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yosuketanigawa/Dropbox/_research/Manuscripts/ANGPTL7/20200228_editorial_req/Figures/"/>
    </mc:Choice>
  </mc:AlternateContent>
  <xr:revisionPtr revIDLastSave="0" documentId="13_ncr:1_{E62782DF-BD01-AD4B-AAAC-0CFDE12FC67B}" xr6:coauthVersionLast="45" xr6:coauthVersionMax="45" xr10:uidLastSave="{00000000-0000-0000-0000-000000000000}"/>
  <bookViews>
    <workbookView xWindow="0" yWindow="460" windowWidth="33600" windowHeight="20540" xr2:uid="{00000000-000D-0000-FFFF-FFFF00000000}"/>
  </bookViews>
  <sheets>
    <sheet name="S1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33" i="1" l="1"/>
  <c r="F1633" i="1"/>
  <c r="I1632" i="1"/>
  <c r="F1632" i="1"/>
  <c r="I1631" i="1"/>
  <c r="F1631" i="1"/>
  <c r="I1630" i="1"/>
  <c r="F1630" i="1"/>
  <c r="I1629" i="1"/>
  <c r="F1629" i="1"/>
  <c r="I1628" i="1"/>
  <c r="F1628" i="1"/>
  <c r="I1627" i="1"/>
  <c r="F1627" i="1"/>
  <c r="I1626" i="1"/>
  <c r="F1626" i="1"/>
  <c r="I1625" i="1"/>
  <c r="F1625" i="1"/>
  <c r="I1624" i="1"/>
  <c r="F1624" i="1"/>
  <c r="I1623" i="1"/>
  <c r="F1623" i="1"/>
  <c r="I1622" i="1"/>
  <c r="F1622" i="1"/>
  <c r="I1621" i="1"/>
  <c r="F1621" i="1"/>
  <c r="I1620" i="1"/>
  <c r="F1620" i="1"/>
  <c r="I1619" i="1"/>
  <c r="F1619" i="1"/>
  <c r="I1618" i="1"/>
  <c r="F1618" i="1"/>
  <c r="I1617" i="1"/>
  <c r="F1617" i="1"/>
  <c r="I1616" i="1"/>
  <c r="F1616" i="1"/>
  <c r="I1615" i="1"/>
  <c r="F1615" i="1"/>
  <c r="I1614" i="1"/>
  <c r="F1614" i="1"/>
  <c r="I1613" i="1"/>
  <c r="F1613" i="1"/>
  <c r="I1612" i="1"/>
  <c r="F1612" i="1"/>
  <c r="I1611" i="1"/>
  <c r="F1611" i="1"/>
  <c r="I1610" i="1"/>
  <c r="F1610" i="1"/>
  <c r="I1609" i="1"/>
  <c r="F1609" i="1"/>
  <c r="I1608" i="1"/>
  <c r="F1608" i="1"/>
  <c r="I1607" i="1"/>
  <c r="F1607" i="1"/>
  <c r="I1606" i="1"/>
  <c r="F1606" i="1"/>
  <c r="I1605" i="1"/>
  <c r="F1605" i="1"/>
  <c r="I1604" i="1"/>
  <c r="F1604" i="1"/>
  <c r="I1603" i="1"/>
  <c r="F1603" i="1"/>
  <c r="I1602" i="1"/>
  <c r="F1602" i="1"/>
  <c r="I1601" i="1"/>
  <c r="F1601" i="1"/>
  <c r="I1600" i="1"/>
  <c r="F1600" i="1"/>
  <c r="I1599" i="1"/>
  <c r="F1599" i="1"/>
  <c r="I1598" i="1"/>
  <c r="F1598" i="1"/>
  <c r="I1597" i="1"/>
  <c r="F1597" i="1"/>
  <c r="I1596" i="1"/>
  <c r="F1596" i="1"/>
  <c r="I1595" i="1"/>
  <c r="F1595" i="1"/>
  <c r="I1594" i="1"/>
  <c r="F1594" i="1"/>
  <c r="I1593" i="1"/>
  <c r="F1593" i="1"/>
  <c r="I1592" i="1"/>
  <c r="F1592" i="1"/>
  <c r="I1591" i="1"/>
  <c r="F1591" i="1"/>
  <c r="I1590" i="1"/>
  <c r="F1590" i="1"/>
  <c r="I1589" i="1"/>
  <c r="F1589" i="1"/>
  <c r="I1588" i="1"/>
  <c r="F1588" i="1"/>
  <c r="I1587" i="1"/>
  <c r="F1587" i="1"/>
  <c r="I1586" i="1"/>
  <c r="F1586" i="1"/>
  <c r="I1585" i="1"/>
  <c r="F1585" i="1"/>
  <c r="I1584" i="1"/>
  <c r="F1584" i="1"/>
  <c r="I1583" i="1"/>
  <c r="F1583" i="1"/>
  <c r="I1582" i="1"/>
  <c r="F1582" i="1"/>
  <c r="I1581" i="1"/>
  <c r="F1581" i="1"/>
  <c r="I1580" i="1"/>
  <c r="F1580" i="1"/>
  <c r="I1579" i="1"/>
  <c r="F1579" i="1"/>
  <c r="I1578" i="1"/>
  <c r="F1578" i="1"/>
  <c r="I1577" i="1"/>
  <c r="F1577" i="1"/>
  <c r="I1576" i="1"/>
  <c r="F1576" i="1"/>
  <c r="I1575" i="1"/>
  <c r="F1575" i="1"/>
  <c r="I1574" i="1"/>
  <c r="F1574" i="1"/>
  <c r="I1573" i="1"/>
  <c r="F1573" i="1"/>
  <c r="I1572" i="1"/>
  <c r="F1572" i="1"/>
  <c r="I1571" i="1"/>
  <c r="F1571" i="1"/>
  <c r="I1570" i="1"/>
  <c r="F1570" i="1"/>
  <c r="I1569" i="1"/>
  <c r="F1569" i="1"/>
  <c r="I1568" i="1"/>
  <c r="F1568" i="1"/>
  <c r="I1567" i="1"/>
  <c r="F1567" i="1"/>
  <c r="I1566" i="1"/>
  <c r="F1566" i="1"/>
  <c r="I1565" i="1"/>
  <c r="F1565" i="1"/>
  <c r="I1564" i="1"/>
  <c r="F1564" i="1"/>
  <c r="I1563" i="1"/>
  <c r="F1563" i="1"/>
  <c r="I1562" i="1"/>
  <c r="F1562" i="1"/>
  <c r="I1561" i="1"/>
  <c r="F1561" i="1"/>
  <c r="I1560" i="1"/>
  <c r="F1560" i="1"/>
  <c r="I1559" i="1"/>
  <c r="F1559" i="1"/>
  <c r="I1558" i="1"/>
  <c r="F1558" i="1"/>
  <c r="I1557" i="1"/>
  <c r="F1557" i="1"/>
  <c r="I1556" i="1"/>
  <c r="F1556" i="1"/>
  <c r="I1555" i="1"/>
  <c r="F1555" i="1"/>
  <c r="I1554" i="1"/>
  <c r="F1554" i="1"/>
  <c r="I1553" i="1"/>
  <c r="F1553" i="1"/>
  <c r="I1552" i="1"/>
  <c r="F1552" i="1"/>
  <c r="I1551" i="1"/>
  <c r="F1551" i="1"/>
  <c r="I1550" i="1"/>
  <c r="F1550" i="1"/>
  <c r="I1549" i="1"/>
  <c r="F1549" i="1"/>
  <c r="I1548" i="1"/>
  <c r="F1548" i="1"/>
  <c r="I1547" i="1"/>
  <c r="F1547" i="1"/>
  <c r="I1546" i="1"/>
  <c r="F1546" i="1"/>
  <c r="I1545" i="1"/>
  <c r="F1545" i="1"/>
  <c r="I1544" i="1"/>
  <c r="F1544" i="1"/>
  <c r="I1543" i="1"/>
  <c r="F1543" i="1"/>
  <c r="I1542" i="1"/>
  <c r="F1542" i="1"/>
  <c r="I1541" i="1"/>
  <c r="F1541" i="1"/>
  <c r="I1540" i="1"/>
  <c r="F1540" i="1"/>
  <c r="I1539" i="1"/>
  <c r="F1539" i="1"/>
  <c r="I1538" i="1"/>
  <c r="F1538" i="1"/>
  <c r="I1537" i="1"/>
  <c r="F1537" i="1"/>
  <c r="I1536" i="1"/>
  <c r="F1536" i="1"/>
  <c r="I1535" i="1"/>
  <c r="F1535" i="1"/>
  <c r="I1534" i="1"/>
  <c r="F1534" i="1"/>
  <c r="I1533" i="1"/>
  <c r="F1533" i="1"/>
  <c r="I1532" i="1"/>
  <c r="F1532" i="1"/>
  <c r="I1531" i="1"/>
  <c r="F1531" i="1"/>
  <c r="I1530" i="1"/>
  <c r="F1530" i="1"/>
  <c r="I1529" i="1"/>
  <c r="F1529" i="1"/>
  <c r="I1528" i="1"/>
  <c r="F1528" i="1"/>
  <c r="I1527" i="1"/>
  <c r="F1527" i="1"/>
  <c r="I1526" i="1"/>
  <c r="F1526" i="1"/>
  <c r="I1525" i="1"/>
  <c r="F1525" i="1"/>
  <c r="I1524" i="1"/>
  <c r="F1524" i="1"/>
  <c r="I1523" i="1"/>
  <c r="F1523" i="1"/>
  <c r="I1522" i="1"/>
  <c r="F1522" i="1"/>
  <c r="I1521" i="1"/>
  <c r="F1521" i="1"/>
  <c r="I1520" i="1"/>
  <c r="F1520" i="1"/>
  <c r="I1519" i="1"/>
  <c r="F1519" i="1"/>
  <c r="I1518" i="1"/>
  <c r="F1518" i="1"/>
  <c r="I1517" i="1"/>
  <c r="F1517" i="1"/>
  <c r="I1516" i="1"/>
  <c r="F1516" i="1"/>
  <c r="I1515" i="1"/>
  <c r="F1515" i="1"/>
  <c r="I1514" i="1"/>
  <c r="F1514" i="1"/>
  <c r="I1513" i="1"/>
  <c r="F1513" i="1"/>
  <c r="I1512" i="1"/>
  <c r="F1512" i="1"/>
  <c r="I1511" i="1"/>
  <c r="F1511" i="1"/>
  <c r="I1510" i="1"/>
  <c r="F1510" i="1"/>
  <c r="I1509" i="1"/>
  <c r="F1509" i="1"/>
  <c r="I1508" i="1"/>
  <c r="F1508" i="1"/>
  <c r="I1507" i="1"/>
  <c r="F1507" i="1"/>
  <c r="I1506" i="1"/>
  <c r="F1506" i="1"/>
  <c r="I1505" i="1"/>
  <c r="F1505" i="1"/>
  <c r="I1504" i="1"/>
  <c r="F1504" i="1"/>
  <c r="I1503" i="1"/>
  <c r="F1503" i="1"/>
  <c r="I1502" i="1"/>
  <c r="F1502" i="1"/>
  <c r="I1501" i="1"/>
  <c r="F1501" i="1"/>
  <c r="I1500" i="1"/>
  <c r="F1500" i="1"/>
  <c r="I1499" i="1"/>
  <c r="F1499" i="1"/>
  <c r="I1498" i="1"/>
  <c r="F1498" i="1"/>
  <c r="I1497" i="1"/>
  <c r="F1497" i="1"/>
  <c r="I1496" i="1"/>
  <c r="F1496" i="1"/>
  <c r="I1495" i="1"/>
  <c r="F1495" i="1"/>
  <c r="I1494" i="1"/>
  <c r="F1494" i="1"/>
  <c r="I1493" i="1"/>
  <c r="F1493" i="1"/>
  <c r="I1492" i="1"/>
  <c r="F1492" i="1"/>
  <c r="I1491" i="1"/>
  <c r="F1491" i="1"/>
  <c r="I1490" i="1"/>
  <c r="F1490" i="1"/>
  <c r="I1489" i="1"/>
  <c r="F1489" i="1"/>
  <c r="I1488" i="1"/>
  <c r="F1488" i="1"/>
  <c r="I1487" i="1"/>
  <c r="F1487" i="1"/>
  <c r="I1486" i="1"/>
  <c r="F1486" i="1"/>
  <c r="I1485" i="1"/>
  <c r="F1485" i="1"/>
  <c r="I1484" i="1"/>
  <c r="F1484" i="1"/>
  <c r="I1483" i="1"/>
  <c r="F1483" i="1"/>
  <c r="I1482" i="1"/>
  <c r="F1482" i="1"/>
  <c r="I1481" i="1"/>
  <c r="F1481" i="1"/>
  <c r="I1480" i="1"/>
  <c r="F1480" i="1"/>
  <c r="I1479" i="1"/>
  <c r="F1479" i="1"/>
  <c r="I1478" i="1"/>
  <c r="F1478" i="1"/>
  <c r="I1477" i="1"/>
  <c r="F1477" i="1"/>
  <c r="I1476" i="1"/>
  <c r="F1476" i="1"/>
  <c r="I1475" i="1"/>
  <c r="F1475" i="1"/>
  <c r="I1474" i="1"/>
  <c r="F1474" i="1"/>
  <c r="I1473" i="1"/>
  <c r="F1473" i="1"/>
  <c r="I1472" i="1"/>
  <c r="F1472" i="1"/>
  <c r="I1471" i="1"/>
  <c r="F1471" i="1"/>
  <c r="I1470" i="1"/>
  <c r="F1470" i="1"/>
  <c r="I1469" i="1"/>
  <c r="F1469" i="1"/>
  <c r="I1468" i="1"/>
  <c r="F1468" i="1"/>
  <c r="I1467" i="1"/>
  <c r="F1467" i="1"/>
  <c r="I1466" i="1"/>
  <c r="F1466" i="1"/>
  <c r="I1465" i="1"/>
  <c r="F1465" i="1"/>
  <c r="I1464" i="1"/>
  <c r="F1464" i="1"/>
  <c r="I1463" i="1"/>
  <c r="F1463" i="1"/>
  <c r="I1462" i="1"/>
  <c r="F1462" i="1"/>
  <c r="I1461" i="1"/>
  <c r="F1461" i="1"/>
  <c r="I1460" i="1"/>
  <c r="F1460" i="1"/>
  <c r="I1459" i="1"/>
  <c r="F1459" i="1"/>
  <c r="I1458" i="1"/>
  <c r="F1458" i="1"/>
  <c r="I1457" i="1"/>
  <c r="F1457" i="1"/>
  <c r="I1456" i="1"/>
  <c r="F1456" i="1"/>
  <c r="I1455" i="1"/>
  <c r="F1455" i="1"/>
  <c r="I1454" i="1"/>
  <c r="F1454" i="1"/>
  <c r="I1453" i="1"/>
  <c r="F1453" i="1"/>
  <c r="I1452" i="1"/>
  <c r="F1452" i="1"/>
  <c r="I1451" i="1"/>
  <c r="F1451" i="1"/>
  <c r="I1450" i="1"/>
  <c r="F1450" i="1"/>
  <c r="I1449" i="1"/>
  <c r="F1449" i="1"/>
  <c r="I1448" i="1"/>
  <c r="F1448" i="1"/>
  <c r="I1447" i="1"/>
  <c r="F1447" i="1"/>
  <c r="I1446" i="1"/>
  <c r="F1446" i="1"/>
  <c r="I1445" i="1"/>
  <c r="F1445" i="1"/>
  <c r="I1444" i="1"/>
  <c r="F1444" i="1"/>
  <c r="I1443" i="1"/>
  <c r="F1443" i="1"/>
  <c r="I1442" i="1"/>
  <c r="F1442" i="1"/>
  <c r="I1441" i="1"/>
  <c r="F1441" i="1"/>
  <c r="I1440" i="1"/>
  <c r="F1440" i="1"/>
  <c r="I1439" i="1"/>
  <c r="F1439" i="1"/>
  <c r="I1438" i="1"/>
  <c r="F1438" i="1"/>
  <c r="I1437" i="1"/>
  <c r="F1437" i="1"/>
  <c r="I1436" i="1"/>
  <c r="F1436" i="1"/>
  <c r="I1435" i="1"/>
  <c r="F1435" i="1"/>
  <c r="I1434" i="1"/>
  <c r="F1434" i="1"/>
  <c r="I1433" i="1"/>
  <c r="F1433" i="1"/>
  <c r="I1432" i="1"/>
  <c r="F1432" i="1"/>
  <c r="I1431" i="1"/>
  <c r="F1431" i="1"/>
  <c r="I1430" i="1"/>
  <c r="F1430" i="1"/>
  <c r="I1429" i="1"/>
  <c r="F1429" i="1"/>
  <c r="I1428" i="1"/>
  <c r="F1428" i="1"/>
  <c r="I1427" i="1"/>
  <c r="F1427" i="1"/>
  <c r="I1426" i="1"/>
  <c r="F1426" i="1"/>
  <c r="I1425" i="1"/>
  <c r="F1425" i="1"/>
  <c r="I1424" i="1"/>
  <c r="F1424" i="1"/>
  <c r="I1423" i="1"/>
  <c r="F1423" i="1"/>
  <c r="I1422" i="1"/>
  <c r="F1422" i="1"/>
  <c r="I1421" i="1"/>
  <c r="F1421" i="1"/>
  <c r="I1420" i="1"/>
  <c r="F1420" i="1"/>
  <c r="I1419" i="1"/>
  <c r="F1419" i="1"/>
  <c r="I1418" i="1"/>
  <c r="F1418" i="1"/>
  <c r="I1417" i="1"/>
  <c r="F1417" i="1"/>
  <c r="I1416" i="1"/>
  <c r="F1416" i="1"/>
  <c r="I1415" i="1"/>
  <c r="F1415" i="1"/>
  <c r="I1414" i="1"/>
  <c r="F1414" i="1"/>
  <c r="I1413" i="1"/>
  <c r="F1413" i="1"/>
  <c r="I1412" i="1"/>
  <c r="F1412" i="1"/>
  <c r="I1411" i="1"/>
  <c r="F1411" i="1"/>
  <c r="I1410" i="1"/>
  <c r="F1410" i="1"/>
  <c r="I1409" i="1"/>
  <c r="F1409" i="1"/>
  <c r="I1408" i="1"/>
  <c r="F1408" i="1"/>
  <c r="I1407" i="1"/>
  <c r="F1407" i="1"/>
  <c r="I1406" i="1"/>
  <c r="F1406" i="1"/>
  <c r="I1405" i="1"/>
  <c r="F1405" i="1"/>
  <c r="I1404" i="1"/>
  <c r="F1404" i="1"/>
  <c r="I1403" i="1"/>
  <c r="F1403" i="1"/>
  <c r="I1402" i="1"/>
  <c r="F1402" i="1"/>
  <c r="I1401" i="1"/>
  <c r="F1401" i="1"/>
  <c r="I1400" i="1"/>
  <c r="F1400" i="1"/>
  <c r="I1399" i="1"/>
  <c r="F1399" i="1"/>
  <c r="I1398" i="1"/>
  <c r="F1398" i="1"/>
  <c r="I1397" i="1"/>
  <c r="F1397" i="1"/>
  <c r="I1396" i="1"/>
  <c r="F1396" i="1"/>
  <c r="I1395" i="1"/>
  <c r="F1395" i="1"/>
  <c r="I1394" i="1"/>
  <c r="F1394" i="1"/>
  <c r="I1393" i="1"/>
  <c r="F1393" i="1"/>
  <c r="I1392" i="1"/>
  <c r="F1392" i="1"/>
  <c r="I1391" i="1"/>
  <c r="F1391" i="1"/>
  <c r="I1390" i="1"/>
  <c r="F1390" i="1"/>
  <c r="I1389" i="1"/>
  <c r="F1389" i="1"/>
  <c r="I1388" i="1"/>
  <c r="F1388" i="1"/>
  <c r="I1387" i="1"/>
  <c r="F1387" i="1"/>
  <c r="I1386" i="1"/>
  <c r="F1386" i="1"/>
  <c r="I1385" i="1"/>
  <c r="F1385" i="1"/>
  <c r="I1384" i="1"/>
  <c r="F1384" i="1"/>
  <c r="I1383" i="1"/>
  <c r="F1383" i="1"/>
  <c r="I1382" i="1"/>
  <c r="F1382" i="1"/>
  <c r="I1381" i="1"/>
  <c r="F1381" i="1"/>
  <c r="I1380" i="1"/>
  <c r="F1380" i="1"/>
  <c r="I1379" i="1"/>
  <c r="F1379" i="1"/>
  <c r="I1378" i="1"/>
  <c r="F1378" i="1"/>
  <c r="I1377" i="1"/>
  <c r="F1377" i="1"/>
  <c r="I1376" i="1"/>
  <c r="F1376" i="1"/>
  <c r="I1375" i="1"/>
  <c r="F1375" i="1"/>
  <c r="I1374" i="1"/>
  <c r="F1374" i="1"/>
  <c r="I1373" i="1"/>
  <c r="F1373" i="1"/>
  <c r="I1372" i="1"/>
  <c r="F1372" i="1"/>
  <c r="I1371" i="1"/>
  <c r="F1371" i="1"/>
  <c r="I1370" i="1"/>
  <c r="F1370" i="1"/>
  <c r="I1369" i="1"/>
  <c r="F1369" i="1"/>
  <c r="I1368" i="1"/>
  <c r="F1368" i="1"/>
  <c r="I1367" i="1"/>
  <c r="F1367" i="1"/>
  <c r="I1366" i="1"/>
  <c r="F1366" i="1"/>
  <c r="I1365" i="1"/>
  <c r="F1365" i="1"/>
  <c r="I1364" i="1"/>
  <c r="F1364" i="1"/>
  <c r="I1363" i="1"/>
  <c r="F1363" i="1"/>
  <c r="I1362" i="1"/>
  <c r="F1362" i="1"/>
  <c r="I1361" i="1"/>
  <c r="F1361" i="1"/>
  <c r="I1360" i="1"/>
  <c r="F1360" i="1"/>
  <c r="I1359" i="1"/>
  <c r="F1359" i="1"/>
  <c r="I1358" i="1"/>
  <c r="F1358" i="1"/>
  <c r="I1357" i="1"/>
  <c r="F1357" i="1"/>
  <c r="I1356" i="1"/>
  <c r="F1356" i="1"/>
  <c r="I1355" i="1"/>
  <c r="F1355" i="1"/>
  <c r="I1354" i="1"/>
  <c r="F1354" i="1"/>
  <c r="I1353" i="1"/>
  <c r="F1353" i="1"/>
  <c r="I1352" i="1"/>
  <c r="F1352" i="1"/>
  <c r="I1351" i="1"/>
  <c r="F1351" i="1"/>
  <c r="I1350" i="1"/>
  <c r="F1350" i="1"/>
  <c r="I1349" i="1"/>
  <c r="F1349" i="1"/>
  <c r="I1348" i="1"/>
  <c r="F1348" i="1"/>
  <c r="I1347" i="1"/>
  <c r="F1347" i="1"/>
  <c r="I1346" i="1"/>
  <c r="F1346" i="1"/>
  <c r="I1345" i="1"/>
  <c r="F1345" i="1"/>
  <c r="I1344" i="1"/>
  <c r="F1344" i="1"/>
  <c r="I1343" i="1"/>
  <c r="F1343" i="1"/>
  <c r="I1342" i="1"/>
  <c r="F1342" i="1"/>
  <c r="I1341" i="1"/>
  <c r="F1341" i="1"/>
  <c r="I1340" i="1"/>
  <c r="F1340" i="1"/>
  <c r="I1339" i="1"/>
  <c r="F1339" i="1"/>
  <c r="I1338" i="1"/>
  <c r="F1338" i="1"/>
  <c r="I1337" i="1"/>
  <c r="F1337" i="1"/>
  <c r="I1336" i="1"/>
  <c r="F1336" i="1"/>
  <c r="I1335" i="1"/>
  <c r="F1335" i="1"/>
  <c r="I1334" i="1"/>
  <c r="F1334" i="1"/>
  <c r="I1333" i="1"/>
  <c r="F1333" i="1"/>
  <c r="I1332" i="1"/>
  <c r="F1332" i="1"/>
  <c r="I1331" i="1"/>
  <c r="F1331" i="1"/>
  <c r="I1330" i="1"/>
  <c r="F1330" i="1"/>
  <c r="I1329" i="1"/>
  <c r="F1329" i="1"/>
  <c r="I1328" i="1"/>
  <c r="F1328" i="1"/>
  <c r="I1327" i="1"/>
  <c r="F1327" i="1"/>
  <c r="I1326" i="1"/>
  <c r="F1326" i="1"/>
  <c r="I1325" i="1"/>
  <c r="F1325" i="1"/>
  <c r="I1324" i="1"/>
  <c r="F1324" i="1"/>
  <c r="I1323" i="1"/>
  <c r="F1323" i="1"/>
  <c r="I1322" i="1"/>
  <c r="F1322" i="1"/>
  <c r="I1321" i="1"/>
  <c r="F1321" i="1"/>
  <c r="I1320" i="1"/>
  <c r="F1320" i="1"/>
  <c r="I1319" i="1"/>
  <c r="F1319" i="1"/>
  <c r="I1318" i="1"/>
  <c r="F1318" i="1"/>
  <c r="I1317" i="1"/>
  <c r="F1317" i="1"/>
  <c r="I1316" i="1"/>
  <c r="F1316" i="1"/>
  <c r="I1315" i="1"/>
  <c r="F1315" i="1"/>
  <c r="I1314" i="1"/>
  <c r="F1314" i="1"/>
  <c r="I1313" i="1"/>
  <c r="F1313" i="1"/>
  <c r="I1312" i="1"/>
  <c r="F1312" i="1"/>
  <c r="I1311" i="1"/>
  <c r="F1311" i="1"/>
  <c r="I1310" i="1"/>
  <c r="F1310" i="1"/>
  <c r="I1309" i="1"/>
  <c r="F1309" i="1"/>
  <c r="I1308" i="1"/>
  <c r="F1308" i="1"/>
  <c r="I1307" i="1"/>
  <c r="F1307" i="1"/>
  <c r="I1306" i="1"/>
  <c r="F1306" i="1"/>
  <c r="I1305" i="1"/>
  <c r="F1305" i="1"/>
  <c r="I1304" i="1"/>
  <c r="F1304" i="1"/>
  <c r="I1303" i="1"/>
  <c r="F1303" i="1"/>
  <c r="I1302" i="1"/>
  <c r="F1302" i="1"/>
  <c r="I1301" i="1"/>
  <c r="F1301" i="1"/>
  <c r="I1300" i="1"/>
  <c r="F1300" i="1"/>
  <c r="I1299" i="1"/>
  <c r="F1299" i="1"/>
  <c r="I1298" i="1"/>
  <c r="F1298" i="1"/>
  <c r="I1297" i="1"/>
  <c r="F1297" i="1"/>
  <c r="I1296" i="1"/>
  <c r="F1296" i="1"/>
  <c r="I1295" i="1"/>
  <c r="F1295" i="1"/>
  <c r="I1294" i="1"/>
  <c r="F1294" i="1"/>
  <c r="I1293" i="1"/>
  <c r="F1293" i="1"/>
  <c r="I1292" i="1"/>
  <c r="F1292" i="1"/>
  <c r="I1291" i="1"/>
  <c r="F1291" i="1"/>
  <c r="I1290" i="1"/>
  <c r="F1290" i="1"/>
  <c r="I1289" i="1"/>
  <c r="F1289" i="1"/>
  <c r="I1288" i="1"/>
  <c r="F1288" i="1"/>
  <c r="I1287" i="1"/>
  <c r="F1287" i="1"/>
  <c r="I1286" i="1"/>
  <c r="F1286" i="1"/>
  <c r="I1285" i="1"/>
  <c r="F1285" i="1"/>
  <c r="I1284" i="1"/>
  <c r="F1284" i="1"/>
  <c r="I1283" i="1"/>
  <c r="F1283" i="1"/>
  <c r="I1282" i="1"/>
  <c r="F1282" i="1"/>
  <c r="I1281" i="1"/>
  <c r="F1281" i="1"/>
  <c r="I1280" i="1"/>
  <c r="F1280" i="1"/>
  <c r="I1279" i="1"/>
  <c r="F1279" i="1"/>
  <c r="I1278" i="1"/>
  <c r="F1278" i="1"/>
  <c r="I1277" i="1"/>
  <c r="F1277" i="1"/>
  <c r="I1276" i="1"/>
  <c r="F1276" i="1"/>
  <c r="I1275" i="1"/>
  <c r="F1275" i="1"/>
  <c r="I1274" i="1"/>
  <c r="F1274" i="1"/>
  <c r="I1273" i="1"/>
  <c r="F1273" i="1"/>
  <c r="I1272" i="1"/>
  <c r="F1272" i="1"/>
  <c r="I1271" i="1"/>
  <c r="F1271" i="1"/>
  <c r="I1270" i="1"/>
  <c r="F1270" i="1"/>
  <c r="I1269" i="1"/>
  <c r="F1269" i="1"/>
  <c r="I1268" i="1"/>
  <c r="F1268" i="1"/>
  <c r="I1267" i="1"/>
  <c r="F1267" i="1"/>
  <c r="I1266" i="1"/>
  <c r="F1266" i="1"/>
  <c r="I1265" i="1"/>
  <c r="F1265" i="1"/>
  <c r="I1264" i="1"/>
  <c r="F1264" i="1"/>
  <c r="I1263" i="1"/>
  <c r="F1263" i="1"/>
  <c r="I1262" i="1"/>
  <c r="F1262" i="1"/>
  <c r="I1261" i="1"/>
  <c r="F1261" i="1"/>
  <c r="I1260" i="1"/>
  <c r="F1260" i="1"/>
  <c r="I1259" i="1"/>
  <c r="F1259" i="1"/>
  <c r="I1258" i="1"/>
  <c r="F1258" i="1"/>
  <c r="I1257" i="1"/>
  <c r="F1257" i="1"/>
  <c r="I1256" i="1"/>
  <c r="F1256" i="1"/>
  <c r="I1255" i="1"/>
  <c r="F1255" i="1"/>
  <c r="I1254" i="1"/>
  <c r="F1254" i="1"/>
  <c r="I1253" i="1"/>
  <c r="F1253" i="1"/>
  <c r="I1252" i="1"/>
  <c r="F1252" i="1"/>
  <c r="I1251" i="1"/>
  <c r="F1251" i="1"/>
  <c r="I1250" i="1"/>
  <c r="F1250" i="1"/>
  <c r="I1249" i="1"/>
  <c r="F1249" i="1"/>
  <c r="I1248" i="1"/>
  <c r="F1248" i="1"/>
  <c r="I1247" i="1"/>
  <c r="F1247" i="1"/>
  <c r="I1246" i="1"/>
  <c r="F1246" i="1"/>
  <c r="I1245" i="1"/>
  <c r="F1245" i="1"/>
  <c r="I1244" i="1"/>
  <c r="F1244" i="1"/>
  <c r="I1243" i="1"/>
  <c r="F1243" i="1"/>
  <c r="I1242" i="1"/>
  <c r="F1242" i="1"/>
  <c r="I1241" i="1"/>
  <c r="F1241" i="1"/>
  <c r="I1240" i="1"/>
  <c r="F1240" i="1"/>
  <c r="I1239" i="1"/>
  <c r="F1239" i="1"/>
  <c r="I1238" i="1"/>
  <c r="F1238" i="1"/>
  <c r="I1237" i="1"/>
  <c r="F1237" i="1"/>
  <c r="I1236" i="1"/>
  <c r="F1236" i="1"/>
  <c r="I1235" i="1"/>
  <c r="F1235" i="1"/>
  <c r="I1234" i="1"/>
  <c r="F1234" i="1"/>
  <c r="I1233" i="1"/>
  <c r="F1233" i="1"/>
  <c r="I1232" i="1"/>
  <c r="F1232" i="1"/>
  <c r="I1231" i="1"/>
  <c r="F1231" i="1"/>
  <c r="I1230" i="1"/>
  <c r="F1230" i="1"/>
  <c r="I1229" i="1"/>
  <c r="F1229" i="1"/>
  <c r="I1228" i="1"/>
  <c r="F1228" i="1"/>
  <c r="I1227" i="1"/>
  <c r="F1227" i="1"/>
  <c r="I1226" i="1"/>
  <c r="F1226" i="1"/>
  <c r="I1225" i="1"/>
  <c r="F1225" i="1"/>
  <c r="I1224" i="1"/>
  <c r="F1224" i="1"/>
  <c r="I1223" i="1"/>
  <c r="F1223" i="1"/>
  <c r="I1222" i="1"/>
  <c r="F1222" i="1"/>
  <c r="I1221" i="1"/>
  <c r="F1221" i="1"/>
  <c r="I1220" i="1"/>
  <c r="F1220" i="1"/>
  <c r="I1219" i="1"/>
  <c r="F1219" i="1"/>
  <c r="I1218" i="1"/>
  <c r="F1218" i="1"/>
  <c r="I1217" i="1"/>
  <c r="F1217" i="1"/>
  <c r="I1216" i="1"/>
  <c r="F1216" i="1"/>
  <c r="I1215" i="1"/>
  <c r="F1215" i="1"/>
  <c r="I1214" i="1"/>
  <c r="F1214" i="1"/>
  <c r="I1213" i="1"/>
  <c r="F1213" i="1"/>
  <c r="I1212" i="1"/>
  <c r="F1212" i="1"/>
  <c r="I1211" i="1"/>
  <c r="F1211" i="1"/>
  <c r="I1210" i="1"/>
  <c r="F1210" i="1"/>
  <c r="I1209" i="1"/>
  <c r="F1209" i="1"/>
  <c r="I1208" i="1"/>
  <c r="F1208" i="1"/>
  <c r="I1207" i="1"/>
  <c r="F1207" i="1"/>
  <c r="I1206" i="1"/>
  <c r="F1206" i="1"/>
  <c r="I1205" i="1"/>
  <c r="F1205" i="1"/>
  <c r="I1204" i="1"/>
  <c r="F1204" i="1"/>
  <c r="I1203" i="1"/>
  <c r="F1203" i="1"/>
  <c r="I1202" i="1"/>
  <c r="F1202" i="1"/>
  <c r="I1201" i="1"/>
  <c r="F1201" i="1"/>
  <c r="I1200" i="1"/>
  <c r="F1200" i="1"/>
  <c r="I1199" i="1"/>
  <c r="F1199" i="1"/>
  <c r="I1198" i="1"/>
  <c r="F1198" i="1"/>
  <c r="I1197" i="1"/>
  <c r="F1197" i="1"/>
  <c r="I1196" i="1"/>
  <c r="F1196" i="1"/>
  <c r="I1195" i="1"/>
  <c r="F1195" i="1"/>
  <c r="I1194" i="1"/>
  <c r="F1194" i="1"/>
  <c r="I1193" i="1"/>
  <c r="F1193" i="1"/>
  <c r="I1192" i="1"/>
  <c r="F1192" i="1"/>
  <c r="I1191" i="1"/>
  <c r="F1191" i="1"/>
  <c r="I1190" i="1"/>
  <c r="F1190" i="1"/>
  <c r="I1189" i="1"/>
  <c r="F1189" i="1"/>
  <c r="I1188" i="1"/>
  <c r="F1188" i="1"/>
  <c r="I1187" i="1"/>
  <c r="F1187" i="1"/>
  <c r="I1186" i="1"/>
  <c r="F1186" i="1"/>
  <c r="I1185" i="1"/>
  <c r="F1185" i="1"/>
  <c r="I1184" i="1"/>
  <c r="F1184" i="1"/>
  <c r="I1183" i="1"/>
  <c r="F1183" i="1"/>
  <c r="I1182" i="1"/>
  <c r="F1182" i="1"/>
  <c r="I1181" i="1"/>
  <c r="F1181" i="1"/>
  <c r="I1180" i="1"/>
  <c r="F1180" i="1"/>
  <c r="I1179" i="1"/>
  <c r="F1179" i="1"/>
  <c r="I1178" i="1"/>
  <c r="F1178" i="1"/>
  <c r="I1177" i="1"/>
  <c r="F1177" i="1"/>
  <c r="I1176" i="1"/>
  <c r="F1176" i="1"/>
  <c r="I1175" i="1"/>
  <c r="F1175" i="1"/>
  <c r="I1174" i="1"/>
  <c r="F1174" i="1"/>
  <c r="I1173" i="1"/>
  <c r="F1173" i="1"/>
  <c r="I1172" i="1"/>
  <c r="F1172" i="1"/>
  <c r="I1171" i="1"/>
  <c r="F1171" i="1"/>
  <c r="I1170" i="1"/>
  <c r="F1170" i="1"/>
  <c r="I1169" i="1"/>
  <c r="F1169" i="1"/>
  <c r="I1168" i="1"/>
  <c r="F1168" i="1"/>
  <c r="I1167" i="1"/>
  <c r="F1167" i="1"/>
  <c r="I1166" i="1"/>
  <c r="F1166" i="1"/>
  <c r="I1165" i="1"/>
  <c r="F1165" i="1"/>
  <c r="I1164" i="1"/>
  <c r="F1164" i="1"/>
  <c r="I1163" i="1"/>
  <c r="F1163" i="1"/>
  <c r="I1162" i="1"/>
  <c r="F1162" i="1"/>
  <c r="I1161" i="1"/>
  <c r="F1161" i="1"/>
  <c r="I1160" i="1"/>
  <c r="F1160" i="1"/>
  <c r="I1159" i="1"/>
  <c r="F1159" i="1"/>
  <c r="I1158" i="1"/>
  <c r="F1158" i="1"/>
  <c r="I1157" i="1"/>
  <c r="F1157" i="1"/>
  <c r="I1156" i="1"/>
  <c r="F1156" i="1"/>
  <c r="I1155" i="1"/>
  <c r="F1155" i="1"/>
  <c r="I1154" i="1"/>
  <c r="F1154" i="1"/>
  <c r="I1153" i="1"/>
  <c r="F1153" i="1"/>
  <c r="I1152" i="1"/>
  <c r="F1152" i="1"/>
  <c r="I1151" i="1"/>
  <c r="F1151" i="1"/>
  <c r="I1150" i="1"/>
  <c r="F1150" i="1"/>
  <c r="I1149" i="1"/>
  <c r="F1149" i="1"/>
  <c r="I1148" i="1"/>
  <c r="F1148" i="1"/>
  <c r="I1147" i="1"/>
  <c r="F1147" i="1"/>
  <c r="I1146" i="1"/>
  <c r="F1146" i="1"/>
  <c r="I1145" i="1"/>
  <c r="F1145" i="1"/>
  <c r="I1144" i="1"/>
  <c r="F1144" i="1"/>
  <c r="I1143" i="1"/>
  <c r="F1143" i="1"/>
  <c r="I1142" i="1"/>
  <c r="F1142" i="1"/>
  <c r="I1141" i="1"/>
  <c r="F1141" i="1"/>
  <c r="I1140" i="1"/>
  <c r="F1140" i="1"/>
  <c r="I1139" i="1"/>
  <c r="F1139" i="1"/>
  <c r="I1138" i="1"/>
  <c r="F1138" i="1"/>
  <c r="I1137" i="1"/>
  <c r="F1137" i="1"/>
  <c r="I1136" i="1"/>
  <c r="F1136" i="1"/>
  <c r="I1135" i="1"/>
  <c r="F1135" i="1"/>
  <c r="I1134" i="1"/>
  <c r="F1134" i="1"/>
  <c r="I1133" i="1"/>
  <c r="F1133" i="1"/>
  <c r="I1132" i="1"/>
  <c r="F1132" i="1"/>
  <c r="I1131" i="1"/>
  <c r="F1131" i="1"/>
  <c r="I1130" i="1"/>
  <c r="F1130" i="1"/>
  <c r="I1129" i="1"/>
  <c r="F1129" i="1"/>
  <c r="I1128" i="1"/>
  <c r="F1128" i="1"/>
  <c r="I1127" i="1"/>
  <c r="F1127" i="1"/>
  <c r="I1126" i="1"/>
  <c r="F1126" i="1"/>
  <c r="I1125" i="1"/>
  <c r="F1125" i="1"/>
  <c r="I1124" i="1"/>
  <c r="F1124" i="1"/>
  <c r="I1123" i="1"/>
  <c r="F1123" i="1"/>
  <c r="I1122" i="1"/>
  <c r="F1122" i="1"/>
  <c r="I1121" i="1"/>
  <c r="F1121" i="1"/>
  <c r="I1120" i="1"/>
  <c r="F1120" i="1"/>
  <c r="I1119" i="1"/>
  <c r="F1119" i="1"/>
  <c r="I1118" i="1"/>
  <c r="F1118" i="1"/>
  <c r="I1117" i="1"/>
  <c r="F1117" i="1"/>
  <c r="I1116" i="1"/>
  <c r="F1116" i="1"/>
  <c r="I1115" i="1"/>
  <c r="F1115" i="1"/>
  <c r="I1114" i="1"/>
  <c r="F1114" i="1"/>
  <c r="I1113" i="1"/>
  <c r="F1113" i="1"/>
  <c r="I1112" i="1"/>
  <c r="F1112" i="1"/>
  <c r="I1111" i="1"/>
  <c r="F1111" i="1"/>
  <c r="I1110" i="1"/>
  <c r="F1110" i="1"/>
  <c r="I1109" i="1"/>
  <c r="F1109" i="1"/>
  <c r="I1108" i="1"/>
  <c r="F1108" i="1"/>
  <c r="I1107" i="1"/>
  <c r="F1107" i="1"/>
  <c r="I1106" i="1"/>
  <c r="F1106" i="1"/>
  <c r="I1105" i="1"/>
  <c r="F1105" i="1"/>
  <c r="I1104" i="1"/>
  <c r="F1104" i="1"/>
  <c r="I1103" i="1"/>
  <c r="F1103" i="1"/>
  <c r="I1102" i="1"/>
  <c r="F1102" i="1"/>
  <c r="I1101" i="1"/>
  <c r="F1101" i="1"/>
  <c r="I1100" i="1"/>
  <c r="F1100" i="1"/>
  <c r="I1099" i="1"/>
  <c r="F1099" i="1"/>
  <c r="I1098" i="1"/>
  <c r="F1098" i="1"/>
  <c r="I1097" i="1"/>
  <c r="F1097" i="1"/>
  <c r="I1096" i="1"/>
  <c r="F1096" i="1"/>
  <c r="I1095" i="1"/>
  <c r="F1095" i="1"/>
  <c r="I1094" i="1"/>
  <c r="F1094" i="1"/>
  <c r="I1093" i="1"/>
  <c r="F1093" i="1"/>
  <c r="I1092" i="1"/>
  <c r="F1092" i="1"/>
  <c r="I1091" i="1"/>
  <c r="F1091" i="1"/>
  <c r="I1090" i="1"/>
  <c r="F1090" i="1"/>
  <c r="I1089" i="1"/>
  <c r="F1089" i="1"/>
  <c r="I1088" i="1"/>
  <c r="F1088" i="1"/>
  <c r="I1087" i="1"/>
  <c r="F1087" i="1"/>
  <c r="I1086" i="1"/>
  <c r="F1086" i="1"/>
  <c r="I1085" i="1"/>
  <c r="F1085" i="1"/>
  <c r="I1084" i="1"/>
  <c r="F1084" i="1"/>
  <c r="I1083" i="1"/>
  <c r="F1083" i="1"/>
  <c r="I1082" i="1"/>
  <c r="F1082" i="1"/>
  <c r="I1081" i="1"/>
  <c r="F1081" i="1"/>
  <c r="I1080" i="1"/>
  <c r="F1080" i="1"/>
  <c r="I1079" i="1"/>
  <c r="F1079" i="1"/>
  <c r="I1078" i="1"/>
  <c r="F1078" i="1"/>
  <c r="I1077" i="1"/>
  <c r="F1077" i="1"/>
  <c r="I1076" i="1"/>
  <c r="F1076" i="1"/>
  <c r="I1075" i="1"/>
  <c r="F1075" i="1"/>
  <c r="I1074" i="1"/>
  <c r="F1074" i="1"/>
  <c r="I1073" i="1"/>
  <c r="F1073" i="1"/>
  <c r="I1072" i="1"/>
  <c r="F1072" i="1"/>
  <c r="I1071" i="1"/>
  <c r="F1071" i="1"/>
  <c r="I1070" i="1"/>
  <c r="F1070" i="1"/>
  <c r="I1069" i="1"/>
  <c r="F1069" i="1"/>
  <c r="I1068" i="1"/>
  <c r="F1068" i="1"/>
  <c r="I1067" i="1"/>
  <c r="F1067" i="1"/>
  <c r="I1066" i="1"/>
  <c r="F1066" i="1"/>
  <c r="I1065" i="1"/>
  <c r="F1065" i="1"/>
  <c r="I1064" i="1"/>
  <c r="F1064" i="1"/>
  <c r="I1063" i="1"/>
  <c r="F1063" i="1"/>
  <c r="I1062" i="1"/>
  <c r="F1062" i="1"/>
  <c r="I1061" i="1"/>
  <c r="F1061" i="1"/>
  <c r="I1060" i="1"/>
  <c r="F1060" i="1"/>
  <c r="I1059" i="1"/>
  <c r="F1059" i="1"/>
  <c r="I1058" i="1"/>
  <c r="F1058" i="1"/>
  <c r="I1057" i="1"/>
  <c r="F1057" i="1"/>
  <c r="I1056" i="1"/>
  <c r="F1056" i="1"/>
  <c r="I1055" i="1"/>
  <c r="F1055" i="1"/>
  <c r="I1054" i="1"/>
  <c r="F1054" i="1"/>
  <c r="I1053" i="1"/>
  <c r="F1053" i="1"/>
  <c r="I1052" i="1"/>
  <c r="F1052" i="1"/>
  <c r="I1051" i="1"/>
  <c r="F1051" i="1"/>
  <c r="I1050" i="1"/>
  <c r="F1050" i="1"/>
  <c r="I1049" i="1"/>
  <c r="F1049" i="1"/>
  <c r="I1048" i="1"/>
  <c r="F1048" i="1"/>
  <c r="I1047" i="1"/>
  <c r="F1047" i="1"/>
  <c r="I1046" i="1"/>
  <c r="F1046" i="1"/>
  <c r="I1045" i="1"/>
  <c r="F1045" i="1"/>
  <c r="I1044" i="1"/>
  <c r="F1044" i="1"/>
  <c r="I1043" i="1"/>
  <c r="F1043" i="1"/>
  <c r="I1042" i="1"/>
  <c r="F1042" i="1"/>
  <c r="I1041" i="1"/>
  <c r="F1041" i="1"/>
  <c r="I1040" i="1"/>
  <c r="F1040" i="1"/>
  <c r="I1039" i="1"/>
  <c r="F1039" i="1"/>
  <c r="I1038" i="1"/>
  <c r="F1038" i="1"/>
  <c r="I1037" i="1"/>
  <c r="F1037" i="1"/>
  <c r="I1036" i="1"/>
  <c r="F1036" i="1"/>
  <c r="I1035" i="1"/>
  <c r="F1035" i="1"/>
  <c r="I1034" i="1"/>
  <c r="F1034" i="1"/>
  <c r="I1033" i="1"/>
  <c r="F1033" i="1"/>
  <c r="I1032" i="1"/>
  <c r="F1032" i="1"/>
  <c r="I1031" i="1"/>
  <c r="F1031" i="1"/>
  <c r="I1030" i="1"/>
  <c r="F1030" i="1"/>
  <c r="I1029" i="1"/>
  <c r="F1029" i="1"/>
  <c r="I1028" i="1"/>
  <c r="F1028" i="1"/>
  <c r="I1027" i="1"/>
  <c r="F1027" i="1"/>
  <c r="I1026" i="1"/>
  <c r="F1026" i="1"/>
  <c r="I1025" i="1"/>
  <c r="F1025" i="1"/>
  <c r="I1024" i="1"/>
  <c r="F1024" i="1"/>
  <c r="I1023" i="1"/>
  <c r="F1023" i="1"/>
  <c r="I1022" i="1"/>
  <c r="F1022" i="1"/>
  <c r="I1021" i="1"/>
  <c r="F1021" i="1"/>
  <c r="I1020" i="1"/>
  <c r="F1020" i="1"/>
  <c r="I1019" i="1"/>
  <c r="F1019" i="1"/>
  <c r="I1018" i="1"/>
  <c r="F1018" i="1"/>
  <c r="I1017" i="1"/>
  <c r="F1017" i="1"/>
  <c r="I1016" i="1"/>
  <c r="F1016" i="1"/>
  <c r="I1015" i="1"/>
  <c r="F1015" i="1"/>
  <c r="I1014" i="1"/>
  <c r="F1014" i="1"/>
  <c r="I1013" i="1"/>
  <c r="F1013" i="1"/>
  <c r="I1012" i="1"/>
  <c r="F1012" i="1"/>
  <c r="I1011" i="1"/>
  <c r="F1011" i="1"/>
  <c r="I1010" i="1"/>
  <c r="F1010" i="1"/>
  <c r="I1009" i="1"/>
  <c r="F1009" i="1"/>
  <c r="I1008" i="1"/>
  <c r="F1008" i="1"/>
  <c r="I1007" i="1"/>
  <c r="F1007" i="1"/>
  <c r="I1006" i="1"/>
  <c r="F1006" i="1"/>
  <c r="I1005" i="1"/>
  <c r="F1005" i="1"/>
  <c r="I1004" i="1"/>
  <c r="F1004" i="1"/>
  <c r="I1003" i="1"/>
  <c r="F1003" i="1"/>
  <c r="I1002" i="1"/>
  <c r="F1002" i="1"/>
  <c r="I1001" i="1"/>
  <c r="F1001" i="1"/>
  <c r="I1000" i="1"/>
  <c r="F1000" i="1"/>
  <c r="I999" i="1"/>
  <c r="F999" i="1"/>
  <c r="I998" i="1"/>
  <c r="F998" i="1"/>
  <c r="I997" i="1"/>
  <c r="F997" i="1"/>
  <c r="I996" i="1"/>
  <c r="F996" i="1"/>
  <c r="I995" i="1"/>
  <c r="F995" i="1"/>
  <c r="I994" i="1"/>
  <c r="F994" i="1"/>
  <c r="I993" i="1"/>
  <c r="F993" i="1"/>
  <c r="I992" i="1"/>
  <c r="F992" i="1"/>
  <c r="I991" i="1"/>
  <c r="F991" i="1"/>
  <c r="I990" i="1"/>
  <c r="F990" i="1"/>
  <c r="I989" i="1"/>
  <c r="F989" i="1"/>
  <c r="I988" i="1"/>
  <c r="F988" i="1"/>
  <c r="I987" i="1"/>
  <c r="F987" i="1"/>
  <c r="I986" i="1"/>
  <c r="F986" i="1"/>
  <c r="I985" i="1"/>
  <c r="F985" i="1"/>
  <c r="I984" i="1"/>
  <c r="F984" i="1"/>
  <c r="I983" i="1"/>
  <c r="F983" i="1"/>
  <c r="I982" i="1"/>
  <c r="F982" i="1"/>
  <c r="I981" i="1"/>
  <c r="F981" i="1"/>
  <c r="I980" i="1"/>
  <c r="F980" i="1"/>
  <c r="I979" i="1"/>
  <c r="F979" i="1"/>
  <c r="I978" i="1"/>
  <c r="F978" i="1"/>
  <c r="I977" i="1"/>
  <c r="F977" i="1"/>
  <c r="I976" i="1"/>
  <c r="F976" i="1"/>
  <c r="I975" i="1"/>
  <c r="F975" i="1"/>
  <c r="I974" i="1"/>
  <c r="F974" i="1"/>
  <c r="I973" i="1"/>
  <c r="F973" i="1"/>
  <c r="I972" i="1"/>
  <c r="F972" i="1"/>
  <c r="I971" i="1"/>
  <c r="F971" i="1"/>
  <c r="I970" i="1"/>
  <c r="F970" i="1"/>
  <c r="I969" i="1"/>
  <c r="F969" i="1"/>
  <c r="I968" i="1"/>
  <c r="F968" i="1"/>
  <c r="I967" i="1"/>
  <c r="F967" i="1"/>
  <c r="I966" i="1"/>
  <c r="F966" i="1"/>
  <c r="I965" i="1"/>
  <c r="F965" i="1"/>
  <c r="I964" i="1"/>
  <c r="F964" i="1"/>
  <c r="I963" i="1"/>
  <c r="F963" i="1"/>
  <c r="I962" i="1"/>
  <c r="F962" i="1"/>
  <c r="I961" i="1"/>
  <c r="F961" i="1"/>
  <c r="I960" i="1"/>
  <c r="F960" i="1"/>
  <c r="I959" i="1"/>
  <c r="F959" i="1"/>
  <c r="I958" i="1"/>
  <c r="F958" i="1"/>
  <c r="I957" i="1"/>
  <c r="F957" i="1"/>
  <c r="I956" i="1"/>
  <c r="F956" i="1"/>
  <c r="I955" i="1"/>
  <c r="F955" i="1"/>
  <c r="I954" i="1"/>
  <c r="F954" i="1"/>
  <c r="I953" i="1"/>
  <c r="F953" i="1"/>
  <c r="I952" i="1"/>
  <c r="F952" i="1"/>
  <c r="I951" i="1"/>
  <c r="F951" i="1"/>
  <c r="I950" i="1"/>
  <c r="F950" i="1"/>
  <c r="I949" i="1"/>
  <c r="F949" i="1"/>
  <c r="I948" i="1"/>
  <c r="F948" i="1"/>
  <c r="I947" i="1"/>
  <c r="F947" i="1"/>
  <c r="I946" i="1"/>
  <c r="F946" i="1"/>
  <c r="I945" i="1"/>
  <c r="F945" i="1"/>
  <c r="I944" i="1"/>
  <c r="F944" i="1"/>
  <c r="I943" i="1"/>
  <c r="F943" i="1"/>
  <c r="I942" i="1"/>
  <c r="F942" i="1"/>
  <c r="I941" i="1"/>
  <c r="F941" i="1"/>
  <c r="I940" i="1"/>
  <c r="F940" i="1"/>
  <c r="I939" i="1"/>
  <c r="F939" i="1"/>
  <c r="I938" i="1"/>
  <c r="F938" i="1"/>
  <c r="I937" i="1"/>
  <c r="F937" i="1"/>
  <c r="I936" i="1"/>
  <c r="F936" i="1"/>
  <c r="I935" i="1"/>
  <c r="F935" i="1"/>
  <c r="I934" i="1"/>
  <c r="F934" i="1"/>
  <c r="I933" i="1"/>
  <c r="F933" i="1"/>
  <c r="I932" i="1"/>
  <c r="F932" i="1"/>
  <c r="I931" i="1"/>
  <c r="F931" i="1"/>
  <c r="I930" i="1"/>
  <c r="F930" i="1"/>
  <c r="I929" i="1"/>
  <c r="F929" i="1"/>
  <c r="I928" i="1"/>
  <c r="F928" i="1"/>
  <c r="I927" i="1"/>
  <c r="F927" i="1"/>
  <c r="I926" i="1"/>
  <c r="F926" i="1"/>
  <c r="I925" i="1"/>
  <c r="F925" i="1"/>
  <c r="I924" i="1"/>
  <c r="F924" i="1"/>
  <c r="I923" i="1"/>
  <c r="F923" i="1"/>
  <c r="I922" i="1"/>
  <c r="F922" i="1"/>
  <c r="I921" i="1"/>
  <c r="F921" i="1"/>
  <c r="I920" i="1"/>
  <c r="F920" i="1"/>
  <c r="I919" i="1"/>
  <c r="F919" i="1"/>
  <c r="I918" i="1"/>
  <c r="F918" i="1"/>
  <c r="I917" i="1"/>
  <c r="F917" i="1"/>
  <c r="I916" i="1"/>
  <c r="F916" i="1"/>
  <c r="I915" i="1"/>
  <c r="F915" i="1"/>
  <c r="I914" i="1"/>
  <c r="F914" i="1"/>
  <c r="I913" i="1"/>
  <c r="F913" i="1"/>
  <c r="I912" i="1"/>
  <c r="F912" i="1"/>
  <c r="I911" i="1"/>
  <c r="F911" i="1"/>
  <c r="I910" i="1"/>
  <c r="F910" i="1"/>
  <c r="I909" i="1"/>
  <c r="F909" i="1"/>
  <c r="I908" i="1"/>
  <c r="F908" i="1"/>
  <c r="I907" i="1"/>
  <c r="F907" i="1"/>
  <c r="I906" i="1"/>
  <c r="F906" i="1"/>
  <c r="I905" i="1"/>
  <c r="F905" i="1"/>
  <c r="I904" i="1"/>
  <c r="F904" i="1"/>
  <c r="I903" i="1"/>
  <c r="F903" i="1"/>
  <c r="I902" i="1"/>
  <c r="F902" i="1"/>
  <c r="I901" i="1"/>
  <c r="F901" i="1"/>
  <c r="I900" i="1"/>
  <c r="F900" i="1"/>
  <c r="I899" i="1"/>
  <c r="F899" i="1"/>
  <c r="I898" i="1"/>
  <c r="F898" i="1"/>
  <c r="I897" i="1"/>
  <c r="F897" i="1"/>
  <c r="I896" i="1"/>
  <c r="F896" i="1"/>
  <c r="I895" i="1"/>
  <c r="F895" i="1"/>
  <c r="I894" i="1"/>
  <c r="F894" i="1"/>
  <c r="I893" i="1"/>
  <c r="F893" i="1"/>
  <c r="I892" i="1"/>
  <c r="F892" i="1"/>
  <c r="I891" i="1"/>
  <c r="F891" i="1"/>
  <c r="I890" i="1"/>
  <c r="F890" i="1"/>
  <c r="I889" i="1"/>
  <c r="F889" i="1"/>
  <c r="I888" i="1"/>
  <c r="F888" i="1"/>
  <c r="I887" i="1"/>
  <c r="F887" i="1"/>
  <c r="I886" i="1"/>
  <c r="F886" i="1"/>
  <c r="I885" i="1"/>
  <c r="F885" i="1"/>
  <c r="I884" i="1"/>
  <c r="F884" i="1"/>
  <c r="I883" i="1"/>
  <c r="F883" i="1"/>
  <c r="I882" i="1"/>
  <c r="F882" i="1"/>
  <c r="I881" i="1"/>
  <c r="F881" i="1"/>
  <c r="I880" i="1"/>
  <c r="F880" i="1"/>
  <c r="I879" i="1"/>
  <c r="F879" i="1"/>
  <c r="I878" i="1"/>
  <c r="F878" i="1"/>
  <c r="I877" i="1"/>
  <c r="F877" i="1"/>
  <c r="I876" i="1"/>
  <c r="F876" i="1"/>
  <c r="I875" i="1"/>
  <c r="F875" i="1"/>
  <c r="I874" i="1"/>
  <c r="F874" i="1"/>
  <c r="I873" i="1"/>
  <c r="F873" i="1"/>
  <c r="I872" i="1"/>
  <c r="F872" i="1"/>
  <c r="I871" i="1"/>
  <c r="F871" i="1"/>
  <c r="I870" i="1"/>
  <c r="F870" i="1"/>
  <c r="I869" i="1"/>
  <c r="F869" i="1"/>
  <c r="I868" i="1"/>
  <c r="F868" i="1"/>
  <c r="I867" i="1"/>
  <c r="F867" i="1"/>
  <c r="I866" i="1"/>
  <c r="F866" i="1"/>
  <c r="I865" i="1"/>
  <c r="F865" i="1"/>
  <c r="I864" i="1"/>
  <c r="F864" i="1"/>
  <c r="I863" i="1"/>
  <c r="F863" i="1"/>
  <c r="I862" i="1"/>
  <c r="F862" i="1"/>
  <c r="I861" i="1"/>
  <c r="F861" i="1"/>
  <c r="I860" i="1"/>
  <c r="F860" i="1"/>
  <c r="I859" i="1"/>
  <c r="F859" i="1"/>
  <c r="I858" i="1"/>
  <c r="F858" i="1"/>
  <c r="I857" i="1"/>
  <c r="F857" i="1"/>
  <c r="I856" i="1"/>
  <c r="F856" i="1"/>
  <c r="I855" i="1"/>
  <c r="F855" i="1"/>
  <c r="I854" i="1"/>
  <c r="F854" i="1"/>
  <c r="I853" i="1"/>
  <c r="F853" i="1"/>
  <c r="I852" i="1"/>
  <c r="F852" i="1"/>
  <c r="I851" i="1"/>
  <c r="F851" i="1"/>
  <c r="I850" i="1"/>
  <c r="F850" i="1"/>
  <c r="I849" i="1"/>
  <c r="F849" i="1"/>
  <c r="I848" i="1"/>
  <c r="F848" i="1"/>
  <c r="I847" i="1"/>
  <c r="F847" i="1"/>
  <c r="I846" i="1"/>
  <c r="F846" i="1"/>
  <c r="I845" i="1"/>
  <c r="F845" i="1"/>
  <c r="I844" i="1"/>
  <c r="F844" i="1"/>
  <c r="I843" i="1"/>
  <c r="F843" i="1"/>
  <c r="I842" i="1"/>
  <c r="F842" i="1"/>
  <c r="I841" i="1"/>
  <c r="F841" i="1"/>
  <c r="I840" i="1"/>
  <c r="F840" i="1"/>
  <c r="I839" i="1"/>
  <c r="F839" i="1"/>
  <c r="I838" i="1"/>
  <c r="F838" i="1"/>
  <c r="I837" i="1"/>
  <c r="F837" i="1"/>
  <c r="I836" i="1"/>
  <c r="F836" i="1"/>
  <c r="I835" i="1"/>
  <c r="F835" i="1"/>
  <c r="I834" i="1"/>
  <c r="F834" i="1"/>
  <c r="I833" i="1"/>
  <c r="F833" i="1"/>
  <c r="I832" i="1"/>
  <c r="F832" i="1"/>
  <c r="I831" i="1"/>
  <c r="F831" i="1"/>
  <c r="I830" i="1"/>
  <c r="F830" i="1"/>
  <c r="I829" i="1"/>
  <c r="F829" i="1"/>
  <c r="I828" i="1"/>
  <c r="F828" i="1"/>
  <c r="I827" i="1"/>
  <c r="F827" i="1"/>
  <c r="I826" i="1"/>
  <c r="F826" i="1"/>
  <c r="I825" i="1"/>
  <c r="F825" i="1"/>
  <c r="I824" i="1"/>
  <c r="F824" i="1"/>
  <c r="I823" i="1"/>
  <c r="F823" i="1"/>
  <c r="I822" i="1"/>
  <c r="F822" i="1"/>
  <c r="I821" i="1"/>
  <c r="F821" i="1"/>
  <c r="I820" i="1"/>
  <c r="F820" i="1"/>
  <c r="I819" i="1"/>
  <c r="F819" i="1"/>
  <c r="I818" i="1"/>
  <c r="F818" i="1"/>
  <c r="I817" i="1"/>
  <c r="F817" i="1"/>
  <c r="I816" i="1"/>
  <c r="F816" i="1"/>
  <c r="I815" i="1"/>
  <c r="F815" i="1"/>
  <c r="I814" i="1"/>
  <c r="F814" i="1"/>
  <c r="I813" i="1"/>
  <c r="F813" i="1"/>
  <c r="I812" i="1"/>
  <c r="F812" i="1"/>
  <c r="I811" i="1"/>
  <c r="F811" i="1"/>
  <c r="I810" i="1"/>
  <c r="F810" i="1"/>
  <c r="I809" i="1"/>
  <c r="F809" i="1"/>
  <c r="I808" i="1"/>
  <c r="F808" i="1"/>
  <c r="I807" i="1"/>
  <c r="F807" i="1"/>
  <c r="I806" i="1"/>
  <c r="F806" i="1"/>
  <c r="I805" i="1"/>
  <c r="F805" i="1"/>
  <c r="I804" i="1"/>
  <c r="F804" i="1"/>
  <c r="I803" i="1"/>
  <c r="F803" i="1"/>
  <c r="I802" i="1"/>
  <c r="F802" i="1"/>
  <c r="I801" i="1"/>
  <c r="F801" i="1"/>
  <c r="I800" i="1"/>
  <c r="F800" i="1"/>
  <c r="I799" i="1"/>
  <c r="F799" i="1"/>
  <c r="I798" i="1"/>
  <c r="F798" i="1"/>
  <c r="I797" i="1"/>
  <c r="F797" i="1"/>
  <c r="I796" i="1"/>
  <c r="F796" i="1"/>
  <c r="I795" i="1"/>
  <c r="F795" i="1"/>
  <c r="I794" i="1"/>
  <c r="F794" i="1"/>
  <c r="I793" i="1"/>
  <c r="F793" i="1"/>
  <c r="I792" i="1"/>
  <c r="F792" i="1"/>
  <c r="I791" i="1"/>
  <c r="F791" i="1"/>
  <c r="I790" i="1"/>
  <c r="F790" i="1"/>
  <c r="I789" i="1"/>
  <c r="F789" i="1"/>
  <c r="I788" i="1"/>
  <c r="F788" i="1"/>
  <c r="I787" i="1"/>
  <c r="F787" i="1"/>
  <c r="I786" i="1"/>
  <c r="F786" i="1"/>
  <c r="I785" i="1"/>
  <c r="F785" i="1"/>
  <c r="I784" i="1"/>
  <c r="F784" i="1"/>
  <c r="I783" i="1"/>
  <c r="F783" i="1"/>
  <c r="I782" i="1"/>
  <c r="F782" i="1"/>
  <c r="I781" i="1"/>
  <c r="F781" i="1"/>
  <c r="I780" i="1"/>
  <c r="F780" i="1"/>
  <c r="I779" i="1"/>
  <c r="F779" i="1"/>
  <c r="I778" i="1"/>
  <c r="F778" i="1"/>
  <c r="I777" i="1"/>
  <c r="F777" i="1"/>
  <c r="I776" i="1"/>
  <c r="F776" i="1"/>
  <c r="I775" i="1"/>
  <c r="F775" i="1"/>
  <c r="I774" i="1"/>
  <c r="F774" i="1"/>
  <c r="I773" i="1"/>
  <c r="F773" i="1"/>
  <c r="I772" i="1"/>
  <c r="F772" i="1"/>
  <c r="I771" i="1"/>
  <c r="F771" i="1"/>
  <c r="I770" i="1"/>
  <c r="F770" i="1"/>
  <c r="I769" i="1"/>
  <c r="F769" i="1"/>
  <c r="I768" i="1"/>
  <c r="F768" i="1"/>
  <c r="I767" i="1"/>
  <c r="F767" i="1"/>
  <c r="I766" i="1"/>
  <c r="F766" i="1"/>
  <c r="I765" i="1"/>
  <c r="F765" i="1"/>
  <c r="I764" i="1"/>
  <c r="F764" i="1"/>
  <c r="I763" i="1"/>
  <c r="F763" i="1"/>
  <c r="I762" i="1"/>
  <c r="F762" i="1"/>
  <c r="I761" i="1"/>
  <c r="F761" i="1"/>
  <c r="I760" i="1"/>
  <c r="F760" i="1"/>
  <c r="I759" i="1"/>
  <c r="F759" i="1"/>
  <c r="I758" i="1"/>
  <c r="F758" i="1"/>
  <c r="I757" i="1"/>
  <c r="F757" i="1"/>
  <c r="I756" i="1"/>
  <c r="F756" i="1"/>
  <c r="I755" i="1"/>
  <c r="F755" i="1"/>
  <c r="I754" i="1"/>
  <c r="F754" i="1"/>
  <c r="I753" i="1"/>
  <c r="F753" i="1"/>
  <c r="I752" i="1"/>
  <c r="F752" i="1"/>
  <c r="I751" i="1"/>
  <c r="F751" i="1"/>
  <c r="I750" i="1"/>
  <c r="F750" i="1"/>
  <c r="I749" i="1"/>
  <c r="F749" i="1"/>
  <c r="I748" i="1"/>
  <c r="F748" i="1"/>
  <c r="I747" i="1"/>
  <c r="F747" i="1"/>
  <c r="I746" i="1"/>
  <c r="F746" i="1"/>
  <c r="I745" i="1"/>
  <c r="F745" i="1"/>
  <c r="I744" i="1"/>
  <c r="F744" i="1"/>
  <c r="I743" i="1"/>
  <c r="F743" i="1"/>
  <c r="I742" i="1"/>
  <c r="F742" i="1"/>
  <c r="I741" i="1"/>
  <c r="F741" i="1"/>
  <c r="I740" i="1"/>
  <c r="F740" i="1"/>
  <c r="I739" i="1"/>
  <c r="F739" i="1"/>
  <c r="I738" i="1"/>
  <c r="F738" i="1"/>
  <c r="I737" i="1"/>
  <c r="F737" i="1"/>
  <c r="I736" i="1"/>
  <c r="F736" i="1"/>
  <c r="I735" i="1"/>
  <c r="F735" i="1"/>
  <c r="I734" i="1"/>
  <c r="F734" i="1"/>
  <c r="I733" i="1"/>
  <c r="F733" i="1"/>
  <c r="I732" i="1"/>
  <c r="F732" i="1"/>
  <c r="I731" i="1"/>
  <c r="F731" i="1"/>
  <c r="I730" i="1"/>
  <c r="F730" i="1"/>
  <c r="I729" i="1"/>
  <c r="F729" i="1"/>
  <c r="I728" i="1"/>
  <c r="F728" i="1"/>
  <c r="I727" i="1"/>
  <c r="F727" i="1"/>
  <c r="I726" i="1"/>
  <c r="F726" i="1"/>
  <c r="I725" i="1"/>
  <c r="F725" i="1"/>
  <c r="I724" i="1"/>
  <c r="F724" i="1"/>
  <c r="I723" i="1"/>
  <c r="F723" i="1"/>
  <c r="I722" i="1"/>
  <c r="F722" i="1"/>
  <c r="I721" i="1"/>
  <c r="F721" i="1"/>
  <c r="I720" i="1"/>
  <c r="F720" i="1"/>
  <c r="I719" i="1"/>
  <c r="F719" i="1"/>
  <c r="I718" i="1"/>
  <c r="F718" i="1"/>
  <c r="I717" i="1"/>
  <c r="F717" i="1"/>
  <c r="I716" i="1"/>
  <c r="F716" i="1"/>
  <c r="I715" i="1"/>
  <c r="F715" i="1"/>
  <c r="I714" i="1"/>
  <c r="F714" i="1"/>
  <c r="I713" i="1"/>
  <c r="F713" i="1"/>
  <c r="I712" i="1"/>
  <c r="F712" i="1"/>
  <c r="I711" i="1"/>
  <c r="F711" i="1"/>
  <c r="I710" i="1"/>
  <c r="F710" i="1"/>
  <c r="I709" i="1"/>
  <c r="F709" i="1"/>
  <c r="I708" i="1"/>
  <c r="F708" i="1"/>
  <c r="I707" i="1"/>
  <c r="F707" i="1"/>
  <c r="I706" i="1"/>
  <c r="F706" i="1"/>
  <c r="I705" i="1"/>
  <c r="F705" i="1"/>
  <c r="I704" i="1"/>
  <c r="F704" i="1"/>
  <c r="I703" i="1"/>
  <c r="F703" i="1"/>
  <c r="I702" i="1"/>
  <c r="F702" i="1"/>
  <c r="I701" i="1"/>
  <c r="F701" i="1"/>
  <c r="I700" i="1"/>
  <c r="F700" i="1"/>
  <c r="I699" i="1"/>
  <c r="F699" i="1"/>
  <c r="I698" i="1"/>
  <c r="F698" i="1"/>
  <c r="I697" i="1"/>
  <c r="F697" i="1"/>
  <c r="I696" i="1"/>
  <c r="F696" i="1"/>
  <c r="I695" i="1"/>
  <c r="F695" i="1"/>
  <c r="I694" i="1"/>
  <c r="F694" i="1"/>
  <c r="I693" i="1"/>
  <c r="F693" i="1"/>
  <c r="I692" i="1"/>
  <c r="F692" i="1"/>
  <c r="I691" i="1"/>
  <c r="F691" i="1"/>
  <c r="I690" i="1"/>
  <c r="F690" i="1"/>
  <c r="I689" i="1"/>
  <c r="F689" i="1"/>
  <c r="I688" i="1"/>
  <c r="F688" i="1"/>
  <c r="I687" i="1"/>
  <c r="F687" i="1"/>
  <c r="I686" i="1"/>
  <c r="F686" i="1"/>
  <c r="I685" i="1"/>
  <c r="F685" i="1"/>
  <c r="I684" i="1"/>
  <c r="F684" i="1"/>
  <c r="I683" i="1"/>
  <c r="F683" i="1"/>
  <c r="I682" i="1"/>
  <c r="F682" i="1"/>
  <c r="I681" i="1"/>
  <c r="F681" i="1"/>
  <c r="I680" i="1"/>
  <c r="F680" i="1"/>
  <c r="I679" i="1"/>
  <c r="F679" i="1"/>
  <c r="I678" i="1"/>
  <c r="F678" i="1"/>
  <c r="I677" i="1"/>
  <c r="F677" i="1"/>
  <c r="I676" i="1"/>
  <c r="F676" i="1"/>
  <c r="I675" i="1"/>
  <c r="F675" i="1"/>
  <c r="I674" i="1"/>
  <c r="F674" i="1"/>
  <c r="I673" i="1"/>
  <c r="F673" i="1"/>
  <c r="I672" i="1"/>
  <c r="F672" i="1"/>
  <c r="I671" i="1"/>
  <c r="F671" i="1"/>
  <c r="I670" i="1"/>
  <c r="F670" i="1"/>
  <c r="I669" i="1"/>
  <c r="F669" i="1"/>
  <c r="I668" i="1"/>
  <c r="F668" i="1"/>
  <c r="I667" i="1"/>
  <c r="F667" i="1"/>
  <c r="I666" i="1"/>
  <c r="F666" i="1"/>
  <c r="I665" i="1"/>
  <c r="F665" i="1"/>
  <c r="I664" i="1"/>
  <c r="F664" i="1"/>
  <c r="I663" i="1"/>
  <c r="F663" i="1"/>
  <c r="I662" i="1"/>
  <c r="F662" i="1"/>
  <c r="I661" i="1"/>
  <c r="F661" i="1"/>
  <c r="I660" i="1"/>
  <c r="F660" i="1"/>
  <c r="I659" i="1"/>
  <c r="F659" i="1"/>
  <c r="I658" i="1"/>
  <c r="F658" i="1"/>
  <c r="I657" i="1"/>
  <c r="F657" i="1"/>
  <c r="I656" i="1"/>
  <c r="F656" i="1"/>
  <c r="I655" i="1"/>
  <c r="F655" i="1"/>
  <c r="I654" i="1"/>
  <c r="F654" i="1"/>
  <c r="I653" i="1"/>
  <c r="F653" i="1"/>
  <c r="I652" i="1"/>
  <c r="F652" i="1"/>
  <c r="I651" i="1"/>
  <c r="F651" i="1"/>
  <c r="I650" i="1"/>
  <c r="F650" i="1"/>
  <c r="I649" i="1"/>
  <c r="F649" i="1"/>
  <c r="I648" i="1"/>
  <c r="F648" i="1"/>
  <c r="I647" i="1"/>
  <c r="F647" i="1"/>
  <c r="I646" i="1"/>
  <c r="F646" i="1"/>
  <c r="I645" i="1"/>
  <c r="F645" i="1"/>
  <c r="I644" i="1"/>
  <c r="F644" i="1"/>
  <c r="I643" i="1"/>
  <c r="F643" i="1"/>
  <c r="I642" i="1"/>
  <c r="F642" i="1"/>
  <c r="I641" i="1"/>
  <c r="F641" i="1"/>
  <c r="I640" i="1"/>
  <c r="F640" i="1"/>
  <c r="I639" i="1"/>
  <c r="F639" i="1"/>
  <c r="I638" i="1"/>
  <c r="F638" i="1"/>
  <c r="I637" i="1"/>
  <c r="F637" i="1"/>
  <c r="I636" i="1"/>
  <c r="F636" i="1"/>
  <c r="I635" i="1"/>
  <c r="F635" i="1"/>
  <c r="I634" i="1"/>
  <c r="F634" i="1"/>
  <c r="I633" i="1"/>
  <c r="F633" i="1"/>
  <c r="I632" i="1"/>
  <c r="F632" i="1"/>
  <c r="I631" i="1"/>
  <c r="F631" i="1"/>
  <c r="I630" i="1"/>
  <c r="F630" i="1"/>
  <c r="I629" i="1"/>
  <c r="F629" i="1"/>
  <c r="I628" i="1"/>
  <c r="F628" i="1"/>
  <c r="I627" i="1"/>
  <c r="F627" i="1"/>
  <c r="I626" i="1"/>
  <c r="F626" i="1"/>
  <c r="I625" i="1"/>
  <c r="F625" i="1"/>
  <c r="I624" i="1"/>
  <c r="F624" i="1"/>
  <c r="I623" i="1"/>
  <c r="F623" i="1"/>
  <c r="I622" i="1"/>
  <c r="F622" i="1"/>
  <c r="I621" i="1"/>
  <c r="F621" i="1"/>
  <c r="I620" i="1"/>
  <c r="F620" i="1"/>
  <c r="I619" i="1"/>
  <c r="F619" i="1"/>
  <c r="I618" i="1"/>
  <c r="F618" i="1"/>
  <c r="I617" i="1"/>
  <c r="F617" i="1"/>
  <c r="I616" i="1"/>
  <c r="F616" i="1"/>
  <c r="I615" i="1"/>
  <c r="F615" i="1"/>
  <c r="I614" i="1"/>
  <c r="F614" i="1"/>
  <c r="I613" i="1"/>
  <c r="F613" i="1"/>
  <c r="I612" i="1"/>
  <c r="F612" i="1"/>
  <c r="I611" i="1"/>
  <c r="F611" i="1"/>
  <c r="I610" i="1"/>
  <c r="F610" i="1"/>
  <c r="I609" i="1"/>
  <c r="F609" i="1"/>
  <c r="I608" i="1"/>
  <c r="F608" i="1"/>
  <c r="I607" i="1"/>
  <c r="F607" i="1"/>
  <c r="I606" i="1"/>
  <c r="F606" i="1"/>
  <c r="I605" i="1"/>
  <c r="F605" i="1"/>
  <c r="I604" i="1"/>
  <c r="F604" i="1"/>
  <c r="I603" i="1"/>
  <c r="F603" i="1"/>
  <c r="I602" i="1"/>
  <c r="F602" i="1"/>
  <c r="I601" i="1"/>
  <c r="F601" i="1"/>
  <c r="I600" i="1"/>
  <c r="F600" i="1"/>
  <c r="I599" i="1"/>
  <c r="F599" i="1"/>
  <c r="I598" i="1"/>
  <c r="F598" i="1"/>
  <c r="I597" i="1"/>
  <c r="F597" i="1"/>
  <c r="I596" i="1"/>
  <c r="F596" i="1"/>
  <c r="I595" i="1"/>
  <c r="F595" i="1"/>
  <c r="I594" i="1"/>
  <c r="F594" i="1"/>
  <c r="I593" i="1"/>
  <c r="F593" i="1"/>
  <c r="I592" i="1"/>
  <c r="F592" i="1"/>
  <c r="I591" i="1"/>
  <c r="F591" i="1"/>
  <c r="I590" i="1"/>
  <c r="F590" i="1"/>
  <c r="I589" i="1"/>
  <c r="F589" i="1"/>
  <c r="I588" i="1"/>
  <c r="F588" i="1"/>
  <c r="I587" i="1"/>
  <c r="F587" i="1"/>
  <c r="I586" i="1"/>
  <c r="F586" i="1"/>
  <c r="I585" i="1"/>
  <c r="F585" i="1"/>
  <c r="I584" i="1"/>
  <c r="F584" i="1"/>
  <c r="I583" i="1"/>
  <c r="F583" i="1"/>
  <c r="I582" i="1"/>
  <c r="F582" i="1"/>
  <c r="I581" i="1"/>
  <c r="F581" i="1"/>
  <c r="I580" i="1"/>
  <c r="F580" i="1"/>
  <c r="I579" i="1"/>
  <c r="F579" i="1"/>
  <c r="I578" i="1"/>
  <c r="F578" i="1"/>
  <c r="I577" i="1"/>
  <c r="F577" i="1"/>
  <c r="I576" i="1"/>
  <c r="F576" i="1"/>
  <c r="I575" i="1"/>
  <c r="F575" i="1"/>
  <c r="I574" i="1"/>
  <c r="F574" i="1"/>
  <c r="I573" i="1"/>
  <c r="F573" i="1"/>
  <c r="I572" i="1"/>
  <c r="F572" i="1"/>
  <c r="I571" i="1"/>
  <c r="F571" i="1"/>
  <c r="I570" i="1"/>
  <c r="F570" i="1"/>
  <c r="I569" i="1"/>
  <c r="F569" i="1"/>
  <c r="I568" i="1"/>
  <c r="F568" i="1"/>
  <c r="I567" i="1"/>
  <c r="F567" i="1"/>
  <c r="I566" i="1"/>
  <c r="F566" i="1"/>
  <c r="I565" i="1"/>
  <c r="F565" i="1"/>
  <c r="I564" i="1"/>
  <c r="F564" i="1"/>
  <c r="I563" i="1"/>
  <c r="F563" i="1"/>
  <c r="I562" i="1"/>
  <c r="F562" i="1"/>
  <c r="I561" i="1"/>
  <c r="F561" i="1"/>
  <c r="I560" i="1"/>
  <c r="F560" i="1"/>
  <c r="I559" i="1"/>
  <c r="F559" i="1"/>
  <c r="I558" i="1"/>
  <c r="F558" i="1"/>
  <c r="I557" i="1"/>
  <c r="F557" i="1"/>
  <c r="I556" i="1"/>
  <c r="F556" i="1"/>
  <c r="I555" i="1"/>
  <c r="F555" i="1"/>
  <c r="I554" i="1"/>
  <c r="F554" i="1"/>
  <c r="I553" i="1"/>
  <c r="F553" i="1"/>
  <c r="I552" i="1"/>
  <c r="F552" i="1"/>
  <c r="I551" i="1"/>
  <c r="F551" i="1"/>
  <c r="I550" i="1"/>
  <c r="F550" i="1"/>
  <c r="I549" i="1"/>
  <c r="F549" i="1"/>
  <c r="I548" i="1"/>
  <c r="F548" i="1"/>
  <c r="I547" i="1"/>
  <c r="F547" i="1"/>
  <c r="I546" i="1"/>
  <c r="F546" i="1"/>
  <c r="I545" i="1"/>
  <c r="F545" i="1"/>
  <c r="I544" i="1"/>
  <c r="F544" i="1"/>
  <c r="I543" i="1"/>
  <c r="F543" i="1"/>
  <c r="I542" i="1"/>
  <c r="F542" i="1"/>
  <c r="I541" i="1"/>
  <c r="F541" i="1"/>
  <c r="I540" i="1"/>
  <c r="F540" i="1"/>
  <c r="I539" i="1"/>
  <c r="F539" i="1"/>
  <c r="I538" i="1"/>
  <c r="F538" i="1"/>
  <c r="I537" i="1"/>
  <c r="F537" i="1"/>
  <c r="I536" i="1"/>
  <c r="F536" i="1"/>
  <c r="I535" i="1"/>
  <c r="F535" i="1"/>
  <c r="I534" i="1"/>
  <c r="F534" i="1"/>
  <c r="I533" i="1"/>
  <c r="F533" i="1"/>
  <c r="I532" i="1"/>
  <c r="F532" i="1"/>
  <c r="I531" i="1"/>
  <c r="F531" i="1"/>
  <c r="I530" i="1"/>
  <c r="F530" i="1"/>
  <c r="I529" i="1"/>
  <c r="F529" i="1"/>
  <c r="I528" i="1"/>
  <c r="F528" i="1"/>
  <c r="I527" i="1"/>
  <c r="F527" i="1"/>
  <c r="I526" i="1"/>
  <c r="F526" i="1"/>
  <c r="I525" i="1"/>
  <c r="F525" i="1"/>
  <c r="I524" i="1"/>
  <c r="F524" i="1"/>
  <c r="I523" i="1"/>
  <c r="F523" i="1"/>
  <c r="I522" i="1"/>
  <c r="F522" i="1"/>
  <c r="I521" i="1"/>
  <c r="F521" i="1"/>
  <c r="I520" i="1"/>
  <c r="F520" i="1"/>
  <c r="I519" i="1"/>
  <c r="F519" i="1"/>
  <c r="I518" i="1"/>
  <c r="F518" i="1"/>
  <c r="I517" i="1"/>
  <c r="F517" i="1"/>
  <c r="I516" i="1"/>
  <c r="F516" i="1"/>
  <c r="I515" i="1"/>
  <c r="F515" i="1"/>
  <c r="I514" i="1"/>
  <c r="F514" i="1"/>
  <c r="I513" i="1"/>
  <c r="F513" i="1"/>
  <c r="I512" i="1"/>
  <c r="F512" i="1"/>
  <c r="I511" i="1"/>
  <c r="F511" i="1"/>
  <c r="I510" i="1"/>
  <c r="F510" i="1"/>
  <c r="I509" i="1"/>
  <c r="F509" i="1"/>
  <c r="I508" i="1"/>
  <c r="F508" i="1"/>
  <c r="I507" i="1"/>
  <c r="F507" i="1"/>
  <c r="I506" i="1"/>
  <c r="F506" i="1"/>
  <c r="I505" i="1"/>
  <c r="F505" i="1"/>
  <c r="I504" i="1"/>
  <c r="F504" i="1"/>
  <c r="I503" i="1"/>
  <c r="F503" i="1"/>
  <c r="I502" i="1"/>
  <c r="F502" i="1"/>
  <c r="I501" i="1"/>
  <c r="F501" i="1"/>
  <c r="I500" i="1"/>
  <c r="F500" i="1"/>
  <c r="I499" i="1"/>
  <c r="F499" i="1"/>
  <c r="I498" i="1"/>
  <c r="F498" i="1"/>
  <c r="I497" i="1"/>
  <c r="F497" i="1"/>
  <c r="I496" i="1"/>
  <c r="F496" i="1"/>
  <c r="I495" i="1"/>
  <c r="F495" i="1"/>
  <c r="I494" i="1"/>
  <c r="F494" i="1"/>
  <c r="I493" i="1"/>
  <c r="F493" i="1"/>
  <c r="I492" i="1"/>
  <c r="F492" i="1"/>
  <c r="I491" i="1"/>
  <c r="F491" i="1"/>
  <c r="I490" i="1"/>
  <c r="F490" i="1"/>
  <c r="I489" i="1"/>
  <c r="F489" i="1"/>
  <c r="I488" i="1"/>
  <c r="F488" i="1"/>
  <c r="I487" i="1"/>
  <c r="F487" i="1"/>
  <c r="I486" i="1"/>
  <c r="F486" i="1"/>
  <c r="I485" i="1"/>
  <c r="F485" i="1"/>
  <c r="I484" i="1"/>
  <c r="F484" i="1"/>
  <c r="I483" i="1"/>
  <c r="F483" i="1"/>
  <c r="I482" i="1"/>
  <c r="F482" i="1"/>
  <c r="I481" i="1"/>
  <c r="F481" i="1"/>
  <c r="I480" i="1"/>
  <c r="F480" i="1"/>
  <c r="I479" i="1"/>
  <c r="F479" i="1"/>
  <c r="I478" i="1"/>
  <c r="F478" i="1"/>
  <c r="I477" i="1"/>
  <c r="F477" i="1"/>
  <c r="I476" i="1"/>
  <c r="F476" i="1"/>
  <c r="I475" i="1"/>
  <c r="F475" i="1"/>
  <c r="I474" i="1"/>
  <c r="F474" i="1"/>
  <c r="I473" i="1"/>
  <c r="F473" i="1"/>
  <c r="I472" i="1"/>
  <c r="F472" i="1"/>
  <c r="I471" i="1"/>
  <c r="F471" i="1"/>
  <c r="I470" i="1"/>
  <c r="F470" i="1"/>
  <c r="I469" i="1"/>
  <c r="F469" i="1"/>
  <c r="I468" i="1"/>
  <c r="F468" i="1"/>
  <c r="I467" i="1"/>
  <c r="F467" i="1"/>
  <c r="I466" i="1"/>
  <c r="F466" i="1"/>
  <c r="I465" i="1"/>
  <c r="F465" i="1"/>
  <c r="I464" i="1"/>
  <c r="F464" i="1"/>
  <c r="I463" i="1"/>
  <c r="F463" i="1"/>
  <c r="I462" i="1"/>
  <c r="F462" i="1"/>
  <c r="I461" i="1"/>
  <c r="F461" i="1"/>
  <c r="I460" i="1"/>
  <c r="F460" i="1"/>
  <c r="I459" i="1"/>
  <c r="F459" i="1"/>
  <c r="I458" i="1"/>
  <c r="F458" i="1"/>
  <c r="I457" i="1"/>
  <c r="F457" i="1"/>
  <c r="I456" i="1"/>
  <c r="F456" i="1"/>
  <c r="I455" i="1"/>
  <c r="F455" i="1"/>
  <c r="I454" i="1"/>
  <c r="F454" i="1"/>
  <c r="I453" i="1"/>
  <c r="F453" i="1"/>
  <c r="I452" i="1"/>
  <c r="F452" i="1"/>
  <c r="I451" i="1"/>
  <c r="F451" i="1"/>
  <c r="I450" i="1"/>
  <c r="F450" i="1"/>
  <c r="I449" i="1"/>
  <c r="F449" i="1"/>
  <c r="I448" i="1"/>
  <c r="F448" i="1"/>
  <c r="I447" i="1"/>
  <c r="F447" i="1"/>
  <c r="I446" i="1"/>
  <c r="F446" i="1"/>
  <c r="I445" i="1"/>
  <c r="F445" i="1"/>
  <c r="I444" i="1"/>
  <c r="F444" i="1"/>
  <c r="I443" i="1"/>
  <c r="F443" i="1"/>
  <c r="I442" i="1"/>
  <c r="F442" i="1"/>
  <c r="I441" i="1"/>
  <c r="F441" i="1"/>
  <c r="I440" i="1"/>
  <c r="F440" i="1"/>
  <c r="I439" i="1"/>
  <c r="F439" i="1"/>
  <c r="I438" i="1"/>
  <c r="F438" i="1"/>
  <c r="I437" i="1"/>
  <c r="F437" i="1"/>
  <c r="I436" i="1"/>
  <c r="F436" i="1"/>
  <c r="I435" i="1"/>
  <c r="F435" i="1"/>
  <c r="I434" i="1"/>
  <c r="F434" i="1"/>
  <c r="I433" i="1"/>
  <c r="F433" i="1"/>
  <c r="I432" i="1"/>
  <c r="F432" i="1"/>
  <c r="I431" i="1"/>
  <c r="F431" i="1"/>
  <c r="I430" i="1"/>
  <c r="F430" i="1"/>
  <c r="I429" i="1"/>
  <c r="F429" i="1"/>
  <c r="I428" i="1"/>
  <c r="F428" i="1"/>
  <c r="I427" i="1"/>
  <c r="F427" i="1"/>
  <c r="I426" i="1"/>
  <c r="F426" i="1"/>
  <c r="I425" i="1"/>
  <c r="F425" i="1"/>
  <c r="I424" i="1"/>
  <c r="F424" i="1"/>
  <c r="I423" i="1"/>
  <c r="F423" i="1"/>
  <c r="I422" i="1"/>
  <c r="F422" i="1"/>
  <c r="I421" i="1"/>
  <c r="F421" i="1"/>
  <c r="I420" i="1"/>
  <c r="F420" i="1"/>
  <c r="I419" i="1"/>
  <c r="F419" i="1"/>
  <c r="I418" i="1"/>
  <c r="F418" i="1"/>
  <c r="I417" i="1"/>
  <c r="F417" i="1"/>
  <c r="I416" i="1"/>
  <c r="F416" i="1"/>
  <c r="I415" i="1"/>
  <c r="F415" i="1"/>
  <c r="I414" i="1"/>
  <c r="F414" i="1"/>
  <c r="I413" i="1"/>
  <c r="F413" i="1"/>
  <c r="I412" i="1"/>
  <c r="F412" i="1"/>
  <c r="I411" i="1"/>
  <c r="F411" i="1"/>
  <c r="I410" i="1"/>
  <c r="F410" i="1"/>
  <c r="I409" i="1"/>
  <c r="F409" i="1"/>
  <c r="I408" i="1"/>
  <c r="F408" i="1"/>
  <c r="I407" i="1"/>
  <c r="F407" i="1"/>
  <c r="I406" i="1"/>
  <c r="F406" i="1"/>
  <c r="I405" i="1"/>
  <c r="F405" i="1"/>
  <c r="I404" i="1"/>
  <c r="F404" i="1"/>
  <c r="I403" i="1"/>
  <c r="F403" i="1"/>
  <c r="I402" i="1"/>
  <c r="F402" i="1"/>
  <c r="I401" i="1"/>
  <c r="F401" i="1"/>
  <c r="I400" i="1"/>
  <c r="F400" i="1"/>
  <c r="I399" i="1"/>
  <c r="F399" i="1"/>
  <c r="I398" i="1"/>
  <c r="F398" i="1"/>
  <c r="I397" i="1"/>
  <c r="F397" i="1"/>
  <c r="I396" i="1"/>
  <c r="F396" i="1"/>
  <c r="I395" i="1"/>
  <c r="F395" i="1"/>
  <c r="I394" i="1"/>
  <c r="F394" i="1"/>
  <c r="I393" i="1"/>
  <c r="F393" i="1"/>
  <c r="I392" i="1"/>
  <c r="F392" i="1"/>
  <c r="I391" i="1"/>
  <c r="F391" i="1"/>
  <c r="I390" i="1"/>
  <c r="F390" i="1"/>
  <c r="I389" i="1"/>
  <c r="F389" i="1"/>
  <c r="I388" i="1"/>
  <c r="F388" i="1"/>
  <c r="I387" i="1"/>
  <c r="F387" i="1"/>
  <c r="I386" i="1"/>
  <c r="F386" i="1"/>
  <c r="I385" i="1"/>
  <c r="F385" i="1"/>
  <c r="I384" i="1"/>
  <c r="F384" i="1"/>
  <c r="I383" i="1"/>
  <c r="F383" i="1"/>
  <c r="I382" i="1"/>
  <c r="F382" i="1"/>
  <c r="I381" i="1"/>
  <c r="F381" i="1"/>
  <c r="I380" i="1"/>
  <c r="F380" i="1"/>
  <c r="I379" i="1"/>
  <c r="F379" i="1"/>
  <c r="I378" i="1"/>
  <c r="F378" i="1"/>
  <c r="I377" i="1"/>
  <c r="F377" i="1"/>
  <c r="I376" i="1"/>
  <c r="F376" i="1"/>
  <c r="I375" i="1"/>
  <c r="F375" i="1"/>
  <c r="I374" i="1"/>
  <c r="F374" i="1"/>
  <c r="I373" i="1"/>
  <c r="F373" i="1"/>
  <c r="I372" i="1"/>
  <c r="F372" i="1"/>
  <c r="I371" i="1"/>
  <c r="F371" i="1"/>
  <c r="I370" i="1"/>
  <c r="F370" i="1"/>
  <c r="I369" i="1"/>
  <c r="F369" i="1"/>
  <c r="I368" i="1"/>
  <c r="F368" i="1"/>
  <c r="I367" i="1"/>
  <c r="F367" i="1"/>
  <c r="I366" i="1"/>
  <c r="F366" i="1"/>
  <c r="I365" i="1"/>
  <c r="F365" i="1"/>
  <c r="I364" i="1"/>
  <c r="F364" i="1"/>
  <c r="I363" i="1"/>
  <c r="F363" i="1"/>
  <c r="I362" i="1"/>
  <c r="F362" i="1"/>
  <c r="I361" i="1"/>
  <c r="F361" i="1"/>
  <c r="I360" i="1"/>
  <c r="F360" i="1"/>
  <c r="I359" i="1"/>
  <c r="F359" i="1"/>
  <c r="I358" i="1"/>
  <c r="F358" i="1"/>
  <c r="I357" i="1"/>
  <c r="F357" i="1"/>
  <c r="I356" i="1"/>
  <c r="F356" i="1"/>
  <c r="I355" i="1"/>
  <c r="F355" i="1"/>
  <c r="I354" i="1"/>
  <c r="F354" i="1"/>
  <c r="I353" i="1"/>
  <c r="F353" i="1"/>
  <c r="I352" i="1"/>
  <c r="F352" i="1"/>
  <c r="I351" i="1"/>
  <c r="F351" i="1"/>
  <c r="I350" i="1"/>
  <c r="F350" i="1"/>
  <c r="I349" i="1"/>
  <c r="F349" i="1"/>
  <c r="I348" i="1"/>
  <c r="F348" i="1"/>
  <c r="I347" i="1"/>
  <c r="F347" i="1"/>
  <c r="I346" i="1"/>
  <c r="F346" i="1"/>
  <c r="I345" i="1"/>
  <c r="F345" i="1"/>
  <c r="I344" i="1"/>
  <c r="F344" i="1"/>
  <c r="I343" i="1"/>
  <c r="F343" i="1"/>
  <c r="I342" i="1"/>
  <c r="F342" i="1"/>
  <c r="I341" i="1"/>
  <c r="F341" i="1"/>
  <c r="I340" i="1"/>
  <c r="F340" i="1"/>
  <c r="I339" i="1"/>
  <c r="F339" i="1"/>
  <c r="I338" i="1"/>
  <c r="F338" i="1"/>
  <c r="I337" i="1"/>
  <c r="F337" i="1"/>
  <c r="I336" i="1"/>
  <c r="F336" i="1"/>
  <c r="I335" i="1"/>
  <c r="F335" i="1"/>
  <c r="I334" i="1"/>
  <c r="F334" i="1"/>
  <c r="I333" i="1"/>
  <c r="F333" i="1"/>
  <c r="I332" i="1"/>
  <c r="F332" i="1"/>
  <c r="I331" i="1"/>
  <c r="F331" i="1"/>
  <c r="I330" i="1"/>
  <c r="F330" i="1"/>
  <c r="I329" i="1"/>
  <c r="F329" i="1"/>
  <c r="I328" i="1"/>
  <c r="F328" i="1"/>
  <c r="I327" i="1"/>
  <c r="F327" i="1"/>
  <c r="I326" i="1"/>
  <c r="F326" i="1"/>
  <c r="I325" i="1"/>
  <c r="F325" i="1"/>
  <c r="I324" i="1"/>
  <c r="F324" i="1"/>
  <c r="I323" i="1"/>
  <c r="F323" i="1"/>
  <c r="I322" i="1"/>
  <c r="F322" i="1"/>
  <c r="I321" i="1"/>
  <c r="F321" i="1"/>
  <c r="I320" i="1"/>
  <c r="F320" i="1"/>
  <c r="I319" i="1"/>
  <c r="F319" i="1"/>
  <c r="I318" i="1"/>
  <c r="F318" i="1"/>
  <c r="I317" i="1"/>
  <c r="F317" i="1"/>
  <c r="I316" i="1"/>
  <c r="F316" i="1"/>
  <c r="I315" i="1"/>
  <c r="F315" i="1"/>
  <c r="I314" i="1"/>
  <c r="F314" i="1"/>
  <c r="I313" i="1"/>
  <c r="F313" i="1"/>
  <c r="I312" i="1"/>
  <c r="F312" i="1"/>
  <c r="I311" i="1"/>
  <c r="F311" i="1"/>
  <c r="I310" i="1"/>
  <c r="F310" i="1"/>
  <c r="I309" i="1"/>
  <c r="F309" i="1"/>
  <c r="I308" i="1"/>
  <c r="F308" i="1"/>
  <c r="I307" i="1"/>
  <c r="F307" i="1"/>
  <c r="I306" i="1"/>
  <c r="F306" i="1"/>
  <c r="I305" i="1"/>
  <c r="F305" i="1"/>
  <c r="I304" i="1"/>
  <c r="F304" i="1"/>
  <c r="I303" i="1"/>
  <c r="F303" i="1"/>
  <c r="I302" i="1"/>
  <c r="F302" i="1"/>
  <c r="I301" i="1"/>
  <c r="F301" i="1"/>
  <c r="I300" i="1"/>
  <c r="F300" i="1"/>
  <c r="I299" i="1"/>
  <c r="F299" i="1"/>
  <c r="I298" i="1"/>
  <c r="F298" i="1"/>
  <c r="I297" i="1"/>
  <c r="F297" i="1"/>
  <c r="I296" i="1"/>
  <c r="F296" i="1"/>
  <c r="I295" i="1"/>
  <c r="F295" i="1"/>
  <c r="I294" i="1"/>
  <c r="F294" i="1"/>
  <c r="I293" i="1"/>
  <c r="F293" i="1"/>
  <c r="I292" i="1"/>
  <c r="F292" i="1"/>
  <c r="I291" i="1"/>
  <c r="F291" i="1"/>
  <c r="I290" i="1"/>
  <c r="F290" i="1"/>
  <c r="I289" i="1"/>
  <c r="F289" i="1"/>
  <c r="I288" i="1"/>
  <c r="F288" i="1"/>
  <c r="I287" i="1"/>
  <c r="F287" i="1"/>
  <c r="I286" i="1"/>
  <c r="F286" i="1"/>
  <c r="I285" i="1"/>
  <c r="F285" i="1"/>
  <c r="I284" i="1"/>
  <c r="F284" i="1"/>
  <c r="I283" i="1"/>
  <c r="F283" i="1"/>
  <c r="I282" i="1"/>
  <c r="F282" i="1"/>
  <c r="I281" i="1"/>
  <c r="F281" i="1"/>
  <c r="I280" i="1"/>
  <c r="F280" i="1"/>
  <c r="I279" i="1"/>
  <c r="F279" i="1"/>
  <c r="I278" i="1"/>
  <c r="F278" i="1"/>
  <c r="I277" i="1"/>
  <c r="F277" i="1"/>
  <c r="I276" i="1"/>
  <c r="F276" i="1"/>
  <c r="I275" i="1"/>
  <c r="F275" i="1"/>
  <c r="I274" i="1"/>
  <c r="F274" i="1"/>
  <c r="I273" i="1"/>
  <c r="F273" i="1"/>
  <c r="I272" i="1"/>
  <c r="F272" i="1"/>
  <c r="I271" i="1"/>
  <c r="F271" i="1"/>
  <c r="I270" i="1"/>
  <c r="F270" i="1"/>
  <c r="I269" i="1"/>
  <c r="F269" i="1"/>
  <c r="I268" i="1"/>
  <c r="F268" i="1"/>
  <c r="I267" i="1"/>
  <c r="F267" i="1"/>
  <c r="I266" i="1"/>
  <c r="F266" i="1"/>
  <c r="I265" i="1"/>
  <c r="F265" i="1"/>
  <c r="I264" i="1"/>
  <c r="F264" i="1"/>
  <c r="I263" i="1"/>
  <c r="F263" i="1"/>
  <c r="I262" i="1"/>
  <c r="F262" i="1"/>
  <c r="I261" i="1"/>
  <c r="F261" i="1"/>
  <c r="I260" i="1"/>
  <c r="F260" i="1"/>
  <c r="I259" i="1"/>
  <c r="F259" i="1"/>
  <c r="I258" i="1"/>
  <c r="F258" i="1"/>
  <c r="I257" i="1"/>
  <c r="F257" i="1"/>
  <c r="I256" i="1"/>
  <c r="F256" i="1"/>
  <c r="I255" i="1"/>
  <c r="F255" i="1"/>
  <c r="I254" i="1"/>
  <c r="F254" i="1"/>
  <c r="I253" i="1"/>
  <c r="F253" i="1"/>
  <c r="I252" i="1"/>
  <c r="F252" i="1"/>
  <c r="I251" i="1"/>
  <c r="F251" i="1"/>
  <c r="I250" i="1"/>
  <c r="F250" i="1"/>
  <c r="I249" i="1"/>
  <c r="F249" i="1"/>
  <c r="I248" i="1"/>
  <c r="F248" i="1"/>
  <c r="I247" i="1"/>
  <c r="F247" i="1"/>
  <c r="I246" i="1"/>
  <c r="F246" i="1"/>
  <c r="I245" i="1"/>
  <c r="F245" i="1"/>
  <c r="I244" i="1"/>
  <c r="F244" i="1"/>
  <c r="I243" i="1"/>
  <c r="F243" i="1"/>
  <c r="I242" i="1"/>
  <c r="F242" i="1"/>
  <c r="I241" i="1"/>
  <c r="F241" i="1"/>
  <c r="I240" i="1"/>
  <c r="F240" i="1"/>
  <c r="I239" i="1"/>
  <c r="F239" i="1"/>
  <c r="I238" i="1"/>
  <c r="F238" i="1"/>
  <c r="I237" i="1"/>
  <c r="F237" i="1"/>
  <c r="I236" i="1"/>
  <c r="F236" i="1"/>
  <c r="I235" i="1"/>
  <c r="F235" i="1"/>
  <c r="I234" i="1"/>
  <c r="F234" i="1"/>
  <c r="I233" i="1"/>
  <c r="F233" i="1"/>
  <c r="I232" i="1"/>
  <c r="F232" i="1"/>
  <c r="I231" i="1"/>
  <c r="F231" i="1"/>
  <c r="I230" i="1"/>
  <c r="F230" i="1"/>
  <c r="I229" i="1"/>
  <c r="F229" i="1"/>
  <c r="I228" i="1"/>
  <c r="F228" i="1"/>
  <c r="I227" i="1"/>
  <c r="F227" i="1"/>
  <c r="I226" i="1"/>
  <c r="F226" i="1"/>
  <c r="I225" i="1"/>
  <c r="F225" i="1"/>
  <c r="I224" i="1"/>
  <c r="F224" i="1"/>
  <c r="I223" i="1"/>
  <c r="F223" i="1"/>
  <c r="I222" i="1"/>
  <c r="F222" i="1"/>
  <c r="I221" i="1"/>
  <c r="F221" i="1"/>
  <c r="I220" i="1"/>
  <c r="F220" i="1"/>
  <c r="I219" i="1"/>
  <c r="F219" i="1"/>
  <c r="I218" i="1"/>
  <c r="F218" i="1"/>
  <c r="I217" i="1"/>
  <c r="F217" i="1"/>
  <c r="I216" i="1"/>
  <c r="F216" i="1"/>
  <c r="I215" i="1"/>
  <c r="F215" i="1"/>
  <c r="I214" i="1"/>
  <c r="F214" i="1"/>
  <c r="I213" i="1"/>
  <c r="F213" i="1"/>
  <c r="I212" i="1"/>
  <c r="F212" i="1"/>
  <c r="I211" i="1"/>
  <c r="F211" i="1"/>
  <c r="I210" i="1"/>
  <c r="F210" i="1"/>
  <c r="I209" i="1"/>
  <c r="F209" i="1"/>
  <c r="I208" i="1"/>
  <c r="F208" i="1"/>
  <c r="I207" i="1"/>
  <c r="F207" i="1"/>
  <c r="I206" i="1"/>
  <c r="F206" i="1"/>
  <c r="I205" i="1"/>
  <c r="F205" i="1"/>
  <c r="I204" i="1"/>
  <c r="F204" i="1"/>
  <c r="I203" i="1"/>
  <c r="F203" i="1"/>
  <c r="I202" i="1"/>
  <c r="F202" i="1"/>
  <c r="I201" i="1"/>
  <c r="F201" i="1"/>
  <c r="I200" i="1"/>
  <c r="F200" i="1"/>
  <c r="I199" i="1"/>
  <c r="F199" i="1"/>
  <c r="I198" i="1"/>
  <c r="F198" i="1"/>
  <c r="I197" i="1"/>
  <c r="F197" i="1"/>
  <c r="I196" i="1"/>
  <c r="F196" i="1"/>
  <c r="I195" i="1"/>
  <c r="F195" i="1"/>
  <c r="I194" i="1"/>
  <c r="F194" i="1"/>
  <c r="I193" i="1"/>
  <c r="F193" i="1"/>
  <c r="I192" i="1"/>
  <c r="F192" i="1"/>
  <c r="I191" i="1"/>
  <c r="F191" i="1"/>
  <c r="I190" i="1"/>
  <c r="F190" i="1"/>
  <c r="I189" i="1"/>
  <c r="F189" i="1"/>
  <c r="I188" i="1"/>
  <c r="F188" i="1"/>
  <c r="I187" i="1"/>
  <c r="F187" i="1"/>
  <c r="I186" i="1"/>
  <c r="F186" i="1"/>
  <c r="I185" i="1"/>
  <c r="F185" i="1"/>
  <c r="I184" i="1"/>
  <c r="F184" i="1"/>
  <c r="I183" i="1"/>
  <c r="F183" i="1"/>
  <c r="I182" i="1"/>
  <c r="F182" i="1"/>
  <c r="I181" i="1"/>
  <c r="F181" i="1"/>
  <c r="I180" i="1"/>
  <c r="F180" i="1"/>
  <c r="I179" i="1"/>
  <c r="F179" i="1"/>
  <c r="I178" i="1"/>
  <c r="F178" i="1"/>
  <c r="I177" i="1"/>
  <c r="F177" i="1"/>
  <c r="I176" i="1"/>
  <c r="F176" i="1"/>
  <c r="I175" i="1"/>
  <c r="F175" i="1"/>
  <c r="I174" i="1"/>
  <c r="F174" i="1"/>
  <c r="I173" i="1"/>
  <c r="F173" i="1"/>
  <c r="I172" i="1"/>
  <c r="F172" i="1"/>
  <c r="I171" i="1"/>
  <c r="F171" i="1"/>
  <c r="I170" i="1"/>
  <c r="F170" i="1"/>
  <c r="I169" i="1"/>
  <c r="F169" i="1"/>
  <c r="I168" i="1"/>
  <c r="F168" i="1"/>
  <c r="I167" i="1"/>
  <c r="F167" i="1"/>
  <c r="I166" i="1"/>
  <c r="F166" i="1"/>
  <c r="I165" i="1"/>
  <c r="F165" i="1"/>
  <c r="I164" i="1"/>
  <c r="F164" i="1"/>
  <c r="I163" i="1"/>
  <c r="F163" i="1"/>
  <c r="I162" i="1"/>
  <c r="F162" i="1"/>
  <c r="I161" i="1"/>
  <c r="F161" i="1"/>
  <c r="I160" i="1"/>
  <c r="F160" i="1"/>
  <c r="I159" i="1"/>
  <c r="F159" i="1"/>
  <c r="I158" i="1"/>
  <c r="F158" i="1"/>
  <c r="I157" i="1"/>
  <c r="F157" i="1"/>
  <c r="I156" i="1"/>
  <c r="F156" i="1"/>
  <c r="I155" i="1"/>
  <c r="F155" i="1"/>
  <c r="I154" i="1"/>
  <c r="F154" i="1"/>
  <c r="I153" i="1"/>
  <c r="F153" i="1"/>
  <c r="I152" i="1"/>
  <c r="F152" i="1"/>
  <c r="I151" i="1"/>
  <c r="F151" i="1"/>
  <c r="I150" i="1"/>
  <c r="F150" i="1"/>
  <c r="I149" i="1"/>
  <c r="F149" i="1"/>
  <c r="I148" i="1"/>
  <c r="F148" i="1"/>
  <c r="I147" i="1"/>
  <c r="F147" i="1"/>
  <c r="I146" i="1"/>
  <c r="F146" i="1"/>
  <c r="I145" i="1"/>
  <c r="F145" i="1"/>
  <c r="I144" i="1"/>
  <c r="F144" i="1"/>
  <c r="I143" i="1"/>
  <c r="F143" i="1"/>
  <c r="I142" i="1"/>
  <c r="F142" i="1"/>
  <c r="I141" i="1"/>
  <c r="F141" i="1"/>
  <c r="I140" i="1"/>
  <c r="F140" i="1"/>
  <c r="I139" i="1"/>
  <c r="F139" i="1"/>
  <c r="I138" i="1"/>
  <c r="F138" i="1"/>
  <c r="I137" i="1"/>
  <c r="F137" i="1"/>
  <c r="I136" i="1"/>
  <c r="F136" i="1"/>
  <c r="I135" i="1"/>
  <c r="F135" i="1"/>
  <c r="I134" i="1"/>
  <c r="F134" i="1"/>
  <c r="I133" i="1"/>
  <c r="F133" i="1"/>
  <c r="I132" i="1"/>
  <c r="F132" i="1"/>
  <c r="I131" i="1"/>
  <c r="F131" i="1"/>
  <c r="I130" i="1"/>
  <c r="F130" i="1"/>
  <c r="I129" i="1"/>
  <c r="F129" i="1"/>
  <c r="I128" i="1"/>
  <c r="F128" i="1"/>
  <c r="I127" i="1"/>
  <c r="F127" i="1"/>
  <c r="I126" i="1"/>
  <c r="F126" i="1"/>
  <c r="I125" i="1"/>
  <c r="F125" i="1"/>
  <c r="I124" i="1"/>
  <c r="F124" i="1"/>
  <c r="I123" i="1"/>
  <c r="F123" i="1"/>
  <c r="I122" i="1"/>
  <c r="F122" i="1"/>
  <c r="I121" i="1"/>
  <c r="F121" i="1"/>
  <c r="I120" i="1"/>
  <c r="F120" i="1"/>
  <c r="I119" i="1"/>
  <c r="F119" i="1"/>
  <c r="I118" i="1"/>
  <c r="F118" i="1"/>
  <c r="I117" i="1"/>
  <c r="F117" i="1"/>
  <c r="I116" i="1"/>
  <c r="F116" i="1"/>
  <c r="I115" i="1"/>
  <c r="F115" i="1"/>
  <c r="I114" i="1"/>
  <c r="F114" i="1"/>
  <c r="I113" i="1"/>
  <c r="F113" i="1"/>
  <c r="I112" i="1"/>
  <c r="F112" i="1"/>
  <c r="I111" i="1"/>
  <c r="F111" i="1"/>
  <c r="I110" i="1"/>
  <c r="F110" i="1"/>
  <c r="I109" i="1"/>
  <c r="F109" i="1"/>
  <c r="I108" i="1"/>
  <c r="F108" i="1"/>
  <c r="I107" i="1"/>
  <c r="F107" i="1"/>
  <c r="I106" i="1"/>
  <c r="F106" i="1"/>
  <c r="I105" i="1"/>
  <c r="F105" i="1"/>
  <c r="I104" i="1"/>
  <c r="F104" i="1"/>
  <c r="I103" i="1"/>
  <c r="F103" i="1"/>
  <c r="I102" i="1"/>
  <c r="F102" i="1"/>
  <c r="I101" i="1"/>
  <c r="F101" i="1"/>
  <c r="I100" i="1"/>
  <c r="F100" i="1"/>
  <c r="I99" i="1"/>
  <c r="F99" i="1"/>
  <c r="I98" i="1"/>
  <c r="F98" i="1"/>
  <c r="I97" i="1"/>
  <c r="F97" i="1"/>
  <c r="I96" i="1"/>
  <c r="F96" i="1"/>
  <c r="I95" i="1"/>
  <c r="F95" i="1"/>
  <c r="I94" i="1"/>
  <c r="F94" i="1"/>
  <c r="I93" i="1"/>
  <c r="F93" i="1"/>
  <c r="I92" i="1"/>
  <c r="F92" i="1"/>
  <c r="I91" i="1"/>
  <c r="F91" i="1"/>
  <c r="I90" i="1"/>
  <c r="F90" i="1"/>
  <c r="I89" i="1"/>
  <c r="F89" i="1"/>
  <c r="I88" i="1"/>
  <c r="F88" i="1"/>
  <c r="I87" i="1"/>
  <c r="F87" i="1"/>
  <c r="I86" i="1"/>
  <c r="F86" i="1"/>
  <c r="I85" i="1"/>
  <c r="F85" i="1"/>
  <c r="I84" i="1"/>
  <c r="F84" i="1"/>
  <c r="I83" i="1"/>
  <c r="F83" i="1"/>
  <c r="I82" i="1"/>
  <c r="F82" i="1"/>
  <c r="I81" i="1"/>
  <c r="F81" i="1"/>
  <c r="I80" i="1"/>
  <c r="F80" i="1"/>
  <c r="I79" i="1"/>
  <c r="F79" i="1"/>
  <c r="I78" i="1"/>
  <c r="F78" i="1"/>
  <c r="I77" i="1"/>
  <c r="F77" i="1"/>
  <c r="I76" i="1"/>
  <c r="F76" i="1"/>
  <c r="I75" i="1"/>
  <c r="F75" i="1"/>
  <c r="I74" i="1"/>
  <c r="F74" i="1"/>
  <c r="I73" i="1"/>
  <c r="F73" i="1"/>
  <c r="I72" i="1"/>
  <c r="F72" i="1"/>
  <c r="I71" i="1"/>
  <c r="F71" i="1"/>
  <c r="I70" i="1"/>
  <c r="F70" i="1"/>
  <c r="I69" i="1"/>
  <c r="F69" i="1"/>
  <c r="I68" i="1"/>
  <c r="F68" i="1"/>
  <c r="I67" i="1"/>
  <c r="F67" i="1"/>
  <c r="I66" i="1"/>
  <c r="F66" i="1"/>
  <c r="I65" i="1"/>
  <c r="F65" i="1"/>
  <c r="I64" i="1"/>
  <c r="F64" i="1"/>
  <c r="I63" i="1"/>
  <c r="F63" i="1"/>
  <c r="I62" i="1"/>
  <c r="F62" i="1"/>
  <c r="I61" i="1"/>
  <c r="F61" i="1"/>
  <c r="I60" i="1"/>
  <c r="F60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49" i="1"/>
  <c r="F49" i="1"/>
  <c r="I48" i="1"/>
  <c r="F48" i="1"/>
  <c r="I47" i="1"/>
  <c r="F47" i="1"/>
  <c r="I46" i="1"/>
  <c r="F46" i="1"/>
  <c r="I45" i="1"/>
  <c r="F45" i="1"/>
  <c r="I44" i="1"/>
  <c r="F44" i="1"/>
  <c r="I43" i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  <c r="I3" i="1"/>
  <c r="F3" i="1"/>
  <c r="I2" i="1"/>
  <c r="F2" i="1"/>
</calcChain>
</file>

<file path=xl/sharedStrings.xml><?xml version="1.0" encoding="utf-8"?>
<sst xmlns="http://schemas.openxmlformats.org/spreadsheetml/2006/main" count="4907" uniqueCount="3227">
  <si>
    <t>Phenotype</t>
  </si>
  <si>
    <t>Phenotype_description</t>
  </si>
  <si>
    <t>case_HETs</t>
  </si>
  <si>
    <t>HOM_case</t>
  </si>
  <si>
    <t>odds_ratio</t>
  </si>
  <si>
    <t>Diseases of the eye and adnexa</t>
  </si>
  <si>
    <t>H7_GLAUCOMA</t>
  </si>
  <si>
    <t>Glaucoma</t>
  </si>
  <si>
    <t>HOM_cntrl</t>
  </si>
  <si>
    <t>HOM_case_%</t>
  </si>
  <si>
    <t>H7_GLAUCPRIMOPEN</t>
  </si>
  <si>
    <t>Primary open-angle glaucoma</t>
  </si>
  <si>
    <t>ALL_case</t>
  </si>
  <si>
    <t>H7_GLAUCSUSP</t>
  </si>
  <si>
    <t>Glaucoma suspect</t>
  </si>
  <si>
    <t>ALL_cntrl</t>
  </si>
  <si>
    <t>ALL_case_%</t>
  </si>
  <si>
    <t>H7_GLAUCOMA_POAG</t>
  </si>
  <si>
    <t>Primary open-angle glaucoma, strict</t>
  </si>
  <si>
    <t>H7_GLAUCOMA_XFG</t>
  </si>
  <si>
    <t>Fisher_p-value</t>
  </si>
  <si>
    <t>ASTHMA_MIXED</t>
  </si>
  <si>
    <t>Glaucoma, exfoliation</t>
  </si>
  <si>
    <t>Asthma mixed form (mode)</t>
  </si>
  <si>
    <t>H7_GLAUCCLOSEPRIM</t>
  </si>
  <si>
    <t>ASTHMA_MIXED_EXMORE</t>
  </si>
  <si>
    <t>Primary angle-closure glaucoma</t>
  </si>
  <si>
    <t>ASTHMA_OPPORTUNIST_INFECTIONS</t>
  </si>
  <si>
    <t>Asthma and opportunit respiratory infection</t>
  </si>
  <si>
    <t>H7_GLAUCOMAMEDICATION</t>
  </si>
  <si>
    <t>Use of antiglaucoma preparations and miotics</t>
  </si>
  <si>
    <t>ASTHMA_INFECTIONS</t>
  </si>
  <si>
    <t>H7_GLAUCNAS</t>
  </si>
  <si>
    <t>Asthma-related infections</t>
  </si>
  <si>
    <t>Other and unspecified glaucoma</t>
  </si>
  <si>
    <t>ASTHMA_CHILD</t>
  </si>
  <si>
    <t>Childhood asthma (age&lt;16)</t>
  </si>
  <si>
    <t>ASTHMA_CHILD_EXMORE</t>
  </si>
  <si>
    <t>M13_THORACISPINEPAIN</t>
  </si>
  <si>
    <t>H7_RETINOPATHYDIAB_BKG_SEVERE</t>
  </si>
  <si>
    <t>Severe diabetic background retinopathy</t>
  </si>
  <si>
    <t>H7_AMD</t>
  </si>
  <si>
    <t>Pain in thoracic spine</t>
  </si>
  <si>
    <t>Age-related macular degeneration (whether dry or wet)</t>
  </si>
  <si>
    <t>11</t>
  </si>
  <si>
    <t>ASTHMA_ACUTE_RESPIRATORY_INFECTIONS</t>
  </si>
  <si>
    <t>Diabetic retinopathy</t>
  </si>
  <si>
    <t>Asthma-related acute respiratory infections</t>
  </si>
  <si>
    <t>H7_GLAUCOMA_NTG</t>
  </si>
  <si>
    <t>Normotensive glaucoma</t>
  </si>
  <si>
    <t>WET_AMD</t>
  </si>
  <si>
    <t>Wet age-related macular degeneration</t>
  </si>
  <si>
    <t>ASTHMA_PNEUMONIA</t>
  </si>
  <si>
    <t>Asthma-related pneumonia</t>
  </si>
  <si>
    <t>H7_MACULADEGEN</t>
  </si>
  <si>
    <t>Degeneration of macula and posterior pole</t>
  </si>
  <si>
    <t>H7_CATARACTOTHER</t>
  </si>
  <si>
    <t>Other cataract</t>
  </si>
  <si>
    <t>ALLERG_ASTHMA_EXMORE</t>
  </si>
  <si>
    <t>H7_PAPILLOEDEMA</t>
  </si>
  <si>
    <t>Papilloedema, unspecified</t>
  </si>
  <si>
    <t>MACULAR_HOLE</t>
  </si>
  <si>
    <t>Macular hole</t>
  </si>
  <si>
    <t>ASTHMA_PNEUMONIA_AND_SEPSIS</t>
  </si>
  <si>
    <t>Asthma-related pneumonia or sepsis</t>
  </si>
  <si>
    <t>ALLERG_ASTHMA</t>
  </si>
  <si>
    <t>Allergic asthma (mode)</t>
  </si>
  <si>
    <t>H7_ENTROPION</t>
  </si>
  <si>
    <t>Entropion and trichiasis of eyelid</t>
  </si>
  <si>
    <t>H7_MYOPIA</t>
  </si>
  <si>
    <t>Myopia</t>
  </si>
  <si>
    <t>NONALLERG_ASTHMA_EXMORE</t>
  </si>
  <si>
    <t>H7_EYELIDDIS</t>
  </si>
  <si>
    <t>NONALLERG_ASTHMA</t>
  </si>
  <si>
    <t>Other disorders of eyelid</t>
  </si>
  <si>
    <t>Non-allergic asthma (mode)</t>
  </si>
  <si>
    <t>ASTHMA_ALLERG_EXMORE</t>
  </si>
  <si>
    <t>H7_OPTNERVE</t>
  </si>
  <si>
    <t>Disorders of optic nerve and visual pathways</t>
  </si>
  <si>
    <t>ASTHMA_ALLERG</t>
  </si>
  <si>
    <t>Asthma and allergy</t>
  </si>
  <si>
    <t>ASTHMA_NAS</t>
  </si>
  <si>
    <t>H7_DIPLOPIA</t>
  </si>
  <si>
    <t>Asthma, unspecified (mode)</t>
  </si>
  <si>
    <t>Diplopia</t>
  </si>
  <si>
    <t>ASTHMA_NAS_EXMORE</t>
  </si>
  <si>
    <t>CHILDHOOD_ALLERGY</t>
  </si>
  <si>
    <t>H7_BCKRNDRETINOPAT</t>
  </si>
  <si>
    <t>Childhood allergy (age &lt; 16)</t>
  </si>
  <si>
    <t>Background retinopathy and retinal vascular changes</t>
  </si>
  <si>
    <t>H7_ASTIGMATISM</t>
  </si>
  <si>
    <t>Astigmatism</t>
  </si>
  <si>
    <t>ASTHMA_HOSPITAL_MAIN</t>
  </si>
  <si>
    <t>Z21_ATTN_ARTIF_OPENI</t>
  </si>
  <si>
    <t>Attention to artificial openings</t>
  </si>
  <si>
    <t>Asthma, hospital admissions , main diagnosis only</t>
  </si>
  <si>
    <t>4</t>
  </si>
  <si>
    <t>BRONCHITIS</t>
  </si>
  <si>
    <t>H7_KERATOCONUS</t>
  </si>
  <si>
    <t>Hereditary corneal dystrophies</t>
  </si>
  <si>
    <t>Bronchitis</t>
  </si>
  <si>
    <t>Proliferative diabetic retinopathy</t>
  </si>
  <si>
    <t>Certain infectious and parasitic diseases</t>
  </si>
  <si>
    <t>H7_VITROPACIT</t>
  </si>
  <si>
    <t>CD2_INSITU_SKIN_UPPERLIMB_EXALLC</t>
  </si>
  <si>
    <t>Other vitreous opacities</t>
  </si>
  <si>
    <t>NA</t>
  </si>
  <si>
    <t>3</t>
  </si>
  <si>
    <t>H7_PERIPHRETINADEGEN</t>
  </si>
  <si>
    <t>AB1_OTHER_BACTERIAL</t>
  </si>
  <si>
    <t>Peripheral retinal degeneration</t>
  </si>
  <si>
    <t>Other bacterial diseases</t>
  </si>
  <si>
    <t>H7_VISFIELDDEF</t>
  </si>
  <si>
    <t>Visual field defects</t>
  </si>
  <si>
    <t>H7_HORDEOLUM</t>
  </si>
  <si>
    <t>Hordeolum and other deep inflammation of eyelid</t>
  </si>
  <si>
    <t>HEPATITIS_CHRONIC_VIRAL</t>
  </si>
  <si>
    <t>Chronic viral hepatitis</t>
  </si>
  <si>
    <t>CD2_INSITU_SKIN_UPPERLIMB</t>
  </si>
  <si>
    <t>Carcinoma in situ of skin of upper limb, including shoulder</t>
  </si>
  <si>
    <t>H7_KERATITISINOTH</t>
  </si>
  <si>
    <t>Keratitis and keratoconjunctivitis in other diseases classified elsewhere</t>
  </si>
  <si>
    <t>H7_VISUDISTURBSUB</t>
  </si>
  <si>
    <t>Subjective visual disturbances</t>
  </si>
  <si>
    <t>HEPATITIS_ACUTE_OTHER_VIRAL</t>
  </si>
  <si>
    <t>Other acute viral hepatitis</t>
  </si>
  <si>
    <t>H7_BLINDANDVISIMPAIRMENT</t>
  </si>
  <si>
    <t>Visual impairment including blindness (binocular or monocular)</t>
  </si>
  <si>
    <t>AB1_SEQULEAE_OF_INFECTIONS_AND_PARASITES</t>
  </si>
  <si>
    <t>Sequelae of infectious and parasitic diseases</t>
  </si>
  <si>
    <t>CD2_BENIGN_LARYNX_EXALLC</t>
  </si>
  <si>
    <t>H7_LACRIMALORBITINOTH</t>
  </si>
  <si>
    <t>Disorders of lacrimal system and orbit in diseases classified elsewhere</t>
  </si>
  <si>
    <t>C_DIFFICILE_ENTEROCOLITIS</t>
  </si>
  <si>
    <t>Enterocolitis due to Clostridium difficile</t>
  </si>
  <si>
    <t>AB1_OTHER_SPIROCHAETAL</t>
  </si>
  <si>
    <t>MACULA_NAS</t>
  </si>
  <si>
    <t>Other spirochaetal diseases</t>
  </si>
  <si>
    <t>Degenerative macular diseases</t>
  </si>
  <si>
    <t>BACT_INTEST_INFECTION_NOS</t>
  </si>
  <si>
    <t>H7_CHORIORETINFLAM</t>
  </si>
  <si>
    <t>Chorioretinal inflammation</t>
  </si>
  <si>
    <t>Other specified/unspecified bacterial intestinal infections</t>
  </si>
  <si>
    <t>H7_MACULOPATHYDIAB</t>
  </si>
  <si>
    <t>Diabetic maculopathy</t>
  </si>
  <si>
    <t>CD2_BENIGN_LARYNX</t>
  </si>
  <si>
    <t>Benign neoplasm: Larynx</t>
  </si>
  <si>
    <t>AB1_OTHER_INFECTIONS</t>
  </si>
  <si>
    <t>Other infectious diseases</t>
  </si>
  <si>
    <t>AB1_INTESTINAL_INFECTIONS</t>
  </si>
  <si>
    <t>Intestinal infectious diseases</t>
  </si>
  <si>
    <t>H7_VISUALDISTBLIND</t>
  </si>
  <si>
    <t>Visual disturbances and blindness</t>
  </si>
  <si>
    <t>H8_HL_SEN_NAS</t>
  </si>
  <si>
    <t>Sensorineural hearing loss</t>
  </si>
  <si>
    <t>39</t>
  </si>
  <si>
    <t>AB1_INFECTIONS</t>
  </si>
  <si>
    <t>H7_OCUPAIN</t>
  </si>
  <si>
    <t>Ocular pain</t>
  </si>
  <si>
    <t>TBC_RESP</t>
  </si>
  <si>
    <t>Respiratory tuberculosis</t>
  </si>
  <si>
    <t>H7_PTOSIS</t>
  </si>
  <si>
    <t>Ptosis of eyelid</t>
  </si>
  <si>
    <t>M13_TIETZE</t>
  </si>
  <si>
    <t>H7_VITROTH</t>
  </si>
  <si>
    <t>Chondrocostal junction syndrome [Tietze]</t>
  </si>
  <si>
    <t>Other and unspecified disorders of vitreous body</t>
  </si>
  <si>
    <t>AB1_OTHER_CHLAMYDIAE</t>
  </si>
  <si>
    <t>Other diseases caused by chlamydiae</t>
  </si>
  <si>
    <t>AB1_OTHER_VIRAL</t>
  </si>
  <si>
    <t>Other viral diseases</t>
  </si>
  <si>
    <t>AB1_BACT_BIR_OTHER_INF_AGENTS</t>
  </si>
  <si>
    <t>DRY_AMD</t>
  </si>
  <si>
    <t>Dry age-related macular degeneration (includes geographic atrophy)</t>
  </si>
  <si>
    <t>Bacterial, viral and other infectious agents</t>
  </si>
  <si>
    <t>Z21_FAMILY_HISTORY_MALIG_NEOPLASM</t>
  </si>
  <si>
    <t>Family history of malignant neoplasm</t>
  </si>
  <si>
    <t>6</t>
  </si>
  <si>
    <t>H7_RETINOPATHYDIAB_NAS</t>
  </si>
  <si>
    <t>Other diabetic retinopathy</t>
  </si>
  <si>
    <t>AB1_TUBERCULOSIS</t>
  </si>
  <si>
    <t>Tuberculosis</t>
  </si>
  <si>
    <t>AB1_SEXUAL_TRANSMISSION</t>
  </si>
  <si>
    <t>Infections with a predominantly sexual mode of transmission</t>
  </si>
  <si>
    <t>AB1_VIRAL_SKIN_MUCOUS_MEMBRANE</t>
  </si>
  <si>
    <t>Viral infections characterized by skin and mucous membrane lesions</t>
  </si>
  <si>
    <t>ST19_SEQUEL_INJURI_HEAD</t>
  </si>
  <si>
    <t>Sequelae of injuries of head</t>
  </si>
  <si>
    <t>5</t>
  </si>
  <si>
    <t>H7_LACRIMALSYSTEM</t>
  </si>
  <si>
    <t>Disorders of lacrimal system</t>
  </si>
  <si>
    <t>H7_CORNEALNAS</t>
  </si>
  <si>
    <t>Other and unspecified corneal deformities and disorders</t>
  </si>
  <si>
    <t>Q17_CYSTIC_KIDNEY_DISEA</t>
  </si>
  <si>
    <t>R18_ILL_D_UNKNO_CAUSES_MORTA</t>
  </si>
  <si>
    <t>Cystic kidney disease</t>
  </si>
  <si>
    <t>Ill-defined and unknown causes of mortality</t>
  </si>
  <si>
    <t>H7_VISUDISTURB</t>
  </si>
  <si>
    <t>Visual disturbances</t>
  </si>
  <si>
    <t>H7_HETEROPHORIA</t>
  </si>
  <si>
    <t>Heterophoria</t>
  </si>
  <si>
    <t>R18_UNSPE_HAEMATU</t>
  </si>
  <si>
    <t>H7_CONJUHAEMOR</t>
  </si>
  <si>
    <t>Unspecified haematuria</t>
  </si>
  <si>
    <t>conjunctival haemorrhage</t>
  </si>
  <si>
    <t>19</t>
  </si>
  <si>
    <t>H7_SCLERACORNEA</t>
  </si>
  <si>
    <t>Disorders of sclera, cornea, iris and ciliary body</t>
  </si>
  <si>
    <t>H7_CONVERSTRAB</t>
  </si>
  <si>
    <t>Convergent concomitant strabismus</t>
  </si>
  <si>
    <t>Z21_PROBL_RELATED_HOUSI_ECONO_CIRCUMSTANC</t>
  </si>
  <si>
    <t>Problems related to housing and economic circumstances</t>
  </si>
  <si>
    <t>H7_VITRBODYGLOBE</t>
  </si>
  <si>
    <t>Disorders of vitreous body</t>
  </si>
  <si>
    <t>Q17_CONGEN_MALFO_OVARIES_FALLOP_TUBES_BROAD_LIGAM</t>
  </si>
  <si>
    <t>Congenital malformations of ovaries, fallopian tubes and broad ligaments</t>
  </si>
  <si>
    <t>H7_PARASTRAB</t>
  </si>
  <si>
    <t>Paralytic strabismus</t>
  </si>
  <si>
    <t>H7_USEOFEYEANTIALLERGENS</t>
  </si>
  <si>
    <t>Use of eye-antiallergens (taken as indicator of allergic/atopic conjunctivitis)</t>
  </si>
  <si>
    <t>Q17_CONGEN_MALFO_UTERUS_CERVIX</t>
  </si>
  <si>
    <t>Congenital malformations of uterus and cervix</t>
  </si>
  <si>
    <t>M13_TROCHANTERICBURSITIS</t>
  </si>
  <si>
    <t>H7_CONJUNCTDEGDEPOT</t>
  </si>
  <si>
    <t>Trochanteric bursitis</t>
  </si>
  <si>
    <t>conjunctival degenerations and deposits</t>
  </si>
  <si>
    <t>8</t>
  </si>
  <si>
    <t>H7_EPISCLERITIS</t>
  </si>
  <si>
    <t>Episcleritis</t>
  </si>
  <si>
    <t>Q17_OTHER_CONGEN_MALFO_SKIN</t>
  </si>
  <si>
    <t>H7_ALLERGICCONJUNCTIVITIS</t>
  </si>
  <si>
    <t>Other congenital malformations of skin</t>
  </si>
  <si>
    <t>Allergic conjunctivitis</t>
  </si>
  <si>
    <t>Q17_CONGEN_MALFO_AORTIC_MITRAL_VALVES</t>
  </si>
  <si>
    <t>H7_VITREOUS</t>
  </si>
  <si>
    <t>Congenital malformations of aortic and mitral valves</t>
  </si>
  <si>
    <t>K11_OESOBST</t>
  </si>
  <si>
    <t>Disorders of vitreous body and globe</t>
  </si>
  <si>
    <t>Oesophageal obstruction</t>
  </si>
  <si>
    <t>H7_RETINALDETACH</t>
  </si>
  <si>
    <t>Retinal detachments and breaks</t>
  </si>
  <si>
    <t>H7_OTHERCONJ</t>
  </si>
  <si>
    <t>Other disorders of conjunctiva</t>
  </si>
  <si>
    <t>H8_OTHEREAR</t>
  </si>
  <si>
    <t>Other disorders of ear</t>
  </si>
  <si>
    <t>49</t>
  </si>
  <si>
    <t>Q17_CONGEN_MALFO_CIRCULATO_SYSTEM</t>
  </si>
  <si>
    <t>Congenital malformations of the circulatory system</t>
  </si>
  <si>
    <t>H7_EYEOTH</t>
  </si>
  <si>
    <t>Q17_CONGEN_MALFO_GREAT_ARTERIES</t>
  </si>
  <si>
    <t>Other disorders of eye and adnexa</t>
  </si>
  <si>
    <t>Congenital malformations of great arteries</t>
  </si>
  <si>
    <t>Q17_CHROMOSOMAL_ABNORMALITI_NOT_ELSEW_CLASSIFIED</t>
  </si>
  <si>
    <t>Chromosomal abnormalities, not elsewhere classified</t>
  </si>
  <si>
    <t>H7_CONJUNCTIVITIS</t>
  </si>
  <si>
    <t>Conjunctivitis</t>
  </si>
  <si>
    <t>Q17_OTHER_CONGEN_MALFO_EAR</t>
  </si>
  <si>
    <t>Other congenital malformations of ear</t>
  </si>
  <si>
    <t>M13_SOFTOVERUSE</t>
  </si>
  <si>
    <t>Soft tissue disorders related to use, overuse and pressure</t>
  </si>
  <si>
    <t>Q17_OTHER_CONGEN_MALFO_FACE_NECK</t>
  </si>
  <si>
    <t>14</t>
  </si>
  <si>
    <t>Other congenital malformations of face and neck</t>
  </si>
  <si>
    <t>H7_LACRIGLAND</t>
  </si>
  <si>
    <t>Other disorders of lacrimal gland</t>
  </si>
  <si>
    <t>H7_GLAUCOMA_OPER</t>
  </si>
  <si>
    <t>Glucoma-related operations</t>
  </si>
  <si>
    <t>Q17_CONGEN_MALFO_EYE_EAR_FACE_NECK</t>
  </si>
  <si>
    <t>Congenital malformations of eye, ear, face and neck</t>
  </si>
  <si>
    <t>RX_N06DA</t>
  </si>
  <si>
    <t>H7_BLEPHAROCHALASIS</t>
  </si>
  <si>
    <t>N06DA Anticholinesterases</t>
  </si>
  <si>
    <t>Blepharochalasis</t>
  </si>
  <si>
    <t>H7_KERATITIS</t>
  </si>
  <si>
    <t>Keratitis</t>
  </si>
  <si>
    <t>T2D_WIDE</t>
  </si>
  <si>
    <t>Type 2 diabetes, wide definition</t>
  </si>
  <si>
    <t>KELA_DIAB_INSUL_EXMORE</t>
  </si>
  <si>
    <t>R18_PAIN_ASSOCIATED_W_MICTU</t>
  </si>
  <si>
    <t>Pain associated with micturition</t>
  </si>
  <si>
    <t>7</t>
  </si>
  <si>
    <t>H7_CONJUNCTIVITISACUNONATOPIC</t>
  </si>
  <si>
    <t>Conjunctivitis (acute, non atopic)</t>
  </si>
  <si>
    <t>KELA_DIAB_INSUL</t>
  </si>
  <si>
    <t>Diabetes, insuline treatment (Kela reimbursement)</t>
  </si>
  <si>
    <t>DM_OTHER_WIDE</t>
  </si>
  <si>
    <t>Other diabetes, wide definition</t>
  </si>
  <si>
    <t>H7_EYEADNEXOTH</t>
  </si>
  <si>
    <t>Other specified and unspecified disorders of eye and adnexa</t>
  </si>
  <si>
    <t>DM_BCKGRND_RETINA_NONPROLIF</t>
  </si>
  <si>
    <t>Severe non-proliferative background diabetic retinopathy</t>
  </si>
  <si>
    <t>T2D</t>
  </si>
  <si>
    <t>Type 2 diabetes, definitions combined</t>
  </si>
  <si>
    <t>COPD_HOSPITAL</t>
  </si>
  <si>
    <t>COPD, hospital admissions</t>
  </si>
  <si>
    <t>2</t>
  </si>
  <si>
    <t>H7_EYELIDINFLAMMATION</t>
  </si>
  <si>
    <t>Other inflammation of eyelid</t>
  </si>
  <si>
    <t>DIABETES_FG</t>
  </si>
  <si>
    <t>Diabetes, varying definitions</t>
  </si>
  <si>
    <t>H7_EYE</t>
  </si>
  <si>
    <t>H7_ECTROPION</t>
  </si>
  <si>
    <t>Ectropion of eyelid</t>
  </si>
  <si>
    <t>DM_NEPHROPATHY_EXMORE</t>
  </si>
  <si>
    <t>J10_COPD</t>
  </si>
  <si>
    <t>COPD</t>
  </si>
  <si>
    <t>DM_MACULOPATHY_EXMORE</t>
  </si>
  <si>
    <t>H7_CONVERGINSUFF</t>
  </si>
  <si>
    <t>Convergence insufficiency and excess</t>
  </si>
  <si>
    <t>H7_AMBLYANOPSIA</t>
  </si>
  <si>
    <t>Amblyopia ex anopsia</t>
  </si>
  <si>
    <t>DM_NEPHROPATHY</t>
  </si>
  <si>
    <t>Diabetic nephropathy</t>
  </si>
  <si>
    <t>DM_MACULOPATHY</t>
  </si>
  <si>
    <t>H7_OPTNEURITIS</t>
  </si>
  <si>
    <t>Optic neuritis</t>
  </si>
  <si>
    <t>COPD_EARLYANDLATER</t>
  </si>
  <si>
    <t>COPD, early/later onset</t>
  </si>
  <si>
    <t>H7_SCLERITISEPISCLERITIS</t>
  </si>
  <si>
    <t>Scleritis and episcleritis</t>
  </si>
  <si>
    <t>H7_STENOLACRI</t>
  </si>
  <si>
    <t>Stenosis and insufficiency of lacrimal passages</t>
  </si>
  <si>
    <t>DM_SEVERAL_COMPLICATIONS</t>
  </si>
  <si>
    <t>Diabetes, several complications</t>
  </si>
  <si>
    <t>G6_AD_WIDE_EXMORE</t>
  </si>
  <si>
    <t>DM_NEUROPATHY</t>
  </si>
  <si>
    <t>17</t>
  </si>
  <si>
    <t>Diabetic neuropathy</t>
  </si>
  <si>
    <t>DM_RETINOPATHY_EXMORE</t>
  </si>
  <si>
    <t>H7_CONJUNCTIVA</t>
  </si>
  <si>
    <t>Disorders of conjunctiva</t>
  </si>
  <si>
    <t>T1D_WIDE</t>
  </si>
  <si>
    <t>Type 1 diabetes, wide definition</t>
  </si>
  <si>
    <t>MACULAR_PUCKER</t>
  </si>
  <si>
    <t>Macular pucker</t>
  </si>
  <si>
    <t>DM_RETINA_PROLIF</t>
  </si>
  <si>
    <t>H7_LIDLACRIMALORBIT</t>
  </si>
  <si>
    <t>Disorders of eyelid, lacrimal system and orbit</t>
  </si>
  <si>
    <t>VI_NERVOUS</t>
  </si>
  <si>
    <t>Diseases of the nervous system</t>
  </si>
  <si>
    <t>125</t>
  </si>
  <si>
    <t>T1D_WIDE1</t>
  </si>
  <si>
    <t>Type 1 diabetes, wide definition, subgroup 1</t>
  </si>
  <si>
    <t>T1D</t>
  </si>
  <si>
    <t>Type1 diabetes, definitions combined</t>
  </si>
  <si>
    <t>H7_OCUMUSCLE</t>
  </si>
  <si>
    <t>Disorders of ocular muscles, binocular movement, accommodation and refraction</t>
  </si>
  <si>
    <t>H7_RETINALDISOTH</t>
  </si>
  <si>
    <t>Other retinal disorders</t>
  </si>
  <si>
    <t>H7_BINOCUMOVOTH</t>
  </si>
  <si>
    <t>O15_OBSTET_NAS</t>
  </si>
  <si>
    <t>DM_KETOACIDOSIS</t>
  </si>
  <si>
    <t>Other disorders of binocular movement</t>
  </si>
  <si>
    <t>Other obstetric conditions, not elsewhere classified</t>
  </si>
  <si>
    <t>Diabetic ketoacidosis</t>
  </si>
  <si>
    <t>1</t>
  </si>
  <si>
    <t>H7_RETIVASCOCCLUSION</t>
  </si>
  <si>
    <t>Retinal vascular occlusion</t>
  </si>
  <si>
    <t>H7_CHALAZION</t>
  </si>
  <si>
    <t>Chalazion</t>
  </si>
  <si>
    <t>H7_RETINAVASC</t>
  </si>
  <si>
    <t>Retinal vascular disorders</t>
  </si>
  <si>
    <t>H7_CHOROIDRETINA</t>
  </si>
  <si>
    <t>Disorders of choroid and retina</t>
  </si>
  <si>
    <t>GLP1ANA</t>
  </si>
  <si>
    <t>Glucagon-like peptide-1 (GLP-1) analogues</t>
  </si>
  <si>
    <t>24</t>
  </si>
  <si>
    <t>DM_RETINOPATHY</t>
  </si>
  <si>
    <t>H7_KERATITISOTH</t>
  </si>
  <si>
    <t>Other keratitis</t>
  </si>
  <si>
    <t>T1D_STRICT</t>
  </si>
  <si>
    <t>Type 1 diabetes, strict definition</t>
  </si>
  <si>
    <t>H7_STRABOTH</t>
  </si>
  <si>
    <t>Other strabismus</t>
  </si>
  <si>
    <t>DM_VITREOUS_BLEEDING</t>
  </si>
  <si>
    <t>Vitreous bleeding (caused by prolif. dmrp when together with H36.03*)</t>
  </si>
  <si>
    <t>H7_CATARACTSENILE</t>
  </si>
  <si>
    <t>DM_HYPOGLYC</t>
  </si>
  <si>
    <t>Senile cataract</t>
  </si>
  <si>
    <t>Diabetic hypoglycemia</t>
  </si>
  <si>
    <t>T1D_STRICT1</t>
  </si>
  <si>
    <t>H7_CORNEALOTH</t>
  </si>
  <si>
    <t>Type 1 diabetes, strict definition, subgroup 1</t>
  </si>
  <si>
    <t>Other disorders of cornea</t>
  </si>
  <si>
    <t>AD_LO_EXMORE</t>
  </si>
  <si>
    <t>Diseases of the blood and blood-forming organs and certain disorders involving the immune mechanism</t>
  </si>
  <si>
    <t>10</t>
  </si>
  <si>
    <t>D3_ANAEMIAINCHRONICDISEASE</t>
  </si>
  <si>
    <t>H7_INTERHETEROTRO</t>
  </si>
  <si>
    <t>Anaemia in chronic diseases classified elsewhere</t>
  </si>
  <si>
    <t>Intermittent heterotropia</t>
  </si>
  <si>
    <t>H7_REFRAACCOMMODIS</t>
  </si>
  <si>
    <t>Disorders of refraction and accommodation</t>
  </si>
  <si>
    <t>D3_COAGOTHER</t>
  </si>
  <si>
    <t>Other coagulation defects</t>
  </si>
  <si>
    <t>H7_HERPESKERATITIS</t>
  </si>
  <si>
    <t>Herpesviral keratitis and keratoconjunctivitis</t>
  </si>
  <si>
    <t>G6_AD_WIDE</t>
  </si>
  <si>
    <t>Alzheimer’s disease, wide definition</t>
  </si>
  <si>
    <t>H7_VITRHAEMORR</t>
  </si>
  <si>
    <t>Vitreous haemorrhage</t>
  </si>
  <si>
    <t>D3_COAGDEFNAS</t>
  </si>
  <si>
    <t>Other and unspecified coagulation defects</t>
  </si>
  <si>
    <t>H7_CONJUNCTIVITISCHRON</t>
  </si>
  <si>
    <t>Chronic conjunctivitis</t>
  </si>
  <si>
    <t>D3_BLOODOTHER</t>
  </si>
  <si>
    <t>H7_LENS</t>
  </si>
  <si>
    <t>Other diseases of blood and blood-forming organs</t>
  </si>
  <si>
    <t>Disorders of lens</t>
  </si>
  <si>
    <t>F5_ORGANIC</t>
  </si>
  <si>
    <t>Organic, including symptomatic, mental disorders</t>
  </si>
  <si>
    <t>H7_CORNEALDEFORM</t>
  </si>
  <si>
    <t>Keratoconus</t>
  </si>
  <si>
    <t>H7_ORBIT</t>
  </si>
  <si>
    <t>Disorders of orbit</t>
  </si>
  <si>
    <t>H7_IRIDOCYCLITIS</t>
  </si>
  <si>
    <t>Iridocyclitis</t>
  </si>
  <si>
    <t>H7_IRIDOACUTE</t>
  </si>
  <si>
    <t>Acute and subacute iridocyclitis</t>
  </si>
  <si>
    <t>D3_ANAEMIA_IRONDEF_BLOODLOSS</t>
  </si>
  <si>
    <t>Iron deficiency anaemia secondary to blood loss (chronic)</t>
  </si>
  <si>
    <t>ST19_SUPERF_INJURY_ABDOMEN_LOWER_BACK_PELVIS</t>
  </si>
  <si>
    <t>Superficial injury of abdomen, lower back and pelvis</t>
  </si>
  <si>
    <t>D3_AGRANULOCYTOSIS</t>
  </si>
  <si>
    <t>Agranulocytosis</t>
  </si>
  <si>
    <t>D3_COAGDEF</t>
  </si>
  <si>
    <t>Chronic Coagulation defects</t>
  </si>
  <si>
    <t>D3_ANAEMIA_IRONDEF</t>
  </si>
  <si>
    <t>Iron deficiency anaemia</t>
  </si>
  <si>
    <t>D3_COAGDEF_PURPUR_HAEMORRHAGIC</t>
  </si>
  <si>
    <t>Coagulation defects, purpura and other haemorrhagic conditions</t>
  </si>
  <si>
    <t>H8_CONSENHEARINGLOSS</t>
  </si>
  <si>
    <t>Conductive and sensorineural hearing loss</t>
  </si>
  <si>
    <t>D3_ANAEMIA</t>
  </si>
  <si>
    <t>Anaemias</t>
  </si>
  <si>
    <t>AD_LO</t>
  </si>
  <si>
    <t>Alzheimer’s disease (Late onset)</t>
  </si>
  <si>
    <t>D3_ALLERGPURPURA</t>
  </si>
  <si>
    <t>Allergic purpura</t>
  </si>
  <si>
    <t>D3_THROMBOCYTOPENIANAS</t>
  </si>
  <si>
    <t>Thrombocytopenia, unspecified</t>
  </si>
  <si>
    <t>G6_TIA</t>
  </si>
  <si>
    <t>Transient ischemic attack</t>
  </si>
  <si>
    <t>23</t>
  </si>
  <si>
    <t>D3_IMMUDEF</t>
  </si>
  <si>
    <t>Immunodeficiencies</t>
  </si>
  <si>
    <t>I9_TIA</t>
  </si>
  <si>
    <t>D3_OTHERBLOOD</t>
  </si>
  <si>
    <t>Oher diseases of blood and blood-forming organs</t>
  </si>
  <si>
    <t>D3_ANAEMIA_B12_DEF</t>
  </si>
  <si>
    <t>Vitamin B12 deficiency anaemia</t>
  </si>
  <si>
    <t>M13_DORSOPATHYNAS</t>
  </si>
  <si>
    <t>Other specified/unspecified dorsopathies</t>
  </si>
  <si>
    <t>D3_SARCOIDOSIS</t>
  </si>
  <si>
    <t>Sarcoidosis</t>
  </si>
  <si>
    <t>D3_IMMUNEMECHANISM</t>
  </si>
  <si>
    <t>Certain disorders involving the immune mechanism</t>
  </si>
  <si>
    <t>D3_NUTRIANAEMIA</t>
  </si>
  <si>
    <t>Nutritional anaemias</t>
  </si>
  <si>
    <t>J10_COPDNAS</t>
  </si>
  <si>
    <t>Other chronic obstructive pulmonary disease</t>
  </si>
  <si>
    <t>D3_ACUTEPOSTBLEEDANAEMIA</t>
  </si>
  <si>
    <t>Acute posthaemorrhagic anaemia</t>
  </si>
  <si>
    <t>D3_APLASTICANDOTHANAEMIA</t>
  </si>
  <si>
    <t>Aplastic and other anaemias</t>
  </si>
  <si>
    <t>D3_NUTRIANAEMIAOTHER</t>
  </si>
  <si>
    <t>Other nutritional anaemias</t>
  </si>
  <si>
    <t>G6_NEURO</t>
  </si>
  <si>
    <t>Neurological diseases</t>
  </si>
  <si>
    <t>126</t>
  </si>
  <si>
    <t>D3_PURPURA_AND3_OTHER_HAEMORRHAGIC</t>
  </si>
  <si>
    <t>Purpura and other haemorrhagic conditions</t>
  </si>
  <si>
    <t>Diseases of the circulatory system</t>
  </si>
  <si>
    <t>I9_HYPTENSHR</t>
  </si>
  <si>
    <t>Hypertensive heart and/or renal disease</t>
  </si>
  <si>
    <t>O15_OTHER_MATERN_DIS_ELSEWHERE</t>
  </si>
  <si>
    <t>Other maternal diseases classifiable elsewhere but complicating pregnancy, childbirth and the puerperium</t>
  </si>
  <si>
    <t>I9_HYPTENSHD</t>
  </si>
  <si>
    <t>Hypertensive Heart Disease</t>
  </si>
  <si>
    <t>I9_VARICVE</t>
  </si>
  <si>
    <t>Varicose veins</t>
  </si>
  <si>
    <t>I9_VEINSOTH</t>
  </si>
  <si>
    <t>Other disorders of veins</t>
  </si>
  <si>
    <t>I9_VASCSYND</t>
  </si>
  <si>
    <t>Vascular syndromes of brain in cerebrovascular disorders</t>
  </si>
  <si>
    <t>R18_OTHER_ILL_D_UNSPE_CAUSES_MORTA</t>
  </si>
  <si>
    <t>Other ill-defined and unspecified causes of mortality</t>
  </si>
  <si>
    <t>I9_PHLETHROMBDVTLOW</t>
  </si>
  <si>
    <t>DVT of lower extremities</t>
  </si>
  <si>
    <t>I9_ANEUR</t>
  </si>
  <si>
    <t>Endovascular or surgical operations to intracerebral aneurysms</t>
  </si>
  <si>
    <t>I9_POSTAMI</t>
  </si>
  <si>
    <t>Status post-ami</t>
  </si>
  <si>
    <t>I9_ARTOTH</t>
  </si>
  <si>
    <t>Other diseases of arteries and capillaries</t>
  </si>
  <si>
    <t>I9_DISVEINLYMPH</t>
  </si>
  <si>
    <t>Diseases of veins, lymphatic vessels and lymph nodes, not elsewhere classified</t>
  </si>
  <si>
    <t>F5_DEMENTIA</t>
  </si>
  <si>
    <t>Dementia</t>
  </si>
  <si>
    <t>20</t>
  </si>
  <si>
    <t>I9_CVD</t>
  </si>
  <si>
    <t>Cardiovascular diseases</t>
  </si>
  <si>
    <t>CD2_BENIGN_EXALLC</t>
  </si>
  <si>
    <t>95</t>
  </si>
  <si>
    <t>I9_DVTANDPULM</t>
  </si>
  <si>
    <t>DVT of lower extremities and pulmonary embolism</t>
  </si>
  <si>
    <t>FG_CEREBVASC</t>
  </si>
  <si>
    <t>Cerebrovascular diseases (FINNGEN)</t>
  </si>
  <si>
    <t>I9_VASCDEM</t>
  </si>
  <si>
    <t>Vascular dementia</t>
  </si>
  <si>
    <t>R18_SYMPTOMS_SIGNS_INVOLVI_COGNITION_PERCEP_EMOTIONAL_STATE_BEHVI</t>
  </si>
  <si>
    <t>Symptoms and signs involving cognition, perception, emotional state and behaviour</t>
  </si>
  <si>
    <t>47</t>
  </si>
  <si>
    <t>I9_UAP</t>
  </si>
  <si>
    <t>Unstable angina pectoris</t>
  </si>
  <si>
    <t>I9_HYPTENSESS</t>
  </si>
  <si>
    <t>Hypertension, essential</t>
  </si>
  <si>
    <t>I9_THROMBOTH</t>
  </si>
  <si>
    <t>R18_HAEMORRHAGE_NOT_ELSEW_CLASSIFIED</t>
  </si>
  <si>
    <t>Other embolism and thrombosis</t>
  </si>
  <si>
    <t>Haemorrhage, not elsewhere classified</t>
  </si>
  <si>
    <t>I9_STR_SAH</t>
  </si>
  <si>
    <t>Stroke, including SAH</t>
  </si>
  <si>
    <t>II_NEOPLASM</t>
  </si>
  <si>
    <t>Neoplasms</t>
  </si>
  <si>
    <t>143</t>
  </si>
  <si>
    <t>I9_INTRACRA</t>
  </si>
  <si>
    <t>Nontraumatic intracranial haemmorrhage</t>
  </si>
  <si>
    <t>FG_DOAAC</t>
  </si>
  <si>
    <t>Diseases of arteries, arterioles and capillaries (FINNGEN)</t>
  </si>
  <si>
    <t>I9_AF</t>
  </si>
  <si>
    <t>Atrial fibrillation and flutter</t>
  </si>
  <si>
    <t>I9_HEARTFAIL_NS</t>
  </si>
  <si>
    <t>Heart failure, not strict</t>
  </si>
  <si>
    <t>G6_ALZHEIMER_EXMORE</t>
  </si>
  <si>
    <t>12</t>
  </si>
  <si>
    <t>I9_CEREBDOTH</t>
  </si>
  <si>
    <t>Other specified cerebrovascular diseases, other cerebrovascular disorders in diseases classified elsewhere</t>
  </si>
  <si>
    <t>I9_DOAAC</t>
  </si>
  <si>
    <t>Diseases of arteries, arterioles and capillaries</t>
  </si>
  <si>
    <t>I9_HYPERTENSION</t>
  </si>
  <si>
    <t>CD2_INSITU_SKIN_SCALPNECK_EXALLC</t>
  </si>
  <si>
    <t>Hypertensive diseases</t>
  </si>
  <si>
    <t>I9_MI_STRICT</t>
  </si>
  <si>
    <t>Myocardial infarction, strict</t>
  </si>
  <si>
    <t>I9_HYPTENS</t>
  </si>
  <si>
    <t>Hypertension</t>
  </si>
  <si>
    <t>I9_ICH</t>
  </si>
  <si>
    <t>Intracerebral haemmorrhage</t>
  </si>
  <si>
    <t>COPD_MULTIMORB</t>
  </si>
  <si>
    <t>COPD related to multimorbidity</t>
  </si>
  <si>
    <t>I9_NONISCHCARDMYOP</t>
  </si>
  <si>
    <t>Non-ischemic cardiomyopathy</t>
  </si>
  <si>
    <t>I9_CARDMYO</t>
  </si>
  <si>
    <t>Cardiomyopathy</t>
  </si>
  <si>
    <t>I9_HYPTENSPREG</t>
  </si>
  <si>
    <t>Hypertension complicating pregnancy, childbirth, and the puerperium</t>
  </si>
  <si>
    <t>I9_HEARTFAIL_ALLCAUSE</t>
  </si>
  <si>
    <t>All-cause Heart Failure</t>
  </si>
  <si>
    <t>NEURODEGOTH</t>
  </si>
  <si>
    <t>Other degenerative diseases of the nervous system</t>
  </si>
  <si>
    <t>15</t>
  </si>
  <si>
    <t>I9_VTE</t>
  </si>
  <si>
    <t>Venous thromboembolism</t>
  </si>
  <si>
    <t>I9_STR</t>
  </si>
  <si>
    <t>Stroke, excluding SAH</t>
  </si>
  <si>
    <t>I9_SEQULAE</t>
  </si>
  <si>
    <t>CD2_INSITU_SKIN_SCALPNECK</t>
  </si>
  <si>
    <t>Sequelae of cerebrovascular disease</t>
  </si>
  <si>
    <t>Carcinoma in situ of skin of scalp and neck</t>
  </si>
  <si>
    <t>I9_MI</t>
  </si>
  <si>
    <t>Myocardial infarction</t>
  </si>
  <si>
    <t>G6_ALZHEIMER</t>
  </si>
  <si>
    <t>Alzheimer disease</t>
  </si>
  <si>
    <t>I9_ANGINA</t>
  </si>
  <si>
    <t>Angina pectoris</t>
  </si>
  <si>
    <t>I9_SAHANEUR</t>
  </si>
  <si>
    <t>Aneurysms, operations, SAH</t>
  </si>
  <si>
    <t>I9_ENDOCARD</t>
  </si>
  <si>
    <t>Endocarditis</t>
  </si>
  <si>
    <t>I9_NONISCHCARDMYOP_STRICT</t>
  </si>
  <si>
    <t>Nonischemic cardiomyopathy</t>
  </si>
  <si>
    <t>H8_TINNITUS</t>
  </si>
  <si>
    <t>Tinnitus</t>
  </si>
  <si>
    <t>I9_HYPTENSEC</t>
  </si>
  <si>
    <t>Secondary hypertension</t>
  </si>
  <si>
    <t>I9_OTHHEART</t>
  </si>
  <si>
    <t>Other heart diseases</t>
  </si>
  <si>
    <t>I9_CORATHER</t>
  </si>
  <si>
    <t>Coronary atherosclerosis</t>
  </si>
  <si>
    <t>G6_POSTZOST</t>
  </si>
  <si>
    <t>Postzoster neuralgia</t>
  </si>
  <si>
    <t>I9_HYPTENSRD</t>
  </si>
  <si>
    <t>Hypertensive Renal Disease</t>
  </si>
  <si>
    <t>I9_STR_EXH</t>
  </si>
  <si>
    <t>Ischaemic Stroke, excluding all haemorrhages</t>
  </si>
  <si>
    <t>I9_OTH</t>
  </si>
  <si>
    <t>Other CVD</t>
  </si>
  <si>
    <t>RX_CODEINE</t>
  </si>
  <si>
    <t>Codeine</t>
  </si>
  <si>
    <t>I9_K_CARDIAC</t>
  </si>
  <si>
    <t>Death due to cardiac causes</t>
  </si>
  <si>
    <t>RX_OXYCODONE</t>
  </si>
  <si>
    <t>Oxycodone</t>
  </si>
  <si>
    <t>I9_CABG</t>
  </si>
  <si>
    <t>Coronary artery bypass grafting</t>
  </si>
  <si>
    <t>R18_SYMPTOMS_SIGNS_INVOLVI_URINARY_SYSTEM</t>
  </si>
  <si>
    <t>Symptoms and signs involving the urinary system</t>
  </si>
  <si>
    <t>34</t>
  </si>
  <si>
    <t>I9_ANGIO</t>
  </si>
  <si>
    <t>Coronary angiopasty</t>
  </si>
  <si>
    <t>I9_E_DRONE</t>
  </si>
  <si>
    <t>F5_ALZHDEMENT</t>
  </si>
  <si>
    <t>Dronedarone medication</t>
  </si>
  <si>
    <t>Dementia in Alzheimer disease</t>
  </si>
  <si>
    <t>I9_OTHANEUR</t>
  </si>
  <si>
    <t>Other aneurysm</t>
  </si>
  <si>
    <t>I9_VHD</t>
  </si>
  <si>
    <t>Valvular heart disease including rheumatic fever</t>
  </si>
  <si>
    <t>I9_VALVES</t>
  </si>
  <si>
    <t>Valvular operations</t>
  </si>
  <si>
    <t>M13_OTHERBONE</t>
  </si>
  <si>
    <t>Otherdisorders of bone</t>
  </si>
  <si>
    <t>I9_RBBB</t>
  </si>
  <si>
    <t>Right bundle-branch block</t>
  </si>
  <si>
    <t>I9_ISCHHEART</t>
  </si>
  <si>
    <t>Ischemic heart diseases</t>
  </si>
  <si>
    <t>I9_CEREBVASC</t>
  </si>
  <si>
    <t>Cerebrovascular diseases</t>
  </si>
  <si>
    <t>I9_SAH</t>
  </si>
  <si>
    <t>Subarachnoid haemmorrhage</t>
  </si>
  <si>
    <t>CD2_BENIGN_CONJUNCTIVA_EXALLC</t>
  </si>
  <si>
    <t>I9_PAROXTAC</t>
  </si>
  <si>
    <t>Paroxysmal tachycardia</t>
  </si>
  <si>
    <t>I9_PHLETHROM</t>
  </si>
  <si>
    <t>Phlebitis and thrombophlebitis (not including DVT)</t>
  </si>
  <si>
    <t>I9_PERIPH</t>
  </si>
  <si>
    <t>Peripheral artery operations in Hilmo</t>
  </si>
  <si>
    <t>I9_CHD</t>
  </si>
  <si>
    <t>Major coronary heart disease event</t>
  </si>
  <si>
    <t>I9_ARTEMBTHRLOW</t>
  </si>
  <si>
    <t>R18_OTHER_SYMPTOMS_SIGNS_INVOLVI_COGNITIVE_FUNCTIONS_AWARE</t>
  </si>
  <si>
    <t>Arterial embolism and thrombosis of lower extremity artery</t>
  </si>
  <si>
    <t>Other symptoms and signs involving cognitive functions and awareness</t>
  </si>
  <si>
    <t>18</t>
  </si>
  <si>
    <t>I9_IHD</t>
  </si>
  <si>
    <t>Ischaemic heart disease, wide definition</t>
  </si>
  <si>
    <t>CD2_BENIGN_CONJUNCTIVA</t>
  </si>
  <si>
    <t>I9_LBBB</t>
  </si>
  <si>
    <t>Benign neoplasm: Conjunctiva</t>
  </si>
  <si>
    <t>Left bundle-branch block</t>
  </si>
  <si>
    <t>I9_HEARTFAIL</t>
  </si>
  <si>
    <t>Heart failure,strict</t>
  </si>
  <si>
    <t>I9_NONRHEVALV</t>
  </si>
  <si>
    <t>Non-rheumatic valve diseases</t>
  </si>
  <si>
    <t>L12_FOODDERMAT</t>
  </si>
  <si>
    <t>Dermatitis due to ingested food</t>
  </si>
  <si>
    <t>RX_STATIN</t>
  </si>
  <si>
    <t>Statin medication</t>
  </si>
  <si>
    <t>I9_VASCINT</t>
  </si>
  <si>
    <t>0</t>
  </si>
  <si>
    <t>Vascular diseases of the intestine</t>
  </si>
  <si>
    <t>I9_HYPERTROCARDMYOP</t>
  </si>
  <si>
    <t>Hypertrophic cardiomyopathy</t>
  </si>
  <si>
    <t>I9_MYOCARD</t>
  </si>
  <si>
    <t>Myocarditis</t>
  </si>
  <si>
    <t>I9_AVBLOCK</t>
  </si>
  <si>
    <t>AV-block</t>
  </si>
  <si>
    <t>I9_CONDUCTIO</t>
  </si>
  <si>
    <t>Conduction disorders</t>
  </si>
  <si>
    <t>N14_PROSTAOTH</t>
  </si>
  <si>
    <t>Other disorders of prostate</t>
  </si>
  <si>
    <t>I9_PULMHEART</t>
  </si>
  <si>
    <t>Pulmonary heart disease, diseases of pulmonary circulation</t>
  </si>
  <si>
    <t>I9_AF_REIMB</t>
  </si>
  <si>
    <t>Atrial fibrillation and flutter with reimbursement</t>
  </si>
  <si>
    <t>COPD_MODE</t>
  </si>
  <si>
    <t>I9_CHD_NOREV</t>
  </si>
  <si>
    <t>COPD (mode)</t>
  </si>
  <si>
    <t>Major coronary heart disease event excluding revascularizations</t>
  </si>
  <si>
    <t>Diseases of the digestive system</t>
  </si>
  <si>
    <t>K11_DIAHER</t>
  </si>
  <si>
    <t>Diaphragmatic hernia</t>
  </si>
  <si>
    <t>L12_ERYTHEMANODOSUM</t>
  </si>
  <si>
    <t>Erythema nodosum</t>
  </si>
  <si>
    <t>K11_DIVERTIC</t>
  </si>
  <si>
    <t>Diverticular disease of intestine</t>
  </si>
  <si>
    <t>M13_FORESTIER</t>
  </si>
  <si>
    <t>Ankylosing hyperostosis [Forestier]</t>
  </si>
  <si>
    <t>K11_CD_STRICT0</t>
  </si>
  <si>
    <t>Crohn disease ( strict definition, all UC cases excluded)</t>
  </si>
  <si>
    <t>K11_CROHN</t>
  </si>
  <si>
    <t>Crohn disease</t>
  </si>
  <si>
    <t>RX_PARASETAMOL</t>
  </si>
  <si>
    <t>Parasetamol</t>
  </si>
  <si>
    <t>105</t>
  </si>
  <si>
    <t>K11_GALLBLAOTH</t>
  </si>
  <si>
    <t>Other diseases of gallbladder</t>
  </si>
  <si>
    <t>K11_HERING</t>
  </si>
  <si>
    <t>Inguinal hernia</t>
  </si>
  <si>
    <t>AD_AM_EXMORE</t>
  </si>
  <si>
    <t>K11_OTHDISDIG</t>
  </si>
  <si>
    <t>Other diseases of the digestive system</t>
  </si>
  <si>
    <t>K11_OTHDIG</t>
  </si>
  <si>
    <t>K11_ALCGASTR</t>
  </si>
  <si>
    <t>Alcoholic gastritis</t>
  </si>
  <si>
    <t>K11_OTHINFLIV</t>
  </si>
  <si>
    <t>Other inflammatory liver diseases</t>
  </si>
  <si>
    <t>K11_ABSCANAL</t>
  </si>
  <si>
    <t>Abscess of anal and rectal regions</t>
  </si>
  <si>
    <t>K11_APPENDIX</t>
  </si>
  <si>
    <t>Diseases of appendix</t>
  </si>
  <si>
    <t>APPENDICITIS_BROAD</t>
  </si>
  <si>
    <t>Appendicitis, broad definition</t>
  </si>
  <si>
    <t>K11_GIBLEEDING</t>
  </si>
  <si>
    <t>GI-bleeding</t>
  </si>
  <si>
    <t>G6_NEURODEG</t>
  </si>
  <si>
    <t>13</t>
  </si>
  <si>
    <t>K11_OTHDISOES</t>
  </si>
  <si>
    <t>Other diseases of oesophagus</t>
  </si>
  <si>
    <t>K11_BARRET</t>
  </si>
  <si>
    <t>Barret oesophagus</t>
  </si>
  <si>
    <t>CHOLELITH_BROAD</t>
  </si>
  <si>
    <t>K11_VENTHER</t>
  </si>
  <si>
    <t>Cholelithiasis, broad definition with cholecystitis</t>
  </si>
  <si>
    <t>Ventral hernia</t>
  </si>
  <si>
    <t>K11_FUNCDYSP</t>
  </si>
  <si>
    <t>Functional dyspepsia</t>
  </si>
  <si>
    <t>K11_IBD_STRICT</t>
  </si>
  <si>
    <t>Inflammatory bowel disease, strict (require KELA)</t>
  </si>
  <si>
    <t>K11_ACUTGASTR</t>
  </si>
  <si>
    <t>Acute gastritis</t>
  </si>
  <si>
    <t>K11_APPENDACUT</t>
  </si>
  <si>
    <t>Acute appendicitis</t>
  </si>
  <si>
    <t>K11_DISOESINOTH</t>
  </si>
  <si>
    <t>Disorders of oesophagus in diseases classified elsewhere</t>
  </si>
  <si>
    <t>AD_AM</t>
  </si>
  <si>
    <t>Alzheimer’s disease (Atypical or mixed)</t>
  </si>
  <si>
    <t>K11_CHOLELITH</t>
  </si>
  <si>
    <t>Cholelithiasis</t>
  </si>
  <si>
    <t>TONGUEABNORMALITY</t>
  </si>
  <si>
    <t>Tongue abnormality</t>
  </si>
  <si>
    <t>38</t>
  </si>
  <si>
    <t>ABDOM_HERNIA</t>
  </si>
  <si>
    <t>Hernia of abodminal wall</t>
  </si>
  <si>
    <t>K11_PERITON</t>
  </si>
  <si>
    <t>Diseases of peritoneum</t>
  </si>
  <si>
    <t>K11_HAEMORR</t>
  </si>
  <si>
    <t>Haemmorrhoids and perianal venous thrombosis</t>
  </si>
  <si>
    <t>K11_OTHANRECT</t>
  </si>
  <si>
    <t>Other diseases of anus and rectum</t>
  </si>
  <si>
    <t>ST19_FRACT_SKULL_FACIAL_BONES</t>
  </si>
  <si>
    <t>Fracture of skull and facial bones</t>
  </si>
  <si>
    <t>K11_GALLBILPANC</t>
  </si>
  <si>
    <t>Disorders of gallbladder, biliary tract and pancreas</t>
  </si>
  <si>
    <t>K11_ALCOLIV</t>
  </si>
  <si>
    <t>Alcoholic liver disease</t>
  </si>
  <si>
    <t>K11_ACHAL</t>
  </si>
  <si>
    <t>Achalasia of cardia</t>
  </si>
  <si>
    <t>F5_BEHEMOTH</t>
  </si>
  <si>
    <t>Other behavioural and emotional disorders with onset usually occuring in childhood and adolescence</t>
  </si>
  <si>
    <t>K11_REFLUX</t>
  </si>
  <si>
    <t>Gastro-oesophageal reflux disease</t>
  </si>
  <si>
    <t>K11_FISSANAL</t>
  </si>
  <si>
    <t>Fissure and fistula of anal and rectal regions</t>
  </si>
  <si>
    <t>VWXY20_EXTER_CAUSES_MORBIDI_MORTA</t>
  </si>
  <si>
    <t>External causes of morbidity and mortality</t>
  </si>
  <si>
    <t>33</t>
  </si>
  <si>
    <t>K11_IBD</t>
  </si>
  <si>
    <t>Inflammatory bowel disease</t>
  </si>
  <si>
    <t>M13_SOFTTISSUENAS</t>
  </si>
  <si>
    <t>Other specified/unspecified soft tissue disorders</t>
  </si>
  <si>
    <t>K11_POSTOPDIS</t>
  </si>
  <si>
    <t>Postprocedural disorders of digestive system, not elsewhere classified</t>
  </si>
  <si>
    <t>G6_NERPLEX</t>
  </si>
  <si>
    <t>Nerve, nerve root and plexus disorders</t>
  </si>
  <si>
    <t>K11_IBS</t>
  </si>
  <si>
    <t>Irritable bowel syndrome</t>
  </si>
  <si>
    <t>K11_OTHGASTR</t>
  </si>
  <si>
    <t>Other gastritis (incl. Duodenitis)</t>
  </si>
  <si>
    <t>APPENDACUT_COMPLIC</t>
  </si>
  <si>
    <t>Acute appendicitis, with complications</t>
  </si>
  <si>
    <t>O15_DELIV_SPONT</t>
  </si>
  <si>
    <t>Single spontaneous delivery</t>
  </si>
  <si>
    <t>K11_ENERCOLNONINF</t>
  </si>
  <si>
    <t>44</t>
  </si>
  <si>
    <t>Noninfective enteritis and colitis</t>
  </si>
  <si>
    <t>K11_OTHILEUS</t>
  </si>
  <si>
    <t>Other or unspecified ileus, impaction or obstruction</t>
  </si>
  <si>
    <t>GAST_OPER</t>
  </si>
  <si>
    <t>Any gastric operation</t>
  </si>
  <si>
    <t>K11_OTHDISSTOMDUOD</t>
  </si>
  <si>
    <t>Other diseases of stomach and duodenum</t>
  </si>
  <si>
    <t>KRA_PSY_DEMENTIA</t>
  </si>
  <si>
    <t>Any dementia</t>
  </si>
  <si>
    <t>16</t>
  </si>
  <si>
    <t>K11_GIDISEASES</t>
  </si>
  <si>
    <t>Gastrointestinal diseases</t>
  </si>
  <si>
    <t>K11_GASTRODUOULC</t>
  </si>
  <si>
    <t>Gastroduodenal ulcer</t>
  </si>
  <si>
    <t>G6_OTHNEU</t>
  </si>
  <si>
    <t>Other neurological diseases</t>
  </si>
  <si>
    <t>28</t>
  </si>
  <si>
    <t>K11_VOLVU</t>
  </si>
  <si>
    <t>Volvulus</t>
  </si>
  <si>
    <t>K11_CHRONPANC</t>
  </si>
  <si>
    <t>Chronic pancreatitis</t>
  </si>
  <si>
    <t>K11_INTESTOTH</t>
  </si>
  <si>
    <t>Other diseases of intestines</t>
  </si>
  <si>
    <t>Z21_PREPAR_CARE_DIALY</t>
  </si>
  <si>
    <t>Preparatory care for dialysis</t>
  </si>
  <si>
    <t>K11_CHRONGASTR</t>
  </si>
  <si>
    <t>Chronic gastritis</t>
  </si>
  <si>
    <t>KRA_PSY_DEMENTIA_EXMORE</t>
  </si>
  <si>
    <t>K11_UC_STRICT0</t>
  </si>
  <si>
    <t>Ulcerative colitis ( strict definition, all Crohn cases excluded)</t>
  </si>
  <si>
    <t>K11_DULC</t>
  </si>
  <si>
    <t>Duodenal ulcer</t>
  </si>
  <si>
    <t>K11_OESULC</t>
  </si>
  <si>
    <t>Ulcer of oesophagus</t>
  </si>
  <si>
    <t>K11_GULC</t>
  </si>
  <si>
    <t>Gastric ulcer</t>
  </si>
  <si>
    <t>CD2_BENIGN</t>
  </si>
  <si>
    <t>K11_OTHPERITON</t>
  </si>
  <si>
    <t>Other diseases of peritoneum</t>
  </si>
  <si>
    <t>Benign neoplasms</t>
  </si>
  <si>
    <t>K11_BILIAOTH</t>
  </si>
  <si>
    <t>Other diseases of biliary tract</t>
  </si>
  <si>
    <t>K11_ILEUS</t>
  </si>
  <si>
    <t>Paralytic ileus and intestinal obstruction</t>
  </si>
  <si>
    <t>K11_FEMHER</t>
  </si>
  <si>
    <t>Femoral hernia</t>
  </si>
  <si>
    <t>ABDOM_HERNIA_POSTOP</t>
  </si>
  <si>
    <t>Hernia of abodminal wall, postoperative</t>
  </si>
  <si>
    <t>CD2_BENIGN_LIVER_EXALLC</t>
  </si>
  <si>
    <t>K11_UC_STRICT2</t>
  </si>
  <si>
    <t>Ulcerative colitis (strict definition, require KELA, min 2 HDR)</t>
  </si>
  <si>
    <t>K11_HEPFAIL</t>
  </si>
  <si>
    <t>Hepatic failure, not elsewhere classified</t>
  </si>
  <si>
    <t>G6_RADLES</t>
  </si>
  <si>
    <t>Lesion of radial nerve</t>
  </si>
  <si>
    <t>K11_LIVER</t>
  </si>
  <si>
    <t>Diseases of liver</t>
  </si>
  <si>
    <t>K11_OESITIS</t>
  </si>
  <si>
    <t>Oesophagitis</t>
  </si>
  <si>
    <t>M13_MEDIALEPICOND</t>
  </si>
  <si>
    <t>Medial epicondylitis</t>
  </si>
  <si>
    <t>HERING_BILATERAL</t>
  </si>
  <si>
    <t>Inguinal hernia, bilateral</t>
  </si>
  <si>
    <t>FEMINGHER_BILATERAL</t>
  </si>
  <si>
    <t>Inguinal or femoral hernia, bilateral</t>
  </si>
  <si>
    <t>L12_ACTINKERA</t>
  </si>
  <si>
    <t>Actinic keratosis</t>
  </si>
  <si>
    <t>K11_CHOLECYST</t>
  </si>
  <si>
    <t>Chlocystitis</t>
  </si>
  <si>
    <t>K11_ULCER</t>
  </si>
  <si>
    <t>Ulcerative colitis</t>
  </si>
  <si>
    <t>CD2_BENIGN_LIVER</t>
  </si>
  <si>
    <t>Benign neoplasm: Liver</t>
  </si>
  <si>
    <t>K11_OESSTODUO</t>
  </si>
  <si>
    <t>Diseases of oesophagus, stomach and duodenum</t>
  </si>
  <si>
    <t>K11_PARALIL</t>
  </si>
  <si>
    <t>Paralytic ileus</t>
  </si>
  <si>
    <t>F5_DELUSIO</t>
  </si>
  <si>
    <t>Persistent delusional disorders</t>
  </si>
  <si>
    <t>K11_VASCINT</t>
  </si>
  <si>
    <t>Vascular disorders of the intestines</t>
  </si>
  <si>
    <t>K11_ACUTPANC</t>
  </si>
  <si>
    <t>Acute pancreatitis</t>
  </si>
  <si>
    <t>K11_UC_STRICT</t>
  </si>
  <si>
    <t>Ulcerative colitis ( strict definition, require KELA)</t>
  </si>
  <si>
    <t>K11_FIBROCHIRLIV</t>
  </si>
  <si>
    <t>Fibrosis and chirrhosis of liver</t>
  </si>
  <si>
    <t>COPD_HOSPITAL_ASTHMA_INF</t>
  </si>
  <si>
    <t>Diseases of the ear and mastoid process</t>
  </si>
  <si>
    <t>COPD, hospital admission 2, with asthma infections</t>
  </si>
  <si>
    <t>H8_PERFORATION</t>
  </si>
  <si>
    <t>Perforation of tympanic membrane</t>
  </si>
  <si>
    <t>H8_EXT_NAS</t>
  </si>
  <si>
    <t>Otitis externa, unspecified</t>
  </si>
  <si>
    <t>H8_EXTOTITIS</t>
  </si>
  <si>
    <t>Otitis externa</t>
  </si>
  <si>
    <t>R18_SYMPTOMS_SIGNS_CONCERNI_FOOD_FLUID_INTAKE</t>
  </si>
  <si>
    <t>Symptoms and signs concerning food and fluid intake</t>
  </si>
  <si>
    <t>H8_EUSTSALP</t>
  </si>
  <si>
    <t>Eustachian salpingitis and obstruction</t>
  </si>
  <si>
    <t>H8_EXT_INFNAS</t>
  </si>
  <si>
    <t>Other infective otitis externa</t>
  </si>
  <si>
    <t>F5_PERSBEHORG</t>
  </si>
  <si>
    <t>Personality and behavioural disorders due to brain disease, damage and dysfunction</t>
  </si>
  <si>
    <t>H8_VERTIGOCENT</t>
  </si>
  <si>
    <t>Vertigo of central origin</t>
  </si>
  <si>
    <t>H8_EXTERNAL</t>
  </si>
  <si>
    <t>Diseases of external ear</t>
  </si>
  <si>
    <t>H8_VESTIBNEUR</t>
  </si>
  <si>
    <t>Vestibular neuronitis</t>
  </si>
  <si>
    <t>H8_OTHHEARINGLOSS</t>
  </si>
  <si>
    <t>Other hearing loss</t>
  </si>
  <si>
    <t>H8_VERTIGO</t>
  </si>
  <si>
    <t>GE</t>
  </si>
  <si>
    <t>Disorders of vestibular function (Vertigo)</t>
  </si>
  <si>
    <t>Generalized epilepsy</t>
  </si>
  <si>
    <t>H8_PERIPHVERTIGO</t>
  </si>
  <si>
    <t>Other peripheral vertigo</t>
  </si>
  <si>
    <t>H8_MASTCHRON</t>
  </si>
  <si>
    <t>Chronic mastoiditis</t>
  </si>
  <si>
    <t>H8_HL_IDIOP</t>
  </si>
  <si>
    <t>Sudden idiopathic hearing loss</t>
  </si>
  <si>
    <t>H8_HL_CON_NAS</t>
  </si>
  <si>
    <t>Conductive hearing loss, unspecified</t>
  </si>
  <si>
    <t>H8_NONSUPPNAS</t>
  </si>
  <si>
    <t>Nonsuppurative otitis media</t>
  </si>
  <si>
    <t>H8_EXTDISNAS</t>
  </si>
  <si>
    <t>Other specified disorders of external ear</t>
  </si>
  <si>
    <t>COPD_HOSPITAL_MAIN</t>
  </si>
  <si>
    <t>COPD, hospital admissions 1, only main diagnosis</t>
  </si>
  <si>
    <t>H8_EAR</t>
  </si>
  <si>
    <t>H8_HL_MIX_NAS</t>
  </si>
  <si>
    <t>Mixed conductive and sensorineural hearing loss</t>
  </si>
  <si>
    <t>H8_INNER</t>
  </si>
  <si>
    <t>Diseases of inner ear</t>
  </si>
  <si>
    <t>H8_OTIMEDNAS</t>
  </si>
  <si>
    <t>Otitis media, unspecified</t>
  </si>
  <si>
    <t>FG_DISVEINLYMPH</t>
  </si>
  <si>
    <t>Diseases of veins, lymphatic vessels and lymph nodes, not elsewhere classified (FINNGEN)</t>
  </si>
  <si>
    <t>51</t>
  </si>
  <si>
    <t>H8_SUP_OTINAS</t>
  </si>
  <si>
    <t>Suppurative otitis media, unspecified</t>
  </si>
  <si>
    <t>H8_BPV</t>
  </si>
  <si>
    <t>Benign paroxysmal vertigo</t>
  </si>
  <si>
    <t>CD2_INSITU_EXALLC</t>
  </si>
  <si>
    <t>9</t>
  </si>
  <si>
    <t>H8_EXT_OTH</t>
  </si>
  <si>
    <t>Other otitis externa (chronic)</t>
  </si>
  <si>
    <t>H8_HL_PRESBY</t>
  </si>
  <si>
    <t>Presbycusis</t>
  </si>
  <si>
    <t>H8_MIDDLEMASTOID</t>
  </si>
  <si>
    <t>Diseases of middle ear and mastoid</t>
  </si>
  <si>
    <t>H8_SUP_ACUTE</t>
  </si>
  <si>
    <t>Acute suppurative otitis media</t>
  </si>
  <si>
    <t>H8_MED_SUPP</t>
  </si>
  <si>
    <t>Suppurative and unspecified otitis media</t>
  </si>
  <si>
    <t>R18_OEDEMA_NOT_ELSEW_CLASSIFIED</t>
  </si>
  <si>
    <t>Oedema, not elsewhere classified</t>
  </si>
  <si>
    <t>H8_HL_NAS</t>
  </si>
  <si>
    <t>Other specified/unspecified hearing loss</t>
  </si>
  <si>
    <t>H8_OTOSCLE</t>
  </si>
  <si>
    <t>Otosclerosis</t>
  </si>
  <si>
    <t>H8_CERUMEN</t>
  </si>
  <si>
    <t>Impacted cerumen</t>
  </si>
  <si>
    <t>Diseases of the genitourinary system</t>
  </si>
  <si>
    <t>N14_GENITOURINARY</t>
  </si>
  <si>
    <t>Genitourinary diseases</t>
  </si>
  <si>
    <t>22</t>
  </si>
  <si>
    <t>N14_OVARYCYST</t>
  </si>
  <si>
    <t>Ovarian cyst</t>
  </si>
  <si>
    <t>N14_BENIGNMAMDYSP</t>
  </si>
  <si>
    <t>Benign mammary dysplasia</t>
  </si>
  <si>
    <t>N14_FEMALEGENINF</t>
  </si>
  <si>
    <t>Inflammatory diseases of female pelvic organs</t>
  </si>
  <si>
    <t>N14_FEMALEGENNONINF</t>
  </si>
  <si>
    <t>Noninflammatory disorders of female genital tract</t>
  </si>
  <si>
    <t>ST19_FRACT_FEMUR</t>
  </si>
  <si>
    <t>Fracture of femur</t>
  </si>
  <si>
    <t>N14_SALPHOOPH</t>
  </si>
  <si>
    <t>Salphingitis and oophoritis</t>
  </si>
  <si>
    <t>N14_POSTMENBLEED</t>
  </si>
  <si>
    <t>Postmenopausal bleeding</t>
  </si>
  <si>
    <t>N14_BARTHOOTHNAS</t>
  </si>
  <si>
    <t>Other and unspecified disease of Bartholin gland</t>
  </si>
  <si>
    <t>N14_VULVOVAGINFINOTH</t>
  </si>
  <si>
    <t>Vulvovaginal ulceration/inflammation in other diseases</t>
  </si>
  <si>
    <t>N14_HYDRONEPHR</t>
  </si>
  <si>
    <t>CD2_BENIGN_MALE_GEN</t>
  </si>
  <si>
    <t>Hydronephrosis</t>
  </si>
  <si>
    <t>Benign neoplasm of male genital organs</t>
  </si>
  <si>
    <t>N14_CHRONKIDNEYDIS</t>
  </si>
  <si>
    <t>Chronic kidney disease</t>
  </si>
  <si>
    <t>N14_RENFAIL</t>
  </si>
  <si>
    <t>Renal failure</t>
  </si>
  <si>
    <t>CD2_BENIGN_MALE_GEN_EXALLC</t>
  </si>
  <si>
    <t>N14_RENALTUB</t>
  </si>
  <si>
    <t>Renal tubulo-intestitial diseases</t>
  </si>
  <si>
    <t>N14_OTHNONINFVULV</t>
  </si>
  <si>
    <t>Other noninflammatory disorders of vulva and perineum</t>
  </si>
  <si>
    <t>N14_TUBULOINTNEPHRNAS</t>
  </si>
  <si>
    <t>Tubulo-interstitial nephritis, not spesified as acute or chronic</t>
  </si>
  <si>
    <t>N14_HYPERTROPHYBREAST</t>
  </si>
  <si>
    <t>CD2_BENIGN_EAR_RESP_EXALLC</t>
  </si>
  <si>
    <t>Hypertrophy of breast</t>
  </si>
  <si>
    <t>N14_OTHNONINFUTER</t>
  </si>
  <si>
    <t>Other noninflammatory disorders of uterus, except cervix</t>
  </si>
  <si>
    <t>N14_INFLAMMBREAST</t>
  </si>
  <si>
    <t>Inflammatory disorders of breast</t>
  </si>
  <si>
    <t>N14_EROSECTROPUT</t>
  </si>
  <si>
    <t>Erosion and ectropion of cervix uteri</t>
  </si>
  <si>
    <t>R18_DIZZI_GIDDI</t>
  </si>
  <si>
    <t>Dizziness and giddiness</t>
  </si>
  <si>
    <t>31</t>
  </si>
  <si>
    <t>N14_PHIMOSIS</t>
  </si>
  <si>
    <t>Redundant prepuce, phimosis and paraphimosis</t>
  </si>
  <si>
    <t>N14_FEMGENPAIN</t>
  </si>
  <si>
    <t>Pain and other conditions associated with female genital organs and menstrual cycle</t>
  </si>
  <si>
    <t>N14_ENDOMETRIOSIS_NOS</t>
  </si>
  <si>
    <t>Unspecified/other endometriosis</t>
  </si>
  <si>
    <t>CD2_INSITU</t>
  </si>
  <si>
    <t>In situ neoplasms</t>
  </si>
  <si>
    <t>N14_INFCERVIX</t>
  </si>
  <si>
    <t>Inflammatory disease of cervix uteri</t>
  </si>
  <si>
    <t>N14_LUMPNASBREAST</t>
  </si>
  <si>
    <t>Unspecified lump in breast</t>
  </si>
  <si>
    <t>N14_GENITOUROTH</t>
  </si>
  <si>
    <t>Other disorders of the genitourinary system</t>
  </si>
  <si>
    <t>CD2_BENIGN_SKIN_UPPERLIMB_EXALLC</t>
  </si>
  <si>
    <t>N14_NEPHRITICNAS</t>
  </si>
  <si>
    <t>Unspesified nephritic syndrome</t>
  </si>
  <si>
    <t>N14_AMENORRHEAPRIM</t>
  </si>
  <si>
    <t>Amenorrhoea</t>
  </si>
  <si>
    <t>N14_CALCUKIDUR</t>
  </si>
  <si>
    <t>Calculus of kidney and ureter</t>
  </si>
  <si>
    <t>N14_MENOPAUSOT</t>
  </si>
  <si>
    <t>Other menopausal disorders</t>
  </si>
  <si>
    <t>N14_DYSPLACERVUT</t>
  </si>
  <si>
    <t>Dysplasia of cervi uteri</t>
  </si>
  <si>
    <t>L12_LICHENSCLERATROPH</t>
  </si>
  <si>
    <t>Lichen sclerosus et atrophicus</t>
  </si>
  <si>
    <t>N14_INFLUTH</t>
  </si>
  <si>
    <t>Inflammatory disease of uterus</t>
  </si>
  <si>
    <t>N14_FEMALEINFERT</t>
  </si>
  <si>
    <t>Female infertility</t>
  </si>
  <si>
    <t>N14_RENFAILNAS</t>
  </si>
  <si>
    <t>Unspesified kidney failure</t>
  </si>
  <si>
    <t>N14_MALEGEN</t>
  </si>
  <si>
    <t>Diseases of male genital organs</t>
  </si>
  <si>
    <t>CD2_BENIGN_LIVE_BILE_EXALLC</t>
  </si>
  <si>
    <t>N14_DISIMPAIRRENTUB</t>
  </si>
  <si>
    <t>Disorders resulting from impaired renal tubular function</t>
  </si>
  <si>
    <t>N14_FITUB</t>
  </si>
  <si>
    <t>Female infertility, tubal origin</t>
  </si>
  <si>
    <t>N14_HABITABORT</t>
  </si>
  <si>
    <t>Habitual aborter</t>
  </si>
  <si>
    <t>N14_PROHERNOV</t>
  </si>
  <si>
    <t>Prolapse and hernia of ovary and fallopian tube</t>
  </si>
  <si>
    <t>CD2_BENIGN_SKIN_UPPERLIMB</t>
  </si>
  <si>
    <t>Benign neoplasm: Skin of upper limb, including shoulder</t>
  </si>
  <si>
    <t>N14_CALCULOWER</t>
  </si>
  <si>
    <t>Calculus of lower urinary tract</t>
  </si>
  <si>
    <t>N14_ACUTERENFAIL</t>
  </si>
  <si>
    <t>Acute renal failure</t>
  </si>
  <si>
    <t>N14_BARTHOCYS</t>
  </si>
  <si>
    <t>Cyst of Bartholin Gland</t>
  </si>
  <si>
    <t>CD2_BENIGN_EAR_RESP</t>
  </si>
  <si>
    <t>N14_VAGINITIS</t>
  </si>
  <si>
    <t>Benign neoplasm of middle ear and respiratory system</t>
  </si>
  <si>
    <t>Vaginitis/vulvovaginitis/vulvitis/abscess of vulva</t>
  </si>
  <si>
    <t>N14_GLOMERULAR</t>
  </si>
  <si>
    <t>Glomerular diseases</t>
  </si>
  <si>
    <t>N14_ABNORMALBLEED</t>
  </si>
  <si>
    <t>Other abnormal uterine and caginal bleeding</t>
  </si>
  <si>
    <t>ALCOGASTRITIS</t>
  </si>
  <si>
    <t>N14_CYSTKID</t>
  </si>
  <si>
    <t>Cyst of kidney</t>
  </si>
  <si>
    <t>N14_UROLITHIASIS</t>
  </si>
  <si>
    <t>Urolithiasis</t>
  </si>
  <si>
    <t>N14_URETHRAOTH</t>
  </si>
  <si>
    <t>Other disorders of urethra and urinary system</t>
  </si>
  <si>
    <t>N14_ENDOMETRIOSIS_PELVICPERITONEUM</t>
  </si>
  <si>
    <t>Endometriosis of pelvic peritoneum</t>
  </si>
  <si>
    <t>N14_POLYPFEMGEN</t>
  </si>
  <si>
    <t>Polyp of the female genital tract</t>
  </si>
  <si>
    <t>N14_BREASTDISOTH</t>
  </si>
  <si>
    <t>Other disorders of breast</t>
  </si>
  <si>
    <t>N14_RECURANDPERHEAMATUR</t>
  </si>
  <si>
    <t>Recurrent and persistent haematuria</t>
  </si>
  <si>
    <t>N14_CHRONEPHROPATH</t>
  </si>
  <si>
    <t>Chronic nephritic syndrome</t>
  </si>
  <si>
    <t>N14_SPERMATOCELE</t>
  </si>
  <si>
    <t>Spermatocele</t>
  </si>
  <si>
    <t>N14_URETHRALSTRICT</t>
  </si>
  <si>
    <t>Urethral stricture</t>
  </si>
  <si>
    <t>CD2_MYELOID_LEUKAEMIA_EXALLC</t>
  </si>
  <si>
    <t>GLOMER_NEPHRITIS</t>
  </si>
  <si>
    <t>Glomerulonephritis</t>
  </si>
  <si>
    <t>N14_GLOMEINOTH</t>
  </si>
  <si>
    <t>CD2_BENIGN_LIVE_BILE</t>
  </si>
  <si>
    <t>Benign neoplasm: Liver/bile ducts</t>
  </si>
  <si>
    <t>Glomerular disorders in diseases classified elsewhere</t>
  </si>
  <si>
    <t>N14_COMPLICARTFERT</t>
  </si>
  <si>
    <t>Complications associated with artificial fertilization</t>
  </si>
  <si>
    <t>N14_FIOTHNAS</t>
  </si>
  <si>
    <t>Female infertility, cervigal, vaginal, other or unspecified origin</t>
  </si>
  <si>
    <t>Z21_EXAM_OBSER_OTH_REASO</t>
  </si>
  <si>
    <t>Examination and observation for other reasons</t>
  </si>
  <si>
    <t>29</t>
  </si>
  <si>
    <t>N14_CHRONTUBULOINTNEPHRITIS</t>
  </si>
  <si>
    <t>Chronic tubulo-interstitial nephritis</t>
  </si>
  <si>
    <t>N14_OTHBLADD</t>
  </si>
  <si>
    <t>Other disorders of  bladder</t>
  </si>
  <si>
    <t>N14_OTHNONINFVAG</t>
  </si>
  <si>
    <t>Other noninflammatory disorders of vagina</t>
  </si>
  <si>
    <t>N14_OTHDISMALEGEN</t>
  </si>
  <si>
    <t>Other disorders of male genital organs</t>
  </si>
  <si>
    <t>N14_PROSTATITIS</t>
  </si>
  <si>
    <t>CD2_MYELOID_LEUKAEMIA</t>
  </si>
  <si>
    <t>Inflammatory diseases of prostate (prostatitis)</t>
  </si>
  <si>
    <t>Myeloid leukaemia</t>
  </si>
  <si>
    <t>N14_CYSTITIS</t>
  </si>
  <si>
    <t>Cystitis</t>
  </si>
  <si>
    <t>N14_PYELONEPHR</t>
  </si>
  <si>
    <t>Acute tubulo-interstitial nephritis</t>
  </si>
  <si>
    <t>N14_OTHFEMPELINF</t>
  </si>
  <si>
    <t>Other female pelvic inflammatory diseases</t>
  </si>
  <si>
    <t>N14_ENDOMETRIOSIS_RECTPVAGSEPT_VAGINA</t>
  </si>
  <si>
    <t>Endometriosis of rectovaginal septum and vagina</t>
  </si>
  <si>
    <t>N14_BARTHOABSCESS</t>
  </si>
  <si>
    <t>Abscess of Bartholin gland</t>
  </si>
  <si>
    <t>F5_DEMINOTH</t>
  </si>
  <si>
    <t>Dementia in other diseases classified elsewhere</t>
  </si>
  <si>
    <t>N14_ENDOMETRIOSIS_OVARY</t>
  </si>
  <si>
    <t>Endometriosis of ovary</t>
  </si>
  <si>
    <t>N14_OBSTRUREFLUROPATH</t>
  </si>
  <si>
    <t>Other obstructive and reflux uropathy</t>
  </si>
  <si>
    <t>N14_URINOTH</t>
  </si>
  <si>
    <t>Other diseases of urinary system</t>
  </si>
  <si>
    <t>GE_STRICT</t>
  </si>
  <si>
    <t>Generalized epilepsy, strict edfinition</t>
  </si>
  <si>
    <t>N14_FEMGENPROL</t>
  </si>
  <si>
    <t>Female genital prolapse</t>
  </si>
  <si>
    <t>N14_DIALYSIS</t>
  </si>
  <si>
    <t>Dialysis</t>
  </si>
  <si>
    <t>N14_ENDOMETRIOSIS</t>
  </si>
  <si>
    <t>Endometriosis</t>
  </si>
  <si>
    <t>Diseases of the musculoskeletal system and connective tissue</t>
  </si>
  <si>
    <t>M13_BURSITISHIPOTH</t>
  </si>
  <si>
    <t>Other bursitis of hip</t>
  </si>
  <si>
    <t>M13_PATELLADISLOCATIO</t>
  </si>
  <si>
    <t>Recurrent dislocation of patella</t>
  </si>
  <si>
    <t>L12_RADIATIONRELATEDSKIN</t>
  </si>
  <si>
    <t>Radiation-related disorders of the skin and subcutaneous tissue</t>
  </si>
  <si>
    <t>M13_HALLUXVALGUS</t>
  </si>
  <si>
    <t>Hallux valgus (acquired)</t>
  </si>
  <si>
    <t>M13_OSTEOMYELITIS</t>
  </si>
  <si>
    <t>Osteomyelitis</t>
  </si>
  <si>
    <t>M13_POSTOPMUSCULOSKE</t>
  </si>
  <si>
    <t>Postprocedural musculoskeletal disorders, not elsewhere classified</t>
  </si>
  <si>
    <t>M13_ARTHTROSIS_COX_PRIM_ICD10</t>
  </si>
  <si>
    <t>Coxarthrosis, primary</t>
  </si>
  <si>
    <t>M13_FOREIGNBODY</t>
  </si>
  <si>
    <t>Residual foreign body in soft tissue</t>
  </si>
  <si>
    <t>M13_ARTHTROSIS_COX</t>
  </si>
  <si>
    <t>Coxarthrosis,</t>
  </si>
  <si>
    <t>M13_RHEUMATISM</t>
  </si>
  <si>
    <t>Rheumatism, unspecified</t>
  </si>
  <si>
    <t>R18_SYMPTOMS_SIGNS_ABNORMAL_CLINI_LABOR_FINDI_NOT_ELSEW_CLASSIFIED</t>
  </si>
  <si>
    <t>Symptoms, signs and abnormal clinical and laboratory findings, not elsewhere classified</t>
  </si>
  <si>
    <t>223</t>
  </si>
  <si>
    <t>M13_MUSCULOSKELEOTH</t>
  </si>
  <si>
    <t>Other disorders of the musculoskeletal system and connective tissue</t>
  </si>
  <si>
    <t>M13_ARTHTROSIS_COX_PRIM_HIPSURG</t>
  </si>
  <si>
    <t>Coxarthrosis, primary, with hip surgery</t>
  </si>
  <si>
    <t>M13_SYSTSLCE</t>
  </si>
  <si>
    <t>Systemic sclerosis</t>
  </si>
  <si>
    <t>Z21_CARE_INVOLVI_DIALY</t>
  </si>
  <si>
    <t>M13_SOFTTISSUEOTH</t>
  </si>
  <si>
    <t>Care involving dialysis</t>
  </si>
  <si>
    <t>Other soft tissue disorders, not elsewhere classified</t>
  </si>
  <si>
    <t>M13_CERVICOBRACHSDR</t>
  </si>
  <si>
    <t>Cervicobrachial syndrome</t>
  </si>
  <si>
    <t>M13_TOEDEFORMOTH</t>
  </si>
  <si>
    <t>Other deformities of toe(s)</t>
  </si>
  <si>
    <t>M13_CHONDROMALACIA</t>
  </si>
  <si>
    <t>Chondromalacia</t>
  </si>
  <si>
    <t>R18_SOMNO_STUPOR_COMA</t>
  </si>
  <si>
    <t>Somnolence, stupor and coma</t>
  </si>
  <si>
    <t>M13_GOUT</t>
  </si>
  <si>
    <t>Gout</t>
  </si>
  <si>
    <t>M13_ACHILLESTEND</t>
  </si>
  <si>
    <t>Achilles tendinitis</t>
  </si>
  <si>
    <t>G6_HCNP</t>
  </si>
  <si>
    <t>Normal-pressure hydrocephalus</t>
  </si>
  <si>
    <t>M13_FIBROMYALGIA</t>
  </si>
  <si>
    <t>Fibromyalgia</t>
  </si>
  <si>
    <t>M13_BICIPITALTEND</t>
  </si>
  <si>
    <t>Bicipital tendinitis</t>
  </si>
  <si>
    <t>RX_L04AB06</t>
  </si>
  <si>
    <t>M13_CERVICALGIA</t>
  </si>
  <si>
    <t>Cervicalgia</t>
  </si>
  <si>
    <t>Golimumab</t>
  </si>
  <si>
    <t>M13_SHOULDER</t>
  </si>
  <si>
    <t>Shoulder lesions</t>
  </si>
  <si>
    <t>M13_CHRONDROPATHIES</t>
  </si>
  <si>
    <t>Chrondropathies</t>
  </si>
  <si>
    <t>M13_PREPATELLARBURSITIS</t>
  </si>
  <si>
    <t>Prepatellar bursitis</t>
  </si>
  <si>
    <t>M13_SLE</t>
  </si>
  <si>
    <t>Systemic lupus erythematosus</t>
  </si>
  <si>
    <t>M13_PYOGARTH</t>
  </si>
  <si>
    <t>Pyogenic arthritis</t>
  </si>
  <si>
    <t>ANY_HILMO</t>
  </si>
  <si>
    <t>Any event in hilmo or specialist outpatient</t>
  </si>
  <si>
    <t>342</t>
  </si>
  <si>
    <t>M13_MYALGIA</t>
  </si>
  <si>
    <t>Myalgia</t>
  </si>
  <si>
    <t>M13_POLYARTHRITIS</t>
  </si>
  <si>
    <t>Polyarthritis, unspecified</t>
  </si>
  <si>
    <t>M13_FIBROBLASTIC</t>
  </si>
  <si>
    <t>Fibroblastic disorders</t>
  </si>
  <si>
    <t>M13_GIANTCELL</t>
  </si>
  <si>
    <t>PD_DEMENTIA_EXMORE</t>
  </si>
  <si>
    <t>Giant cell arteritis</t>
  </si>
  <si>
    <t>M13_PALINDROMIC</t>
  </si>
  <si>
    <t>Palindromic rheumatism</t>
  </si>
  <si>
    <t>O15_LABOUR_ABNORM_FORCES</t>
  </si>
  <si>
    <t>Abnormalities of forces of labour</t>
  </si>
  <si>
    <t>M13_SPINENTHES</t>
  </si>
  <si>
    <t>Spinal enthesopathy</t>
  </si>
  <si>
    <t>M13_ENTESOPATHYOTH</t>
  </si>
  <si>
    <t>Other enthesopathies</t>
  </si>
  <si>
    <t>M13_DUPUTRYEN</t>
  </si>
  <si>
    <t>Palmar fascial fibromatosis [Dupuytren]</t>
  </si>
  <si>
    <t>M13_SPONTRUPTSYNOTEND</t>
  </si>
  <si>
    <t>Spontaneous rupture of synovium and tendon</t>
  </si>
  <si>
    <t>M13_TENDOSYNOVITISNAS</t>
  </si>
  <si>
    <t>Other/unspecified synovitis and tenosynovitis</t>
  </si>
  <si>
    <t>M13_METATARSALGIA</t>
  </si>
  <si>
    <t>Metatarsalgia</t>
  </si>
  <si>
    <t>M13_HYPERMOBILITY</t>
  </si>
  <si>
    <t>Hypermobility syndrome</t>
  </si>
  <si>
    <t>ST19_BURNS_CORROSIO_MULTIPLE_UNSPE_BODY_REGIONS</t>
  </si>
  <si>
    <t>Burns and corrosions of multiple and unspecified body regions</t>
  </si>
  <si>
    <t>M13_TEMPARTERIT</t>
  </si>
  <si>
    <t>Temporal arteritis</t>
  </si>
  <si>
    <t>COPD_EARLY</t>
  </si>
  <si>
    <t>Early onset COPD</t>
  </si>
  <si>
    <t>M13_ARTHROSIS_OTH</t>
  </si>
  <si>
    <t>Other arthrosis</t>
  </si>
  <si>
    <t>JOINTPAIN</t>
  </si>
  <si>
    <t>Pain in joint</t>
  </si>
  <si>
    <t>PACEMAKER</t>
  </si>
  <si>
    <t>Pacemaker</t>
  </si>
  <si>
    <t>M13_MONOARTHRITIS</t>
  </si>
  <si>
    <t>Monoarthritis, not elsewhere classified</t>
  </si>
  <si>
    <t>C_STROKE</t>
  </si>
  <si>
    <t>STROKE</t>
  </si>
  <si>
    <t>37</t>
  </si>
  <si>
    <t>M13_ARTHROSIS_KNEE</t>
  </si>
  <si>
    <t>Gonarthrosis</t>
  </si>
  <si>
    <t>M13_ARTHROSIS_KNEE_PRIM_KNEESURG</t>
  </si>
  <si>
    <t>ST19_SUPERF_INJURY_HEAD</t>
  </si>
  <si>
    <t>Gonarthrosis, primary, with knee surgery</t>
  </si>
  <si>
    <t>Superficial injury of head</t>
  </si>
  <si>
    <t>M13_SOFTTISSUE</t>
  </si>
  <si>
    <t>Soft tissue disorders</t>
  </si>
  <si>
    <t>ST19_BURN_CORROSION_HEAD_NECK</t>
  </si>
  <si>
    <t>Burn and corrosion of head and neck</t>
  </si>
  <si>
    <t>M13_IMPINGEMENT</t>
  </si>
  <si>
    <t>Impingement syndrome of shoulder</t>
  </si>
  <si>
    <t>M13_SPONDYLOPATHY</t>
  </si>
  <si>
    <t>Spondylopathies</t>
  </si>
  <si>
    <t>E4_DM1NASCOMP</t>
  </si>
  <si>
    <t>Type 1 diabetes with other specified/multiple/unspecified complications</t>
  </si>
  <si>
    <t>M13_ARTHROSIS_KNEE_PRIM_ICD10</t>
  </si>
  <si>
    <t>Gonarthrosis,primary</t>
  </si>
  <si>
    <t>M13_DEQUERVAIN</t>
  </si>
  <si>
    <t>Radial styloid tenosynovitis [de Quervain]</t>
  </si>
  <si>
    <t>M13_DORSALGIA</t>
  </si>
  <si>
    <t>Dorsalgia</t>
  </si>
  <si>
    <t>O15_DELIVERY</t>
  </si>
  <si>
    <t>M13_REACTARTH</t>
  </si>
  <si>
    <t>Delivery</t>
  </si>
  <si>
    <t>Reactive arthropathies</t>
  </si>
  <si>
    <t>54</t>
  </si>
  <si>
    <t>M13_SPONDYLINFLAMNAS</t>
  </si>
  <si>
    <t>Other specified/unspecified inflammatory spondylopathies</t>
  </si>
  <si>
    <t>M13_FLATFOOT</t>
  </si>
  <si>
    <t>Flat foot [pes planus] (acquired)</t>
  </si>
  <si>
    <t>F5_OCD</t>
  </si>
  <si>
    <t>Obsessive-compulsive disorder</t>
  </si>
  <si>
    <t>M13_ROTATORCUFF</t>
  </si>
  <si>
    <t>Rotator cuff syndrome</t>
  </si>
  <si>
    <t>56</t>
  </si>
  <si>
    <t>M13_MUSCLESTRAIN</t>
  </si>
  <si>
    <t>Muscle strain</t>
  </si>
  <si>
    <t>M13_ARTHROPATHIES</t>
  </si>
  <si>
    <t>Arthropathies</t>
  </si>
  <si>
    <t>G6_HYDROCEPH</t>
  </si>
  <si>
    <t>Hydrocephalus</t>
  </si>
  <si>
    <t>M13_ARTHROSIS_POLY</t>
  </si>
  <si>
    <t>Polyarhtrosis</t>
  </si>
  <si>
    <t>M13_CONNECTNAS</t>
  </si>
  <si>
    <t>Other specified/unspecified systemic involvement of connective tissue</t>
  </si>
  <si>
    <t>M13_ENTESOPATHYLOWNAS</t>
  </si>
  <si>
    <t>ASTHMA_MODE</t>
  </si>
  <si>
    <t>Asthma (mode)</t>
  </si>
  <si>
    <t>Other/unspecified enthesopathies of lower limb, excluding foot</t>
  </si>
  <si>
    <t>M13_SPONDYLOPATHYNAS</t>
  </si>
  <si>
    <t>Other specified/unspecified spondylopathies</t>
  </si>
  <si>
    <t>M13_BONEDISNAS</t>
  </si>
  <si>
    <t>Other specified/unspecified disorders of  bone/cartilage</t>
  </si>
  <si>
    <t>O15_PREG_BIRTH_PUERP</t>
  </si>
  <si>
    <t>Pregnancy, childbirth and the puerperium</t>
  </si>
  <si>
    <t>72</t>
  </si>
  <si>
    <t>M13_LOWBACKPAIN</t>
  </si>
  <si>
    <t>Low back pain</t>
  </si>
  <si>
    <t>PD_DEMENTIA</t>
  </si>
  <si>
    <t>Dementia due to Parkinsons disease</t>
  </si>
  <si>
    <t>M13_MUSCULOSKELETAL</t>
  </si>
  <si>
    <t>M13_LIMBPAIN</t>
  </si>
  <si>
    <t>Pain in limb</t>
  </si>
  <si>
    <t>M13_ARTHROSIS</t>
  </si>
  <si>
    <t>Arthrosis</t>
  </si>
  <si>
    <t>M13_OVERLAP</t>
  </si>
  <si>
    <t>Other overlap syndromes</t>
  </si>
  <si>
    <t>M13_POLYARTERETAL</t>
  </si>
  <si>
    <t>Polyarteritis nodosa and related conditions</t>
  </si>
  <si>
    <t>30</t>
  </si>
  <si>
    <t>M13_SHORTACHILLES</t>
  </si>
  <si>
    <t>Short Achilles tendon (acquired)</t>
  </si>
  <si>
    <t>M13_BURSITISOTH</t>
  </si>
  <si>
    <t>Other bursitis, not elsewhere classified</t>
  </si>
  <si>
    <t>M13_OTHERJOINT</t>
  </si>
  <si>
    <t>Other joint disorders</t>
  </si>
  <si>
    <t>M13_SPONDYLOSIS</t>
  </si>
  <si>
    <t>G6_EPIPAROX</t>
  </si>
  <si>
    <t>Spondylosis</t>
  </si>
  <si>
    <t>Episodal and paroxysmal disorders</t>
  </si>
  <si>
    <t>75</t>
  </si>
  <si>
    <t>M13_LOWBACKPAINORANDSCIATICA</t>
  </si>
  <si>
    <t>Lower back pain or/and sciatica</t>
  </si>
  <si>
    <t>M13_NEURALGIA</t>
  </si>
  <si>
    <t>Neuralgia and neuritis, unspecified</t>
  </si>
  <si>
    <t>M13_PANNICULITIS</t>
  </si>
  <si>
    <t>R18_LOCALIZED_SWELL_MASS_LUMP_SKIN_SUBCU_TISSUE</t>
  </si>
  <si>
    <t>Panniculitis affecting regions of neck and back</t>
  </si>
  <si>
    <t>Localized swelling, mass and lump of skin and subcutaneous tissue</t>
  </si>
  <si>
    <t>M13_PATHODISLOCATIO</t>
  </si>
  <si>
    <t>Pathological/recurrent dislocation and subluxation of joint, not elsewhere classified</t>
  </si>
  <si>
    <t>M13_MENISCUSDERANGEMENTS</t>
  </si>
  <si>
    <t>Meniscus derangement</t>
  </si>
  <si>
    <t>R18_OTHER_SYMPTOMS_SIGNS_INVOLVI_CIRCULATO_RESPI_SYSTEMS</t>
  </si>
  <si>
    <t>Other symptoms and signs involving the circulatory and respiratory systems</t>
  </si>
  <si>
    <t>M13_SHOULDERNAS</t>
  </si>
  <si>
    <t>Other shoulder lesions</t>
  </si>
  <si>
    <t>M13_PATELLARTEND</t>
  </si>
  <si>
    <t>L12_NONIONRADISKIN</t>
  </si>
  <si>
    <t>Skin changes due to chronic exposure to nonionizing radiation</t>
  </si>
  <si>
    <t>Patellar tendinitis</t>
  </si>
  <si>
    <t>M13_ENTESOPATHYLOW</t>
  </si>
  <si>
    <t>Enthesopathies of lower limb, excluding foot</t>
  </si>
  <si>
    <t>ST19_FRACT_SHOUL_UPPER_ARM</t>
  </si>
  <si>
    <t>Fracture of shoulder and upper arm</t>
  </si>
  <si>
    <t>M13_OTHCONN</t>
  </si>
  <si>
    <t>Other systemic involvement of connective tissue</t>
  </si>
  <si>
    <t>M13_LOOSEJOINT</t>
  </si>
  <si>
    <t>Loose body in joint</t>
  </si>
  <si>
    <t>M13_PLANTARFASC</t>
  </si>
  <si>
    <t>Plantar fascial fibromatosis</t>
  </si>
  <si>
    <t>M13_OLECRANONBURSITIS</t>
  </si>
  <si>
    <t>Olecranon bursitis</t>
  </si>
  <si>
    <t>M13_SCOLIOSIS</t>
  </si>
  <si>
    <t>Scoliosis</t>
  </si>
  <si>
    <t>M13_RHEUMA</t>
  </si>
  <si>
    <t>Rheumatoid arthritis</t>
  </si>
  <si>
    <t>L12_INFECT_SKIN_NAS</t>
  </si>
  <si>
    <t>Other and unspecified local infections of skin and subcutaneous tissue</t>
  </si>
  <si>
    <t>M13_RADICULOPATHY</t>
  </si>
  <si>
    <t>Radiculopathy</t>
  </si>
  <si>
    <t>M13_GANGLION</t>
  </si>
  <si>
    <t>Ganglion</t>
  </si>
  <si>
    <t>M13_CHRONSYNOVITISHANDWRIST</t>
  </si>
  <si>
    <t>Chronic crepitant synovitis/bursitis of hand and wrist/periarhritis of wrist</t>
  </si>
  <si>
    <t>M13_HALLUXRIGIDUS</t>
  </si>
  <si>
    <t>Hallux rigidus</t>
  </si>
  <si>
    <t>G6_ATYFAC</t>
  </si>
  <si>
    <t>Atypical facial pain</t>
  </si>
  <si>
    <t>M13_SACROILIITIS</t>
  </si>
  <si>
    <t>Sacroiliitis, not elsewhere classified</t>
  </si>
  <si>
    <t>ULCERNAS</t>
  </si>
  <si>
    <t>Ulcerative colitis, NAS</t>
  </si>
  <si>
    <t>M13_KNEEDERANGEMENTS</t>
  </si>
  <si>
    <t>Internar derangement of knee</t>
  </si>
  <si>
    <t>M13_HAMMERTOE</t>
  </si>
  <si>
    <t>Other hammer toe(s) (acquired)</t>
  </si>
  <si>
    <t>M13_INTERVERTEB</t>
  </si>
  <si>
    <t>Other intervertebral disc disorders</t>
  </si>
  <si>
    <t>M13_PATELLAOTH</t>
  </si>
  <si>
    <t>Other disorders of patella</t>
  </si>
  <si>
    <t>M13_POLYMYALGIA</t>
  </si>
  <si>
    <t>Polymyalgia rheumatica</t>
  </si>
  <si>
    <t>NEURODIS</t>
  </si>
  <si>
    <t>145</t>
  </si>
  <si>
    <t>M13_BONECONTINUITY</t>
  </si>
  <si>
    <t>Disorders of continuity of bone</t>
  </si>
  <si>
    <t>M13_OSTEONECROSIS</t>
  </si>
  <si>
    <t>Osteonecrosis</t>
  </si>
  <si>
    <t>M13_SYNOTEND</t>
  </si>
  <si>
    <t>Disorders of synovium and tendon</t>
  </si>
  <si>
    <t>M13_LATERALEPICOND</t>
  </si>
  <si>
    <t>Lateral epicondylitis</t>
  </si>
  <si>
    <t>KRA_PSY_CHILDOTH</t>
  </si>
  <si>
    <t>Other disorders starting during childhood or adolecense</t>
  </si>
  <si>
    <t>M13_SPINSTENOSIS</t>
  </si>
  <si>
    <t>Spinal stenosis</t>
  </si>
  <si>
    <t>M13_SCIATICA</t>
  </si>
  <si>
    <t>Siatica+with lumbago</t>
  </si>
  <si>
    <t>M13_BURSOPATHY</t>
  </si>
  <si>
    <t>Other bursopathies</t>
  </si>
  <si>
    <t>M13_ARTHRITISNAS</t>
  </si>
  <si>
    <t>Ohter specific/unspecified arthritis</t>
  </si>
  <si>
    <t>M13_MUSCLEDISNAS</t>
  </si>
  <si>
    <t>Other specified disorders of muscle</t>
  </si>
  <si>
    <t>M13_CERVICDISC</t>
  </si>
  <si>
    <t>Cervical disc disorders</t>
  </si>
  <si>
    <t>M13_ANKYLOSPON</t>
  </si>
  <si>
    <t>Ankylosing spondylitis</t>
  </si>
  <si>
    <t>CD2_BENIGN_EYE_EXALLC</t>
  </si>
  <si>
    <t>M13_CONTRACTUREJOINT</t>
  </si>
  <si>
    <t>Contracture of joint</t>
  </si>
  <si>
    <t>M13_BAKERCYST</t>
  </si>
  <si>
    <t>Synovial cyst of popliteal space [Baker]</t>
  </si>
  <si>
    <t>M13_OSTEOCHONDRO</t>
  </si>
  <si>
    <t>Osteopathies and chondropathies</t>
  </si>
  <si>
    <t>32</t>
  </si>
  <si>
    <t>M13_DORSOPATHY</t>
  </si>
  <si>
    <t>Dorsopathies</t>
  </si>
  <si>
    <t>R18_UNKNO_UNSPE_CAUSES_MORBIDI</t>
  </si>
  <si>
    <t>Unknown and unspecified causes of morbidity</t>
  </si>
  <si>
    <t>G6_SLEEPDISOTH</t>
  </si>
  <si>
    <t>Other sleepdisorders</t>
  </si>
  <si>
    <t>G6_POSTOPNEURO</t>
  </si>
  <si>
    <t>Postprocedural disorders of nervous system</t>
  </si>
  <si>
    <t>G6_VASCSYND</t>
  </si>
  <si>
    <t>CD2_BENIGN_SKIN_LOWERLIMB_EXALLC</t>
  </si>
  <si>
    <t>G6_DEGENOTH</t>
  </si>
  <si>
    <t>Other and unspecified degenerative diseases of nervous system</t>
  </si>
  <si>
    <t>KRA_PSY_CHILDOTH_EXMORE</t>
  </si>
  <si>
    <t>G6_BELLPA</t>
  </si>
  <si>
    <t>Bell's palsy</t>
  </si>
  <si>
    <t>G6_SLEEPAPNO</t>
  </si>
  <si>
    <t>Sleep apnoea</t>
  </si>
  <si>
    <t>G6_ENCEPHOTH</t>
  </si>
  <si>
    <t>Other encephalitis</t>
  </si>
  <si>
    <t>G6_HCCOMM</t>
  </si>
  <si>
    <t>Communicating hydrocephalus</t>
  </si>
  <si>
    <t>G6_MIGRAINE_WITH_AURA</t>
  </si>
  <si>
    <t>Migraine with aura</t>
  </si>
  <si>
    <t>G6_DYSTON</t>
  </si>
  <si>
    <t>Dystonia</t>
  </si>
  <si>
    <t>G6_HEADACHE</t>
  </si>
  <si>
    <t>CD2_BENIGN_EYE</t>
  </si>
  <si>
    <t>Other headache syndromes</t>
  </si>
  <si>
    <t>Benign neoplasm of eye and adnexa</t>
  </si>
  <si>
    <t>G6_MIGRAINE</t>
  </si>
  <si>
    <t>Migraine</t>
  </si>
  <si>
    <t>G6_TARSTUN</t>
  </si>
  <si>
    <t>Tarsal tunnel syndrome</t>
  </si>
  <si>
    <t>CD2_BENIGN_SKIN_LOWERLIMB</t>
  </si>
  <si>
    <t>Benign neoplasm: Skin of lower limb, including hip</t>
  </si>
  <si>
    <t>G6_LSROOT</t>
  </si>
  <si>
    <t>Lumbosacral root disorders, not elsewhere classified</t>
  </si>
  <si>
    <t>G6_NEUROOTH</t>
  </si>
  <si>
    <t>Other disorders of nervous system</t>
  </si>
  <si>
    <t>G6_CARPTU</t>
  </si>
  <si>
    <t>Carpal tunnel syndrome</t>
  </si>
  <si>
    <t>G6_MYOPOTHUNS</t>
  </si>
  <si>
    <t>Other and unspecified myopathies</t>
  </si>
  <si>
    <t>G6_DIABETNEUR</t>
  </si>
  <si>
    <t>Diabethic neuropathy</t>
  </si>
  <si>
    <t>G6_DEMYEL</t>
  </si>
  <si>
    <t>Demyelenating diseases of the central nervous system</t>
  </si>
  <si>
    <t>CD2_BENIGN_SKIN_EXALLC</t>
  </si>
  <si>
    <t>G6_MEDLEOTH</t>
  </si>
  <si>
    <t>Other lesions of median nerve</t>
  </si>
  <si>
    <t>G6_MYASTHENIA</t>
  </si>
  <si>
    <t>Myasthenia gravis</t>
  </si>
  <si>
    <t>Z21_OTHER_POSTS_STATES</t>
  </si>
  <si>
    <t>Other postsurgical states</t>
  </si>
  <si>
    <t>G6_POLYNEU</t>
  </si>
  <si>
    <t>Polyneuropathies and other disorders of the peripheral nervous system</t>
  </si>
  <si>
    <t>E4_GOITRENOD</t>
  </si>
  <si>
    <t>Nontoxic single thyroid nodule</t>
  </si>
  <si>
    <t>CD2_BENIGN_SKIN</t>
  </si>
  <si>
    <t>Other benign neoplasms of skin</t>
  </si>
  <si>
    <t>G6_EPLEPSY</t>
  </si>
  <si>
    <t>Epilepsy</t>
  </si>
  <si>
    <t>G6_PARKINSON_EXMORE</t>
  </si>
  <si>
    <t>Z21_SPECIAL_SCREEN_EXAM_OTH_DISEA_DISORD</t>
  </si>
  <si>
    <t>Special screening examination for other diseases and disorders</t>
  </si>
  <si>
    <t>G6_HERATAXIA</t>
  </si>
  <si>
    <t>Hereditary ataxia</t>
  </si>
  <si>
    <t>G6_ATROPHCIRCUM</t>
  </si>
  <si>
    <t>Circumscribed brain atrophy</t>
  </si>
  <si>
    <t>G6_MYONEU</t>
  </si>
  <si>
    <t>Diseases of the myoneural junction and muscle</t>
  </si>
  <si>
    <t>ICDMAIN_ANY_ENTRY</t>
  </si>
  <si>
    <t>Any ICDMAIN event in hilmo or causes of death</t>
  </si>
  <si>
    <t>G6_PARKSCND</t>
  </si>
  <si>
    <t>Secondary parkinsonism+Parkinsonism in other disease</t>
  </si>
  <si>
    <t>RX_L02BX</t>
  </si>
  <si>
    <t>L02BX Other hormone antagonists and related agents</t>
  </si>
  <si>
    <t>G6_MIGRAINE_NO_AURA</t>
  </si>
  <si>
    <t>Migraine without aura</t>
  </si>
  <si>
    <t>G6_BRACHPLE</t>
  </si>
  <si>
    <t>Brachial plexus disorders</t>
  </si>
  <si>
    <t>G6_PLANTAR</t>
  </si>
  <si>
    <t>Lesion of plantar nerve</t>
  </si>
  <si>
    <t>ENCEPHALITIS</t>
  </si>
  <si>
    <t>Encephalitis</t>
  </si>
  <si>
    <t>G6_ROOTPLEXOTHUNS</t>
  </si>
  <si>
    <t>Other and unspecified nerve root and plexus disorders, also in other diseases</t>
  </si>
  <si>
    <t>G6_NEUINFL</t>
  </si>
  <si>
    <t>Inflammatory diseases of the central nervous system</t>
  </si>
  <si>
    <t>G6_MONONPOTHUS</t>
  </si>
  <si>
    <t>Other and unspecified mononeuropathies of upper limb</t>
  </si>
  <si>
    <t>GE_MODE</t>
  </si>
  <si>
    <t>THROMBOCYTAEMIA</t>
  </si>
  <si>
    <t>Generalized epilepsy, mode (most common among epilepsy diagnosis)</t>
  </si>
  <si>
    <t>Essential (haemorrhagic) thrombocythaemia</t>
  </si>
  <si>
    <t>G6_MONOOTHUNS</t>
  </si>
  <si>
    <t>Other and unsepcified mononeuropathies, also in other diseases</t>
  </si>
  <si>
    <t>C3_PROSTATE</t>
  </si>
  <si>
    <t>Malignant neoplasm of prostate</t>
  </si>
  <si>
    <t>G6_TRIOTHUNS</t>
  </si>
  <si>
    <t>Other and unspecified trigeminal disorders</t>
  </si>
  <si>
    <t>G6_HEMIPLE</t>
  </si>
  <si>
    <t>Hemiplegia</t>
  </si>
  <si>
    <t>O15_PREG_ABORT</t>
  </si>
  <si>
    <t>Pregnancy with abortive outcome</t>
  </si>
  <si>
    <t>G6_NEUATR</t>
  </si>
  <si>
    <t>Systemic atrophies primarly affecting the central nervous system</t>
  </si>
  <si>
    <t>G6_PARKINSON</t>
  </si>
  <si>
    <t>Parkinson's disease</t>
  </si>
  <si>
    <t>G6_STATUSEPI</t>
  </si>
  <si>
    <t>Status epilepticus</t>
  </si>
  <si>
    <t>G6_TRINEU</t>
  </si>
  <si>
    <t>Trigeminal neuralgia</t>
  </si>
  <si>
    <t>G6_OTHDEMYEL</t>
  </si>
  <si>
    <t>Other demyelinating diseases of the central nervous system</t>
  </si>
  <si>
    <t>Diseases of the respiratory system</t>
  </si>
  <si>
    <t>E4_ADDISON</t>
  </si>
  <si>
    <t>Adrenocortical insufficiency</t>
  </si>
  <si>
    <t>J10_BRONCHIOLITIS</t>
  </si>
  <si>
    <t>Acute bronchiolitis</t>
  </si>
  <si>
    <t>J10_ASBESTPNEUMOC</t>
  </si>
  <si>
    <t>Pneumoconiosis due to asbestos and other mineral fibres</t>
  </si>
  <si>
    <t>J10_PHARYNGITIS</t>
  </si>
  <si>
    <t>Acute pharyngitis</t>
  </si>
  <si>
    <t>J10_RESPCONDEXT</t>
  </si>
  <si>
    <t>Respiratory conditions due to other external agents</t>
  </si>
  <si>
    <t>Z21_OCCUPAT_EXPOS_RISK_</t>
  </si>
  <si>
    <t>J10_UPPERINFEC</t>
  </si>
  <si>
    <t>Occupational exposure to risk-factors</t>
  </si>
  <si>
    <t>Acute upper respiratory infections</t>
  </si>
  <si>
    <t>J10_UPPERDIS</t>
  </si>
  <si>
    <t>Other diseases of upper respiratory tract</t>
  </si>
  <si>
    <t>CD2_INSITU_SKIN_EXALLC</t>
  </si>
  <si>
    <t>J10_CHRONSINUSITIS</t>
  </si>
  <si>
    <t>Chronic sinusitis</t>
  </si>
  <si>
    <t>J10_PNEUMONISOLLIQ</t>
  </si>
  <si>
    <t>Pneumonitis due to solids and liquids</t>
  </si>
  <si>
    <t>ST19_DISLO_SPRAIN_STRAIN_JOINT_LIGAM_HIP</t>
  </si>
  <si>
    <t>Dislocation, sprain and strain of joint and ligaments of hip</t>
  </si>
  <si>
    <t>J10_ACUTELOWERNAS</t>
  </si>
  <si>
    <t>Unspecified acute lower respiratory infection</t>
  </si>
  <si>
    <t>J10_BRONCHIECTASIS</t>
  </si>
  <si>
    <t>Bronchiectasis</t>
  </si>
  <si>
    <t>L12_INFECT_SKIN_OTHER</t>
  </si>
  <si>
    <t>Other local infections of skin and subcutaneous tissue</t>
  </si>
  <si>
    <t>J10_RESPIRATORY</t>
  </si>
  <si>
    <t>J10_PNEUMOBACTEROTH</t>
  </si>
  <si>
    <t>Bacterial pneumonia, not elsewhere classified</t>
  </si>
  <si>
    <t>J10_PERITONSABSC</t>
  </si>
  <si>
    <t>Peritonsillar abscess</t>
  </si>
  <si>
    <t>J10_NASALPOLYP</t>
  </si>
  <si>
    <t>Nasal polyp</t>
  </si>
  <si>
    <t>J10_INTERSTITIUM</t>
  </si>
  <si>
    <t>Other respiratory diseases principally affecting the interstitium</t>
  </si>
  <si>
    <t>J10_VASOALLERRHIN</t>
  </si>
  <si>
    <t>Vasomotor and allergic rhinitis</t>
  </si>
  <si>
    <t>J10_EXTERLUNG</t>
  </si>
  <si>
    <t>Lung diseases due to external agents</t>
  </si>
  <si>
    <t>J10_BRONCH</t>
  </si>
  <si>
    <t>Bronchitis, not specified as acute or chronic</t>
  </si>
  <si>
    <t>J10_ACUTEUPPERINFEC</t>
  </si>
  <si>
    <t>CD2_INSITU_SKIN</t>
  </si>
  <si>
    <t>Acute upper respiratory infections of multiple and unspecified sites</t>
  </si>
  <si>
    <t>Carcinoma in situ of skin</t>
  </si>
  <si>
    <t>J10_PNEUMONIA</t>
  </si>
  <si>
    <t>All pneumoniae</t>
  </si>
  <si>
    <t>J10_PNEUMOPROBBAC</t>
  </si>
  <si>
    <t>Pneumonia (excl. viral and due to other infectious organisms not elsewhere classified)</t>
  </si>
  <si>
    <t>J10_PNEUMOPNEUMO</t>
  </si>
  <si>
    <t>Pneumonia due to Streptococcus pneumoniae</t>
  </si>
  <si>
    <t>J10_SEPTDEV</t>
  </si>
  <si>
    <t>Deviated nasal septum</t>
  </si>
  <si>
    <t>ST19_INJURI_HIP_THIGH</t>
  </si>
  <si>
    <t>Injuries to the hip and thigh</t>
  </si>
  <si>
    <t>J10_ASTHMACOPDKELA</t>
  </si>
  <si>
    <t>Asthma/COPD (KELA code 203)</t>
  </si>
  <si>
    <t>J10_PNEUMONAS</t>
  </si>
  <si>
    <t>Pneumonia, organism unsepcified</t>
  </si>
  <si>
    <t>J10_ASTHMA_EXMORE</t>
  </si>
  <si>
    <t>J10_ASTHMA_MAIN_EXMORE</t>
  </si>
  <si>
    <t>J10_ASTHMA</t>
  </si>
  <si>
    <t>Asthma</t>
  </si>
  <si>
    <t>J10_VOCALLARYNX</t>
  </si>
  <si>
    <t>Diseases of vocal cords and larynx+other diseases of upper respiratory tract, no elsewhere classified</t>
  </si>
  <si>
    <t>J10_ASTHMA_MAIN</t>
  </si>
  <si>
    <t>Asthma (only as main-diagnosis)</t>
  </si>
  <si>
    <t>C3_COLON_EXALLC</t>
  </si>
  <si>
    <t>J10_LARYNGITIS</t>
  </si>
  <si>
    <t>Acute laryngitis and tracheitis</t>
  </si>
  <si>
    <t>J10_TONSILLITIS</t>
  </si>
  <si>
    <t>Other and unspecified tonssillitis</t>
  </si>
  <si>
    <t>J10_INFLUPNEU</t>
  </si>
  <si>
    <t>Influenza and pneumonia</t>
  </si>
  <si>
    <t>J10_OTHERINSTPULM</t>
  </si>
  <si>
    <t>Other insterstitial pulmonary diseases</t>
  </si>
  <si>
    <t>J10_PLEURPLAGUE</t>
  </si>
  <si>
    <t>Pleural plaque</t>
  </si>
  <si>
    <t>J10_LOWERINF</t>
  </si>
  <si>
    <t>Other acute lower respiratory infections</t>
  </si>
  <si>
    <t>L12_ACNE</t>
  </si>
  <si>
    <t>Acne</t>
  </si>
  <si>
    <t>J10_BRONCHITIS</t>
  </si>
  <si>
    <t>Acute bronchitis</t>
  </si>
  <si>
    <t>J10_LOWCHRON</t>
  </si>
  <si>
    <t>Chronic lower respiratory diseases</t>
  </si>
  <si>
    <t>J10_PLEUROTH</t>
  </si>
  <si>
    <t>Other pleural conditions</t>
  </si>
  <si>
    <t>Z21_PROBL_RELATED_LIFESTYLE</t>
  </si>
  <si>
    <t>Problems related to lifestyle</t>
  </si>
  <si>
    <t>J10_RESPDISOTH</t>
  </si>
  <si>
    <t>Other respiratory disorders and diseases</t>
  </si>
  <si>
    <t>J10_RESPOTHER</t>
  </si>
  <si>
    <t>Other diseases of the respiratory system</t>
  </si>
  <si>
    <t>Diseases of the skin and subcutaneous tissue</t>
  </si>
  <si>
    <t>L12_PILONIDALCYST</t>
  </si>
  <si>
    <t>Pilonidal cyst</t>
  </si>
  <si>
    <t>C3_COLON</t>
  </si>
  <si>
    <t>Malignant neoplasm of colon</t>
  </si>
  <si>
    <t>L12_GRANULOMATOUSSKIN</t>
  </si>
  <si>
    <t>Granulomatous disorders of skin and subcutaneous tissue</t>
  </si>
  <si>
    <t>L12_PSORIASIS</t>
  </si>
  <si>
    <t>Psoriasis</t>
  </si>
  <si>
    <t>L12_DISORDSKINAPPENDIX</t>
  </si>
  <si>
    <t>Disorders of skin appendages</t>
  </si>
  <si>
    <t>L12_URTICA_DERTMATOG</t>
  </si>
  <si>
    <t>Dermatographic urticaria</t>
  </si>
  <si>
    <t>L12_PAPULOSQUAMOUS</t>
  </si>
  <si>
    <t>Papulosquamous disorders</t>
  </si>
  <si>
    <t>L12_ABSCESS_CUT</t>
  </si>
  <si>
    <t>Cutaneous abscess, furuncle and carbuncle</t>
  </si>
  <si>
    <t>L12_EPIDERMTHICKNAS</t>
  </si>
  <si>
    <t>Other and unspecified epidermal thickening</t>
  </si>
  <si>
    <t>L12_EPIDERMALTHICKOTH</t>
  </si>
  <si>
    <t>Other epidermal thickening</t>
  </si>
  <si>
    <t>L12_ROSACEA</t>
  </si>
  <si>
    <t>Rosacea</t>
  </si>
  <si>
    <t>L12_NAIL_INGROW</t>
  </si>
  <si>
    <t>Ingrowing nail</t>
  </si>
  <si>
    <t>MYELOPROF</t>
  </si>
  <si>
    <t>Myeloproliferative diseases</t>
  </si>
  <si>
    <t>L12_DECUBITANSULCERANDPRESSURE</t>
  </si>
  <si>
    <t>Decubitus ulcer and pressure area</t>
  </si>
  <si>
    <t>L12_INFECT_DERM</t>
  </si>
  <si>
    <t>Infective dermatitis</t>
  </si>
  <si>
    <t>L12_PSORI_VULG</t>
  </si>
  <si>
    <t>ST19_BURNS_CORROSIO_CONFIN_EYE_INTERNAL_ORGANS</t>
  </si>
  <si>
    <t>Psoriasis vulgaris</t>
  </si>
  <si>
    <t>Burns and corrosions confined to eye and internal organs</t>
  </si>
  <si>
    <t>L12_ACNE_VULGARIS</t>
  </si>
  <si>
    <t>Acne vulgaris</t>
  </si>
  <si>
    <t>L12_URTICA_ALLERG</t>
  </si>
  <si>
    <t>Allergic urticaria</t>
  </si>
  <si>
    <t>L12_ATROPHICSKIN</t>
  </si>
  <si>
    <t>Atrophic disorders of skin</t>
  </si>
  <si>
    <t>ATOPIC_STRICT</t>
  </si>
  <si>
    <t>Atopic  dermatitis, strict definition</t>
  </si>
  <si>
    <t>L12_HIDRADENITISSUP</t>
  </si>
  <si>
    <t>Hidradenitis suppurativa</t>
  </si>
  <si>
    <t>L12_LYMPHADENITIS</t>
  </si>
  <si>
    <t>Acute lymphadenitis</t>
  </si>
  <si>
    <t>ST19_INTRACRATRAUMA</t>
  </si>
  <si>
    <t>Intracranial trauma</t>
  </si>
  <si>
    <t>L12_ATOPIC</t>
  </si>
  <si>
    <t>Atopic dermatitis</t>
  </si>
  <si>
    <t>Z21_FACTO_INFLUENCI_HEALTH_STATUS_CONTACT_W_HEALTH_SERVI</t>
  </si>
  <si>
    <t>Factors influencing health status and contact with health services</t>
  </si>
  <si>
    <t>236</t>
  </si>
  <si>
    <t>L12_ROSACEANAS</t>
  </si>
  <si>
    <t>Other and unspcified rosacea</t>
  </si>
  <si>
    <t>SLE_NOS</t>
  </si>
  <si>
    <t>Systemic lupus erythematosus, unspecified</t>
  </si>
  <si>
    <t>L12_SEBORRKERAT</t>
  </si>
  <si>
    <t>Seborrhoeic keratosis</t>
  </si>
  <si>
    <t>L12_CORNSANDCALLOS</t>
  </si>
  <si>
    <t>Corns and callosities</t>
  </si>
  <si>
    <t>DEATH</t>
  </si>
  <si>
    <t>Any death</t>
  </si>
  <si>
    <t>L12_ACNE_NAS</t>
  </si>
  <si>
    <t>Other  and unspecified acne</t>
  </si>
  <si>
    <t>L12_CHRONICULCEROFSKIN</t>
  </si>
  <si>
    <t>Chronic ulcer of skin, not elsewhere classified</t>
  </si>
  <si>
    <t>COPD_LATER</t>
  </si>
  <si>
    <t>Later onset COPD</t>
  </si>
  <si>
    <t>COPD_HOSPITAL_ASTHMA_PNEUM_SEPSIS</t>
  </si>
  <si>
    <t>COPD, hospital admissions 3, with asthma pneumonia sepsis</t>
  </si>
  <si>
    <t>L12_FOLLICULARCYST</t>
  </si>
  <si>
    <t>Follicular cysts of skin and subcutaneous tissue</t>
  </si>
  <si>
    <t>ALCOPANCACU</t>
  </si>
  <si>
    <t>Acohol-induced acute pancreatitis</t>
  </si>
  <si>
    <t>L12_DERMATITISECZEMA</t>
  </si>
  <si>
    <t>Dermatitis and eczema</t>
  </si>
  <si>
    <t>L12_DERM_NUMMULAR</t>
  </si>
  <si>
    <t>Nummular dermatitis</t>
  </si>
  <si>
    <t>CD2_BENIGN_MELANOCYTIC_TRUNK_EXALLC</t>
  </si>
  <si>
    <t>L12_LICHENPLANUS</t>
  </si>
  <si>
    <t>Lichen planus</t>
  </si>
  <si>
    <t>E4_HYPOOSMNAT</t>
  </si>
  <si>
    <t>Hypo-osmolality and hyponatraemia</t>
  </si>
  <si>
    <t>L12_ULCERLOWLIMB</t>
  </si>
  <si>
    <t>Ulcer of lower limb, not elsewhere classified</t>
  </si>
  <si>
    <t>Other and unspecified dermatitis</t>
  </si>
  <si>
    <t>L12_SKIN</t>
  </si>
  <si>
    <t>ATOPIC_STRICT_REIMB</t>
  </si>
  <si>
    <t>Atopic dermatitis, strict definition with reimbursement</t>
  </si>
  <si>
    <t>L12_PRURIGONAS</t>
  </si>
  <si>
    <t>Other  prurigo</t>
  </si>
  <si>
    <t>L12_INFECT_SKIN</t>
  </si>
  <si>
    <t>Infections of the skin and subcutaneous tissue</t>
  </si>
  <si>
    <t>E4_HYPOPIT</t>
  </si>
  <si>
    <t>Hypopituitarism</t>
  </si>
  <si>
    <t>L12_URTICA_NAS</t>
  </si>
  <si>
    <t>Other and unspecified urticaria</t>
  </si>
  <si>
    <t>L12_SKINSUBCUTISNAS</t>
  </si>
  <si>
    <t>Other and unspecified disorders of skin and subcutaneous tissue</t>
  </si>
  <si>
    <t>L12_DERMATITISNAS</t>
  </si>
  <si>
    <t>KRA_PSY_MOOD</t>
  </si>
  <si>
    <t>Mood disorders</t>
  </si>
  <si>
    <t>48</t>
  </si>
  <si>
    <t>F5_MOOD</t>
  </si>
  <si>
    <t>Mood [affective] disorders</t>
  </si>
  <si>
    <t>L12_OTHACUSKINSUNNAS</t>
  </si>
  <si>
    <t>Other and unspecified acute skin changes due to ultraviolet radiation</t>
  </si>
  <si>
    <t>L12_BULLOUS</t>
  </si>
  <si>
    <t>Bullous disorders</t>
  </si>
  <si>
    <t>O15_EXCESS_VOMIT_PREG</t>
  </si>
  <si>
    <t>Excessive vomiting in pregnancy</t>
  </si>
  <si>
    <t>L12_OTHERDISSKINANDSUBCUTIS</t>
  </si>
  <si>
    <t>Other disorders of skin and subcutaneous tissue, not elsewhere classified</t>
  </si>
  <si>
    <t>L12_OTHACUSKINSUN</t>
  </si>
  <si>
    <t>C_PSOR_ARTHR_COMORB</t>
  </si>
  <si>
    <t>Psoriatic arthropathies related co-morbidities</t>
  </si>
  <si>
    <t>Other acute skin changes due to ultraviolet radiation</t>
  </si>
  <si>
    <t>86</t>
  </si>
  <si>
    <t>L12_INTERNALSUBSTANCEDERM</t>
  </si>
  <si>
    <t>ST19_OTHER_UNSPE_INJURI_ANKLE_FOOT</t>
  </si>
  <si>
    <t>Other and unspecified injuries of ankle and foot</t>
  </si>
  <si>
    <t>Dermatitis due to substances taken internally</t>
  </si>
  <si>
    <t>C3_PROSTATE_EXALLC</t>
  </si>
  <si>
    <t>L12_CELLULITIS</t>
  </si>
  <si>
    <t>Cellulitis</t>
  </si>
  <si>
    <t>Endocrine, nutritional and metabolic diseases</t>
  </si>
  <si>
    <t>E4_DM2NOCOMP</t>
  </si>
  <si>
    <t>Type 2 diabetes without complications</t>
  </si>
  <si>
    <t>E4_OBESITYNAS</t>
  </si>
  <si>
    <t>Obesity, other/unspecified</t>
  </si>
  <si>
    <t>Z21_FAMILY_HISTORY_CERTA_DISABILITI_CHRONIC_DISEA_LEADI_DISABL</t>
  </si>
  <si>
    <t>Family history of certain disabilities and chronic diseases leading to disablement</t>
  </si>
  <si>
    <t>E4_DM2NASCOMP</t>
  </si>
  <si>
    <t>Type 2 diabetes with other specified/multiple/unspecified complications</t>
  </si>
  <si>
    <t>E4_DM2</t>
  </si>
  <si>
    <t>Type 2 diabetes</t>
  </si>
  <si>
    <t>E4_VOLUME</t>
  </si>
  <si>
    <t>Volume depletion</t>
  </si>
  <si>
    <t>E4_DIABETES</t>
  </si>
  <si>
    <t>Diabetes mellitus</t>
  </si>
  <si>
    <t>E4_DM2_STRICT</t>
  </si>
  <si>
    <t>Type 2 diabetes, strict (exclude DM1)</t>
  </si>
  <si>
    <t>E4_ENDOMETPOSTOP</t>
  </si>
  <si>
    <t>Postprocedural endocrine and metabolic disorders, not elsewhere classified</t>
  </si>
  <si>
    <t>E4_HYPOKALAEMIA</t>
  </si>
  <si>
    <t>Hypokalaemia</t>
  </si>
  <si>
    <t>E4_OBESITYXTRMALV</t>
  </si>
  <si>
    <t>Extreme obesity with alveolar hypoventilation</t>
  </si>
  <si>
    <t>E4_OBESITY_HYPER</t>
  </si>
  <si>
    <t>Obesity and other hyperalimentation</t>
  </si>
  <si>
    <t>CD2_BENIGN_MELANOCYTIC_TRUNK</t>
  </si>
  <si>
    <t>Melanocytic naevi of trunk</t>
  </si>
  <si>
    <t>E4_NUTRIDEF</t>
  </si>
  <si>
    <t>Other nutritional deficiencies</t>
  </si>
  <si>
    <t>HYPOTHY_REIMB</t>
  </si>
  <si>
    <t>Hypothyroidism, drug reimbursement</t>
  </si>
  <si>
    <t>E4_OBESITY</t>
  </si>
  <si>
    <t>Obesity</t>
  </si>
  <si>
    <t>64</t>
  </si>
  <si>
    <t>DM_COMORB_EXMORE</t>
  </si>
  <si>
    <t>E4_PORBILIR</t>
  </si>
  <si>
    <t>Disorders of porphyrin and bilirubin metabolism</t>
  </si>
  <si>
    <t>E4_FLUIDELECTRO</t>
  </si>
  <si>
    <t>Other disorders of fluid, electrolyte and acid-base balance</t>
  </si>
  <si>
    <t>E4_HYPERLIPNAS</t>
  </si>
  <si>
    <t>Hyperlipidaemia, other/unspecified</t>
  </si>
  <si>
    <t>C3_MALE_GENITAL</t>
  </si>
  <si>
    <t>malignant neoplasm of male genital organs</t>
  </si>
  <si>
    <t>E4_DM1REN</t>
  </si>
  <si>
    <t>Type 1 diabetes with renal complications</t>
  </si>
  <si>
    <t>E4_HYPOPARA</t>
  </si>
  <si>
    <t>Hypoparathyroidism</t>
  </si>
  <si>
    <t>Z21_MEDICAL_OBSER_EVALU_SUSPECTED_DISEA_CONDI</t>
  </si>
  <si>
    <t>E4_THYTOXGOITDIF</t>
  </si>
  <si>
    <t>Medical observation and evaluation for suspected diseases and conditions</t>
  </si>
  <si>
    <t>60</t>
  </si>
  <si>
    <t>Thyrotoxicosis with diffuse goitr</t>
  </si>
  <si>
    <t>E4_POCS</t>
  </si>
  <si>
    <t>Polycystic ovarian syndrome</t>
  </si>
  <si>
    <t>E4_GOITREMULTINOD</t>
  </si>
  <si>
    <t>Nontoxic multinodular goitre</t>
  </si>
  <si>
    <t>ST19_INJURY_MUSCLE_TENDON_LOWER_LEG_LEVEL</t>
  </si>
  <si>
    <t>Injury of muscle and tendon at lower leg level</t>
  </si>
  <si>
    <t>E4_DMNASNOCOMP</t>
  </si>
  <si>
    <t>Unspecified diabetes without complications</t>
  </si>
  <si>
    <t>E4_ENDONUTRMET</t>
  </si>
  <si>
    <t>E4_DM1OPTH</t>
  </si>
  <si>
    <t>Type 1 diabetes with ophthalmic complications</t>
  </si>
  <si>
    <t>ST19_INJURY_EYE_ORBIT</t>
  </si>
  <si>
    <t>Injury of eye and orbit</t>
  </si>
  <si>
    <t>E4_THYTOXNAS</t>
  </si>
  <si>
    <t>Thyrotoxicosis, other and/or unspecified</t>
  </si>
  <si>
    <t>E4_HYPERPIT</t>
  </si>
  <si>
    <t>Hyperfunction of pituitary gland</t>
  </si>
  <si>
    <t>E4_DM1KETO</t>
  </si>
  <si>
    <t>Type 1 diabetes with ketoacidosis</t>
  </si>
  <si>
    <t>E4_DM2PERIPH</t>
  </si>
  <si>
    <t>Type 2 diabetes with peripheral circulatory complications</t>
  </si>
  <si>
    <t>E4_ENDODIS</t>
  </si>
  <si>
    <t>Other endocrine disorders</t>
  </si>
  <si>
    <t>F5_SUBSTANCE</t>
  </si>
  <si>
    <t>Mental and behavioural disorders due to psychoctive substance use</t>
  </si>
  <si>
    <t>E4_ADRENAL</t>
  </si>
  <si>
    <t>Other disorders of adrenal gland</t>
  </si>
  <si>
    <t>CD2_BENIGN_BREAST_EXALLC</t>
  </si>
  <si>
    <t>HYPOTHY_PURCHASE</t>
  </si>
  <si>
    <t>Hypothyroidism and &gt;3 levothyroxin purchases</t>
  </si>
  <si>
    <t>E4_ACIDOSIS</t>
  </si>
  <si>
    <t>Acidosis</t>
  </si>
  <si>
    <t>E4_TESTICHYPO</t>
  </si>
  <si>
    <t>Testicular hypofunction</t>
  </si>
  <si>
    <t>E4_THYTOXGOITMULT</t>
  </si>
  <si>
    <t>VIII_EAR_MASTOID</t>
  </si>
  <si>
    <t>Thyrotoxicosis with toxic multinodular goitre</t>
  </si>
  <si>
    <t>E4_TESTIDYS</t>
  </si>
  <si>
    <t>Testicular dysfunction</t>
  </si>
  <si>
    <t>E4_HYPERKALAEMIA</t>
  </si>
  <si>
    <t>Hyperkalaemia</t>
  </si>
  <si>
    <t>CD2_BENIGN_PAROTID_EXALLC</t>
  </si>
  <si>
    <t>E4_METABOLIA</t>
  </si>
  <si>
    <t>Metabolic disorders</t>
  </si>
  <si>
    <t>E4_DMNAS</t>
  </si>
  <si>
    <t>Unspecified diabetes</t>
  </si>
  <si>
    <t>E4_MINERAL_MET</t>
  </si>
  <si>
    <t>Disorders of mineral metabolism</t>
  </si>
  <si>
    <t>CD2_BENIGN_OTHERDIGESTIVE_EXALLC</t>
  </si>
  <si>
    <t>E4_GOITREDIFF</t>
  </si>
  <si>
    <t>Nontoxic diffuse goitre</t>
  </si>
  <si>
    <t>E4_HYPERCHOL</t>
  </si>
  <si>
    <t>Pure hypercholesterolaemia</t>
  </si>
  <si>
    <t>E4_HYPODRUG</t>
  </si>
  <si>
    <t>F5_BIPO</t>
  </si>
  <si>
    <t>Drug-induced hypoglycaemia without coma</t>
  </si>
  <si>
    <t>Bipolar affective disorders</t>
  </si>
  <si>
    <t>E4_DM2REN</t>
  </si>
  <si>
    <t>Type 2 diabetes with renal complications</t>
  </si>
  <si>
    <t>E4_PARATHYRO</t>
  </si>
  <si>
    <t>Disorders of parathyroid gland</t>
  </si>
  <si>
    <t>E4_DMNASNASCOMP</t>
  </si>
  <si>
    <t>Unspecified diabetes with multiple/unspecified complications</t>
  </si>
  <si>
    <t>E4_CONGEIOD</t>
  </si>
  <si>
    <t>Congenital iodine-deficiency syndrome/hypothyroidism</t>
  </si>
  <si>
    <t>E4_DM2COMA</t>
  </si>
  <si>
    <t>Type 2 diabetes with coma</t>
  </si>
  <si>
    <t>E4_GOITRENAS</t>
  </si>
  <si>
    <t>Other and/or unspecified nontoxic goitre</t>
  </si>
  <si>
    <t>E4_DM1_STRICT</t>
  </si>
  <si>
    <t>Type 1 diabetes, strict (exclude DM2)</t>
  </si>
  <si>
    <t>E4_DM1</t>
  </si>
  <si>
    <t>Type 1 diabetes</t>
  </si>
  <si>
    <t>E4_LIPOPROTNAS</t>
  </si>
  <si>
    <t>Disorder of lipoprotein metabolism, unspecified</t>
  </si>
  <si>
    <t>E4_ENDOGLAND</t>
  </si>
  <si>
    <t>Disorders of other endocrine glands</t>
  </si>
  <si>
    <t>E4_DM1NOCOMP</t>
  </si>
  <si>
    <t>Type 1 diabetes without complications</t>
  </si>
  <si>
    <t>E4_VIT_DEF</t>
  </si>
  <si>
    <t>Vitamin deficiency</t>
  </si>
  <si>
    <t>VIT_DEF</t>
  </si>
  <si>
    <t>E4_HYPERPARA</t>
  </si>
  <si>
    <t>Hyperparathyroidism</t>
  </si>
  <si>
    <t>E4_METABO</t>
  </si>
  <si>
    <t>C3_MALE_GENITAL_EXALLC</t>
  </si>
  <si>
    <t>Other metabolic disorders</t>
  </si>
  <si>
    <t>E4_HYPOGLYC</t>
  </si>
  <si>
    <t>Hypoglycaemia, other or unspecified</t>
  </si>
  <si>
    <t>E4_LIPOPROT</t>
  </si>
  <si>
    <t>Disorders of lipoprotein metabolism and other lipidaemias</t>
  </si>
  <si>
    <t>E4_HYTHYNAS</t>
  </si>
  <si>
    <t>Hypothyroidism,other/unspecified</t>
  </si>
  <si>
    <t>ST19_FOCAL_BRAIN_INJURY</t>
  </si>
  <si>
    <t>Focal brain injury</t>
  </si>
  <si>
    <t>Z21_CONTRACEPTIVE_MANAG</t>
  </si>
  <si>
    <t>Contraceptive management</t>
  </si>
  <si>
    <t>Z21_OTHER_SURGI_FOLLOW__CARE</t>
  </si>
  <si>
    <t>Other surgical follow-up care</t>
  </si>
  <si>
    <t>Z21_PERSONS_ENCOUNTERI_HEALTH_SERVI_OTH_COUNSELLI_MEDICAL_ADVICE_NOT_ELSEW_CLASSIFIED</t>
  </si>
  <si>
    <t>Persons encountering health services for other counselling and medical advice, not elsewhere classified</t>
  </si>
  <si>
    <t>Z21_PROBL_RELATED_NEGAT_LIFE_EVENTS_CHILDH</t>
  </si>
  <si>
    <t>Problems related to negative life events in childhood</t>
  </si>
  <si>
    <t>Z21_PERSONS_ENCOUNTERI_HEALTH_SERVI_OTH_CIRCUMSTANC1</t>
  </si>
  <si>
    <t>Persons encountering health services in other circumstances</t>
  </si>
  <si>
    <t>ST19_INJURI_ABDOMEN_LOWER_BACK_LUMBAR_SPINE_PELVIS</t>
  </si>
  <si>
    <t>Injuries to the abdomen, lower back, lumbar spine and pelvis</t>
  </si>
  <si>
    <t>Z21_SUPERV_HIGH_R_PREGNAC</t>
  </si>
  <si>
    <t>Supervision of high-risk pregnancy</t>
  </si>
  <si>
    <t>Z21_TOBAC_USE</t>
  </si>
  <si>
    <t>Tobacco use</t>
  </si>
  <si>
    <t>ALCOPANCCHRON</t>
  </si>
  <si>
    <t>Alcohol-induced chronic pancreatitis</t>
  </si>
  <si>
    <t>Z21_PERSONS_ENCOUNTERI_HEALTH_SERVI_OTH_CIRCUMSTANC2</t>
  </si>
  <si>
    <t>Z21_CONTACT_W_EXPOS_COMMUNICAB_DISEA</t>
  </si>
  <si>
    <t>Contact with and exposure to communicable diseases</t>
  </si>
  <si>
    <t>Z21_OTHER_MEDICAL_CARE</t>
  </si>
  <si>
    <t>Other medical care</t>
  </si>
  <si>
    <t>CD2_BENIGN_PAROTID</t>
  </si>
  <si>
    <t>Benign neoplasm: Parotid gland</t>
  </si>
  <si>
    <t>Z21_FOLLOW__EXAM_TREAT_CONDI_OTH_MALIG_NEOPLASMS</t>
  </si>
  <si>
    <t>Follow-up examination after treatment for conditions other than malignant neoplasms</t>
  </si>
  <si>
    <t>Z21_FOLLOW__EXAM_TREAT_MALIG_NEOPLASMS</t>
  </si>
  <si>
    <t>Follow-up examination after treatment for malignant neoplasms</t>
  </si>
  <si>
    <t>Z21_POSTPA_CARE_EXAMI</t>
  </si>
  <si>
    <t>Postpartum care and examination</t>
  </si>
  <si>
    <t>Z21_PERSONS_W_POTEN_HEALTH_HAZARDS_RELATED_COMMUNICAB_DISEA</t>
  </si>
  <si>
    <t>ST19_ALIQU_COMPLICATI_PRAECO_TRAUMAT</t>
  </si>
  <si>
    <t>Persons with potential health hazards related to communicable diseases</t>
  </si>
  <si>
    <t>!Aliquae complicationes praecoces traumatis</t>
  </si>
  <si>
    <t>Z21_ADDIT_CODES_LOCAT_DEFECT_INJURY_ILLNE</t>
  </si>
  <si>
    <t>Additional codes for the location of defect, injury or illness</t>
  </si>
  <si>
    <t>Z21_PRESENCE_CARDIAC_VASCULAR_IMPLANTNTS_GRAFTS</t>
  </si>
  <si>
    <t>Presence of cardiac and vascular implants and grafts</t>
  </si>
  <si>
    <t>Z21_NEED_IMMUNI_OTH_SINGLE_VIRAL_DISEA</t>
  </si>
  <si>
    <t>Need for immunization against other single viral diseases</t>
  </si>
  <si>
    <t>Z21_PERSONS_ENCOUNTERI_HEALTH_SERVI_EXAM_INVES</t>
  </si>
  <si>
    <t>Persons encountering health services for examination and investigation</t>
  </si>
  <si>
    <t>Z21_PREGNAC_EXAM_TEST</t>
  </si>
  <si>
    <t>Pregnancy examination and test</t>
  </si>
  <si>
    <t>ST19_EARLY_COMPLICATIO_TRAUMA</t>
  </si>
  <si>
    <t>Early complications of trauma</t>
  </si>
  <si>
    <t>Z21_PERSONS_W_POTEN_HEALTH_HAZARDS_RELATED_FAMILY_PERSONAL_HISTORY_CERTA_CONDI_INFLUENCI_HEALTH_STATUS</t>
  </si>
  <si>
    <t>Persons with potential health hazards related to family and personal history and certain conditions influencing health status</t>
  </si>
  <si>
    <t>Z21_ALCOHOL_ABUSE_COUNSELLI_SURVE</t>
  </si>
  <si>
    <t>Alcohol abuse counselling and surveillance</t>
  </si>
  <si>
    <t>Z21_SPECIAL_SCREEN_EXAM_INFECTIOUS_PARASITIC_DISEA</t>
  </si>
  <si>
    <t>Special screening examination for infectious and parasitic diseases</t>
  </si>
  <si>
    <t>Z21_PERSONS_ENCOUNTERI_HEALTH_SERVI_CIRCUMSTANC_RELATED_REPRODUCTION</t>
  </si>
  <si>
    <t>Persons encountering health services in circumstances related to reproduction</t>
  </si>
  <si>
    <t>Z21_ROUTI_GENERAL_HEALTH_CHECK_DEFIN_SUBPO</t>
  </si>
  <si>
    <t>Routine general health check-up of defined subpopulation</t>
  </si>
  <si>
    <t>Z21_ARTIF_OPENI_STATUS</t>
  </si>
  <si>
    <t>Artificial opening status</t>
  </si>
  <si>
    <t>CD2_BENIGN_OTHERDIGESTIVE</t>
  </si>
  <si>
    <t>Benign neoplasm of other and ill-defined parts of digestive system</t>
  </si>
  <si>
    <t>Z21_OUTCO_DELIV</t>
  </si>
  <si>
    <t>Outcome of delivery</t>
  </si>
  <si>
    <t>Z21_PERSONS_ENCOUNTERI_HEALTH_SERVI_SPECIFIC_PROCED_NOT_CARRIED</t>
  </si>
  <si>
    <t>Persons encountering health services for specific procedures, not carried out</t>
  </si>
  <si>
    <t>Z21_SUPERV_NORMAL_PREGNAC1</t>
  </si>
  <si>
    <t>Supervision of normal pregnancy</t>
  </si>
  <si>
    <t>Z21_PROBL_RELATED_CERTA_PSYCHOSO_CIRCUMSTANC</t>
  </si>
  <si>
    <t>Problems related to certain psychosocial circumstances</t>
  </si>
  <si>
    <t>SULFONYLUREAS</t>
  </si>
  <si>
    <t>Sulfonylureas</t>
  </si>
  <si>
    <t>Z21_PROBL_RELATED_MEDICAL_FACILITI_OTH_HEALTH_CARE</t>
  </si>
  <si>
    <t>Problems related to medical facilities and other health care</t>
  </si>
  <si>
    <t>Z21_CARE_INVOLVI_USE_REHAB_PROCED</t>
  </si>
  <si>
    <t>Care involving use of rehabilitation procedures</t>
  </si>
  <si>
    <t>Z21_PROBL_RELATED_LIFE_M_DIFFICULTY</t>
  </si>
  <si>
    <t>Problems related to life-management difficulty</t>
  </si>
  <si>
    <t>Z21_OTHER_SPECIAL_EXAM_INVES_PERSONS_WO_COMPLA_REPOR_DIAGNOSIS</t>
  </si>
  <si>
    <t>Other special examinations and investigations of persons without complaint or reported diagnosis</t>
  </si>
  <si>
    <t>Z21_PERSONS_ENCOUNTERI_HEALTH_SERVI_SPECIFIC_PROCED_HEALTH_CARE</t>
  </si>
  <si>
    <t>Persons encountering health services for specific procedures and health care</t>
  </si>
  <si>
    <t>Z21_ANTEN_SCREE</t>
  </si>
  <si>
    <t>Antenatal screening</t>
  </si>
  <si>
    <t>Z21_PRESENCE_OTH_DEVICES</t>
  </si>
  <si>
    <t>Presence of other devices</t>
  </si>
  <si>
    <t>Z21_FIT_ADJ_OTH_DEVICES</t>
  </si>
  <si>
    <t>VWXY20_SUPPLE_FACTO_RELATED_CAUSES_MORBIDI_MORTA_CLASSIFIED_ELSEW</t>
  </si>
  <si>
    <t>Fitting and adjustment of other devices</t>
  </si>
  <si>
    <t>Supplementary factors related to causes of morbidity and mortality classified elsewhere</t>
  </si>
  <si>
    <t>Z21_OTHER_PROBL_RELATED_PRIMARY_SUPPORT_GROUP_INCLU_FAMILY_CIRCUMSTANC</t>
  </si>
  <si>
    <t>Other problems related to primary support group, including family circumstances</t>
  </si>
  <si>
    <t>Z21_CARRIER_INFECTIOUS_DISEA</t>
  </si>
  <si>
    <t>Carrier of infectious disease</t>
  </si>
  <si>
    <t>Z21_GENERAL_EXAM_INVES_PERSONS_WO_COMPLA_REPOR_DIAGNOSIS</t>
  </si>
  <si>
    <t>General examination and investigation of persons without complaint and reported diagnosis</t>
  </si>
  <si>
    <t>Z21_SPECIAL_SCREEN_EXAM_NEOPLASMS</t>
  </si>
  <si>
    <t>Special screening examination for neoplasms</t>
  </si>
  <si>
    <t>F5_SCHIZOAFF</t>
  </si>
  <si>
    <t>Schizoaffective disorder</t>
  </si>
  <si>
    <t>CHRONOTH</t>
  </si>
  <si>
    <t>Other Chron's disease</t>
  </si>
  <si>
    <t>CHRONNAS</t>
  </si>
  <si>
    <t>Chron's disease NAS</t>
  </si>
  <si>
    <t>ULCEROTH</t>
  </si>
  <si>
    <t>Other ulcerative colitis</t>
  </si>
  <si>
    <t>K11_REIMB_202</t>
  </si>
  <si>
    <t>KELA_REIMBURSEMENT_202</t>
  </si>
  <si>
    <t>CIRRHOSIS_BROAD</t>
  </si>
  <si>
    <t>REAC_ARTHRO_NOS</t>
  </si>
  <si>
    <t>Cirrhosis, broad definition used in the article https://doi.org/10.1101/594523</t>
  </si>
  <si>
    <t>Other/unspecified reactive arthropathies</t>
  </si>
  <si>
    <t>CHRONLARGE</t>
  </si>
  <si>
    <t>Crohn's disease of large intestine</t>
  </si>
  <si>
    <t>ULCERPROCT</t>
  </si>
  <si>
    <t>Ulcerative proctitis</t>
  </si>
  <si>
    <t>TBC_RESP_ICD8</t>
  </si>
  <si>
    <t>Respiratory TBC, ICD-8 codes not specifying whether confirmed bacteriologically or histologically</t>
  </si>
  <si>
    <t>K11_CHOLANGI_STRICT</t>
  </si>
  <si>
    <t>Cholangitis (primary sclerosing, PSC), with reimbursement 202</t>
  </si>
  <si>
    <t>MUCOPROCT</t>
  </si>
  <si>
    <t>Mucosal proctocolitis</t>
  </si>
  <si>
    <t>CD2_NONHODGKIN_NAS_EXALLC</t>
  </si>
  <si>
    <t>ULCERRECT</t>
  </si>
  <si>
    <t>Ulcerative rectosigmoiditis</t>
  </si>
  <si>
    <t>NAFLD</t>
  </si>
  <si>
    <t>Nonalcoholic fatty liver disease</t>
  </si>
  <si>
    <t>Injury, poisoning and certain other consequences of external causes</t>
  </si>
  <si>
    <t>ST19_OPEN_WOUND_THORAX</t>
  </si>
  <si>
    <t>Open wound of thorax</t>
  </si>
  <si>
    <t>CD2_BENIGN_BREAST</t>
  </si>
  <si>
    <t>Benign neoplasm of breast</t>
  </si>
  <si>
    <t>ST19_FRACT_NECK</t>
  </si>
  <si>
    <t>Fracture of neck</t>
  </si>
  <si>
    <t>ST19_DISLO_SPRAIN_STRAIN_JOINTS_LIGAM_WRIST_HAND_LEVEL</t>
  </si>
  <si>
    <t>Dislocation, sprain and strain of joints and ligaments at wrist and hand level</t>
  </si>
  <si>
    <t>CD2_FOLLICULAR_LYMPHOMA_EXALLC</t>
  </si>
  <si>
    <t>ST19_COMPLICATIO_OTHER_INTERNAL_PROSTHET_DEVICES_IMPLANTS_GRAFTS</t>
  </si>
  <si>
    <t>Complications of other internal prosthetic devices, implants and grafts</t>
  </si>
  <si>
    <t>ST19_INTRACR_INJURY</t>
  </si>
  <si>
    <t>Intracranial injury</t>
  </si>
  <si>
    <t>ST19_OPEN_WOUND_ANKLE_FOOT</t>
  </si>
  <si>
    <t>Open wound of ankle and foot</t>
  </si>
  <si>
    <t>ST19_OTHER_UNSPE_INJURI_THORAX</t>
  </si>
  <si>
    <t>Other and unspecified injuries of thorax</t>
  </si>
  <si>
    <t>ST19_SEQUEL_INJURI_LOWER_LIMB</t>
  </si>
  <si>
    <t>Sequelae of injuries of lower limb</t>
  </si>
  <si>
    <t>ST19_ADVER_EFFEC_NOT_ELSEW_CLASSIFIED</t>
  </si>
  <si>
    <t>Adverse effects, not elsewhere classified</t>
  </si>
  <si>
    <t>ST19_OTHER_UNSPE_EFFEC_EXTER_CAUSES</t>
  </si>
  <si>
    <t>Other and unspecified effects of external causes</t>
  </si>
  <si>
    <t>R18_ABNORMAL_FINDI_EXAMI_OTHER_BODY_FLUIDS_SUBST_TISSU_WO_DIAGNOSIS</t>
  </si>
  <si>
    <t>Abnormal findings on examination of other body fluids, substances and tissues, without diagnosis</t>
  </si>
  <si>
    <t>ST19_INJURI_KNEE_LOWER_LEG</t>
  </si>
  <si>
    <t>Injuries to the knee and lower leg</t>
  </si>
  <si>
    <t>CD2_NONHODGKIN_NAS</t>
  </si>
  <si>
    <t>Other and unspecified types of non-Hodgkin lymphoma</t>
  </si>
  <si>
    <t>ST19_OPEN_WOUND_FOREA</t>
  </si>
  <si>
    <t>Open wound of forearm</t>
  </si>
  <si>
    <t>ST19_BURN_CORROSION_CONFIN_EYE_ADNEXA</t>
  </si>
  <si>
    <t>Burn and corrosion confined to eye and adnexa</t>
  </si>
  <si>
    <t>ST19_BURN_CORROSION_SHOUL_UPPER_LIMB_WRIST_HAND</t>
  </si>
  <si>
    <t>Burn and corrosion of shoulder and upper limb, except wrist and hand</t>
  </si>
  <si>
    <t>ST19_DISLO_SPRAIN_STRAIN_JOINTS_LIGAM_KNEE</t>
  </si>
  <si>
    <t>CD2_FOLLICULAR_LYMPHOMA</t>
  </si>
  <si>
    <t>Dislocation, sprain and strain of joints and ligaments of knee</t>
  </si>
  <si>
    <t>Follicular lymphoma</t>
  </si>
  <si>
    <t>ST19_DISLO_SPRAIN_STRAIN_JOINTS_LIGAM_ANKLE_FOOT_LEVEL</t>
  </si>
  <si>
    <t>Dislocation, sprain and strain of joints and ligaments at ankle and foot level</t>
  </si>
  <si>
    <t>ST19_TOXIC_EFFECT_ETHAN</t>
  </si>
  <si>
    <t>Toxic effect of ethanol</t>
  </si>
  <si>
    <t>ST19_FRACT_FOOT_ANKLE</t>
  </si>
  <si>
    <t>Fracture of foot, except ankle</t>
  </si>
  <si>
    <t>ST19_OTHER_SPECIFE_INJURI_HIP_THIGH1</t>
  </si>
  <si>
    <t>Other and specified injuries of hip and thigh</t>
  </si>
  <si>
    <t>ST19_INJURI_HEAD</t>
  </si>
  <si>
    <t>Injuries to the head</t>
  </si>
  <si>
    <t>ST19_INJURY_MUSCLE_TENDON_SHOUL_UPPER_ARM_LEVEL</t>
  </si>
  <si>
    <t>Injury of muscle and tendon at shoulder and upper arm level</t>
  </si>
  <si>
    <t>ST19_BURN_CORROSION_HIP_LOWER_LIMB_ANKLE_FOOT</t>
  </si>
  <si>
    <t>Burn and corrosion of hip and lower limb, except ankle and foot</t>
  </si>
  <si>
    <t>ST19_HYPOTHERMIA</t>
  </si>
  <si>
    <t>Hypothermia</t>
  </si>
  <si>
    <t>ST19_OTHER_UNSPE_INJURI_LOWER_LEG</t>
  </si>
  <si>
    <t>Other and unspecified injuries of lower leg</t>
  </si>
  <si>
    <t>SLE_ICD10</t>
  </si>
  <si>
    <t>SLE, ICD10</t>
  </si>
  <si>
    <t>ST19_FOREI_BODY_RESPI_TRACT</t>
  </si>
  <si>
    <t>Foreign body in respiratory tract</t>
  </si>
  <si>
    <t>ST19_ICTRAUOTHUNS</t>
  </si>
  <si>
    <t>Other and unspecified intracranial injuries</t>
  </si>
  <si>
    <t>ST19_SEQUEL_INJURI_UPPER_LIMB</t>
  </si>
  <si>
    <t>Sequelae of injuries of upper limb</t>
  </si>
  <si>
    <t>F5_ANXIETY</t>
  </si>
  <si>
    <t>Other anxiety disorders</t>
  </si>
  <si>
    <t>ST19_SUPERF_INJURY_FOREA</t>
  </si>
  <si>
    <t>Superficial injury of forearm</t>
  </si>
  <si>
    <t>ST19_EFFEC_OTHER_EXTER_CAUSES</t>
  </si>
  <si>
    <t>Effects of other external causes</t>
  </si>
  <si>
    <t>ST19_SEQUEL_INJURI_POISO_OTHER_CONSE_EXTER_CAUSES</t>
  </si>
  <si>
    <t>Sequelae of injuries, of poisoning and of other consequences of external causes</t>
  </si>
  <si>
    <t>ST19_INJURI_SHOUL_UPPER_ARM</t>
  </si>
  <si>
    <t>Injuries to the shoulder and upper arm</t>
  </si>
  <si>
    <t>ST19_EFFEC_FOREI_BODY_ENTERING_NATURAL_ORIFI</t>
  </si>
  <si>
    <t>Effects of foreign body entering through natural orifice</t>
  </si>
  <si>
    <t>C3_BREAST_EXALLC</t>
  </si>
  <si>
    <t>ST19_INJURY_INTRA_AB_ORGANS</t>
  </si>
  <si>
    <t>Injury of intra-abdominal organs</t>
  </si>
  <si>
    <t>ST19_TRAUMAT_AMPUT_WRIST_HAND</t>
  </si>
  <si>
    <t>Traumatic amputation of wrist and hand</t>
  </si>
  <si>
    <t>ST19_TOXIC_EFFECT_CARBON_MONOX</t>
  </si>
  <si>
    <t>Toxic effect of carbon monoxide</t>
  </si>
  <si>
    <t>ST19_BURNS_CORROSIO</t>
  </si>
  <si>
    <t>Burns and corrosions</t>
  </si>
  <si>
    <t>ST19_OPEN_WOUND_LOWER_LEG</t>
  </si>
  <si>
    <t>Open wound of lower leg</t>
  </si>
  <si>
    <t>ST19_DISLO_SPRAIN_STRAIN_JOINTS_LIGAM_SHOUL_GIRDLE</t>
  </si>
  <si>
    <t>Dislocation, sprain and strain of joints and ligaments of shoulder girdle</t>
  </si>
  <si>
    <t>ST19_TOXIC_EFFECT_ALCOHOL</t>
  </si>
  <si>
    <t>Toxic effect of alcohol</t>
  </si>
  <si>
    <t>VWXY20_EVIDE_ALCOHOL_INVOLVM_DETERM_BLOOD_ALCOHOL_LEVEL</t>
  </si>
  <si>
    <t>Evidence of alcohol involvement determined by blood alcohol level</t>
  </si>
  <si>
    <t>ST19_DIFFU_BRAIN_INJURY</t>
  </si>
  <si>
    <t>Diffuse brain injury</t>
  </si>
  <si>
    <t>ST19_INJURI_THORAX</t>
  </si>
  <si>
    <t>Injuries to the thorax</t>
  </si>
  <si>
    <t>ST19_SUPERF_INJURY_ANKLE_FOOT</t>
  </si>
  <si>
    <t>Superficial injury of ankle and foot</t>
  </si>
  <si>
    <t>ST19_OTHER_COMPLICATIO_SURGI_MEDICAL_CARE_NOT_ELSEW_CLASSIFIED</t>
  </si>
  <si>
    <t>Other complications of surgical and medical care, not elsewhere classified</t>
  </si>
  <si>
    <t>ST19_FRACT_LUMBAR_SPINE_PELVIS</t>
  </si>
  <si>
    <t>Fracture of lumbar spine and pelvis</t>
  </si>
  <si>
    <t>ST19_FOREI_BODY_EXTER_EYE</t>
  </si>
  <si>
    <t>Foreign body on external eye</t>
  </si>
  <si>
    <t>ST19_SUPERF_INJURY_LOWER_LEG</t>
  </si>
  <si>
    <t>Superficial injury of lower leg</t>
  </si>
  <si>
    <t>ST19_OPEN_WOUND_WRIST_HAND</t>
  </si>
  <si>
    <t>Open wound of wrist and hand</t>
  </si>
  <si>
    <t>ST19_COMPLICATIO_PROCED_NOT_ELSEW_CLASSIFIED</t>
  </si>
  <si>
    <t>Complications of procedures, not elsewhere classified</t>
  </si>
  <si>
    <t>ST19_SUPERF_INJURY_THORAX</t>
  </si>
  <si>
    <t>Superficial injury of thorax</t>
  </si>
  <si>
    <t>ST19_CONTU_OTHER_UNSPE_PARTS_FOOT</t>
  </si>
  <si>
    <t>Contusion of other and unspecified parts of foot</t>
  </si>
  <si>
    <t>ST19_FRACT_WRIST_HAND_LEVEL</t>
  </si>
  <si>
    <t>Fracture at wrist and hand level</t>
  </si>
  <si>
    <t>ST19_SUPERF_INJURY_HIP_THIGH</t>
  </si>
  <si>
    <t>Superficial injury of hip and thigh</t>
  </si>
  <si>
    <t>ST19_INJURI_NECK</t>
  </si>
  <si>
    <t>Injuries to the neck</t>
  </si>
  <si>
    <t>21</t>
  </si>
  <si>
    <t>ST19_DISLO_SPRAIN_STRAIN_JOINTS_LIGAM_THORAX</t>
  </si>
  <si>
    <t>Dislocation, sprain and strain of joints and ligaments of thorax</t>
  </si>
  <si>
    <t>ST19_BURN_CORROSION_WRIST_HAND</t>
  </si>
  <si>
    <t>Burn and corrosion of wrist and hand</t>
  </si>
  <si>
    <t>ST19_FRACT_RIBS_STERNUM_THORACIC_SPINE</t>
  </si>
  <si>
    <t>Fracture of rib(s), sternum and thoracic spine</t>
  </si>
  <si>
    <t>ST19_COMPLICATIO_GENITO_PROSTHET_DEVICES_IMPLANTS_GRAFTS</t>
  </si>
  <si>
    <t>Complications of genitourinary prosthetic devices, implants and grafts</t>
  </si>
  <si>
    <t>ST19_BURNS_CORROSIO_EXTER_BODY_SURFA_SPECIFE_SITE</t>
  </si>
  <si>
    <t>Burns and corrosions of external body surface, specified by site</t>
  </si>
  <si>
    <t>ST19_INJURI_ANKLE_FOOT</t>
  </si>
  <si>
    <t>Injuries to the ankle and foot</t>
  </si>
  <si>
    <t>ST19_CONCUSSION</t>
  </si>
  <si>
    <t>Concussion</t>
  </si>
  <si>
    <t>Interstitial lung disease endpoints</t>
  </si>
  <si>
    <t>VIRALPNEUMOKNOWN</t>
  </si>
  <si>
    <t>Viral pneumonia (known virus, not influenza)</t>
  </si>
  <si>
    <t>ILD_DIFF_DG</t>
  </si>
  <si>
    <t>ILD differential diagnosis</t>
  </si>
  <si>
    <t>CPAP</t>
  </si>
  <si>
    <t>Continuous positive airway pressure</t>
  </si>
  <si>
    <t>PULM_INFECTIONS</t>
  </si>
  <si>
    <t>COPD/asthma/ILD related infections</t>
  </si>
  <si>
    <t>TUBERCULOSIS</t>
  </si>
  <si>
    <t>ILD_HOSPITAL_PULM_INFECT</t>
  </si>
  <si>
    <t>ILD, hospital admission 2, with pulmonary infections</t>
  </si>
  <si>
    <t>ILD_HOSPITAL_PNEUMONIA_SEPSIS</t>
  </si>
  <si>
    <t>ILD, hospital admissions 3, with pneumonia sepsis</t>
  </si>
  <si>
    <t>KRA_PSY_SUBSTANCE_EXMORE</t>
  </si>
  <si>
    <t>RESPIRATORYINSUFF</t>
  </si>
  <si>
    <t>Respiratory insufficiency</t>
  </si>
  <si>
    <t>PULM_PNEUMONIA_SEPSIS</t>
  </si>
  <si>
    <t>COPD/asthma/ILD related pneumonia or pneumonia derived septichaemia</t>
  </si>
  <si>
    <t>ACUTE_RESPIRATORY_INFECTIONS</t>
  </si>
  <si>
    <t>Asthma/COPD-related acute respiratory infections</t>
  </si>
  <si>
    <t>NIV</t>
  </si>
  <si>
    <t>Non-invasive ventilation</t>
  </si>
  <si>
    <t>PNEUMONIA</t>
  </si>
  <si>
    <t>Pneumonias (Asthma/COPD co-morbidities)</t>
  </si>
  <si>
    <t>ILD_HOSPITAL</t>
  </si>
  <si>
    <t>ILD, hospital admissions</t>
  </si>
  <si>
    <t>ILD_ENDPOINTS</t>
  </si>
  <si>
    <t>ILD_HOSPITAL_MAIN</t>
  </si>
  <si>
    <t>C3_BREAST</t>
  </si>
  <si>
    <t>ILD, hospital admissions 1, main diag only</t>
  </si>
  <si>
    <t>Malignant neoplasm of breast</t>
  </si>
  <si>
    <t>IPF</t>
  </si>
  <si>
    <t>Idiopathic pulmonary fibrosis (attempt to specificity)</t>
  </si>
  <si>
    <t>ILD</t>
  </si>
  <si>
    <t>Interstitial lung disease</t>
  </si>
  <si>
    <t>Mental and behavioural disorders</t>
  </si>
  <si>
    <t>F5_DELIRIUM</t>
  </si>
  <si>
    <t>Delirium, not induced by alcohol and other psychoactive substances</t>
  </si>
  <si>
    <t>F5_MIXPER</t>
  </si>
  <si>
    <t>Mixed and other personality disorders</t>
  </si>
  <si>
    <t>F5_BEHEMOCHILD</t>
  </si>
  <si>
    <t>Behauvioural and emotional disorders with onset usually occuring in childhood and adolescence</t>
  </si>
  <si>
    <t>F5_MENTALUNSPE</t>
  </si>
  <si>
    <t>Mental disorders, not otherwise specified</t>
  </si>
  <si>
    <t>F5_SUBSNOALCO</t>
  </si>
  <si>
    <t>Substance use, excluding alcohol</t>
  </si>
  <si>
    <t>F5_VASCDEM</t>
  </si>
  <si>
    <t>F5_Dementia_U</t>
  </si>
  <si>
    <t>Undefined dementia</t>
  </si>
  <si>
    <t>F5_ALCOHOL</t>
  </si>
  <si>
    <t>Mental and behavioural disorders due to alcohol, excluding acute intoxication</t>
  </si>
  <si>
    <t>F5_DEMNAS</t>
  </si>
  <si>
    <t>Unspecified dementia</t>
  </si>
  <si>
    <t>F5_MENTORG</t>
  </si>
  <si>
    <t>Other mental disorders due to brain damage and dysfunction and to physical disease</t>
  </si>
  <si>
    <t>F5_UNSMENDIS</t>
  </si>
  <si>
    <t>Unspecified mental disorder</t>
  </si>
  <si>
    <t>F5_SEDAHYP</t>
  </si>
  <si>
    <t>Mental and behavioural disorders due to sedatives or hypnotics</t>
  </si>
  <si>
    <t>F5_SCHZPHR</t>
  </si>
  <si>
    <t>Schizophrenia</t>
  </si>
  <si>
    <t>F5_ALCOHOL_DEPENDENCE</t>
  </si>
  <si>
    <t>Alcohol dependence</t>
  </si>
  <si>
    <t>F5_PERVASIVE</t>
  </si>
  <si>
    <t>Pervasive developmental disorders excl. Autism + Asperger</t>
  </si>
  <si>
    <t>F5_SCHIZO</t>
  </si>
  <si>
    <t>Schizophrenia, schizotypal and delusional disorders</t>
  </si>
  <si>
    <t>F5_PHOBANX</t>
  </si>
  <si>
    <t>Phobic anxiety disorders</t>
  </si>
  <si>
    <t>F5_Dementia_U_EXMORE</t>
  </si>
  <si>
    <t>F5_PSYCHOTH</t>
  </si>
  <si>
    <t>Other and unspecified nonorganic psychotic disorders</t>
  </si>
  <si>
    <t>F5_CONDUCTEMO</t>
  </si>
  <si>
    <t>Mixed disorders of conduct and emotions</t>
  </si>
  <si>
    <t>F5_KELAMENT</t>
  </si>
  <si>
    <t>Kela-cod for severe mental illness</t>
  </si>
  <si>
    <t>CD2_MULTIPLE_MYELOMA_PLASMA_CELL_EXALLC</t>
  </si>
  <si>
    <t>F5_PTSD</t>
  </si>
  <si>
    <t>Post-traumatic stress disorder</t>
  </si>
  <si>
    <t>Acute alcohol intoxication</t>
  </si>
  <si>
    <t>F5_MENTRET</t>
  </si>
  <si>
    <t>Mental retardation</t>
  </si>
  <si>
    <t>F5_AUTISM</t>
  </si>
  <si>
    <t>Autism</t>
  </si>
  <si>
    <t>RX_L02BB</t>
  </si>
  <si>
    <t>L02BB Anti-androgens</t>
  </si>
  <si>
    <t>F5_OTHERSUB</t>
  </si>
  <si>
    <t>Mental and behavioural disorders due to multiple drug use and use of multiple drugs and use of other psycoactive substances</t>
  </si>
  <si>
    <t>F5_EMOCHILD</t>
  </si>
  <si>
    <t>Emotional disorders and disorders of social functioning with onset specific to childhood</t>
  </si>
  <si>
    <t>F5_PERSONALITY</t>
  </si>
  <si>
    <t>Specific personality disorders</t>
  </si>
  <si>
    <t>F5_DEPRESSIO</t>
  </si>
  <si>
    <t>Depression</t>
  </si>
  <si>
    <t>F5_DEPPER</t>
  </si>
  <si>
    <t>Dependent personality disorder</t>
  </si>
  <si>
    <t>F5_PANIC</t>
  </si>
  <si>
    <t>Panic disorder</t>
  </si>
  <si>
    <t>F5_DISPER</t>
  </si>
  <si>
    <t>Dissocial personality disorder</t>
  </si>
  <si>
    <t>F5_MENTPUER</t>
  </si>
  <si>
    <t>Mental and behauvioural disorders associated with the puerperium</t>
  </si>
  <si>
    <t>F5_HABIT</t>
  </si>
  <si>
    <t>Habit and impulse disorders</t>
  </si>
  <si>
    <t>F5_OTHPER</t>
  </si>
  <si>
    <t>Other specified and unspecified personality disorders</t>
  </si>
  <si>
    <t>F5_PSYCH</t>
  </si>
  <si>
    <t>Psychiatric diseases</t>
  </si>
  <si>
    <t>F5_DISSOCIATIVE</t>
  </si>
  <si>
    <t>Dissociative [conversion] disorders</t>
  </si>
  <si>
    <t>KRA_PSY_SUBSTANCE</t>
  </si>
  <si>
    <t>Substance abuse</t>
  </si>
  <si>
    <t>F5_NEUROTIC</t>
  </si>
  <si>
    <t>Neurotic, stress-related and somatoform disorders</t>
  </si>
  <si>
    <t>SLE_FG</t>
  </si>
  <si>
    <t>SLE (Finngen)</t>
  </si>
  <si>
    <t>F5_STRESSOTH</t>
  </si>
  <si>
    <t>Other reactioin to severe stress, and adjustment disorders</t>
  </si>
  <si>
    <t>F5_ADHD</t>
  </si>
  <si>
    <t>Disturbance of activity and attention</t>
  </si>
  <si>
    <t>F5_EATOTH</t>
  </si>
  <si>
    <t>Other eating disorders</t>
  </si>
  <si>
    <t>F5_SCHIZOTYP</t>
  </si>
  <si>
    <t>Schizotypal disorder</t>
  </si>
  <si>
    <t>F5_CONDUCT</t>
  </si>
  <si>
    <t>Conduct disorder</t>
  </si>
  <si>
    <t>C3_VULVA_EXALLC</t>
  </si>
  <si>
    <t>F5_ALLANXIOUS</t>
  </si>
  <si>
    <t>All anxiety disorders</t>
  </si>
  <si>
    <t>F5_ANOREX</t>
  </si>
  <si>
    <t>Anorexia (incl.atypical)</t>
  </si>
  <si>
    <t>F5_MOODOTH</t>
  </si>
  <si>
    <t>Other and unspecidied mood [affective] disorders</t>
  </si>
  <si>
    <t>OSTPOPATFRACTURE</t>
  </si>
  <si>
    <t>Drug-induced osteoporosis with pathological fracture</t>
  </si>
  <si>
    <t>F5_GAD</t>
  </si>
  <si>
    <t>Generalized anxiety disorder</t>
  </si>
  <si>
    <t>F5_SCHOLA</t>
  </si>
  <si>
    <t>Specific development disorders of scholastic skills</t>
  </si>
  <si>
    <t>F5_PERSMOOD</t>
  </si>
  <si>
    <t>Persistent mood disorders</t>
  </si>
  <si>
    <t>F5_SOMATOFORM</t>
  </si>
  <si>
    <t>Somatoform disorder</t>
  </si>
  <si>
    <t>C3_COLON_ADENO_EXALLC</t>
  </si>
  <si>
    <t>C3_COLON_ADENO</t>
  </si>
  <si>
    <t>Colon adenocarcinoma</t>
  </si>
  <si>
    <t>C3_SECONDARY_NAS_EXALLC</t>
  </si>
  <si>
    <t>C3_SECONDARY_NAS</t>
  </si>
  <si>
    <t>Secondary malignant neoplasm of other and unspecified sites</t>
  </si>
  <si>
    <t>C3_KIDNEY_NOTRENALPELVIS</t>
  </si>
  <si>
    <t>Malignant neoplasm of kidney, except renal pelvis</t>
  </si>
  <si>
    <t>C3_CERVIX_UTERI</t>
  </si>
  <si>
    <t>Malignant neoplasm of cervix uteri</t>
  </si>
  <si>
    <t>CD2_MULTIPLE_MYELOMA_PLASMA_CELL</t>
  </si>
  <si>
    <t>Multiple myeloma and malignant plasma cell neoplasms</t>
  </si>
  <si>
    <t>C3_KIDNEY_NOTRENALPELVIS_EXALLC</t>
  </si>
  <si>
    <t>C3_CERVIX_UTERI_EXALLC</t>
  </si>
  <si>
    <t>C3_UNCERTAIN_SECONDARY_EXALLC</t>
  </si>
  <si>
    <t>C3_RECTUM</t>
  </si>
  <si>
    <t>Malignant neoplasm of rectum</t>
  </si>
  <si>
    <t>C3_UNCERTAIN_SECONDARY</t>
  </si>
  <si>
    <t>Secondary uncertain malignant neoplasm</t>
  </si>
  <si>
    <t>C3_STOMACH</t>
  </si>
  <si>
    <t>Malignant neoplasm of stomach</t>
  </si>
  <si>
    <t>C3_RECTUM_EXALLC</t>
  </si>
  <si>
    <t>C3_STOMACH_EXALLC</t>
  </si>
  <si>
    <t>C3_PANCREAS_EXALLC</t>
  </si>
  <si>
    <t>C3_RECTOSIGMOID_JUNCTION_EXALLC</t>
  </si>
  <si>
    <t>C3_RECTOSIGMOID_JUNCTION</t>
  </si>
  <si>
    <t>Malignant neoplasm of rectosigmoid junction</t>
  </si>
  <si>
    <t>C3_COLORECTAL_EXALLC</t>
  </si>
  <si>
    <t>C3_VULVA</t>
  </si>
  <si>
    <t>Malignant neoplasm of vulva</t>
  </si>
  <si>
    <t>C3_COLORECTAL</t>
  </si>
  <si>
    <t>Colorectal cancer</t>
  </si>
  <si>
    <t>C3_OVARY_EXALLC</t>
  </si>
  <si>
    <t>C3_LARYNX</t>
  </si>
  <si>
    <t>Malignant neoplasm of larynx</t>
  </si>
  <si>
    <t>C3_FEMALE_GENITAL</t>
  </si>
  <si>
    <t>malignant neoplasm of female genital organs</t>
  </si>
  <si>
    <t>C3_OVARY</t>
  </si>
  <si>
    <t>Malignant neoplasm of ovary</t>
  </si>
  <si>
    <t>C3_LARYNX_EXALLC</t>
  </si>
  <si>
    <t>C3_URINARY_TRACT</t>
  </si>
  <si>
    <t>Malignant neoplasm of urinary organs</t>
  </si>
  <si>
    <t>R18_ABNORMAL_FINDI_SECRE_SMEARS_CERVIX_UTERI_VAGINA_VULVA</t>
  </si>
  <si>
    <t>C3_MENINGES_EXALLC</t>
  </si>
  <si>
    <t>Abnormal findings in secretions and smears from cervix uteri vagina vulva</t>
  </si>
  <si>
    <t>C3_MENINGES</t>
  </si>
  <si>
    <t>Malignant neoplasm of meninges</t>
  </si>
  <si>
    <t>40</t>
  </si>
  <si>
    <t>C3_URINARY_TRACT_EXALLC</t>
  </si>
  <si>
    <t>C3_FEMALE_GENITAL_EXALLC</t>
  </si>
  <si>
    <t>ASTHMA_HOSPITAL_PNEUMONIA</t>
  </si>
  <si>
    <t>Asthma, hospital admissions 3, pneumonia</t>
  </si>
  <si>
    <t>C3_SKIN_EXALLC</t>
  </si>
  <si>
    <t>C3_OTHER_SKIN_EXALLC</t>
  </si>
  <si>
    <t>C3_SKIN</t>
  </si>
  <si>
    <t>Malignant neoplasm of skin</t>
  </si>
  <si>
    <t>C3_OTHER_SKIN</t>
  </si>
  <si>
    <t>Other malignant neoplasms of skin (=non-melanoma skin cancer)</t>
  </si>
  <si>
    <t>C3_BRONCHUS_LUNG_EXALLC</t>
  </si>
  <si>
    <t>C3_EYE_BRAIN_NEURO</t>
  </si>
  <si>
    <t>Malignant neoplasm of eye, brain and central nervous system</t>
  </si>
  <si>
    <t>C3_EYE_BRAIN_NEURO_EXALLC</t>
  </si>
  <si>
    <t>C3_BRONCHUS_LUNG</t>
  </si>
  <si>
    <t>Malignant neoplasm of bronchus and lung</t>
  </si>
  <si>
    <t>C3_CANCER</t>
  </si>
  <si>
    <t>Malignant neoplasm</t>
  </si>
  <si>
    <t>C3_EYE_ADNEXA</t>
  </si>
  <si>
    <t>Malignant neoplasm of eye and adnexa</t>
  </si>
  <si>
    <t>C3_EYE_ADNEXA_EXALLC</t>
  </si>
  <si>
    <t>C3_SMALL_INTESTINE_EXALLC</t>
  </si>
  <si>
    <t>C3_SMALL_INTESTINE</t>
  </si>
  <si>
    <t>Malignant neoplasm of small intestine</t>
  </si>
  <si>
    <t>C3_BLADDER_EXALLC</t>
  </si>
  <si>
    <t>C3_BLADDER</t>
  </si>
  <si>
    <t>Malignant neoplasm of bladder</t>
  </si>
  <si>
    <t>C3_RESPIRATORY_INTRATHORACIC</t>
  </si>
  <si>
    <t>Malignant neoplasm of respiratory system and intrathoracic organs</t>
  </si>
  <si>
    <t>C3_LYMPHNODES_SECONDARY_NAS</t>
  </si>
  <si>
    <t>Secondary and unspecified malignant neoplasm of lymph nodes</t>
  </si>
  <si>
    <t>CD2_BENIGN_SMALL_INTESTINE_EXALLC</t>
  </si>
  <si>
    <t>C3_LYMPHNODES_SECONDARY_NAS_EXALLC</t>
  </si>
  <si>
    <t>C3_RESPIRATORY_INTRATHORACIC_EXALLC</t>
  </si>
  <si>
    <t>CD2_BENIGN_SKIN_TRUNK</t>
  </si>
  <si>
    <t>Benign neoplasm: Skin of trunk</t>
  </si>
  <si>
    <t>CD2_BENIGN_SKIN_TRUNK_EXALLC</t>
  </si>
  <si>
    <t>CD2_BENIGN_RECTUM_EXALLC</t>
  </si>
  <si>
    <t>CD2_BENIGN_RECTUM</t>
  </si>
  <si>
    <t>Benign neoplasm: Rectum</t>
  </si>
  <si>
    <t>CD2_BENIGN_DUODENUM_EXALLC</t>
  </si>
  <si>
    <t>CD2_BENIGN_DUODENUM</t>
  </si>
  <si>
    <t>Benign neoplasm: Duodenum</t>
  </si>
  <si>
    <t>CD2_INSITU_SKIN_LOWERLIMB_EXALLC</t>
  </si>
  <si>
    <t>CD2_BENIGN_RECTUM_ANAL_EXALLC</t>
  </si>
  <si>
    <t>CD2_BENIGN_RECTUM_ANAL</t>
  </si>
  <si>
    <t>Benign neoplasm: Rectum, anus and anal canal</t>
  </si>
  <si>
    <t>CD2_BENIGN_SMALL_INTESTINE</t>
  </si>
  <si>
    <t>Benign neoplasm: Small intestine</t>
  </si>
  <si>
    <t>CD2_BENIGN_ADRENAL_EXALLC</t>
  </si>
  <si>
    <t>R18_ABNORMALITI_HEART_BEAT</t>
  </si>
  <si>
    <t>Abnormalities of heart beat</t>
  </si>
  <si>
    <t>CD2_BENIGN_ADRENAL</t>
  </si>
  <si>
    <t>Benign neoplasm: Adrenal gland</t>
  </si>
  <si>
    <t>GLUCLOW_OTH</t>
  </si>
  <si>
    <t>Other blood glucose lowering drugs, excl. Insulins</t>
  </si>
  <si>
    <t>CD2_INSITU_BREAST</t>
  </si>
  <si>
    <t>Carcinoma in situ of breast</t>
  </si>
  <si>
    <t>CD2_INSITU_BREAST_EXALLC</t>
  </si>
  <si>
    <t>CD2_INSITU_SKIN_LOWERLIMB</t>
  </si>
  <si>
    <t>Carcinoma in situ of skin of lower limb, including hip</t>
  </si>
  <si>
    <t>CD2_BENIGN_LIPO_SKIN_TRUNK_EXALLC</t>
  </si>
  <si>
    <t>CD2_BENIGN_LIPO_SKIN_TRUNK</t>
  </si>
  <si>
    <t>Benign lipomatous neoplasm of skin and subcutaneous tissue of trunk</t>
  </si>
  <si>
    <t>CD2_INSITU_BREAST_INTRADUCTAL</t>
  </si>
  <si>
    <t>Carcinoma in situ of breast, intraductal</t>
  </si>
  <si>
    <t>CD2_INSITU_BREAST_INTRADUCTAL_EXALLC</t>
  </si>
  <si>
    <t>CD2_BENIGN_BONE_SHORT_UPPER_EXALLC</t>
  </si>
  <si>
    <t>CD2_BENIGN_BONE_SHORT_UPPER</t>
  </si>
  <si>
    <t>Benign neoplasm: Short bones of upper limb</t>
  </si>
  <si>
    <t>CD2_BENIGN_SIGMOID_COLON_EXALLC</t>
  </si>
  <si>
    <t>CD2_BENIGN_LIPOMATOUS</t>
  </si>
  <si>
    <t>Benign lipomatous neoplasm</t>
  </si>
  <si>
    <t>CD2_BENIGN_LIPOMATOUS_EXALLC</t>
  </si>
  <si>
    <t>CD2_BENIGN_RECTOSIGMOID_JUNC</t>
  </si>
  <si>
    <t>Benign neoplasm: Rectosigmoid junction</t>
  </si>
  <si>
    <t>CD2_BENIGN_RECTOSIGMOID_JUNC_EXALLC</t>
  </si>
  <si>
    <t>CD2_BENIGN_HEMANGIOMA_EXALLC</t>
  </si>
  <si>
    <t>CD2_BENIGN_HEMANGIOMA</t>
  </si>
  <si>
    <t>Haemangioma, any site</t>
  </si>
  <si>
    <t>CD2_BENIGN_COLORECANI</t>
  </si>
  <si>
    <t>Benign neoplasm of colon, rectum, anus and anal canal</t>
  </si>
  <si>
    <t>CD2_BENIGN_SALIVARY</t>
  </si>
  <si>
    <t>Benign neoplasm of major salivary glands</t>
  </si>
  <si>
    <t>CD2_BENIGN_SALIVARY_EXALLC</t>
  </si>
  <si>
    <t>O15_PUERP_COMPL_NAS</t>
  </si>
  <si>
    <t>Complications of the puerperium, not elsewhere classified</t>
  </si>
  <si>
    <t>CD2_BENIGN_LIPO_SKIN_LIMBS</t>
  </si>
  <si>
    <t>Benign lipomatous neoplasm of skin and subcutaneous tissue of limbs</t>
  </si>
  <si>
    <t>CD2_BENIGN_LIPO_SKIN_LIMBS_EXALLC</t>
  </si>
  <si>
    <t>CD2_BENIGN_SKIN_EYELID</t>
  </si>
  <si>
    <t>Benign neoplasm: Skin of eyelid, including canthus</t>
  </si>
  <si>
    <t>CD2_BENIGN_MOUTH_NOS</t>
  </si>
  <si>
    <t>Benign neoplasm: Other and unspecified parts of mouth</t>
  </si>
  <si>
    <t>CD2_BENIGN_MOUTH_NOS_EXALLC</t>
  </si>
  <si>
    <t>CD2_BENIGN_SKIN_EYELID_EXALLC</t>
  </si>
  <si>
    <t>CD2_BENIGN_MELANOCYTIC_EXALLC</t>
  </si>
  <si>
    <t>CD2_INSITU_SKIN_FACE_EXALLC</t>
  </si>
  <si>
    <t>CD2_BENIGN_HEAMANGIOMA_LYMPHANGIOMA_EXALLC</t>
  </si>
  <si>
    <t>CD2_BENIGN_MELANOCYTIC</t>
  </si>
  <si>
    <t>Melanocytic naevi</t>
  </si>
  <si>
    <t>CD2_BENIGN_VAGINA</t>
  </si>
  <si>
    <t>Benign neoplasm: Vulva</t>
  </si>
  <si>
    <t>CD2_BENIGN_CRANIAL_NERVE_EXALLC</t>
  </si>
  <si>
    <t>CD2_BENIGN_CRANIAL_NERVE</t>
  </si>
  <si>
    <t>Benign neoplasm: Cranial nerves</t>
  </si>
  <si>
    <t>CD2_BENIGN_HEAMANGIOMA_LYMPHANGIOMA</t>
  </si>
  <si>
    <t>Haemangioma and lymphangioma, any site</t>
  </si>
  <si>
    <t>SLE_COMORB</t>
  </si>
  <si>
    <t>SLE-related co-morbidities</t>
  </si>
  <si>
    <t>CD2_BENIGN_VAGINA_EXALLC</t>
  </si>
  <si>
    <t>CD2_BENIGN_BONE_LONG_LOWER_EXALLC</t>
  </si>
  <si>
    <t>CD2_BENIGN_BONE_LONG_LOWER</t>
  </si>
  <si>
    <t>Benign neoplasm: Long bones of lower limb</t>
  </si>
  <si>
    <t>CD2_PRIMARY_LYMPHOID_HEMATOPOIETIC</t>
  </si>
  <si>
    <t>Primary_lymphoid and hematopoietic malignant neoplasms</t>
  </si>
  <si>
    <t>CD2_INSITU_SKIN_FACE</t>
  </si>
  <si>
    <t>Carcinoma in situ of skin of other and unspecified parts of face</t>
  </si>
  <si>
    <t>RHEUMA_ARHTROPAT_REACTIVE</t>
  </si>
  <si>
    <t>CD2_NONFOLLICULAR_LYMPHOMA</t>
  </si>
  <si>
    <t>Non-follicular lymphoma</t>
  </si>
  <si>
    <t>Reactive arthropathies, FINNGEN</t>
  </si>
  <si>
    <t>CD2_HODGKIN_LYMPHOMA</t>
  </si>
  <si>
    <t>Hodgkin lymphoma</t>
  </si>
  <si>
    <t>CD2_HODGKIN_LYMPHOMA_EXALLC</t>
  </si>
  <si>
    <t>CD2_NONFOLLICULAR_LYMPHOMA_EXALLC</t>
  </si>
  <si>
    <t>CD2_PRIMARY_LYMPHOID_HEMATOPOIETIC_EXALLC</t>
  </si>
  <si>
    <t>CD2_BENIGN_ASCENDING_COLON_EXALLC</t>
  </si>
  <si>
    <t>O15_PREG_HYDAT</t>
  </si>
  <si>
    <t>Hydatidiform mole</t>
  </si>
  <si>
    <t>CD2_BENIGN_ASCENDING_COLON</t>
  </si>
  <si>
    <t>Benign neoplasm: Ascending colon</t>
  </si>
  <si>
    <t>CD2_BENIGN_SMALL_INTESTINE_OTH_EXALLC</t>
  </si>
  <si>
    <t>CD2_BENIGN_ENDOCRINE_OTH_EXALLC</t>
  </si>
  <si>
    <t>D1_ICD8</t>
  </si>
  <si>
    <t>ICD-8 DM (Sub-endpoint used for defining DM endpoints)</t>
  </si>
  <si>
    <t>CD2_BENIGN_COLON_EXALLC</t>
  </si>
  <si>
    <t>CD2_BENIGN_ENDOCRINE_OTH</t>
  </si>
  <si>
    <t>Benign neoplasm of other and unspecified endocrine glands</t>
  </si>
  <si>
    <t>CD2_BENIGN_CHOROID_EXALLC</t>
  </si>
  <si>
    <t>CD2_BENIGN_SMALL_INTESTINE_OTH</t>
  </si>
  <si>
    <t>Benign neoplasm: Other and unspecified parts of small intestine</t>
  </si>
  <si>
    <t>CD2_BENIGN_COLON</t>
  </si>
  <si>
    <t>Benign neoplasm: Colon</t>
  </si>
  <si>
    <t>CD2_BENIGN_CHOROID</t>
  </si>
  <si>
    <t>Benign neoplasm: Choroid</t>
  </si>
  <si>
    <t>CD2_BENIGN_OVARY</t>
  </si>
  <si>
    <t>Benign neoplasm of ovary</t>
  </si>
  <si>
    <t>CD2_BENIGN_OVARY_EXALLC</t>
  </si>
  <si>
    <t>CD2_INSITU_MELANOMA</t>
  </si>
  <si>
    <t>Melanoma in situ</t>
  </si>
  <si>
    <t>CD2_BENIGN_LEIOMYOMA_UTERI</t>
  </si>
  <si>
    <t>Leiomyoma of uterus</t>
  </si>
  <si>
    <t>CD2_INSITU_MELANOMA_EXALLC</t>
  </si>
  <si>
    <t>R18_OTHER_SYMPTOMS_SIGNS_INVOLVI_NERVOUS_MUSCULOS_SYSTEMS</t>
  </si>
  <si>
    <t>Other symptoms and signs involving the nervous and musculoskeletal systems</t>
  </si>
  <si>
    <t>CD2_BENIGN_UTERUS_NOS</t>
  </si>
  <si>
    <t>Other benign neoplasm of uterus: Other parts/unspecified</t>
  </si>
  <si>
    <t>CD2_BENIGN_SKIN_FACE_EXALLC</t>
  </si>
  <si>
    <t>CD2_BENIGN_SKIN_FACE</t>
  </si>
  <si>
    <t>Benign neoplasm: Skin of other and unspecified parts of face</t>
  </si>
  <si>
    <t>CD2_BENIGN_UTERUS_NOS_EXALLC</t>
  </si>
  <si>
    <t>CD2_BENIGN_MELANOCYTIC_UPPERLIMB_EXALLC</t>
  </si>
  <si>
    <t>CD2_BENIGN_LIPO_SKIN_HEADFACENECK_EXALLC</t>
  </si>
  <si>
    <t>CD2_BENIGN_LIPO_SKIN_HEADFACENECK</t>
  </si>
  <si>
    <t>Benign lipomatous neoplasm of skin and subcutaneous tissue of head, face and neck</t>
  </si>
  <si>
    <t>CD2_BENIGN_MENINGES_EXALLC</t>
  </si>
  <si>
    <t>R18_RETEN_URINE</t>
  </si>
  <si>
    <t>Retention of urine</t>
  </si>
  <si>
    <t>CD2_BENIGN_LEIOMYOMA_UTERI_EXALLC</t>
  </si>
  <si>
    <t>CD2_BENIGN_MELANOCYTIC_UPPERLIMB</t>
  </si>
  <si>
    <t>Melanocytic naevi of upper limb, including shoulder</t>
  </si>
  <si>
    <t>CD2_BENIGN_MENINGES</t>
  </si>
  <si>
    <t>Benign neoplasm of meninges</t>
  </si>
  <si>
    <t>CD2_BENIGN_MELANOCYTIC_FACE_EXALLC</t>
  </si>
  <si>
    <t>CD2_BENIGN_MELANOCYTIC_FACE</t>
  </si>
  <si>
    <t>Melanocytic naevi of other and unspecified parts of face</t>
  </si>
  <si>
    <t>CD2_BENIGN_EAR_NASAL_SINUS</t>
  </si>
  <si>
    <t>Benign neoplasm: Middle ear, nasal cavity and accessory sinuses</t>
  </si>
  <si>
    <t>AD_EO_EXMORE</t>
  </si>
  <si>
    <t>CD2_BENIGN_EAR_NASAL_SINUS_EXALLC</t>
  </si>
  <si>
    <t>CD2_BENIGN_DESCENDING_COLON</t>
  </si>
  <si>
    <t>Benign neoplasm: Descending colon</t>
  </si>
  <si>
    <t>CD2_BENIGN_UTERUS_OTH_EXALLC</t>
  </si>
  <si>
    <t>CD2_BENIGN_CONNSOFT_UPPERLIMB</t>
  </si>
  <si>
    <t>Benign neoplasm: Connective and other soft tissue of upper limb, including shoulder</t>
  </si>
  <si>
    <t>CD2_BENIGN_DESCENDING_COLON_EXALLC</t>
  </si>
  <si>
    <t>CD2_BENIGN_CONNSOFT_UPPERLIMB_EXALLC</t>
  </si>
  <si>
    <t>CD2_BENIGN_SPINAL_CORD_EXALLC</t>
  </si>
  <si>
    <t>CD2_BENIGN_SPINAL_CORD</t>
  </si>
  <si>
    <t>Benign neoplasm: Spinal cord</t>
  </si>
  <si>
    <t>CD2_BENIGN_THYROID_EXALLC</t>
  </si>
  <si>
    <t>CD2_BENIGN_THYROID</t>
  </si>
  <si>
    <t>Benign neoplasm of thyroid gland</t>
  </si>
  <si>
    <t>KRA_PSY_MOOD_EXMORE</t>
  </si>
  <si>
    <t>CD2_BENIGN_UTERUS_OTH</t>
  </si>
  <si>
    <t>Other benign neoplasms of uterus</t>
  </si>
  <si>
    <t>CD2_BENIGN_STOMACH</t>
  </si>
  <si>
    <t>Benign neoplasm: Stomach</t>
  </si>
  <si>
    <t>CD2_BENIGN_SKIN_EAR</t>
  </si>
  <si>
    <t>Benign neoplasm: Skin of ear and external auricular canal</t>
  </si>
  <si>
    <t>CD2_BENIGN_STOMACH_EXALLC</t>
  </si>
  <si>
    <t>CD2_BENIGN_SKIN_EAR_EXALLC</t>
  </si>
  <si>
    <t>CD2_BENIGN_BONE_CARTILAGE_EXALLC</t>
  </si>
  <si>
    <t>85</t>
  </si>
  <si>
    <t>CD2_BENIGN_BONE_CARTILAGE</t>
  </si>
  <si>
    <t>Benign neoplasm of bone and articular cartilage</t>
  </si>
  <si>
    <t>CD2_BENIGN_MELANOCYTIC_LOWERLIMB</t>
  </si>
  <si>
    <t>Melanocytic naevi of lower limb, including hip</t>
  </si>
  <si>
    <t>CD2_BENIGN_SKIN_LIP</t>
  </si>
  <si>
    <t>Benign neoplasm: Skin of lip</t>
  </si>
  <si>
    <t>CD2_BENIGN_SKIN_LIP_EXALLC</t>
  </si>
  <si>
    <t>CD2_BENIGN_MELANOCYTIC_LOWERLIMB_EXALLC</t>
  </si>
  <si>
    <t>CD2_BENIGN_SKIN_NOS_EXALLC</t>
  </si>
  <si>
    <t>CD2_BENIGN_MENINGES_CEREBRAL_EXALLC</t>
  </si>
  <si>
    <t>CD2_BENIGN_MENINGES_CEREBRAL</t>
  </si>
  <si>
    <t>Benign neoplasm: Cerebral meninges</t>
  </si>
  <si>
    <t>CD2_BENIGN_SKIN_NOS</t>
  </si>
  <si>
    <t>Benign neoplasm: Skin, unspecified</t>
  </si>
  <si>
    <t>AMN2</t>
  </si>
  <si>
    <t>Transient global amnesia</t>
  </si>
  <si>
    <t>SLEEP</t>
  </si>
  <si>
    <t>Sleep disorders (combined)</t>
  </si>
  <si>
    <t>VD_SC</t>
  </si>
  <si>
    <t>Vascular dementia (subcortical)</t>
  </si>
  <si>
    <t>MIGRAINE_TRIPTAN</t>
  </si>
  <si>
    <t>Migraine, single triptan purchase ok &amp; required. ICD-code if available is included</t>
  </si>
  <si>
    <t>TRAUMBRAIN_NONCONCUS</t>
  </si>
  <si>
    <t>severe traumatic brain injury, does not include concussion</t>
  </si>
  <si>
    <t>VD_U</t>
  </si>
  <si>
    <t>Vascular dementia (undefined)</t>
  </si>
  <si>
    <t>AD_EO</t>
  </si>
  <si>
    <t>PD2ND_EXMORE</t>
  </si>
  <si>
    <t>PDSTRICT</t>
  </si>
  <si>
    <t>Parkinson's disease, strict definition</t>
  </si>
  <si>
    <t>PDSTRICT_EXMORE</t>
  </si>
  <si>
    <t>PD2ND</t>
  </si>
  <si>
    <t>Secondary parkinsonism</t>
  </si>
  <si>
    <t>42</t>
  </si>
  <si>
    <t>MEMLOSS</t>
  </si>
  <si>
    <t>Memory loss</t>
  </si>
  <si>
    <t>RHINITIS_VASOMOTOR</t>
  </si>
  <si>
    <t>Vasomotor rhinitis (mode)</t>
  </si>
  <si>
    <t>ANTIDEPRESSANTS</t>
  </si>
  <si>
    <t>Depression medications</t>
  </si>
  <si>
    <t>57</t>
  </si>
  <si>
    <t>VWXY20_ACCIDENTS</t>
  </si>
  <si>
    <t>Accidents</t>
  </si>
  <si>
    <t>FALLS</t>
  </si>
  <si>
    <t>Falls/tendenct to fall</t>
  </si>
  <si>
    <t>POLYCYTVERA</t>
  </si>
  <si>
    <t>Polycythaemia vera</t>
  </si>
  <si>
    <t>ASTHMA_EOSINOPHIL_SUGG</t>
  </si>
  <si>
    <t>Suggestive for eosinophilic asthma</t>
  </si>
  <si>
    <t>ALCOHOLMENTAL</t>
  </si>
  <si>
    <t>VWXY20_OTHER_EXTER_CAUSES_ACCIDENTAL_INJURY</t>
  </si>
  <si>
    <t>Other external causes of accidental injury</t>
  </si>
  <si>
    <t>VWXY20_FALL_SAME_LEVEL</t>
  </si>
  <si>
    <t>Fall on same level</t>
  </si>
  <si>
    <t>FG_HYPERTENSION</t>
  </si>
  <si>
    <t>Hypertensive diseases (excluding secondary)</t>
  </si>
  <si>
    <t>ALCOLIVER</t>
  </si>
  <si>
    <t>Alzheimer’s disease (Early onset)</t>
  </si>
  <si>
    <t>COPD_ASTHMA_INFECTIONS</t>
  </si>
  <si>
    <t>COPD/asthma related infections</t>
  </si>
  <si>
    <t>FG_OTHHEART</t>
  </si>
  <si>
    <t>FG_CVD</t>
  </si>
  <si>
    <t>Cardiovascular diseases (excluding rheumatic etc)</t>
  </si>
  <si>
    <t>THYROTOXICOSIS</t>
  </si>
  <si>
    <t>Thyrotoxicosis</t>
  </si>
  <si>
    <t>VWXY20_BLOOD_ALCOHOL_ALCOHOL_INTOX_LEVEL</t>
  </si>
  <si>
    <t>Blood alcohol or alcohol intoxication level</t>
  </si>
  <si>
    <t>MENINGITIS</t>
  </si>
  <si>
    <t>Meningitis</t>
  </si>
  <si>
    <t>ALCOHOL_RELATED</t>
  </si>
  <si>
    <t>Alcohol related diseases and deaths, all endoints</t>
  </si>
  <si>
    <t>OFFICIAL_TILASTOKESKUS</t>
  </si>
  <si>
    <t>Alcohol related diseases, tilastokeskus definition</t>
  </si>
  <si>
    <t>CARDIAC_ARRHYTM</t>
  </si>
  <si>
    <t>Cardiac arrhytmias, COPD co-morbidities</t>
  </si>
  <si>
    <t>COPD_ASTHMA_PNEUMONIA_SEPSIS</t>
  </si>
  <si>
    <t>COPD/asthma related pneumonia or pneumonia derived septichaemia</t>
  </si>
  <si>
    <t>CONGEN_HEART_ARTER</t>
  </si>
  <si>
    <t>Congenital malformations of heart and great arteries</t>
  </si>
  <si>
    <t>AUD_SWEDISH</t>
  </si>
  <si>
    <t>Alcohol use disorder, Swedish definition</t>
  </si>
  <si>
    <t>HYPOTHY_LEVOTHY</t>
  </si>
  <si>
    <t>Hypothyroidism, levothyroxin purchases</t>
  </si>
  <si>
    <t>ALCOHOLACUTE10</t>
  </si>
  <si>
    <t>I9_CVD_HARD</t>
  </si>
  <si>
    <t>Hard cardiovascular diseases</t>
  </si>
  <si>
    <t>VOCALCORDDYS</t>
  </si>
  <si>
    <t>Vocal cord dysfunction</t>
  </si>
  <si>
    <t>HYPOTHYROIDISM</t>
  </si>
  <si>
    <t>Hypothyroidism (congenital or acquired)</t>
  </si>
  <si>
    <t>PULM_IMMUNECOMORB</t>
  </si>
  <si>
    <t>Immune disease comorbidities</t>
  </si>
  <si>
    <t>VWXY20_SUICI_OTHER_INTENTI_SELF_H</t>
  </si>
  <si>
    <t>Suicide or other Intentional self-harm</t>
  </si>
  <si>
    <t>SMOKING</t>
  </si>
  <si>
    <t>Smoking</t>
  </si>
  <si>
    <t>COPD_INSUFFICIENCY</t>
  </si>
  <si>
    <t>COPD-related respiratory insufficiency</t>
  </si>
  <si>
    <t>ALCO_PRESCRIPTION</t>
  </si>
  <si>
    <t>Use of disulfiram, acamprosate or naltrexone</t>
  </si>
  <si>
    <t>ALLERG_RHINITIS</t>
  </si>
  <si>
    <t>Allergic rhinitis</t>
  </si>
  <si>
    <t>PULM_PSYCH_COMORB</t>
  </si>
  <si>
    <t>Psychiatric comorbidites (Asthma/COPD)</t>
  </si>
  <si>
    <t>COPD_OPPORTUNIST_INFECTIONS</t>
  </si>
  <si>
    <t>COPD related to chronic (opportunist) infections</t>
  </si>
  <si>
    <t>OTHER_ILD_CVD_COMORB</t>
  </si>
  <si>
    <t>Other ILD-related CVD-co-morbidities</t>
  </si>
  <si>
    <t>THYROIDITIS</t>
  </si>
  <si>
    <t>Thyroiditis</t>
  </si>
  <si>
    <t>ILD_CVDMETABOCOMORB</t>
  </si>
  <si>
    <t>ILD Co-morbidites, CVD and metabolic diseases</t>
  </si>
  <si>
    <t>ILD_COMORB</t>
  </si>
  <si>
    <t>ILD-related co-morbidities</t>
  </si>
  <si>
    <t>POLLENALLERG</t>
  </si>
  <si>
    <t>Pollen allergy</t>
  </si>
  <si>
    <t>ASTHMA_OBESITY</t>
  </si>
  <si>
    <t>Obesity related asthma</t>
  </si>
  <si>
    <t>MYELOPROF_NONCML</t>
  </si>
  <si>
    <t>Myeloproliferative diseases (CML excluded)</t>
  </si>
  <si>
    <t>PAIN</t>
  </si>
  <si>
    <t>Pain (limb, back, neck, head abdominally)</t>
  </si>
  <si>
    <t>ILD_SYST_AUTO_DISEASES</t>
  </si>
  <si>
    <t>Autoimmune diseases related-to ILD</t>
  </si>
  <si>
    <t>PULM_MEDICATIO_COMORB</t>
  </si>
  <si>
    <t>Medication related adverse effects (Asthma/COPD)</t>
  </si>
  <si>
    <t>VWXY20_TYPE_ACCIDENT</t>
  </si>
  <si>
    <t>Type of accident</t>
  </si>
  <si>
    <t>O15_PRETERM</t>
  </si>
  <si>
    <t>Preterm labour and delivery</t>
  </si>
  <si>
    <t>O15_DELIV_MULTIP</t>
  </si>
  <si>
    <t>Multiple delivery</t>
  </si>
  <si>
    <t>O15_LABOUR_UMBILICAL</t>
  </si>
  <si>
    <t>Labour and delivery complicated by umbilical cord complications</t>
  </si>
  <si>
    <t>O15_DELIV_CAESAR</t>
  </si>
  <si>
    <t>Single delivery by caesarean section</t>
  </si>
  <si>
    <t>O15_HYPTENSPREG</t>
  </si>
  <si>
    <t>Pregnancy hypertension</t>
  </si>
  <si>
    <t>O15_POLYHYDR</t>
  </si>
  <si>
    <t>Polyhydramnios</t>
  </si>
  <si>
    <t>O15_LABOUR_MALPOS</t>
  </si>
  <si>
    <t>Obstructed labour due to malposition and malpresentation of fetus</t>
  </si>
  <si>
    <t>O15_MATERN_CARE_PELVIC_ABNORM</t>
  </si>
  <si>
    <t>Maternal care for known or suspected abnormality of pelvic organs</t>
  </si>
  <si>
    <t>O15_PUERP_SEPSIS</t>
  </si>
  <si>
    <t>Puerperal sepsis</t>
  </si>
  <si>
    <t>O15_PREG_OTHER_MAT_DISORD</t>
  </si>
  <si>
    <t>Other maternal disorders predominantly related to pregnancy</t>
  </si>
  <si>
    <t>O15_CONCEPT_ABNORM</t>
  </si>
  <si>
    <t>Other abnormal products of conception</t>
  </si>
  <si>
    <t>O15_FALSE_LAB</t>
  </si>
  <si>
    <t>False labour</t>
  </si>
  <si>
    <t>O15_ABORT_SPONTAN</t>
  </si>
  <si>
    <t>Spontaneous abortion</t>
  </si>
  <si>
    <t>O15_MATERN_CARE</t>
  </si>
  <si>
    <t>Maternal care related to the fetus and amniotic cavity and possible delivery problems</t>
  </si>
  <si>
    <t>O15_PRE_OR_ECLAMPSIA</t>
  </si>
  <si>
    <t>Pre-eclampsia or eclampsia</t>
  </si>
  <si>
    <t>O15_ABORT_UNS</t>
  </si>
  <si>
    <t>Unspecified abortion</t>
  </si>
  <si>
    <t>O15_ABORT_MEDICAL</t>
  </si>
  <si>
    <t>Medical abortion</t>
  </si>
  <si>
    <t>O15_DELIV_PERIN_LACER</t>
  </si>
  <si>
    <t>Perineal laceration during delivery</t>
  </si>
  <si>
    <t>O15_FAILED_INDUCT</t>
  </si>
  <si>
    <t>Failed induction of labour</t>
  </si>
  <si>
    <t>O15_POSTPART_HEAMORRH</t>
  </si>
  <si>
    <t>Postpartum haemorrhage</t>
  </si>
  <si>
    <t>O15_LABOUR_LONG</t>
  </si>
  <si>
    <t>Long labour</t>
  </si>
  <si>
    <t>O15_ICP</t>
  </si>
  <si>
    <t>O15_GESTAT_HYPERT</t>
  </si>
  <si>
    <t>Gestational [pregnancy-induced] hypertension</t>
  </si>
  <si>
    <t>O15_MAT_CARE_MALPRESENT</t>
  </si>
  <si>
    <t>Maternal care for known or suspected malpresentation of fetus</t>
  </si>
  <si>
    <t>O15_PREECLAMPS</t>
  </si>
  <si>
    <t>Pre-eclampsia</t>
  </si>
  <si>
    <t>O15_MEMBR_PREMAT_RUPT</t>
  </si>
  <si>
    <t>Premature rupture of membranes</t>
  </si>
  <si>
    <t>O15_EXIST_HYPERT_COMPLIC</t>
  </si>
  <si>
    <t>Pre-existing hypertension complicating pregnancy, childbirth and the puerperium</t>
  </si>
  <si>
    <t>O15_ANTENAT_ABNORM</t>
  </si>
  <si>
    <t>Abnormal findings on antenatal screening of mother</t>
  </si>
  <si>
    <t>O15_HAEMORRH_EARLY_PREG</t>
  </si>
  <si>
    <t>Haemorrhage in early pregnancy</t>
  </si>
  <si>
    <t>O15_LABOUR_OBSTR_OTHER</t>
  </si>
  <si>
    <t>Other obstructed labour</t>
  </si>
  <si>
    <t>O15_LABOUR_FETAL_STRESS</t>
  </si>
  <si>
    <t>Labour and delivery complicated by fetal stress [distress]</t>
  </si>
  <si>
    <t>O15_ANTEPART_HAEM_NAS</t>
  </si>
  <si>
    <t>Antepartum haemorrhage, not elsewhere classified</t>
  </si>
  <si>
    <t>O15_LABOUR_OTHER</t>
  </si>
  <si>
    <t>Other complications of labour and delivery, not elsewhere classified</t>
  </si>
  <si>
    <t>O15_MATERN_CARE_OTHER</t>
  </si>
  <si>
    <t>Maternal care for other known or suspected fetal problems</t>
  </si>
  <si>
    <t>O15_COMPLIC_PUERP</t>
  </si>
  <si>
    <t>Complications predominantly related to the puerperium</t>
  </si>
  <si>
    <t>O15_PREG_ECTOP</t>
  </si>
  <si>
    <t>Ectopic pregnancy</t>
  </si>
  <si>
    <t>O15_OEDEM_PROTUR_HYPERT</t>
  </si>
  <si>
    <t>Oedema, proteinuria and hypertensive disorders in pregnancy, childbirth and the puerperium</t>
  </si>
  <si>
    <t>O15_LABOUR_PELVIC_ABNORM</t>
  </si>
  <si>
    <t>Obstructed labour due to maternal pelvic abnormality</t>
  </si>
  <si>
    <t>O15_PREG_PROLONGED</t>
  </si>
  <si>
    <t>Prolonged pregnancy</t>
  </si>
  <si>
    <t>O15_PREG_GU_INFECT</t>
  </si>
  <si>
    <t>Infections of genitourinary tract in pregnancy</t>
  </si>
  <si>
    <t>KRA_PSY_CODUCTEMOT_EXMORE</t>
  </si>
  <si>
    <t>KRA_PSY_CHILDEMOT_EXMORE</t>
  </si>
  <si>
    <t>KRA_PSY_SCHIZODEL_EXMORE</t>
  </si>
  <si>
    <t>KRA_PSY_HYPERKIN_EXMORE</t>
  </si>
  <si>
    <t>KRA_PSY_SCHIZODEL</t>
  </si>
  <si>
    <t>Schizophrenia or delusion</t>
  </si>
  <si>
    <t>KRA_PSY_MENTALRET</t>
  </si>
  <si>
    <t>KRA_PSY_PUERPER_EXMORE</t>
  </si>
  <si>
    <t>KRA_PSY_CODUCTEMOT</t>
  </si>
  <si>
    <t>KRA_PSY_PERSON</t>
  </si>
  <si>
    <t>Personality disorders</t>
  </si>
  <si>
    <t>KRA_PSY_ALCOH</t>
  </si>
  <si>
    <t>Alcohol abuse, main dg</t>
  </si>
  <si>
    <t>KRA_PSY_CHILDEMOT</t>
  </si>
  <si>
    <t>Emotional disorders starting during childhood or adolecense</t>
  </si>
  <si>
    <t>KRA_PSY_ANYMENTAL_SUICID_PREG_NERV</t>
  </si>
  <si>
    <t>Any mental disorder, or suicide (or attempt), or psychic disorders complicating pregnancy, partum or puerperum or nerve system disorders</t>
  </si>
  <si>
    <t>KRA_PSY_ANYMENTAL</t>
  </si>
  <si>
    <t>Any mental disorder</t>
  </si>
  <si>
    <t>KRA_PSY_BEHAV_EXMORE</t>
  </si>
  <si>
    <t>KRA_PSY_EATING_EXMORE</t>
  </si>
  <si>
    <t>KRA_PSY_MENTALRET_EXMORE</t>
  </si>
  <si>
    <t>KRA_PSY_PUERPER</t>
  </si>
  <si>
    <t>Mental and behabioural disorders of puerperum, not classified elsewhere</t>
  </si>
  <si>
    <t>KRA_PSY_DEVWIDE_EXMORE</t>
  </si>
  <si>
    <t>KRA_PSY_DEVWIDE</t>
  </si>
  <si>
    <t>Wide developmental disorders</t>
  </si>
  <si>
    <t>KRA_PSY_BEHAV</t>
  </si>
  <si>
    <t>Behavioural disorders</t>
  </si>
  <si>
    <t>KRA_PSY_ANXIETY</t>
  </si>
  <si>
    <t>Anxiety disorders</t>
  </si>
  <si>
    <t>KRA_PSY_AUTISM</t>
  </si>
  <si>
    <t>Autism spe</t>
  </si>
  <si>
    <t>KRA_PSY_ANXIETY_EXMORE</t>
  </si>
  <si>
    <t>KRA_PSY_HYPERKIN</t>
  </si>
  <si>
    <t>Hyperkinetic disorders</t>
  </si>
  <si>
    <t>KRA_PSY_ALCOH_EXMORE</t>
  </si>
  <si>
    <t>KRA_PSY_AUTISM_EXMORE</t>
  </si>
  <si>
    <t>KRA_PSY_PERSON_EXMORE</t>
  </si>
  <si>
    <t>KRA_PSY_EATING</t>
  </si>
  <si>
    <t>GOUT_NOS</t>
  </si>
  <si>
    <t>E4_DMICD8</t>
  </si>
  <si>
    <t>Gout, unspecified</t>
  </si>
  <si>
    <t>Diabetes, unspecified because of ICD-8</t>
  </si>
  <si>
    <t>COX_ARTHROSIS</t>
  </si>
  <si>
    <t>Coxarthrosis [arthrosis of hip](FG)</t>
  </si>
  <si>
    <t>PRIM_COXARTHROSIS</t>
  </si>
  <si>
    <t>Primary coxarthrosis, bilateral</t>
  </si>
  <si>
    <t>E4_DMICD8OTHCOMP</t>
  </si>
  <si>
    <t>Diabetes, unspecified because of ICD-8, with other specified complications</t>
  </si>
  <si>
    <t>ARTHRO_SPEC</t>
  </si>
  <si>
    <t>Other specific arthropathies</t>
  </si>
  <si>
    <t>GOUT</t>
  </si>
  <si>
    <t>Gout, FINNGEN</t>
  </si>
  <si>
    <t>RHEUMA_ENDPOINTS</t>
  </si>
  <si>
    <t>Finngen Rheumatological endpoints</t>
  </si>
  <si>
    <t>KNEE_ARTHROSIS</t>
  </si>
  <si>
    <t>Gonarthrosis [arthrosis of knee](FG)</t>
  </si>
  <si>
    <t>GIANT_CELL_TEMP_ARTERITIS</t>
  </si>
  <si>
    <t>Giant cell arteritis with polymyalgia rheumatica</t>
  </si>
  <si>
    <t>JUVEN_ARTHR</t>
  </si>
  <si>
    <t>Juvenile arthritis (FINNGEN)</t>
  </si>
  <si>
    <t>R18_ABNORMAL_FINDI_DIAGNOST_IMAGI_OTHER_BODY_STRUCTURES</t>
  </si>
  <si>
    <t>Abnormal findings on diagnostic imaging of other body structures</t>
  </si>
  <si>
    <t>PSOR_ARTHR_OTH</t>
  </si>
  <si>
    <t>Other psoriatic arthropathies</t>
  </si>
  <si>
    <t>RHEUMA_NOS</t>
  </si>
  <si>
    <t>Other/unspecified rheumatoid arthritis</t>
  </si>
  <si>
    <t>SCND_OTH_KNEEARTHROSIS</t>
  </si>
  <si>
    <t>Other secondary gonarthrosis</t>
  </si>
  <si>
    <t>STILL_ADULT</t>
  </si>
  <si>
    <t>Adult-onset Still disease</t>
  </si>
  <si>
    <t>OTHER_SYSTCON_FG</t>
  </si>
  <si>
    <t>Other systemic involvement of connective tissue (FG)</t>
  </si>
  <si>
    <t>RHEUMA_SEROPOS</t>
  </si>
  <si>
    <t>Seropositive rheumatoid arthritis</t>
  </si>
  <si>
    <t>PRIM_KNEEARTHROSIS</t>
  </si>
  <si>
    <t>Primary gonarthrosis, bilateral</t>
  </si>
  <si>
    <t>SCND_OTH_COXARTHROSIS</t>
  </si>
  <si>
    <t>Other secondary coxarthrosis</t>
  </si>
  <si>
    <t>RHEUMA_SERONEG</t>
  </si>
  <si>
    <t>Seronegative rheumatoid arthritis</t>
  </si>
  <si>
    <t>RHEUMA_SEROPOS_OTH</t>
  </si>
  <si>
    <t>Other/unspecified seropositiverheumatoid arthritis</t>
  </si>
  <si>
    <t>RHEUMA_SEROPOS_STRICT</t>
  </si>
  <si>
    <t>Seropositive rheumatoid arthritis, strict definition</t>
  </si>
  <si>
    <t>RHEUMA_SEROPOS_WIDE</t>
  </si>
  <si>
    <t>Seropositive rheumatoid arthritis, wide</t>
  </si>
  <si>
    <t>R18_ELEVATED_BLOOD_GLUCOSE_LEVEL</t>
  </si>
  <si>
    <t>Elevated blood glucose level</t>
  </si>
  <si>
    <t>R18_ABNORMAL_INVOLU_MOVEM</t>
  </si>
  <si>
    <t>Abnormal involuntary movements</t>
  </si>
  <si>
    <t>R18_FAECAL_INCONTINENCE</t>
  </si>
  <si>
    <t>Faecal incontinence</t>
  </si>
  <si>
    <t>R18_MOUTH_BREAT</t>
  </si>
  <si>
    <t>Mouth breathing</t>
  </si>
  <si>
    <t>R18_GENERAL_SYMPTOMS_SIGNS</t>
  </si>
  <si>
    <t>General symptoms and signs</t>
  </si>
  <si>
    <t>R18_ABDOMI_PELVIC_PAIN</t>
  </si>
  <si>
    <t>Abdominal and pelvic pain</t>
  </si>
  <si>
    <t>R18_SYNCO_COLLAP</t>
  </si>
  <si>
    <t>Syncope and collapse</t>
  </si>
  <si>
    <t>R18_OTHER_GENERAL_SYMPTOMS_SIGNS</t>
  </si>
  <si>
    <t>Other general symptoms and signs</t>
  </si>
  <si>
    <t>R18_DISTU_SKIN_SENSA</t>
  </si>
  <si>
    <t>Disturbances of skin sensation</t>
  </si>
  <si>
    <t>R18_CRAMP_SPASM</t>
  </si>
  <si>
    <t>Cramp and spasm</t>
  </si>
  <si>
    <t>R18_SYMPTOMS_SIGNS_INVOLVI_DIGES_SYSTEM_ABDOMEN</t>
  </si>
  <si>
    <t>Symptoms and signs involving the digestive system and abdomen</t>
  </si>
  <si>
    <t>R18_ABNORMAL_FINDI_EXAMI_BLOOD_WO_DIAGNOSIS</t>
  </si>
  <si>
    <t>Abnormal findings on examination of blood, without diagnosis</t>
  </si>
  <si>
    <t>R18_PAIN_NOT_ELSEW_CLASSIFIED</t>
  </si>
  <si>
    <t>Pain, not elsewhere classified</t>
  </si>
  <si>
    <t>R18_FEVER_OTHER_UNKNO_ORIGIN</t>
  </si>
  <si>
    <t>Fever of other and unknown origin</t>
  </si>
  <si>
    <t>R18_ABNORMAL_BLOOD_P_READI_WO_DIAGNOSIS</t>
  </si>
  <si>
    <t>Abnormal blood-pressure reading, without diagnosis</t>
  </si>
  <si>
    <t>DM_KIDNEYFAIL</t>
  </si>
  <si>
    <t>Diabetes, kidney failure</t>
  </si>
  <si>
    <t>R18_PAIN_THROAT_CHEST</t>
  </si>
  <si>
    <t>Pain in throat and chest</t>
  </si>
  <si>
    <t>R18_OTHER_ABNORMAL_IMMUNOL_FINDI_SERUM</t>
  </si>
  <si>
    <t>Other abnormal immunological findings in serum</t>
  </si>
  <si>
    <t>R18_HEARTBURN</t>
  </si>
  <si>
    <t>Heartburn</t>
  </si>
  <si>
    <t>R18_SYMPTOMS_SIGNS_INVOLVI_SKIN_SUBCU_TISSUE</t>
  </si>
  <si>
    <t>Symptoms and signs involving the skin and subcutaneous tissue</t>
  </si>
  <si>
    <t>R18_ABNORMAL_FINDI_DIAGNOST_IMAGI_LUNG</t>
  </si>
  <si>
    <t>Abnormal findings on diagnostic imaging of lung</t>
  </si>
  <si>
    <t>XII_SKIN_SUBCUTAN</t>
  </si>
  <si>
    <t>R18_DISTU_SMELL_TASTE</t>
  </si>
  <si>
    <t>Disturbances of smell and taste</t>
  </si>
  <si>
    <t>R18_CONVU_NOT_ELSEW_CLASSIFIED</t>
  </si>
  <si>
    <t>Convulsions, not elsewhere classified</t>
  </si>
  <si>
    <t>R18_POLYURIA</t>
  </si>
  <si>
    <t>Polyuria</t>
  </si>
  <si>
    <t>R18_RASH_OTHER_NONSPECIFIC_SKIN_ERUPT</t>
  </si>
  <si>
    <t>Rash and other nonspecific skin eruption</t>
  </si>
  <si>
    <t>R18_MALAI_FATIG</t>
  </si>
  <si>
    <t>Malaise and fatigue</t>
  </si>
  <si>
    <t>R18_ABNORMALITI_BREAT</t>
  </si>
  <si>
    <t>Abnormalities of breathing</t>
  </si>
  <si>
    <t>100</t>
  </si>
  <si>
    <t>R18_DYSPHAGIA</t>
  </si>
  <si>
    <t>Dysphagia</t>
  </si>
  <si>
    <t>R18_SYMPTOMS_SIGNS_INVOLVI_NERVOUS_MUSCULOS_SYSTEMS</t>
  </si>
  <si>
    <t>Symptoms and signs involving the nervous and musculoskeletal systems</t>
  </si>
  <si>
    <t>R18_SYMPTOMS_SIGNS_INVOLVI_SPEECH_VOICE</t>
  </si>
  <si>
    <t>GASTRO_OPERATIONS</t>
  </si>
  <si>
    <t>Symptoms and signs involving speech and voice</t>
  </si>
  <si>
    <t>GASTRO-related operations</t>
  </si>
  <si>
    <t>R18_OTHER_ABNORMAL_FINDI_BLOOD_CHEMIS</t>
  </si>
  <si>
    <t>Other abnormal findings of blood chemistry</t>
  </si>
  <si>
    <t>R18_UNSPE_URINARY_INCONTINENCE</t>
  </si>
  <si>
    <t>Unspecified urinary incontinence</t>
  </si>
  <si>
    <t>R18_HEADACHE1</t>
  </si>
  <si>
    <t>Headache</t>
  </si>
  <si>
    <t>R18_DYSPNOEA</t>
  </si>
  <si>
    <t>Dyspnoea</t>
  </si>
  <si>
    <t>R18_HAEMORRHAGE_RESPI_PASSA</t>
  </si>
  <si>
    <t>Haemorrhage from respiratory passages</t>
  </si>
  <si>
    <t>R18_ABNORMALITI_GAIT_MOBIL</t>
  </si>
  <si>
    <t>Abnormalities of gait and mobility</t>
  </si>
  <si>
    <t>R18_ABNORMAL_FINDI_DIAGNOST_IMAGI_FUNCTION_STUDI_WO_DIAGNOSIS</t>
  </si>
  <si>
    <t>Abnormal findings on diagnostic imaging and in function studies, without diagnosis</t>
  </si>
  <si>
    <t>R18_ENLARGED_LYMPH_NODES</t>
  </si>
  <si>
    <t>Enlarged lymph nodes</t>
  </si>
  <si>
    <t>R18_OTHER_SYMPTOMS_SIGNS_INVOLVI_URINARY_SYSTEM</t>
  </si>
  <si>
    <t>Other symptoms and signs involving the urinary system</t>
  </si>
  <si>
    <t>R18_SYMPTOMS_SIGNS_INVOLVI_CIRCULATO_RESPI_SYSTEMS</t>
  </si>
  <si>
    <t>Symptoms and signs involving the circulatory and respiratory systems</t>
  </si>
  <si>
    <t>R18_VOICE_DISTU</t>
  </si>
  <si>
    <t>Voice disturbances</t>
  </si>
  <si>
    <t>R18_ABNORMAL_SERUM_ENZYME_LEVELS</t>
  </si>
  <si>
    <t>Abnormal serum enzyme levels</t>
  </si>
  <si>
    <t>R18_COUGH</t>
  </si>
  <si>
    <t>Cough</t>
  </si>
  <si>
    <t>173</t>
  </si>
  <si>
    <t>41</t>
  </si>
  <si>
    <t>92</t>
  </si>
  <si>
    <t>35</t>
  </si>
  <si>
    <t>83</t>
  </si>
  <si>
    <t>94</t>
  </si>
  <si>
    <t>K11_KELAUC1</t>
  </si>
  <si>
    <t>UC patients in KELA-register (code 208), prior to 1994</t>
  </si>
  <si>
    <t>RX_L01BB02</t>
  </si>
  <si>
    <t>6-mercaptopurine</t>
  </si>
  <si>
    <t>IX_CIRCULATORY</t>
  </si>
  <si>
    <t>163</t>
  </si>
  <si>
    <t>RX_L04AC</t>
  </si>
  <si>
    <t>L04AC Interleukin inhibitors</t>
  </si>
  <si>
    <t>26</t>
  </si>
  <si>
    <t>RHEUMA_SEROPOS_OTH_ICD10</t>
  </si>
  <si>
    <t>Other/unspecified seropositiverheumatoid arthritis (ICD-10)</t>
  </si>
  <si>
    <t>RA_CO_MORB</t>
  </si>
  <si>
    <t>Rheumatoid arthritis -related co-morbidities</t>
  </si>
  <si>
    <t>DM_RETINA_PROLIF_NOS_ET_OPER</t>
  </si>
  <si>
    <t>Proliferative diabetic retinopathy (Unspecified diabetic retinopathy + operation)</t>
  </si>
  <si>
    <t>XIV_GENITOURINARY</t>
  </si>
  <si>
    <t>166</t>
  </si>
  <si>
    <t>DM_EYE_OPER</t>
  </si>
  <si>
    <t>Operations, diabetic retinopathy</t>
  </si>
  <si>
    <t>COLITALLERG</t>
  </si>
  <si>
    <t>Allergic colitis</t>
  </si>
  <si>
    <t>62</t>
  </si>
  <si>
    <t>36</t>
  </si>
  <si>
    <t>SYSTSCLE_ICD10</t>
  </si>
  <si>
    <t>Systemic sclerosis, icd10</t>
  </si>
  <si>
    <t>MULTIMORB</t>
  </si>
  <si>
    <t>Multimorbidity, for COPD</t>
  </si>
  <si>
    <t>150</t>
  </si>
  <si>
    <t>SYSTSCLE_FG</t>
  </si>
  <si>
    <t>Systemic sclerosis (FG)</t>
  </si>
  <si>
    <t>DM_IBD</t>
  </si>
  <si>
    <t>Diabetes 1 &amp; 2, IBD co-morbidity</t>
  </si>
  <si>
    <t>61</t>
  </si>
  <si>
    <t>ASTHMA_EXCL</t>
  </si>
  <si>
    <t>Excluding asthma or asthma-COPD overlap</t>
  </si>
  <si>
    <t>129</t>
  </si>
  <si>
    <t>25</t>
  </si>
  <si>
    <t>90</t>
  </si>
  <si>
    <t>TBC_OTHER_ORGANS</t>
  </si>
  <si>
    <t>Tuberculosis of other organs</t>
  </si>
  <si>
    <t>LUNG_CANCER_MESOT</t>
  </si>
  <si>
    <t>Lung cancer and mesothelioma</t>
  </si>
  <si>
    <t>RX_BZD</t>
  </si>
  <si>
    <t>Benzodiazepine use</t>
  </si>
  <si>
    <t>ANY_ATC</t>
  </si>
  <si>
    <t>Any prescribed medicine buy</t>
  </si>
  <si>
    <t>COMB_ORAL_GLUCLOW</t>
  </si>
  <si>
    <t>Combinations of oral blood glucose lowering drugs</t>
  </si>
  <si>
    <t>98</t>
  </si>
  <si>
    <t>COPD_EXCL</t>
  </si>
  <si>
    <t>COPD differential diagnosis</t>
  </si>
  <si>
    <t>130</t>
  </si>
  <si>
    <t>DIAB_MED</t>
  </si>
  <si>
    <t>Diabetes medication</t>
  </si>
  <si>
    <t>55</t>
  </si>
  <si>
    <t>27</t>
  </si>
  <si>
    <t>139</t>
  </si>
  <si>
    <t>ASTHMA_HOSPITAL_INFECTIONS</t>
  </si>
  <si>
    <t>Asthma, hospital admission 2, infections</t>
  </si>
  <si>
    <t>Intrahepatic Cholestasis of Pregnancy (ICP) </t>
  </si>
  <si>
    <t>IBD_DRUGS</t>
  </si>
  <si>
    <t>Inflammatory bowel disease treatment related agents</t>
  </si>
  <si>
    <t>164</t>
  </si>
  <si>
    <t>AMPUTATION</t>
  </si>
  <si>
    <t>Amputation</t>
  </si>
  <si>
    <t>I_INFECT_PARASIT</t>
  </si>
  <si>
    <t>PULMONARYDG</t>
  </si>
  <si>
    <t>Other pulmonary diagnosis</t>
  </si>
  <si>
    <t>124</t>
  </si>
  <si>
    <t>RX_L04AX01</t>
  </si>
  <si>
    <t>Azathioprine</t>
  </si>
  <si>
    <t>FIBRO_COMORB</t>
  </si>
  <si>
    <t>Fibromyalgia related co-morbidities</t>
  </si>
  <si>
    <t>45</t>
  </si>
  <si>
    <t>DM_DIALYSIS</t>
  </si>
  <si>
    <t>Diabetes, dialysis</t>
  </si>
  <si>
    <t>53</t>
  </si>
  <si>
    <t>IBD_TUBERCULOSIS</t>
  </si>
  <si>
    <t>Tuberculosis, IBD comorbidity</t>
  </si>
  <si>
    <t>RX_FENAMATES</t>
  </si>
  <si>
    <t>Fenamates</t>
  </si>
  <si>
    <t>43</t>
  </si>
  <si>
    <t>SGLT2INH</t>
  </si>
  <si>
    <t>Sodium-glucose co-transporter 2 (SGLT2) inhibitors</t>
  </si>
  <si>
    <t>E4_DMICD8NASCOMP</t>
  </si>
  <si>
    <t>Diabetes, unspecified because of ICD-8, with multiple/unspecified complications</t>
  </si>
  <si>
    <t>INSULIN_FAST</t>
  </si>
  <si>
    <t>Insulin, fast-acting</t>
  </si>
  <si>
    <t>Z21_OTHER_DIALY</t>
  </si>
  <si>
    <t>Other dialysis</t>
  </si>
  <si>
    <t>DIAB_MED_OTHER</t>
  </si>
  <si>
    <t>Other (not insulin) diabetes medications</t>
  </si>
  <si>
    <t>ASTHMA_CVDMETABOCOMORB</t>
  </si>
  <si>
    <t>Co-morbidites, CVD and metabolic diseases</t>
  </si>
  <si>
    <t>121</t>
  </si>
  <si>
    <t>ARTHROSIS_COMORB</t>
  </si>
  <si>
    <t>Arthrosis related co-morbidities</t>
  </si>
  <si>
    <t>PANCREATITIS</t>
  </si>
  <si>
    <t>Acute pancreatis (for exclusion)</t>
  </si>
  <si>
    <t>110</t>
  </si>
  <si>
    <t>161</t>
  </si>
  <si>
    <t>XI_DIGESTIVE</t>
  </si>
  <si>
    <t>170</t>
  </si>
  <si>
    <t>RX_L04AD</t>
  </si>
  <si>
    <t>L04AD Calcineurin inhibitors</t>
  </si>
  <si>
    <t>RX_L04AB</t>
  </si>
  <si>
    <t>Tumor necrosis factor alpha inhibitors</t>
  </si>
  <si>
    <t>JUVEN_ARTHR_COMORB</t>
  </si>
  <si>
    <t>Juvenile arthritis related co-morbidities</t>
  </si>
  <si>
    <t>RX_L01XE</t>
  </si>
  <si>
    <t>L01XE Protein kinase inhibitors</t>
  </si>
  <si>
    <t>V_MENTAL_BEHAV</t>
  </si>
  <si>
    <t>ANY_CANC</t>
  </si>
  <si>
    <t>Any event in cancer register</t>
  </si>
  <si>
    <t>RX_L01XX</t>
  </si>
  <si>
    <t>L01XX Other antineoplastic agents</t>
  </si>
  <si>
    <t>DM_COMORB</t>
  </si>
  <si>
    <t>Diabetes-related co-morbidities/complications</t>
  </si>
  <si>
    <t>THYROIDITIS_ILD</t>
  </si>
  <si>
    <t>Thyroiditis, ILD-related definition</t>
  </si>
  <si>
    <t>52</t>
  </si>
  <si>
    <t>ILD_FOR_EXCL</t>
  </si>
  <si>
    <t>Diagnoses used for exclusion with ILD</t>
  </si>
  <si>
    <t>82</t>
  </si>
  <si>
    <t>IBD_PULM</t>
  </si>
  <si>
    <t>Respiratory diseases principally affecting the interstitium, IBD co-morbidites</t>
  </si>
  <si>
    <t>I9_NCMI</t>
  </si>
  <si>
    <t>Myocardial infarction, unclassifiable</t>
  </si>
  <si>
    <t>PULM_ANXIETY</t>
  </si>
  <si>
    <t>Anxiety (asthma-related co-morbidities)</t>
  </si>
  <si>
    <t>E4_DMICD8COMA</t>
  </si>
  <si>
    <t>Diabetes, unspecified because of ICD-8, with coma</t>
  </si>
  <si>
    <t>E4_DMICD8NOCOMP</t>
  </si>
  <si>
    <t>Diabetes, unspecified because of ICD-8, without complications</t>
  </si>
  <si>
    <t>INSULIN_SHORTFAST</t>
  </si>
  <si>
    <t>Insulin, fast-acting or short human</t>
  </si>
  <si>
    <t>IBD_COMORB</t>
  </si>
  <si>
    <t>IBD co-morbidities, not ICD-10 XI</t>
  </si>
  <si>
    <t>242</t>
  </si>
  <si>
    <t>96</t>
  </si>
  <si>
    <t>RX_L02BA</t>
  </si>
  <si>
    <t>L02BA Anti-estrogens</t>
  </si>
  <si>
    <t>RX_D07AA</t>
  </si>
  <si>
    <t>D07AA Corticosteroids, weak (group I)</t>
  </si>
  <si>
    <t>156</t>
  </si>
  <si>
    <t>ANY_REIMB</t>
  </si>
  <si>
    <t>Any reimbursement code in KELA</t>
  </si>
  <si>
    <t>175</t>
  </si>
  <si>
    <t>COPD_CVDMETABOCOMORB</t>
  </si>
  <si>
    <t>COPD Co-morbidites, CVD and metabolic diseases</t>
  </si>
  <si>
    <t>128</t>
  </si>
  <si>
    <t>74</t>
  </si>
  <si>
    <t>RX_L04AB01</t>
  </si>
  <si>
    <t>Eanercept</t>
  </si>
  <si>
    <t>I9_NSTEMI</t>
  </si>
  <si>
    <t>Myocardial infarction, without ST-evelation</t>
  </si>
  <si>
    <t>DM_EYE_OPER_REMOVAL_VITR_VIAPARSPLIC</t>
  </si>
  <si>
    <t>Removal of vitreous/Extensive procedure in removing vitreous via pars plana/pars plicata</t>
  </si>
  <si>
    <t>AMPUTATION_TOE</t>
  </si>
  <si>
    <t>Amputation of toe</t>
  </si>
  <si>
    <t>ASTHMA_PSYCH_COMORB</t>
  </si>
  <si>
    <t>Psychiatric comorbidites</t>
  </si>
  <si>
    <t>I9_STEMI</t>
  </si>
  <si>
    <t>Myocardial infarction, with ST-evelation</t>
  </si>
  <si>
    <t>RX_L04AB04</t>
  </si>
  <si>
    <t>Adalimumab</t>
  </si>
  <si>
    <t>POLYPECTOMY</t>
  </si>
  <si>
    <t>Polypectomy (DHB20)</t>
  </si>
  <si>
    <t>T1D_ICD9_10</t>
  </si>
  <si>
    <t>Sub-endpoint used in defining T1D endpoints</t>
  </si>
  <si>
    <t>DM_EYE_OPER_FOR_NON_DIAB_EXCLUSION</t>
  </si>
  <si>
    <t>Exclude non-diabetic causes for injection of anti-VEGF-antibody or corticosteroid or any drug into vitreous body</t>
  </si>
  <si>
    <t>RX_NSAID_OTHER</t>
  </si>
  <si>
    <t>Oter anti-inflammatory and antirheumatic agents, non-steroids</t>
  </si>
  <si>
    <t>IV_ENDOCRIN_NUTRIT</t>
  </si>
  <si>
    <t>80</t>
  </si>
  <si>
    <t>COLITCOLLAG</t>
  </si>
  <si>
    <t>Collagenous colitis</t>
  </si>
  <si>
    <t>158</t>
  </si>
  <si>
    <t>RX_ACETICDERIV</t>
  </si>
  <si>
    <t>Acetic acid derivatives and related substances</t>
  </si>
  <si>
    <t>RX_L04AX</t>
  </si>
  <si>
    <t>L04AX Other immunosuppressants</t>
  </si>
  <si>
    <t>RX_TRAMADOL</t>
  </si>
  <si>
    <t>Tramadol</t>
  </si>
  <si>
    <t>VII_EYE_ADNEXA</t>
  </si>
  <si>
    <t>108</t>
  </si>
  <si>
    <t>ASTHMA_MEDICATIO_COMORB</t>
  </si>
  <si>
    <t>Medication related adverse effects</t>
  </si>
  <si>
    <t>117</t>
  </si>
  <si>
    <t>INSULIN_INTER_AND_LONG</t>
  </si>
  <si>
    <t>Insulin, intermediate and long-acting</t>
  </si>
  <si>
    <t>RX_A07EC01</t>
  </si>
  <si>
    <t>Sulfasalazine</t>
  </si>
  <si>
    <t>CARDIOVERSION</t>
  </si>
  <si>
    <t>Cardiodefibrillation</t>
  </si>
  <si>
    <t>DM_NEPHORAPATHY_OPER</t>
  </si>
  <si>
    <t>Diabetic nephropathy with related operations</t>
  </si>
  <si>
    <t>67</t>
  </si>
  <si>
    <t>P16_CERTA_COND_ORIGINA_PERINA_PERIOD</t>
  </si>
  <si>
    <t>Certain conditions originating in the perinatal period</t>
  </si>
  <si>
    <t>BIGUANIDES</t>
  </si>
  <si>
    <t>Biguanides</t>
  </si>
  <si>
    <t>115</t>
  </si>
  <si>
    <t>FESS</t>
  </si>
  <si>
    <t>FESS (DNB20)</t>
  </si>
  <si>
    <t>X_RESPIRATORY</t>
  </si>
  <si>
    <t>155</t>
  </si>
  <si>
    <t>172</t>
  </si>
  <si>
    <t>RHEUMA_COMORB</t>
  </si>
  <si>
    <t>Rheumatological diseases related comorbidities</t>
  </si>
  <si>
    <t>169</t>
  </si>
  <si>
    <t>ETMOIDECTOMY</t>
  </si>
  <si>
    <t>Etmoidectomy</t>
  </si>
  <si>
    <t>DPP4INH</t>
  </si>
  <si>
    <t>Dipeptidyl peptidase 4 (DPP-4) inhibitors</t>
  </si>
  <si>
    <t>RX_A07EA</t>
  </si>
  <si>
    <t>Budesonide</t>
  </si>
  <si>
    <t>DM_EYE_OPER_VEGF_INJECT_VITR</t>
  </si>
  <si>
    <t>Injection of anti-VEGF-antibody or corticosteroid or any drug into vitreous body</t>
  </si>
  <si>
    <t>87</t>
  </si>
  <si>
    <t>69</t>
  </si>
  <si>
    <t>RX_NSAID</t>
  </si>
  <si>
    <t>Anti-inflammatory and antirheumatic products, non-steroids</t>
  </si>
  <si>
    <t>280</t>
  </si>
  <si>
    <t>68</t>
  </si>
  <si>
    <t>79</t>
  </si>
  <si>
    <t>INSULINS</t>
  </si>
  <si>
    <t>Insulin medication</t>
  </si>
  <si>
    <t>RX_L02BG</t>
  </si>
  <si>
    <t>L02BG Aromatase inhibitors</t>
  </si>
  <si>
    <t>RX_OPIOIDS</t>
  </si>
  <si>
    <t>Opioids</t>
  </si>
  <si>
    <t>131</t>
  </si>
  <si>
    <t>COPD_COMORB</t>
  </si>
  <si>
    <t>COPD-associated co-morbidities</t>
  </si>
  <si>
    <t>181</t>
  </si>
  <si>
    <t>174</t>
  </si>
  <si>
    <t>IBD_INFECTIONS</t>
  </si>
  <si>
    <t>Infections, IBD-co-morbidities</t>
  </si>
  <si>
    <t>TRIPTAN1</t>
  </si>
  <si>
    <t>Triptan medication for migraine, single purchase ok</t>
  </si>
  <si>
    <t>RX_COXIBS</t>
  </si>
  <si>
    <t>Coxibs</t>
  </si>
  <si>
    <t>NEURO_COMORBIDITIES</t>
  </si>
  <si>
    <t>Co-morbidities of interest (NEURO)</t>
  </si>
  <si>
    <t>246</t>
  </si>
  <si>
    <t>ASTHMA_COMORB</t>
  </si>
  <si>
    <t>Asthma associated co-morbidites</t>
  </si>
  <si>
    <t>189</t>
  </si>
  <si>
    <t>SPONDYLOPATH_COMORB</t>
  </si>
  <si>
    <t>Spondylopathy related co-morbidities</t>
  </si>
  <si>
    <t>RX_PROPIONIX</t>
  </si>
  <si>
    <t>Propionic aci derivatives</t>
  </si>
  <si>
    <t>186</t>
  </si>
  <si>
    <t>78</t>
  </si>
  <si>
    <t>RX_OXICAMS</t>
  </si>
  <si>
    <t>Oxicams</t>
  </si>
  <si>
    <t>XIII_MUSCULOSKELET</t>
  </si>
  <si>
    <t>168</t>
  </si>
  <si>
    <t>ASTHMA_IMMUNECOMORB</t>
  </si>
  <si>
    <t>III_BLOOD_IMMUN</t>
  </si>
  <si>
    <t>77</t>
  </si>
  <si>
    <t>ST19_INJURY_POISO_CERTA_OTHER_CONSE_EXTER_CAUSES</t>
  </si>
  <si>
    <t>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b/>
      <sz val="12"/>
      <color rgb="FF000000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833"/>
  <sheetViews>
    <sheetView tabSelected="1" workbookViewId="0"/>
  </sheetViews>
  <sheetFormatPr baseColWidth="10" defaultColWidth="14.5" defaultRowHeight="15.75" customHeight="1" x14ac:dyDescent="0.15"/>
  <cols>
    <col min="1" max="1" width="41.33203125" customWidth="1"/>
    <col min="2" max="2" width="44.6640625" customWidth="1"/>
    <col min="3" max="3" width="10.83203125" hidden="1" customWidth="1"/>
    <col min="4" max="4" width="11.5" customWidth="1"/>
    <col min="5" max="5" width="13.6640625" customWidth="1"/>
    <col min="6" max="6" width="16.6640625" customWidth="1"/>
    <col min="7" max="9" width="12.1640625" customWidth="1"/>
    <col min="10" max="10" width="15.6640625" customWidth="1"/>
    <col min="11" max="11" width="10.83203125" customWidth="1"/>
    <col min="12" max="28" width="10.6640625" customWidth="1"/>
  </cols>
  <sheetData>
    <row r="1" spans="1:28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8</v>
      </c>
      <c r="F1" s="4" t="s">
        <v>9</v>
      </c>
      <c r="G1" s="3" t="s">
        <v>12</v>
      </c>
      <c r="H1" s="3" t="s">
        <v>15</v>
      </c>
      <c r="I1" s="5" t="s">
        <v>16</v>
      </c>
      <c r="J1" s="6" t="s">
        <v>20</v>
      </c>
      <c r="K1" s="7" t="s">
        <v>4</v>
      </c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x14ac:dyDescent="0.2">
      <c r="A2" s="9" t="s">
        <v>38</v>
      </c>
      <c r="B2" s="9" t="s">
        <v>42</v>
      </c>
      <c r="C2" s="9" t="s">
        <v>44</v>
      </c>
      <c r="D2" s="10">
        <v>11</v>
      </c>
      <c r="E2" s="10">
        <v>264</v>
      </c>
      <c r="F2" s="11">
        <f t="shared" ref="F2:F1633" si="0">D2/E2 * 100</f>
        <v>4.1666666666666661</v>
      </c>
      <c r="G2" s="10">
        <v>1722</v>
      </c>
      <c r="H2" s="10">
        <v>134889</v>
      </c>
      <c r="I2" s="12">
        <f t="shared" ref="I2:I1633" si="1">G2/H2 * 100</f>
        <v>1.2766052087271758</v>
      </c>
      <c r="J2" s="13">
        <v>8.7532554293202501E-4</v>
      </c>
      <c r="K2" s="14">
        <v>3.26</v>
      </c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</row>
    <row r="3" spans="1:28" x14ac:dyDescent="0.2">
      <c r="A3" s="9" t="s">
        <v>93</v>
      </c>
      <c r="B3" s="9" t="s">
        <v>94</v>
      </c>
      <c r="C3" s="9" t="s">
        <v>96</v>
      </c>
      <c r="D3" s="10">
        <v>4</v>
      </c>
      <c r="E3" s="10">
        <v>301</v>
      </c>
      <c r="F3" s="11">
        <f t="shared" si="0"/>
        <v>1.3289036544850499</v>
      </c>
      <c r="G3" s="10">
        <v>241</v>
      </c>
      <c r="H3" s="10">
        <v>158735</v>
      </c>
      <c r="I3" s="12">
        <f t="shared" si="1"/>
        <v>0.15182536932623555</v>
      </c>
      <c r="J3" s="13">
        <v>1.3443998153678399E-3</v>
      </c>
      <c r="K3" s="14">
        <v>8.75</v>
      </c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</row>
    <row r="4" spans="1:28" x14ac:dyDescent="0.2">
      <c r="A4" s="9" t="s">
        <v>104</v>
      </c>
      <c r="B4" s="9" t="s">
        <v>106</v>
      </c>
      <c r="C4" s="9" t="s">
        <v>107</v>
      </c>
      <c r="D4" s="10">
        <v>3</v>
      </c>
      <c r="E4" s="10">
        <v>277</v>
      </c>
      <c r="F4" s="11">
        <f t="shared" si="0"/>
        <v>1.0830324909747291</v>
      </c>
      <c r="G4" s="10">
        <v>116</v>
      </c>
      <c r="H4" s="10">
        <v>147245</v>
      </c>
      <c r="I4" s="12">
        <f t="shared" si="1"/>
        <v>7.8780264185541099E-2</v>
      </c>
      <c r="J4" s="13">
        <v>1.5706696621397499E-3</v>
      </c>
      <c r="K4" s="14">
        <v>13.75</v>
      </c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</row>
    <row r="5" spans="1:28" x14ac:dyDescent="0.2">
      <c r="A5" s="9" t="s">
        <v>118</v>
      </c>
      <c r="B5" s="9" t="s">
        <v>119</v>
      </c>
      <c r="C5" s="9" t="s">
        <v>107</v>
      </c>
      <c r="D5" s="10">
        <v>3</v>
      </c>
      <c r="E5" s="10">
        <v>340</v>
      </c>
      <c r="F5" s="11">
        <f t="shared" si="0"/>
        <v>0.88235294117647056</v>
      </c>
      <c r="G5" s="10">
        <v>116</v>
      </c>
      <c r="H5" s="10">
        <v>176783</v>
      </c>
      <c r="I5" s="12">
        <f t="shared" si="1"/>
        <v>6.5617169071686757E-2</v>
      </c>
      <c r="J5" s="13">
        <v>1.66609541148995E-3</v>
      </c>
      <c r="K5" s="14">
        <v>13.45</v>
      </c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</row>
    <row r="6" spans="1:28" x14ac:dyDescent="0.2">
      <c r="A6" s="9" t="s">
        <v>130</v>
      </c>
      <c r="B6" s="9" t="s">
        <v>106</v>
      </c>
      <c r="C6" s="9" t="s">
        <v>96</v>
      </c>
      <c r="D6" s="10">
        <v>4</v>
      </c>
      <c r="E6" s="10">
        <v>276</v>
      </c>
      <c r="F6" s="11">
        <f t="shared" si="0"/>
        <v>1.4492753623188406</v>
      </c>
      <c r="G6" s="10">
        <v>285</v>
      </c>
      <c r="H6" s="10">
        <v>147058</v>
      </c>
      <c r="I6" s="12">
        <f t="shared" si="1"/>
        <v>0.19380108528607759</v>
      </c>
      <c r="J6" s="13">
        <v>2.3620686170423601E-3</v>
      </c>
      <c r="K6" s="14">
        <v>7.48</v>
      </c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</row>
    <row r="7" spans="1:28" x14ac:dyDescent="0.2">
      <c r="A7" s="9" t="s">
        <v>145</v>
      </c>
      <c r="B7" s="9" t="s">
        <v>146</v>
      </c>
      <c r="C7" s="9" t="s">
        <v>96</v>
      </c>
      <c r="D7" s="10">
        <v>4</v>
      </c>
      <c r="E7" s="10">
        <v>339</v>
      </c>
      <c r="F7" s="11">
        <f t="shared" si="0"/>
        <v>1.1799410029498525</v>
      </c>
      <c r="G7" s="10">
        <v>285</v>
      </c>
      <c r="H7" s="10">
        <v>176614</v>
      </c>
      <c r="I7" s="12">
        <f t="shared" si="1"/>
        <v>0.16136886090570396</v>
      </c>
      <c r="J7" s="13">
        <v>2.54532183820719E-3</v>
      </c>
      <c r="K7" s="14">
        <v>7.31</v>
      </c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</row>
    <row r="8" spans="1:28" x14ac:dyDescent="0.2">
      <c r="A8" s="9" t="s">
        <v>153</v>
      </c>
      <c r="B8" s="9" t="s">
        <v>154</v>
      </c>
      <c r="C8" s="9" t="s">
        <v>155</v>
      </c>
      <c r="D8" s="10">
        <v>39</v>
      </c>
      <c r="E8" s="10">
        <v>294</v>
      </c>
      <c r="F8" s="11">
        <f t="shared" si="0"/>
        <v>13.26530612244898</v>
      </c>
      <c r="G8" s="10">
        <v>12250</v>
      </c>
      <c r="H8" s="10">
        <v>159818</v>
      </c>
      <c r="I8" s="12">
        <f t="shared" si="1"/>
        <v>7.6649689021261675</v>
      </c>
      <c r="J8" s="13">
        <v>2.5949368995553598E-3</v>
      </c>
      <c r="K8" s="14">
        <v>1.73</v>
      </c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</row>
    <row r="9" spans="1:28" x14ac:dyDescent="0.2">
      <c r="A9" s="9" t="s">
        <v>163</v>
      </c>
      <c r="B9" s="9" t="s">
        <v>165</v>
      </c>
      <c r="C9" s="9" t="s">
        <v>96</v>
      </c>
      <c r="D9" s="10">
        <v>4</v>
      </c>
      <c r="E9" s="10">
        <v>332</v>
      </c>
      <c r="F9" s="11">
        <f t="shared" si="0"/>
        <v>1.2048192771084338</v>
      </c>
      <c r="G9" s="10">
        <v>291</v>
      </c>
      <c r="H9" s="10">
        <v>174217</v>
      </c>
      <c r="I9" s="12">
        <f t="shared" si="1"/>
        <v>0.16703306795548081</v>
      </c>
      <c r="J9" s="13">
        <v>2.6715331733471598E-3</v>
      </c>
      <c r="K9" s="14">
        <v>7.21</v>
      </c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</row>
    <row r="10" spans="1:28" x14ac:dyDescent="0.2">
      <c r="A10" s="9" t="s">
        <v>175</v>
      </c>
      <c r="B10" s="9" t="s">
        <v>176</v>
      </c>
      <c r="C10" s="9" t="s">
        <v>177</v>
      </c>
      <c r="D10" s="10">
        <v>6</v>
      </c>
      <c r="E10" s="10">
        <v>303</v>
      </c>
      <c r="F10" s="11">
        <f t="shared" si="0"/>
        <v>1.9801980198019802</v>
      </c>
      <c r="G10" s="10">
        <v>713</v>
      </c>
      <c r="H10" s="10">
        <v>159527</v>
      </c>
      <c r="I10" s="12">
        <f t="shared" si="1"/>
        <v>0.44694628495489791</v>
      </c>
      <c r="J10" s="13">
        <v>2.9047488033243198E-3</v>
      </c>
      <c r="K10" s="14">
        <v>4.43</v>
      </c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</row>
    <row r="11" spans="1:28" x14ac:dyDescent="0.2">
      <c r="A11" s="9" t="s">
        <v>186</v>
      </c>
      <c r="B11" s="9" t="s">
        <v>187</v>
      </c>
      <c r="C11" s="9" t="s">
        <v>188</v>
      </c>
      <c r="D11" s="10">
        <v>5</v>
      </c>
      <c r="E11" s="10">
        <v>335</v>
      </c>
      <c r="F11" s="11">
        <f t="shared" si="0"/>
        <v>1.4925373134328357</v>
      </c>
      <c r="G11" s="10">
        <v>512</v>
      </c>
      <c r="H11" s="10">
        <v>173902</v>
      </c>
      <c r="I11" s="12">
        <f t="shared" si="1"/>
        <v>0.29441869558716977</v>
      </c>
      <c r="J11" s="13">
        <v>3.6370924002582998E-3</v>
      </c>
      <c r="K11" s="14">
        <v>5.07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</row>
    <row r="12" spans="1:28" x14ac:dyDescent="0.2">
      <c r="A12" s="9" t="s">
        <v>194</v>
      </c>
      <c r="B12" s="9" t="s">
        <v>196</v>
      </c>
      <c r="C12" s="9" t="s">
        <v>96</v>
      </c>
      <c r="D12" s="10">
        <v>4</v>
      </c>
      <c r="E12" s="10">
        <v>339</v>
      </c>
      <c r="F12" s="11">
        <f t="shared" si="0"/>
        <v>1.1799410029498525</v>
      </c>
      <c r="G12" s="10">
        <v>316</v>
      </c>
      <c r="H12" s="10">
        <v>176583</v>
      </c>
      <c r="I12" s="12">
        <f t="shared" si="1"/>
        <v>0.17895267381344751</v>
      </c>
      <c r="J12" s="13">
        <v>3.6593381870628199E-3</v>
      </c>
      <c r="K12" s="14">
        <v>6.59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</row>
    <row r="13" spans="1:28" x14ac:dyDescent="0.2">
      <c r="A13" s="9" t="s">
        <v>201</v>
      </c>
      <c r="B13" s="9" t="s">
        <v>203</v>
      </c>
      <c r="C13" s="9" t="s">
        <v>205</v>
      </c>
      <c r="D13" s="10">
        <v>19</v>
      </c>
      <c r="E13" s="10">
        <v>309</v>
      </c>
      <c r="F13" s="11">
        <f t="shared" si="0"/>
        <v>6.1488673139158578</v>
      </c>
      <c r="G13" s="10">
        <v>4842</v>
      </c>
      <c r="H13" s="10">
        <v>165187</v>
      </c>
      <c r="I13" s="12">
        <f t="shared" si="1"/>
        <v>2.9312234013572498</v>
      </c>
      <c r="J13" s="13">
        <v>3.9467278313399098E-3</v>
      </c>
      <c r="K13" s="14">
        <v>2.1</v>
      </c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</row>
    <row r="14" spans="1:28" x14ac:dyDescent="0.2">
      <c r="A14" s="9" t="s">
        <v>210</v>
      </c>
      <c r="B14" s="9" t="s">
        <v>211</v>
      </c>
      <c r="C14" s="9" t="s">
        <v>107</v>
      </c>
      <c r="D14" s="10">
        <v>3</v>
      </c>
      <c r="E14" s="10">
        <v>336</v>
      </c>
      <c r="F14" s="11">
        <f t="shared" si="0"/>
        <v>0.89285714285714279</v>
      </c>
      <c r="G14" s="10">
        <v>158</v>
      </c>
      <c r="H14" s="10">
        <v>173018</v>
      </c>
      <c r="I14" s="12">
        <f t="shared" si="1"/>
        <v>9.1319978268157062E-2</v>
      </c>
      <c r="J14" s="13">
        <v>4.0173642398469E-3</v>
      </c>
      <c r="K14" s="14">
        <v>9.7799999999999994</v>
      </c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</row>
    <row r="15" spans="1:28" x14ac:dyDescent="0.2">
      <c r="A15" s="9" t="s">
        <v>222</v>
      </c>
      <c r="B15" s="9" t="s">
        <v>224</v>
      </c>
      <c r="C15" s="9" t="s">
        <v>226</v>
      </c>
      <c r="D15" s="10">
        <v>8</v>
      </c>
      <c r="E15" s="10">
        <v>265</v>
      </c>
      <c r="F15" s="11">
        <f t="shared" si="0"/>
        <v>3.0188679245283021</v>
      </c>
      <c r="G15" s="10">
        <v>1264</v>
      </c>
      <c r="H15" s="10">
        <v>137165</v>
      </c>
      <c r="I15" s="12">
        <f t="shared" si="1"/>
        <v>0.92151787992563705</v>
      </c>
      <c r="J15" s="13">
        <v>4.0358916467299602E-3</v>
      </c>
      <c r="K15" s="14">
        <v>3.28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</row>
    <row r="16" spans="1:28" x14ac:dyDescent="0.2">
      <c r="A16" s="9" t="s">
        <v>236</v>
      </c>
      <c r="B16" s="9" t="s">
        <v>238</v>
      </c>
      <c r="C16" s="9" t="s">
        <v>96</v>
      </c>
      <c r="D16" s="10">
        <v>4</v>
      </c>
      <c r="E16" s="10">
        <v>289</v>
      </c>
      <c r="F16" s="11">
        <f t="shared" si="0"/>
        <v>1.3840830449826991</v>
      </c>
      <c r="G16" s="10">
        <v>343</v>
      </c>
      <c r="H16" s="10">
        <v>154218</v>
      </c>
      <c r="I16" s="12">
        <f t="shared" si="1"/>
        <v>0.22241242915872336</v>
      </c>
      <c r="J16" s="13">
        <v>4.4887702679262398E-3</v>
      </c>
      <c r="K16" s="14">
        <v>6.22</v>
      </c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</row>
    <row r="17" spans="1:28" x14ac:dyDescent="0.2">
      <c r="A17" s="9" t="s">
        <v>243</v>
      </c>
      <c r="B17" s="9" t="s">
        <v>244</v>
      </c>
      <c r="C17" s="9" t="s">
        <v>245</v>
      </c>
      <c r="D17" s="10">
        <v>49</v>
      </c>
      <c r="E17" s="10">
        <v>294</v>
      </c>
      <c r="F17" s="11">
        <f t="shared" si="0"/>
        <v>16.666666666666664</v>
      </c>
      <c r="G17" s="10">
        <v>17081</v>
      </c>
      <c r="H17" s="10">
        <v>159818</v>
      </c>
      <c r="I17" s="12">
        <f t="shared" si="1"/>
        <v>10.687782352425884</v>
      </c>
      <c r="J17" s="13">
        <v>5.8449012971329099E-3</v>
      </c>
      <c r="K17" s="14">
        <v>1.56</v>
      </c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</row>
    <row r="18" spans="1:28" x14ac:dyDescent="0.2">
      <c r="A18" s="9" t="s">
        <v>258</v>
      </c>
      <c r="B18" s="9" t="s">
        <v>259</v>
      </c>
      <c r="C18" s="9" t="s">
        <v>261</v>
      </c>
      <c r="D18" s="10">
        <v>14</v>
      </c>
      <c r="E18" s="10">
        <v>265</v>
      </c>
      <c r="F18" s="11">
        <f t="shared" si="0"/>
        <v>5.2830188679245289</v>
      </c>
      <c r="G18" s="10">
        <v>3067</v>
      </c>
      <c r="H18" s="10">
        <v>137165</v>
      </c>
      <c r="I18" s="12">
        <f t="shared" si="1"/>
        <v>2.2359931469398169</v>
      </c>
      <c r="J18" s="13">
        <v>5.8537938886469403E-3</v>
      </c>
      <c r="K18" s="14">
        <v>2.36</v>
      </c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</row>
    <row r="19" spans="1:28" x14ac:dyDescent="0.2">
      <c r="A19" s="9" t="s">
        <v>269</v>
      </c>
      <c r="B19" s="9" t="s">
        <v>271</v>
      </c>
      <c r="C19" s="9" t="s">
        <v>261</v>
      </c>
      <c r="D19" s="10">
        <v>14</v>
      </c>
      <c r="E19" s="10">
        <v>329</v>
      </c>
      <c r="F19" s="11">
        <f t="shared" si="0"/>
        <v>4.2553191489361701</v>
      </c>
      <c r="G19" s="10">
        <v>3287</v>
      </c>
      <c r="H19" s="10">
        <v>173612</v>
      </c>
      <c r="I19" s="12">
        <f t="shared" si="1"/>
        <v>1.8933023062921919</v>
      </c>
      <c r="J19" s="13">
        <v>7.1985230389397699E-3</v>
      </c>
      <c r="K19" s="14">
        <v>2.25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</row>
    <row r="20" spans="1:28" x14ac:dyDescent="0.2">
      <c r="A20" s="9" t="s">
        <v>278</v>
      </c>
      <c r="B20" s="9" t="s">
        <v>279</v>
      </c>
      <c r="C20" s="9" t="s">
        <v>280</v>
      </c>
      <c r="D20" s="10">
        <v>7</v>
      </c>
      <c r="E20" s="10">
        <v>309</v>
      </c>
      <c r="F20" s="11">
        <f t="shared" si="0"/>
        <v>2.2653721682847898</v>
      </c>
      <c r="G20" s="10">
        <v>1156</v>
      </c>
      <c r="H20" s="10">
        <v>165187</v>
      </c>
      <c r="I20" s="12">
        <f t="shared" si="1"/>
        <v>0.69981293927488242</v>
      </c>
      <c r="J20" s="13">
        <v>7.2577536879353402E-3</v>
      </c>
      <c r="K20" s="14">
        <v>3.24</v>
      </c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</row>
    <row r="21" spans="1:28" x14ac:dyDescent="0.2">
      <c r="A21" s="9" t="s">
        <v>293</v>
      </c>
      <c r="B21" s="9" t="s">
        <v>294</v>
      </c>
      <c r="C21" s="9" t="s">
        <v>295</v>
      </c>
      <c r="D21" s="10">
        <v>2</v>
      </c>
      <c r="E21" s="10">
        <v>341</v>
      </c>
      <c r="F21" s="11">
        <f t="shared" si="0"/>
        <v>0.5865102639296188</v>
      </c>
      <c r="G21" s="10">
        <v>4891</v>
      </c>
      <c r="H21" s="10">
        <v>172008</v>
      </c>
      <c r="I21" s="12">
        <f t="shared" si="1"/>
        <v>2.8434723966327149</v>
      </c>
      <c r="J21" s="13">
        <v>7.4900065452180803E-3</v>
      </c>
      <c r="K21" s="14">
        <v>0.21</v>
      </c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</row>
    <row r="22" spans="1:28" x14ac:dyDescent="0.2">
      <c r="A22" s="9" t="s">
        <v>304</v>
      </c>
      <c r="B22" s="9" t="s">
        <v>305</v>
      </c>
      <c r="C22" s="9" t="s">
        <v>295</v>
      </c>
      <c r="D22" s="10">
        <v>2</v>
      </c>
      <c r="E22" s="10">
        <v>291</v>
      </c>
      <c r="F22" s="11">
        <f t="shared" si="0"/>
        <v>0.6872852233676976</v>
      </c>
      <c r="G22" s="10">
        <v>5210</v>
      </c>
      <c r="H22" s="10">
        <v>152176</v>
      </c>
      <c r="I22" s="12">
        <f t="shared" si="1"/>
        <v>3.4236673325622959</v>
      </c>
      <c r="J22" s="13">
        <v>7.6559182879527097E-3</v>
      </c>
      <c r="K22" s="14">
        <v>0.2</v>
      </c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</row>
    <row r="23" spans="1:28" x14ac:dyDescent="0.2">
      <c r="A23" s="9" t="s">
        <v>316</v>
      </c>
      <c r="B23" s="9" t="s">
        <v>317</v>
      </c>
      <c r="C23" s="9" t="s">
        <v>295</v>
      </c>
      <c r="D23" s="10">
        <v>2</v>
      </c>
      <c r="E23" s="10">
        <v>341</v>
      </c>
      <c r="F23" s="11">
        <f t="shared" si="0"/>
        <v>0.5865102639296188</v>
      </c>
      <c r="G23" s="10">
        <v>4965</v>
      </c>
      <c r="H23" s="10">
        <v>171934</v>
      </c>
      <c r="I23" s="12">
        <f t="shared" si="1"/>
        <v>2.8877359917177525</v>
      </c>
      <c r="J23" s="13">
        <v>7.6663178777459304E-3</v>
      </c>
      <c r="K23" s="14">
        <v>0.2</v>
      </c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</row>
    <row r="24" spans="1:28" x14ac:dyDescent="0.2">
      <c r="A24" s="9" t="s">
        <v>324</v>
      </c>
      <c r="B24" s="9" t="s">
        <v>106</v>
      </c>
      <c r="C24" s="9" t="s">
        <v>326</v>
      </c>
      <c r="D24" s="10">
        <v>17</v>
      </c>
      <c r="E24" s="10">
        <v>173</v>
      </c>
      <c r="F24" s="11">
        <f t="shared" si="0"/>
        <v>9.8265895953757223</v>
      </c>
      <c r="G24" s="10">
        <v>4466</v>
      </c>
      <c r="H24" s="10">
        <v>93979</v>
      </c>
      <c r="I24" s="12">
        <f t="shared" si="1"/>
        <v>4.7521254748401232</v>
      </c>
      <c r="J24" s="13">
        <v>7.7363910481739601E-3</v>
      </c>
      <c r="K24" s="14">
        <v>2.0699999999999998</v>
      </c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</row>
    <row r="25" spans="1:28" x14ac:dyDescent="0.2">
      <c r="A25" s="9" t="s">
        <v>338</v>
      </c>
      <c r="B25" s="9" t="s">
        <v>339</v>
      </c>
      <c r="C25" s="9" t="s">
        <v>340</v>
      </c>
      <c r="D25" s="10">
        <v>125</v>
      </c>
      <c r="E25" s="10">
        <v>218</v>
      </c>
      <c r="F25" s="11">
        <f t="shared" si="0"/>
        <v>57.339449541284402</v>
      </c>
      <c r="G25" s="10">
        <v>52629</v>
      </c>
      <c r="H25" s="10">
        <v>124270</v>
      </c>
      <c r="I25" s="12">
        <f t="shared" si="1"/>
        <v>42.350527078136317</v>
      </c>
      <c r="J25" s="13">
        <v>7.7620709763460702E-3</v>
      </c>
      <c r="K25" s="14">
        <v>1.35</v>
      </c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</row>
    <row r="26" spans="1:28" x14ac:dyDescent="0.2">
      <c r="A26" s="9" t="s">
        <v>350</v>
      </c>
      <c r="B26" s="9" t="s">
        <v>353</v>
      </c>
      <c r="C26" s="9" t="s">
        <v>355</v>
      </c>
      <c r="D26" s="10">
        <v>1</v>
      </c>
      <c r="E26" s="10">
        <v>208</v>
      </c>
      <c r="F26" s="11">
        <f t="shared" si="0"/>
        <v>0.48076923076923078</v>
      </c>
      <c r="G26" s="10">
        <v>3561</v>
      </c>
      <c r="H26" s="10">
        <v>96800</v>
      </c>
      <c r="I26" s="12">
        <f t="shared" si="1"/>
        <v>3.6787190082644625</v>
      </c>
      <c r="J26" s="13">
        <v>7.9826676852405992E-3</v>
      </c>
      <c r="K26" s="14">
        <v>0.13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</row>
    <row r="27" spans="1:28" x14ac:dyDescent="0.2">
      <c r="A27" s="9" t="s">
        <v>364</v>
      </c>
      <c r="B27" s="9" t="s">
        <v>365</v>
      </c>
      <c r="C27" s="9" t="s">
        <v>366</v>
      </c>
      <c r="D27" s="10">
        <v>24</v>
      </c>
      <c r="E27" s="10">
        <v>296</v>
      </c>
      <c r="F27" s="11">
        <f t="shared" si="0"/>
        <v>8.1081081081081088</v>
      </c>
      <c r="G27" s="10">
        <v>6955</v>
      </c>
      <c r="H27" s="10">
        <v>154990</v>
      </c>
      <c r="I27" s="12">
        <f t="shared" si="1"/>
        <v>4.487386282985999</v>
      </c>
      <c r="J27" s="13">
        <v>8.2602811212891605E-3</v>
      </c>
      <c r="K27" s="14">
        <v>1.81</v>
      </c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</row>
    <row r="28" spans="1:28" x14ac:dyDescent="0.2">
      <c r="A28" s="9" t="s">
        <v>384</v>
      </c>
      <c r="B28" s="9" t="s">
        <v>106</v>
      </c>
      <c r="C28" s="9" t="s">
        <v>386</v>
      </c>
      <c r="D28" s="10">
        <v>10</v>
      </c>
      <c r="E28" s="10">
        <v>173</v>
      </c>
      <c r="F28" s="11">
        <f t="shared" si="0"/>
        <v>5.7803468208092488</v>
      </c>
      <c r="G28" s="10">
        <v>2143</v>
      </c>
      <c r="H28" s="10">
        <v>93979</v>
      </c>
      <c r="I28" s="12">
        <f t="shared" si="1"/>
        <v>2.2802966620202385</v>
      </c>
      <c r="J28" s="13">
        <v>8.5427658329698501E-3</v>
      </c>
      <c r="K28" s="14">
        <v>2.5299999999999998</v>
      </c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</row>
    <row r="29" spans="1:28" x14ac:dyDescent="0.2">
      <c r="A29" s="9" t="s">
        <v>397</v>
      </c>
      <c r="B29" s="9" t="s">
        <v>398</v>
      </c>
      <c r="C29" s="9" t="s">
        <v>326</v>
      </c>
      <c r="D29" s="10">
        <v>17</v>
      </c>
      <c r="E29" s="10">
        <v>326</v>
      </c>
      <c r="F29" s="11">
        <f t="shared" si="0"/>
        <v>5.2147239263803682</v>
      </c>
      <c r="G29" s="10">
        <v>4466</v>
      </c>
      <c r="H29" s="10">
        <v>172433</v>
      </c>
      <c r="I29" s="12">
        <f t="shared" si="1"/>
        <v>2.5899914749496906</v>
      </c>
      <c r="J29" s="13">
        <v>8.6638260245257195E-3</v>
      </c>
      <c r="K29" s="14">
        <v>2.0099999999999998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</row>
    <row r="30" spans="1:28" x14ac:dyDescent="0.2">
      <c r="A30" s="9" t="s">
        <v>409</v>
      </c>
      <c r="B30" s="9" t="s">
        <v>410</v>
      </c>
      <c r="C30" s="9" t="s">
        <v>366</v>
      </c>
      <c r="D30" s="10">
        <v>24</v>
      </c>
      <c r="E30" s="10">
        <v>319</v>
      </c>
      <c r="F30" s="11">
        <f t="shared" si="0"/>
        <v>7.523510971786834</v>
      </c>
      <c r="G30" s="10">
        <v>7155</v>
      </c>
      <c r="H30" s="10">
        <v>169744</v>
      </c>
      <c r="I30" s="12">
        <f t="shared" si="1"/>
        <v>4.215171081157508</v>
      </c>
      <c r="J30" s="13">
        <v>8.9397310767397407E-3</v>
      </c>
      <c r="K30" s="14">
        <v>1.78</v>
      </c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</row>
    <row r="31" spans="1:28" x14ac:dyDescent="0.2">
      <c r="A31" s="9" t="s">
        <v>381</v>
      </c>
      <c r="B31" s="9" t="s">
        <v>383</v>
      </c>
      <c r="C31" s="9" t="s">
        <v>177</v>
      </c>
      <c r="D31" s="10">
        <v>6</v>
      </c>
      <c r="E31" s="10">
        <v>327</v>
      </c>
      <c r="F31" s="11">
        <f t="shared" si="0"/>
        <v>1.834862385321101</v>
      </c>
      <c r="G31" s="10">
        <v>906</v>
      </c>
      <c r="H31" s="10">
        <v>169604</v>
      </c>
      <c r="I31" s="12">
        <f t="shared" si="1"/>
        <v>0.53418551449258267</v>
      </c>
      <c r="J31" s="13">
        <v>9.5155605432378793E-3</v>
      </c>
      <c r="K31" s="14">
        <v>3.43</v>
      </c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</row>
    <row r="32" spans="1:28" x14ac:dyDescent="0.2">
      <c r="A32" s="9" t="s">
        <v>421</v>
      </c>
      <c r="B32" s="9" t="s">
        <v>422</v>
      </c>
      <c r="C32" s="9" t="s">
        <v>226</v>
      </c>
      <c r="D32" s="10">
        <v>8</v>
      </c>
      <c r="E32" s="10">
        <v>330</v>
      </c>
      <c r="F32" s="11">
        <f t="shared" si="0"/>
        <v>2.4242424242424243</v>
      </c>
      <c r="G32" s="10">
        <v>1490</v>
      </c>
      <c r="H32" s="10">
        <v>172399</v>
      </c>
      <c r="I32" s="12">
        <f t="shared" si="1"/>
        <v>0.86427415472247526</v>
      </c>
      <c r="J32" s="13">
        <v>9.5937682365087196E-3</v>
      </c>
      <c r="K32" s="14">
        <v>2.8</v>
      </c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</row>
    <row r="33" spans="1:28" x14ac:dyDescent="0.2">
      <c r="A33" s="9" t="s">
        <v>431</v>
      </c>
      <c r="B33" s="9" t="s">
        <v>432</v>
      </c>
      <c r="C33" s="9" t="s">
        <v>155</v>
      </c>
      <c r="D33" s="10">
        <v>39</v>
      </c>
      <c r="E33" s="10">
        <v>294</v>
      </c>
      <c r="F33" s="11">
        <f t="shared" si="0"/>
        <v>13.26530612244898</v>
      </c>
      <c r="G33" s="10">
        <v>13319</v>
      </c>
      <c r="H33" s="10">
        <v>159818</v>
      </c>
      <c r="I33" s="12">
        <f t="shared" si="1"/>
        <v>8.3338547597892614</v>
      </c>
      <c r="J33" s="13">
        <v>9.6451709236757104E-3</v>
      </c>
      <c r="K33" s="14">
        <v>1.59</v>
      </c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</row>
    <row r="34" spans="1:28" x14ac:dyDescent="0.2">
      <c r="A34" s="9" t="s">
        <v>435</v>
      </c>
      <c r="B34" s="9" t="s">
        <v>436</v>
      </c>
      <c r="C34" s="9" t="s">
        <v>386</v>
      </c>
      <c r="D34" s="10">
        <v>10</v>
      </c>
      <c r="E34" s="10">
        <v>331</v>
      </c>
      <c r="F34" s="11">
        <f t="shared" si="0"/>
        <v>3.0211480362537766</v>
      </c>
      <c r="G34" s="10">
        <v>2143</v>
      </c>
      <c r="H34" s="10">
        <v>173823</v>
      </c>
      <c r="I34" s="12">
        <f t="shared" si="1"/>
        <v>1.2328633149813317</v>
      </c>
      <c r="J34" s="13">
        <v>9.9910097153076798E-3</v>
      </c>
      <c r="K34" s="14">
        <v>2.4500000000000002</v>
      </c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</row>
    <row r="35" spans="1:28" x14ac:dyDescent="0.2">
      <c r="A35" s="9" t="s">
        <v>441</v>
      </c>
      <c r="B35" s="9" t="s">
        <v>442</v>
      </c>
      <c r="C35" s="9" t="s">
        <v>443</v>
      </c>
      <c r="D35" s="10">
        <v>23</v>
      </c>
      <c r="E35" s="10">
        <v>315</v>
      </c>
      <c r="F35" s="11">
        <f t="shared" si="0"/>
        <v>7.3015873015873023</v>
      </c>
      <c r="G35" s="10">
        <v>6729</v>
      </c>
      <c r="H35" s="10">
        <v>167072</v>
      </c>
      <c r="I35" s="12">
        <f t="shared" si="1"/>
        <v>4.0276048649683966</v>
      </c>
      <c r="J35" s="13">
        <v>1.0131228188733099E-2</v>
      </c>
      <c r="K35" s="14">
        <v>1.81</v>
      </c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</row>
    <row r="36" spans="1:28" x14ac:dyDescent="0.2">
      <c r="A36" s="9" t="s">
        <v>446</v>
      </c>
      <c r="B36" s="9" t="s">
        <v>442</v>
      </c>
      <c r="C36" s="9" t="s">
        <v>443</v>
      </c>
      <c r="D36" s="10">
        <v>23</v>
      </c>
      <c r="E36" s="10">
        <v>311</v>
      </c>
      <c r="F36" s="11">
        <f t="shared" si="0"/>
        <v>7.395498392282958</v>
      </c>
      <c r="G36" s="10">
        <v>6729</v>
      </c>
      <c r="H36" s="10">
        <v>164286</v>
      </c>
      <c r="I36" s="12">
        <f t="shared" si="1"/>
        <v>4.0959059201636174</v>
      </c>
      <c r="J36" s="13">
        <v>1.03378464137897E-2</v>
      </c>
      <c r="K36" s="14">
        <v>1.81</v>
      </c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</row>
    <row r="37" spans="1:28" x14ac:dyDescent="0.2">
      <c r="A37" s="9" t="s">
        <v>451</v>
      </c>
      <c r="B37" s="9" t="s">
        <v>452</v>
      </c>
      <c r="C37" s="9" t="s">
        <v>96</v>
      </c>
      <c r="D37" s="10">
        <v>4</v>
      </c>
      <c r="E37" s="10">
        <v>264</v>
      </c>
      <c r="F37" s="11">
        <f t="shared" si="0"/>
        <v>1.5151515151515151</v>
      </c>
      <c r="G37" s="10">
        <v>422</v>
      </c>
      <c r="H37" s="10">
        <v>134889</v>
      </c>
      <c r="I37" s="12">
        <f t="shared" si="1"/>
        <v>0.31284982467065514</v>
      </c>
      <c r="J37" s="13">
        <v>1.0552089728749501E-2</v>
      </c>
      <c r="K37" s="14">
        <v>4.84</v>
      </c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</row>
    <row r="38" spans="1:28" x14ac:dyDescent="0.2">
      <c r="A38" s="9" t="s">
        <v>459</v>
      </c>
      <c r="B38" s="9" t="s">
        <v>460</v>
      </c>
      <c r="C38" s="9" t="s">
        <v>295</v>
      </c>
      <c r="D38" s="10">
        <v>2</v>
      </c>
      <c r="E38" s="10">
        <v>291</v>
      </c>
      <c r="F38" s="11">
        <f t="shared" si="0"/>
        <v>0.6872852233676976</v>
      </c>
      <c r="G38" s="10">
        <v>4965</v>
      </c>
      <c r="H38" s="10">
        <v>152176</v>
      </c>
      <c r="I38" s="12">
        <f t="shared" si="1"/>
        <v>3.2626695405320159</v>
      </c>
      <c r="J38" s="13">
        <v>1.0628830149394501E-2</v>
      </c>
      <c r="K38" s="14">
        <v>0.21</v>
      </c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</row>
    <row r="39" spans="1:28" x14ac:dyDescent="0.2">
      <c r="A39" s="9" t="s">
        <v>411</v>
      </c>
      <c r="B39" s="9" t="s">
        <v>412</v>
      </c>
      <c r="C39" s="9" t="s">
        <v>107</v>
      </c>
      <c r="D39" s="10">
        <v>3</v>
      </c>
      <c r="E39" s="10">
        <v>327</v>
      </c>
      <c r="F39" s="11">
        <f t="shared" si="0"/>
        <v>0.91743119266055051</v>
      </c>
      <c r="G39" s="10">
        <v>231</v>
      </c>
      <c r="H39" s="10">
        <v>169604</v>
      </c>
      <c r="I39" s="12">
        <f t="shared" si="1"/>
        <v>0.1361996179335393</v>
      </c>
      <c r="J39" s="13">
        <v>1.0958712868068699E-2</v>
      </c>
      <c r="K39" s="14">
        <v>6.74</v>
      </c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</row>
    <row r="40" spans="1:28" x14ac:dyDescent="0.2">
      <c r="A40" s="9" t="s">
        <v>467</v>
      </c>
      <c r="B40" s="9" t="s">
        <v>468</v>
      </c>
      <c r="C40" s="9" t="s">
        <v>469</v>
      </c>
      <c r="D40" s="10">
        <v>126</v>
      </c>
      <c r="E40" s="10">
        <v>217</v>
      </c>
      <c r="F40" s="11">
        <f t="shared" si="0"/>
        <v>58.064516129032263</v>
      </c>
      <c r="G40" s="10">
        <v>53668</v>
      </c>
      <c r="H40" s="10">
        <v>123231</v>
      </c>
      <c r="I40" s="12">
        <f t="shared" si="1"/>
        <v>43.550729929968917</v>
      </c>
      <c r="J40" s="13">
        <v>1.14136119770903E-2</v>
      </c>
      <c r="K40" s="14">
        <v>1.33</v>
      </c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</row>
    <row r="41" spans="1:28" x14ac:dyDescent="0.2">
      <c r="A41" s="9" t="s">
        <v>475</v>
      </c>
      <c r="B41" s="9" t="s">
        <v>476</v>
      </c>
      <c r="C41" s="9" t="s">
        <v>355</v>
      </c>
      <c r="D41" s="10">
        <v>1</v>
      </c>
      <c r="E41" s="10">
        <v>208</v>
      </c>
      <c r="F41" s="11">
        <f t="shared" si="0"/>
        <v>0.48076923076923078</v>
      </c>
      <c r="G41" s="10">
        <v>3403</v>
      </c>
      <c r="H41" s="10">
        <v>96800</v>
      </c>
      <c r="I41" s="12">
        <f t="shared" si="1"/>
        <v>3.5154958677685948</v>
      </c>
      <c r="J41" s="13">
        <v>1.1556134972437701E-2</v>
      </c>
      <c r="K41" s="14">
        <v>0.14000000000000001</v>
      </c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</row>
    <row r="42" spans="1:28" x14ac:dyDescent="0.2">
      <c r="A42" s="9" t="s">
        <v>485</v>
      </c>
      <c r="B42" s="9" t="s">
        <v>486</v>
      </c>
      <c r="C42" s="9" t="s">
        <v>107</v>
      </c>
      <c r="D42" s="10">
        <v>3</v>
      </c>
      <c r="E42" s="10">
        <v>339</v>
      </c>
      <c r="F42" s="11">
        <f t="shared" si="0"/>
        <v>0.88495575221238942</v>
      </c>
      <c r="G42" s="10">
        <v>239</v>
      </c>
      <c r="H42" s="10">
        <v>176583</v>
      </c>
      <c r="I42" s="12">
        <f t="shared" si="1"/>
        <v>0.13534711721966441</v>
      </c>
      <c r="J42" s="13">
        <v>1.18476061605216E-2</v>
      </c>
      <c r="K42" s="14">
        <v>6.54</v>
      </c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</row>
    <row r="43" spans="1:28" x14ac:dyDescent="0.2">
      <c r="A43" s="9" t="s">
        <v>497</v>
      </c>
      <c r="B43" s="9" t="s">
        <v>498</v>
      </c>
      <c r="C43" s="9" t="s">
        <v>499</v>
      </c>
      <c r="D43" s="10">
        <v>20</v>
      </c>
      <c r="E43" s="10">
        <v>319</v>
      </c>
      <c r="F43" s="11">
        <f t="shared" si="0"/>
        <v>6.2695924764890272</v>
      </c>
      <c r="G43" s="10">
        <v>5675</v>
      </c>
      <c r="H43" s="10">
        <v>169744</v>
      </c>
      <c r="I43" s="12">
        <f t="shared" si="1"/>
        <v>3.3432698652087853</v>
      </c>
      <c r="J43" s="13">
        <v>1.25195454438715E-2</v>
      </c>
      <c r="K43" s="14">
        <v>1.88</v>
      </c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</row>
    <row r="44" spans="1:28" x14ac:dyDescent="0.2">
      <c r="A44" s="9" t="s">
        <v>502</v>
      </c>
      <c r="B44" s="9" t="s">
        <v>106</v>
      </c>
      <c r="C44" s="9" t="s">
        <v>503</v>
      </c>
      <c r="D44" s="10">
        <v>95</v>
      </c>
      <c r="E44" s="10">
        <v>203</v>
      </c>
      <c r="F44" s="11">
        <f t="shared" si="0"/>
        <v>46.798029556650242</v>
      </c>
      <c r="G44" s="10">
        <v>40783</v>
      </c>
      <c r="H44" s="10">
        <v>117904</v>
      </c>
      <c r="I44" s="12">
        <f t="shared" si="1"/>
        <v>34.590005428144934</v>
      </c>
      <c r="J44" s="13">
        <v>1.6830925861993001E-2</v>
      </c>
      <c r="K44" s="14">
        <v>1.35</v>
      </c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</row>
    <row r="45" spans="1:28" x14ac:dyDescent="0.2">
      <c r="A45" s="9" t="s">
        <v>510</v>
      </c>
      <c r="B45" s="9" t="s">
        <v>511</v>
      </c>
      <c r="C45" s="9" t="s">
        <v>512</v>
      </c>
      <c r="D45" s="10">
        <v>47</v>
      </c>
      <c r="E45" s="10">
        <v>296</v>
      </c>
      <c r="F45" s="11">
        <f t="shared" si="0"/>
        <v>15.878378378378377</v>
      </c>
      <c r="G45" s="10">
        <v>17112</v>
      </c>
      <c r="H45" s="10">
        <v>159787</v>
      </c>
      <c r="I45" s="12">
        <f t="shared" si="1"/>
        <v>10.709256697979184</v>
      </c>
      <c r="J45" s="13">
        <v>1.69755590673412E-2</v>
      </c>
      <c r="K45" s="14">
        <v>1.48</v>
      </c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</row>
    <row r="46" spans="1:28" x14ac:dyDescent="0.2">
      <c r="A46" s="9" t="s">
        <v>518</v>
      </c>
      <c r="B46" s="9" t="s">
        <v>520</v>
      </c>
      <c r="C46" s="9" t="s">
        <v>107</v>
      </c>
      <c r="D46" s="10">
        <v>3</v>
      </c>
      <c r="E46" s="10">
        <v>275</v>
      </c>
      <c r="F46" s="11">
        <f t="shared" si="0"/>
        <v>1.0909090909090911</v>
      </c>
      <c r="G46" s="10">
        <v>276</v>
      </c>
      <c r="H46" s="10">
        <v>142910</v>
      </c>
      <c r="I46" s="12">
        <f t="shared" si="1"/>
        <v>0.19312854243929745</v>
      </c>
      <c r="J46" s="13">
        <v>1.7416389127294599E-2</v>
      </c>
      <c r="K46" s="14">
        <v>5.65</v>
      </c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</row>
    <row r="47" spans="1:28" x14ac:dyDescent="0.2">
      <c r="A47" s="9" t="s">
        <v>523</v>
      </c>
      <c r="B47" s="9" t="s">
        <v>524</v>
      </c>
      <c r="C47" s="9" t="s">
        <v>525</v>
      </c>
      <c r="D47" s="10">
        <v>143</v>
      </c>
      <c r="E47" s="10">
        <v>200</v>
      </c>
      <c r="F47" s="11">
        <f t="shared" si="0"/>
        <v>71.5</v>
      </c>
      <c r="G47" s="10">
        <v>62649</v>
      </c>
      <c r="H47" s="10">
        <v>114250</v>
      </c>
      <c r="I47" s="12">
        <f t="shared" si="1"/>
        <v>54.835010940919041</v>
      </c>
      <c r="J47" s="13">
        <v>1.7511432848414998E-2</v>
      </c>
      <c r="K47" s="14">
        <v>1.3</v>
      </c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</row>
    <row r="48" spans="1:28" x14ac:dyDescent="0.2">
      <c r="A48" s="9" t="s">
        <v>534</v>
      </c>
      <c r="B48" s="9" t="s">
        <v>106</v>
      </c>
      <c r="C48" s="9" t="s">
        <v>535</v>
      </c>
      <c r="D48" s="10">
        <v>12</v>
      </c>
      <c r="E48" s="10">
        <v>173</v>
      </c>
      <c r="F48" s="11">
        <f t="shared" si="0"/>
        <v>6.9364161849710975</v>
      </c>
      <c r="G48" s="10">
        <v>3060</v>
      </c>
      <c r="H48" s="10">
        <v>93979</v>
      </c>
      <c r="I48" s="12">
        <f t="shared" si="1"/>
        <v>3.2560465635939941</v>
      </c>
      <c r="J48" s="13">
        <v>1.77632175215982E-2</v>
      </c>
      <c r="K48" s="14">
        <v>2.13</v>
      </c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</row>
    <row r="49" spans="1:28" x14ac:dyDescent="0.2">
      <c r="A49" s="9" t="s">
        <v>541</v>
      </c>
      <c r="B49" s="9" t="s">
        <v>106</v>
      </c>
      <c r="C49" s="9" t="s">
        <v>295</v>
      </c>
      <c r="D49" s="10">
        <v>2</v>
      </c>
      <c r="E49" s="10">
        <v>278</v>
      </c>
      <c r="F49" s="11">
        <f t="shared" si="0"/>
        <v>0.71942446043165476</v>
      </c>
      <c r="G49" s="10">
        <v>105</v>
      </c>
      <c r="H49" s="10">
        <v>147245</v>
      </c>
      <c r="I49" s="12">
        <f t="shared" si="1"/>
        <v>7.1309721892084621E-2</v>
      </c>
      <c r="J49" s="13">
        <v>1.78340276379374E-2</v>
      </c>
      <c r="K49" s="14">
        <v>10.09</v>
      </c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</row>
    <row r="50" spans="1:28" x14ac:dyDescent="0.2">
      <c r="A50" s="9" t="s">
        <v>549</v>
      </c>
      <c r="B50" s="9" t="s">
        <v>550</v>
      </c>
      <c r="C50" s="9" t="s">
        <v>355</v>
      </c>
      <c r="D50" s="10">
        <v>1</v>
      </c>
      <c r="E50" s="10">
        <v>291</v>
      </c>
      <c r="F50" s="11">
        <f t="shared" si="0"/>
        <v>0.3436426116838488</v>
      </c>
      <c r="G50" s="10">
        <v>3701</v>
      </c>
      <c r="H50" s="10">
        <v>152176</v>
      </c>
      <c r="I50" s="12">
        <f t="shared" si="1"/>
        <v>2.4320523604247715</v>
      </c>
      <c r="J50" s="13">
        <v>1.8026703831968399E-2</v>
      </c>
      <c r="K50" s="14">
        <v>0.14000000000000001</v>
      </c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</row>
    <row r="51" spans="1:28" x14ac:dyDescent="0.2">
      <c r="A51" s="9" t="s">
        <v>559</v>
      </c>
      <c r="B51" s="9" t="s">
        <v>560</v>
      </c>
      <c r="C51" s="9" t="s">
        <v>561</v>
      </c>
      <c r="D51" s="10">
        <v>15</v>
      </c>
      <c r="E51" s="10">
        <v>198</v>
      </c>
      <c r="F51" s="11">
        <f t="shared" si="0"/>
        <v>7.5757575757575761</v>
      </c>
      <c r="G51" s="10">
        <v>4454</v>
      </c>
      <c r="H51" s="10">
        <v>113935</v>
      </c>
      <c r="I51" s="12">
        <f t="shared" si="1"/>
        <v>3.9092465001974808</v>
      </c>
      <c r="J51" s="13">
        <v>1.8292307076211201E-2</v>
      </c>
      <c r="K51" s="14">
        <v>1.94</v>
      </c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</row>
    <row r="52" spans="1:28" x14ac:dyDescent="0.2">
      <c r="A52" s="9" t="s">
        <v>567</v>
      </c>
      <c r="B52" s="9" t="s">
        <v>569</v>
      </c>
      <c r="C52" s="9" t="s">
        <v>295</v>
      </c>
      <c r="D52" s="10">
        <v>2</v>
      </c>
      <c r="E52" s="10">
        <v>341</v>
      </c>
      <c r="F52" s="11">
        <f t="shared" si="0"/>
        <v>0.5865102639296188</v>
      </c>
      <c r="G52" s="10">
        <v>105</v>
      </c>
      <c r="H52" s="10">
        <v>176794</v>
      </c>
      <c r="I52" s="12">
        <f t="shared" si="1"/>
        <v>5.939115580845504E-2</v>
      </c>
      <c r="J52" s="13">
        <v>1.85269095384588E-2</v>
      </c>
      <c r="K52" s="14">
        <v>9.8699999999999992</v>
      </c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</row>
    <row r="53" spans="1:28" x14ac:dyDescent="0.2">
      <c r="A53" s="9" t="s">
        <v>572</v>
      </c>
      <c r="B53" s="9" t="s">
        <v>573</v>
      </c>
      <c r="C53" s="9" t="s">
        <v>535</v>
      </c>
      <c r="D53" s="10">
        <v>12</v>
      </c>
      <c r="E53" s="10">
        <v>331</v>
      </c>
      <c r="F53" s="11">
        <f t="shared" si="0"/>
        <v>3.6253776435045322</v>
      </c>
      <c r="G53" s="10">
        <v>3060</v>
      </c>
      <c r="H53" s="10">
        <v>173839</v>
      </c>
      <c r="I53" s="12">
        <f t="shared" si="1"/>
        <v>1.7602494261932018</v>
      </c>
      <c r="J53" s="13">
        <v>2.03109685145243E-2</v>
      </c>
      <c r="K53" s="14">
        <v>2.06</v>
      </c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</row>
    <row r="54" spans="1:28" x14ac:dyDescent="0.2">
      <c r="A54" s="9" t="s">
        <v>65</v>
      </c>
      <c r="B54" s="9" t="s">
        <v>66</v>
      </c>
      <c r="C54" s="9" t="s">
        <v>261</v>
      </c>
      <c r="D54" s="10">
        <v>14</v>
      </c>
      <c r="E54" s="10">
        <v>213</v>
      </c>
      <c r="F54" s="11">
        <f t="shared" si="0"/>
        <v>6.5727699530516439</v>
      </c>
      <c r="G54" s="10">
        <v>3768</v>
      </c>
      <c r="H54" s="10">
        <v>113428</v>
      </c>
      <c r="I54" s="12">
        <f t="shared" si="1"/>
        <v>3.3219310928518535</v>
      </c>
      <c r="J54" s="13">
        <v>2.1132802082656301E-2</v>
      </c>
      <c r="K54" s="14">
        <v>1.98</v>
      </c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</row>
    <row r="55" spans="1:28" x14ac:dyDescent="0.2">
      <c r="A55" s="9" t="s">
        <v>582</v>
      </c>
      <c r="B55" s="9" t="s">
        <v>583</v>
      </c>
      <c r="C55" s="9" t="s">
        <v>44</v>
      </c>
      <c r="D55" s="10">
        <v>11</v>
      </c>
      <c r="E55" s="10">
        <v>294</v>
      </c>
      <c r="F55" s="11">
        <f t="shared" si="0"/>
        <v>3.7414965986394559</v>
      </c>
      <c r="G55" s="10">
        <v>2739</v>
      </c>
      <c r="H55" s="10">
        <v>159818</v>
      </c>
      <c r="I55" s="12">
        <f t="shared" si="1"/>
        <v>1.7138244753406999</v>
      </c>
      <c r="J55" s="13">
        <v>2.1202051587585001E-2</v>
      </c>
      <c r="K55" s="14">
        <v>2.1800000000000002</v>
      </c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</row>
    <row r="56" spans="1:28" x14ac:dyDescent="0.2">
      <c r="A56" s="9" t="s">
        <v>590</v>
      </c>
      <c r="B56" s="9" t="s">
        <v>591</v>
      </c>
      <c r="C56" s="9" t="s">
        <v>295</v>
      </c>
      <c r="D56" s="10">
        <v>2</v>
      </c>
      <c r="E56" s="10">
        <v>296</v>
      </c>
      <c r="F56" s="11">
        <f t="shared" si="0"/>
        <v>0.67567567567567566</v>
      </c>
      <c r="G56" s="10">
        <v>117</v>
      </c>
      <c r="H56" s="10">
        <v>158705</v>
      </c>
      <c r="I56" s="12">
        <f t="shared" si="1"/>
        <v>7.3721684887054592E-2</v>
      </c>
      <c r="J56" s="13">
        <v>2.12532949999127E-2</v>
      </c>
      <c r="K56" s="14">
        <v>9.16</v>
      </c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</row>
    <row r="57" spans="1:28" x14ac:dyDescent="0.2">
      <c r="A57" s="9" t="s">
        <v>598</v>
      </c>
      <c r="B57" s="9" t="s">
        <v>599</v>
      </c>
      <c r="C57" s="9" t="s">
        <v>512</v>
      </c>
      <c r="D57" s="10">
        <v>47</v>
      </c>
      <c r="E57" s="10">
        <v>212</v>
      </c>
      <c r="F57" s="11">
        <f t="shared" si="0"/>
        <v>22.169811320754718</v>
      </c>
      <c r="G57" s="10">
        <v>16414</v>
      </c>
      <c r="H57" s="10">
        <v>108121</v>
      </c>
      <c r="I57" s="12">
        <f t="shared" si="1"/>
        <v>15.181139649096846</v>
      </c>
      <c r="J57" s="13">
        <v>2.1460081853713502E-2</v>
      </c>
      <c r="K57" s="14">
        <v>1.46</v>
      </c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</row>
    <row r="58" spans="1:28" x14ac:dyDescent="0.2">
      <c r="A58" s="9" t="s">
        <v>602</v>
      </c>
      <c r="B58" s="9" t="s">
        <v>603</v>
      </c>
      <c r="C58" s="9" t="s">
        <v>512</v>
      </c>
      <c r="D58" s="10">
        <v>47</v>
      </c>
      <c r="E58" s="10">
        <v>212</v>
      </c>
      <c r="F58" s="11">
        <f t="shared" si="0"/>
        <v>22.169811320754718</v>
      </c>
      <c r="G58" s="10">
        <v>16414</v>
      </c>
      <c r="H58" s="10">
        <v>108121</v>
      </c>
      <c r="I58" s="12">
        <f t="shared" si="1"/>
        <v>15.181139649096846</v>
      </c>
      <c r="J58" s="13">
        <v>2.1460081853713502E-2</v>
      </c>
      <c r="K58" s="14">
        <v>1.46</v>
      </c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</row>
    <row r="59" spans="1:28" x14ac:dyDescent="0.2">
      <c r="A59" s="9" t="s">
        <v>606</v>
      </c>
      <c r="B59" s="9" t="s">
        <v>607</v>
      </c>
      <c r="C59" s="9" t="s">
        <v>608</v>
      </c>
      <c r="D59" s="10">
        <v>34</v>
      </c>
      <c r="E59" s="10">
        <v>309</v>
      </c>
      <c r="F59" s="11">
        <f t="shared" si="0"/>
        <v>11.003236245954692</v>
      </c>
      <c r="G59" s="10">
        <v>11712</v>
      </c>
      <c r="H59" s="10">
        <v>165187</v>
      </c>
      <c r="I59" s="12">
        <f t="shared" si="1"/>
        <v>7.0901463190202616</v>
      </c>
      <c r="J59" s="13">
        <v>2.16375606370172E-2</v>
      </c>
      <c r="K59" s="14">
        <v>1.55</v>
      </c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</row>
    <row r="60" spans="1:28" x14ac:dyDescent="0.2">
      <c r="A60" s="9" t="s">
        <v>612</v>
      </c>
      <c r="B60" s="9" t="s">
        <v>614</v>
      </c>
      <c r="C60" s="9" t="s">
        <v>226</v>
      </c>
      <c r="D60" s="10">
        <v>8</v>
      </c>
      <c r="E60" s="10">
        <v>319</v>
      </c>
      <c r="F60" s="11">
        <f t="shared" si="0"/>
        <v>2.507836990595611</v>
      </c>
      <c r="G60" s="10">
        <v>1782</v>
      </c>
      <c r="H60" s="10">
        <v>169744</v>
      </c>
      <c r="I60" s="12">
        <f t="shared" si="1"/>
        <v>1.0498161937977191</v>
      </c>
      <c r="J60" s="13">
        <v>2.2510437414167001E-2</v>
      </c>
      <c r="K60" s="14">
        <v>2.39</v>
      </c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</row>
    <row r="61" spans="1:28" x14ac:dyDescent="0.2">
      <c r="A61" s="9" t="s">
        <v>621</v>
      </c>
      <c r="B61" s="9" t="s">
        <v>622</v>
      </c>
      <c r="C61" s="9" t="s">
        <v>44</v>
      </c>
      <c r="D61" s="10">
        <v>11</v>
      </c>
      <c r="E61" s="10">
        <v>326</v>
      </c>
      <c r="F61" s="11">
        <f t="shared" si="0"/>
        <v>3.3742331288343559</v>
      </c>
      <c r="G61" s="10">
        <v>2682</v>
      </c>
      <c r="H61" s="10">
        <v>169858</v>
      </c>
      <c r="I61" s="12">
        <f t="shared" si="1"/>
        <v>1.5789659598017167</v>
      </c>
      <c r="J61" s="13">
        <v>2.2874221546576499E-2</v>
      </c>
      <c r="K61" s="14">
        <v>2.14</v>
      </c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</row>
    <row r="62" spans="1:28" x14ac:dyDescent="0.2">
      <c r="A62" s="9" t="s">
        <v>631</v>
      </c>
      <c r="B62" s="9" t="s">
        <v>106</v>
      </c>
      <c r="C62" s="9" t="s">
        <v>107</v>
      </c>
      <c r="D62" s="10">
        <v>3</v>
      </c>
      <c r="E62" s="10">
        <v>276</v>
      </c>
      <c r="F62" s="11">
        <f t="shared" si="0"/>
        <v>1.0869565217391304</v>
      </c>
      <c r="G62" s="10">
        <v>315</v>
      </c>
      <c r="H62" s="10">
        <v>147045</v>
      </c>
      <c r="I62" s="12">
        <f t="shared" si="1"/>
        <v>0.21422013669284914</v>
      </c>
      <c r="J62" s="13">
        <v>2.2928234528202002E-2</v>
      </c>
      <c r="K62" s="14">
        <v>5.07</v>
      </c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</row>
    <row r="63" spans="1:28" x14ac:dyDescent="0.2">
      <c r="A63" s="9" t="s">
        <v>58</v>
      </c>
      <c r="B63" s="9" t="s">
        <v>106</v>
      </c>
      <c r="C63" s="9" t="s">
        <v>261</v>
      </c>
      <c r="D63" s="10">
        <v>14</v>
      </c>
      <c r="E63" s="10">
        <v>211</v>
      </c>
      <c r="F63" s="11">
        <f t="shared" si="0"/>
        <v>6.6350710900473935</v>
      </c>
      <c r="G63" s="10">
        <v>3768</v>
      </c>
      <c r="H63" s="10">
        <v>110120</v>
      </c>
      <c r="I63" s="12">
        <f t="shared" si="1"/>
        <v>3.421721758082092</v>
      </c>
      <c r="J63" s="13">
        <v>2.3109316882963901E-2</v>
      </c>
      <c r="K63" s="14">
        <v>1.94</v>
      </c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</row>
    <row r="64" spans="1:28" x14ac:dyDescent="0.2">
      <c r="A64" s="9" t="s">
        <v>641</v>
      </c>
      <c r="B64" s="9" t="s">
        <v>643</v>
      </c>
      <c r="C64" s="9" t="s">
        <v>644</v>
      </c>
      <c r="D64" s="10">
        <v>18</v>
      </c>
      <c r="E64" s="10">
        <v>296</v>
      </c>
      <c r="F64" s="11">
        <f t="shared" si="0"/>
        <v>6.0810810810810816</v>
      </c>
      <c r="G64" s="10">
        <v>5351</v>
      </c>
      <c r="H64" s="10">
        <v>159787</v>
      </c>
      <c r="I64" s="12">
        <f t="shared" si="1"/>
        <v>3.3488331341097832</v>
      </c>
      <c r="J64" s="13">
        <v>2.3377042216542299E-2</v>
      </c>
      <c r="K64" s="14">
        <v>1.82</v>
      </c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</row>
    <row r="65" spans="1:28" x14ac:dyDescent="0.2">
      <c r="A65" s="9" t="s">
        <v>647</v>
      </c>
      <c r="B65" s="9" t="s">
        <v>649</v>
      </c>
      <c r="C65" s="9" t="s">
        <v>107</v>
      </c>
      <c r="D65" s="10">
        <v>3</v>
      </c>
      <c r="E65" s="10">
        <v>340</v>
      </c>
      <c r="F65" s="11">
        <f t="shared" si="0"/>
        <v>0.88235294117647056</v>
      </c>
      <c r="G65" s="10">
        <v>315</v>
      </c>
      <c r="H65" s="10">
        <v>176584</v>
      </c>
      <c r="I65" s="12">
        <f t="shared" si="1"/>
        <v>0.17838535767679969</v>
      </c>
      <c r="J65" s="13">
        <v>2.4399382059279301E-2</v>
      </c>
      <c r="K65" s="14">
        <v>4.95</v>
      </c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</row>
    <row r="66" spans="1:28" x14ac:dyDescent="0.2">
      <c r="A66" s="9" t="s">
        <v>655</v>
      </c>
      <c r="B66" s="9" t="s">
        <v>656</v>
      </c>
      <c r="C66" s="9" t="s">
        <v>107</v>
      </c>
      <c r="D66" s="10">
        <v>3</v>
      </c>
      <c r="E66" s="10">
        <v>316</v>
      </c>
      <c r="F66" s="11">
        <f t="shared" si="0"/>
        <v>0.949367088607595</v>
      </c>
      <c r="G66" s="10">
        <v>311</v>
      </c>
      <c r="H66" s="10">
        <v>161699</v>
      </c>
      <c r="I66" s="12">
        <f t="shared" si="1"/>
        <v>0.19233266748712113</v>
      </c>
      <c r="J66" s="13">
        <v>2.45567831987526E-2</v>
      </c>
      <c r="K66" s="14">
        <v>4.9400000000000004</v>
      </c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</row>
    <row r="67" spans="1:28" x14ac:dyDescent="0.2">
      <c r="A67" s="9" t="s">
        <v>405</v>
      </c>
      <c r="B67" s="9" t="s">
        <v>407</v>
      </c>
      <c r="C67" s="9" t="s">
        <v>660</v>
      </c>
      <c r="D67" s="10">
        <v>0</v>
      </c>
      <c r="E67" s="10">
        <v>343</v>
      </c>
      <c r="F67" s="11">
        <f t="shared" si="0"/>
        <v>0</v>
      </c>
      <c r="G67" s="10">
        <v>2162</v>
      </c>
      <c r="H67" s="10">
        <v>174737</v>
      </c>
      <c r="I67" s="12">
        <f t="shared" si="1"/>
        <v>1.2372880385951459</v>
      </c>
      <c r="J67" s="13">
        <v>2.5094076850390098E-2</v>
      </c>
      <c r="K67" s="14">
        <v>0</v>
      </c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</row>
    <row r="68" spans="1:28" x14ac:dyDescent="0.2">
      <c r="A68" s="9" t="s">
        <v>387</v>
      </c>
      <c r="B68" s="9" t="s">
        <v>389</v>
      </c>
      <c r="C68" s="9" t="s">
        <v>295</v>
      </c>
      <c r="D68" s="10">
        <v>2</v>
      </c>
      <c r="E68" s="10">
        <v>330</v>
      </c>
      <c r="F68" s="11">
        <f t="shared" si="0"/>
        <v>0.60606060606060608</v>
      </c>
      <c r="G68" s="10">
        <v>125</v>
      </c>
      <c r="H68" s="10">
        <v>172180</v>
      </c>
      <c r="I68" s="12">
        <f t="shared" si="1"/>
        <v>7.2598443489371597E-2</v>
      </c>
      <c r="J68" s="13">
        <v>2.5193804436298602E-2</v>
      </c>
      <c r="K68" s="14">
        <v>8.35</v>
      </c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</row>
    <row r="69" spans="1:28" x14ac:dyDescent="0.2">
      <c r="A69" s="9" t="s">
        <v>670</v>
      </c>
      <c r="B69" s="9" t="s">
        <v>671</v>
      </c>
      <c r="C69" s="9" t="s">
        <v>107</v>
      </c>
      <c r="D69" s="10">
        <v>3</v>
      </c>
      <c r="E69" s="10">
        <v>106</v>
      </c>
      <c r="F69" s="11">
        <f t="shared" si="0"/>
        <v>2.8301886792452833</v>
      </c>
      <c r="G69" s="10">
        <v>349</v>
      </c>
      <c r="H69" s="10">
        <v>59455</v>
      </c>
      <c r="I69" s="12">
        <f t="shared" si="1"/>
        <v>0.5869985703473215</v>
      </c>
      <c r="J69" s="13">
        <v>2.6727684873208001E-2</v>
      </c>
      <c r="K69" s="14">
        <v>4.82</v>
      </c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</row>
    <row r="70" spans="1:28" x14ac:dyDescent="0.2">
      <c r="A70" s="9" t="s">
        <v>676</v>
      </c>
      <c r="B70" s="9" t="s">
        <v>678</v>
      </c>
      <c r="C70" s="9" t="s">
        <v>295</v>
      </c>
      <c r="D70" s="10">
        <v>2</v>
      </c>
      <c r="E70" s="10">
        <v>214</v>
      </c>
      <c r="F70" s="11">
        <f t="shared" si="0"/>
        <v>0.93457943925233633</v>
      </c>
      <c r="G70" s="10">
        <v>4241</v>
      </c>
      <c r="H70" s="10">
        <v>114589</v>
      </c>
      <c r="I70" s="12">
        <f t="shared" si="1"/>
        <v>3.7010533297262387</v>
      </c>
      <c r="J70" s="13">
        <v>2.7129974005351401E-2</v>
      </c>
      <c r="K70" s="14">
        <v>0.25</v>
      </c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</row>
    <row r="71" spans="1:28" x14ac:dyDescent="0.2">
      <c r="A71" s="9" t="s">
        <v>683</v>
      </c>
      <c r="B71" s="9" t="s">
        <v>684</v>
      </c>
      <c r="C71" s="9" t="s">
        <v>107</v>
      </c>
      <c r="D71" s="10">
        <v>3</v>
      </c>
      <c r="E71" s="10">
        <v>334</v>
      </c>
      <c r="F71" s="11">
        <f t="shared" si="0"/>
        <v>0.89820359281437123</v>
      </c>
      <c r="G71" s="10">
        <v>327</v>
      </c>
      <c r="H71" s="10">
        <v>172081</v>
      </c>
      <c r="I71" s="12">
        <f t="shared" si="1"/>
        <v>0.19002678970949727</v>
      </c>
      <c r="J71" s="13">
        <v>2.7375916490574199E-2</v>
      </c>
      <c r="K71" s="14">
        <v>4.7300000000000004</v>
      </c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</row>
    <row r="72" spans="1:28" x14ac:dyDescent="0.2">
      <c r="A72" s="9" t="s">
        <v>687</v>
      </c>
      <c r="B72" s="9" t="s">
        <v>688</v>
      </c>
      <c r="C72" s="9" t="s">
        <v>295</v>
      </c>
      <c r="D72" s="10">
        <v>2</v>
      </c>
      <c r="E72" s="10">
        <v>264</v>
      </c>
      <c r="F72" s="11">
        <f t="shared" si="0"/>
        <v>0.75757575757575757</v>
      </c>
      <c r="G72" s="10">
        <v>130</v>
      </c>
      <c r="H72" s="10">
        <v>134889</v>
      </c>
      <c r="I72" s="12">
        <f t="shared" si="1"/>
        <v>9.6375538405652064E-2</v>
      </c>
      <c r="J72" s="13">
        <v>2.8164588063907901E-2</v>
      </c>
      <c r="K72" s="14">
        <v>7.86</v>
      </c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</row>
    <row r="73" spans="1:28" x14ac:dyDescent="0.2">
      <c r="A73" s="9" t="s">
        <v>693</v>
      </c>
      <c r="B73" s="9" t="s">
        <v>694</v>
      </c>
      <c r="C73" s="9" t="s">
        <v>695</v>
      </c>
      <c r="D73" s="10">
        <v>105</v>
      </c>
      <c r="E73" s="10">
        <v>238</v>
      </c>
      <c r="F73" s="11">
        <f t="shared" si="0"/>
        <v>44.117647058823529</v>
      </c>
      <c r="G73" s="10">
        <v>44776</v>
      </c>
      <c r="H73" s="10">
        <v>132123</v>
      </c>
      <c r="I73" s="12">
        <f t="shared" si="1"/>
        <v>33.889633144872583</v>
      </c>
      <c r="J73" s="13">
        <v>2.93877939146013E-2</v>
      </c>
      <c r="K73" s="14">
        <v>1.3</v>
      </c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</row>
    <row r="74" spans="1:28" x14ac:dyDescent="0.2">
      <c r="A74" s="9" t="s">
        <v>700</v>
      </c>
      <c r="B74" s="9" t="s">
        <v>106</v>
      </c>
      <c r="C74" s="9" t="s">
        <v>96</v>
      </c>
      <c r="D74" s="10">
        <v>4</v>
      </c>
      <c r="E74" s="10">
        <v>173</v>
      </c>
      <c r="F74" s="11">
        <f t="shared" si="0"/>
        <v>2.3121387283236992</v>
      </c>
      <c r="G74" s="10">
        <v>615</v>
      </c>
      <c r="H74" s="10">
        <v>93979</v>
      </c>
      <c r="I74" s="12">
        <f t="shared" si="1"/>
        <v>0.65440151523212631</v>
      </c>
      <c r="J74" s="13">
        <v>2.94567779510191E-2</v>
      </c>
      <c r="K74" s="14">
        <v>3.53</v>
      </c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</row>
    <row r="75" spans="1:28" x14ac:dyDescent="0.2">
      <c r="A75" s="9" t="s">
        <v>202</v>
      </c>
      <c r="B75" s="9" t="s">
        <v>204</v>
      </c>
      <c r="C75" s="9" t="s">
        <v>96</v>
      </c>
      <c r="D75" s="10">
        <v>4</v>
      </c>
      <c r="E75" s="10">
        <v>314</v>
      </c>
      <c r="F75" s="11">
        <f t="shared" si="0"/>
        <v>1.2738853503184715</v>
      </c>
      <c r="G75" s="10">
        <v>603</v>
      </c>
      <c r="H75" s="10">
        <v>164762</v>
      </c>
      <c r="I75" s="12">
        <f t="shared" si="1"/>
        <v>0.36598244740898994</v>
      </c>
      <c r="J75" s="13">
        <v>3.03942011228076E-2</v>
      </c>
      <c r="K75" s="14">
        <v>3.48</v>
      </c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</row>
    <row r="76" spans="1:28" x14ac:dyDescent="0.2">
      <c r="A76" s="9" t="s">
        <v>461</v>
      </c>
      <c r="B76" s="9" t="s">
        <v>462</v>
      </c>
      <c r="C76" s="9" t="s">
        <v>107</v>
      </c>
      <c r="D76" s="10">
        <v>3</v>
      </c>
      <c r="E76" s="10">
        <v>330</v>
      </c>
      <c r="F76" s="11">
        <f t="shared" si="0"/>
        <v>0.90909090909090906</v>
      </c>
      <c r="G76" s="10">
        <v>346</v>
      </c>
      <c r="H76" s="10">
        <v>172180</v>
      </c>
      <c r="I76" s="12">
        <f t="shared" si="1"/>
        <v>0.20095249157858056</v>
      </c>
      <c r="J76" s="13">
        <v>3.0558787664423701E-2</v>
      </c>
      <c r="K76" s="14">
        <v>4.5199999999999996</v>
      </c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</row>
    <row r="77" spans="1:28" x14ac:dyDescent="0.2">
      <c r="A77" s="9" t="s">
        <v>716</v>
      </c>
      <c r="B77" s="9" t="s">
        <v>560</v>
      </c>
      <c r="C77" s="9" t="s">
        <v>717</v>
      </c>
      <c r="D77" s="10">
        <v>13</v>
      </c>
      <c r="E77" s="10">
        <v>330</v>
      </c>
      <c r="F77" s="11">
        <f t="shared" si="0"/>
        <v>3.939393939393939</v>
      </c>
      <c r="G77" s="10">
        <v>3571</v>
      </c>
      <c r="H77" s="10">
        <v>173328</v>
      </c>
      <c r="I77" s="12">
        <f t="shared" si="1"/>
        <v>2.0602557001753898</v>
      </c>
      <c r="J77" s="13">
        <v>3.1219781565968802E-2</v>
      </c>
      <c r="K77" s="14">
        <v>1.91</v>
      </c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</row>
    <row r="78" spans="1:28" x14ac:dyDescent="0.2">
      <c r="A78" s="9" t="s">
        <v>723</v>
      </c>
      <c r="B78" s="9" t="s">
        <v>725</v>
      </c>
      <c r="C78" s="9" t="s">
        <v>44</v>
      </c>
      <c r="D78" s="10">
        <v>11</v>
      </c>
      <c r="E78" s="10">
        <v>301</v>
      </c>
      <c r="F78" s="11">
        <f t="shared" si="0"/>
        <v>3.6544850498338874</v>
      </c>
      <c r="G78" s="10">
        <v>2844</v>
      </c>
      <c r="H78" s="10">
        <v>154928</v>
      </c>
      <c r="I78" s="12">
        <f t="shared" si="1"/>
        <v>1.8356914179489827</v>
      </c>
      <c r="J78" s="13">
        <v>3.1297547903447603E-2</v>
      </c>
      <c r="K78" s="14">
        <v>1.99</v>
      </c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</row>
    <row r="79" spans="1:28" x14ac:dyDescent="0.2">
      <c r="A79" s="9" t="s">
        <v>307</v>
      </c>
      <c r="B79" s="9" t="s">
        <v>308</v>
      </c>
      <c r="C79" s="9" t="s">
        <v>295</v>
      </c>
      <c r="D79" s="10">
        <v>2</v>
      </c>
      <c r="E79" s="10">
        <v>329</v>
      </c>
      <c r="F79" s="11">
        <f t="shared" si="0"/>
        <v>0.60790273556231</v>
      </c>
      <c r="G79" s="10">
        <v>142</v>
      </c>
      <c r="H79" s="10">
        <v>170976</v>
      </c>
      <c r="I79" s="12">
        <f t="shared" si="1"/>
        <v>8.3052592176679763E-2</v>
      </c>
      <c r="J79" s="13">
        <v>3.19651436602491E-2</v>
      </c>
      <c r="K79" s="14">
        <v>7.32</v>
      </c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</row>
    <row r="80" spans="1:28" x14ac:dyDescent="0.2">
      <c r="A80" s="9" t="s">
        <v>736</v>
      </c>
      <c r="B80" s="9" t="s">
        <v>737</v>
      </c>
      <c r="C80" s="9" t="s">
        <v>96</v>
      </c>
      <c r="D80" s="10">
        <v>4</v>
      </c>
      <c r="E80" s="10">
        <v>331</v>
      </c>
      <c r="F80" s="11">
        <f t="shared" si="0"/>
        <v>1.2084592145015105</v>
      </c>
      <c r="G80" s="10">
        <v>615</v>
      </c>
      <c r="H80" s="10">
        <v>173836</v>
      </c>
      <c r="I80" s="12">
        <f t="shared" si="1"/>
        <v>0.35378172530430979</v>
      </c>
      <c r="J80" s="13">
        <v>3.21802234965139E-2</v>
      </c>
      <c r="K80" s="14">
        <v>3.42</v>
      </c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</row>
    <row r="81" spans="1:28" x14ac:dyDescent="0.2">
      <c r="A81" s="9" t="s">
        <v>479</v>
      </c>
      <c r="B81" s="9" t="s">
        <v>480</v>
      </c>
      <c r="C81" s="9" t="s">
        <v>742</v>
      </c>
      <c r="D81" s="10">
        <v>38</v>
      </c>
      <c r="E81" s="10">
        <v>287</v>
      </c>
      <c r="F81" s="11">
        <f t="shared" si="0"/>
        <v>13.240418118466899</v>
      </c>
      <c r="G81" s="10">
        <v>13928</v>
      </c>
      <c r="H81" s="10">
        <v>153951</v>
      </c>
      <c r="I81" s="12">
        <f t="shared" si="1"/>
        <v>9.0470344460250338</v>
      </c>
      <c r="J81" s="13">
        <v>3.3835760786539201E-2</v>
      </c>
      <c r="K81" s="14">
        <v>1.46</v>
      </c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</row>
    <row r="82" spans="1:28" x14ac:dyDescent="0.2">
      <c r="A82" s="9" t="s">
        <v>751</v>
      </c>
      <c r="B82" s="9" t="s">
        <v>752</v>
      </c>
      <c r="C82" s="9" t="s">
        <v>386</v>
      </c>
      <c r="D82" s="10">
        <v>10</v>
      </c>
      <c r="E82" s="10">
        <v>303</v>
      </c>
      <c r="F82" s="11">
        <f t="shared" si="0"/>
        <v>3.3003300330032999</v>
      </c>
      <c r="G82" s="10">
        <v>2558</v>
      </c>
      <c r="H82" s="10">
        <v>159846</v>
      </c>
      <c r="I82" s="12">
        <f t="shared" si="1"/>
        <v>1.6002902793939167</v>
      </c>
      <c r="J82" s="13">
        <v>3.5303236297699901E-2</v>
      </c>
      <c r="K82" s="14">
        <v>2.06</v>
      </c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</row>
    <row r="83" spans="1:28" x14ac:dyDescent="0.2">
      <c r="A83" s="9" t="s">
        <v>759</v>
      </c>
      <c r="B83" s="9" t="s">
        <v>760</v>
      </c>
      <c r="C83" s="9" t="s">
        <v>96</v>
      </c>
      <c r="D83" s="10">
        <v>4</v>
      </c>
      <c r="E83" s="10">
        <v>338</v>
      </c>
      <c r="F83" s="11">
        <f t="shared" si="0"/>
        <v>1.1834319526627219</v>
      </c>
      <c r="G83" s="10">
        <v>631</v>
      </c>
      <c r="H83" s="10">
        <v>174749</v>
      </c>
      <c r="I83" s="12">
        <f t="shared" si="1"/>
        <v>0.36108933384454273</v>
      </c>
      <c r="J83" s="13">
        <v>3.6516059411706603E-2</v>
      </c>
      <c r="K83" s="14">
        <v>3.28</v>
      </c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</row>
    <row r="84" spans="1:28" x14ac:dyDescent="0.2">
      <c r="A84" s="9" t="s">
        <v>765</v>
      </c>
      <c r="B84" s="9" t="s">
        <v>766</v>
      </c>
      <c r="C84" s="9" t="s">
        <v>767</v>
      </c>
      <c r="D84" s="10">
        <v>33</v>
      </c>
      <c r="E84" s="10">
        <v>310</v>
      </c>
      <c r="F84" s="11">
        <f t="shared" si="0"/>
        <v>10.64516129032258</v>
      </c>
      <c r="G84" s="10">
        <v>11950</v>
      </c>
      <c r="H84" s="10">
        <v>164949</v>
      </c>
      <c r="I84" s="12">
        <f t="shared" si="1"/>
        <v>7.2446635020521493</v>
      </c>
      <c r="J84" s="13">
        <v>4.0317837691887903E-2</v>
      </c>
      <c r="K84" s="14">
        <v>1.47</v>
      </c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</row>
    <row r="85" spans="1:28" x14ac:dyDescent="0.2">
      <c r="A85" s="9" t="s">
        <v>770</v>
      </c>
      <c r="B85" s="9" t="s">
        <v>771</v>
      </c>
      <c r="C85" s="9" t="s">
        <v>96</v>
      </c>
      <c r="D85" s="10">
        <v>4</v>
      </c>
      <c r="E85" s="10">
        <v>265</v>
      </c>
      <c r="F85" s="11">
        <f t="shared" si="0"/>
        <v>1.5094339622641511</v>
      </c>
      <c r="G85" s="10">
        <v>652</v>
      </c>
      <c r="H85" s="10">
        <v>137165</v>
      </c>
      <c r="I85" s="12">
        <f t="shared" si="1"/>
        <v>0.47533991907556589</v>
      </c>
      <c r="J85" s="13">
        <v>4.0365173230259399E-2</v>
      </c>
      <c r="K85" s="14">
        <v>3.18</v>
      </c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</row>
    <row r="86" spans="1:28" x14ac:dyDescent="0.2">
      <c r="A86" s="9" t="s">
        <v>774</v>
      </c>
      <c r="B86" s="9" t="s">
        <v>775</v>
      </c>
      <c r="C86" s="9" t="s">
        <v>512</v>
      </c>
      <c r="D86" s="10">
        <v>47</v>
      </c>
      <c r="E86" s="10">
        <v>296</v>
      </c>
      <c r="F86" s="11">
        <f t="shared" si="0"/>
        <v>15.878378378378377</v>
      </c>
      <c r="G86" s="10">
        <v>18194</v>
      </c>
      <c r="H86" s="10">
        <v>158705</v>
      </c>
      <c r="I86" s="12">
        <f t="shared" si="1"/>
        <v>11.464037049872406</v>
      </c>
      <c r="J86" s="13">
        <v>4.07436742988612E-2</v>
      </c>
      <c r="K86" s="14">
        <v>1.39</v>
      </c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</row>
    <row r="87" spans="1:28" x14ac:dyDescent="0.2">
      <c r="A87" s="9" t="s">
        <v>782</v>
      </c>
      <c r="B87" s="9" t="s">
        <v>783</v>
      </c>
      <c r="C87" s="9" t="s">
        <v>785</v>
      </c>
      <c r="D87" s="10">
        <v>44</v>
      </c>
      <c r="E87" s="10">
        <v>155</v>
      </c>
      <c r="F87" s="11">
        <f t="shared" si="0"/>
        <v>28.387096774193548</v>
      </c>
      <c r="G87" s="10">
        <v>27762</v>
      </c>
      <c r="H87" s="10">
        <v>68571</v>
      </c>
      <c r="I87" s="12">
        <f t="shared" si="1"/>
        <v>40.48650304064401</v>
      </c>
      <c r="J87" s="13">
        <v>4.1269030566113897E-2</v>
      </c>
      <c r="K87" s="14">
        <v>0.7</v>
      </c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</row>
    <row r="88" spans="1:28" x14ac:dyDescent="0.2">
      <c r="A88" s="9" t="s">
        <v>793</v>
      </c>
      <c r="B88" s="9" t="s">
        <v>794</v>
      </c>
      <c r="C88" s="9" t="s">
        <v>795</v>
      </c>
      <c r="D88" s="10">
        <v>16</v>
      </c>
      <c r="E88" s="10">
        <v>327</v>
      </c>
      <c r="F88" s="11">
        <f t="shared" si="0"/>
        <v>4.8929663608562688</v>
      </c>
      <c r="G88" s="10">
        <v>4760</v>
      </c>
      <c r="H88" s="10">
        <v>172139</v>
      </c>
      <c r="I88" s="12">
        <f t="shared" si="1"/>
        <v>2.7652071872149833</v>
      </c>
      <c r="J88" s="13">
        <v>4.19952438477426E-2</v>
      </c>
      <c r="K88" s="14">
        <v>1.77</v>
      </c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</row>
    <row r="89" spans="1:28" x14ac:dyDescent="0.2">
      <c r="A89" s="9" t="s">
        <v>800</v>
      </c>
      <c r="B89" s="9" t="s">
        <v>801</v>
      </c>
      <c r="C89" s="9" t="s">
        <v>802</v>
      </c>
      <c r="D89" s="10">
        <v>28</v>
      </c>
      <c r="E89" s="10">
        <v>315</v>
      </c>
      <c r="F89" s="11">
        <f t="shared" si="0"/>
        <v>8.8888888888888893</v>
      </c>
      <c r="G89" s="10">
        <v>9827</v>
      </c>
      <c r="H89" s="10">
        <v>167072</v>
      </c>
      <c r="I89" s="12">
        <f t="shared" si="1"/>
        <v>5.8818952307986976</v>
      </c>
      <c r="J89" s="13">
        <v>4.3801674128251603E-2</v>
      </c>
      <c r="K89" s="14">
        <v>1.51</v>
      </c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</row>
    <row r="90" spans="1:28" x14ac:dyDescent="0.2">
      <c r="A90" s="9" t="s">
        <v>809</v>
      </c>
      <c r="B90" s="9" t="s">
        <v>810</v>
      </c>
      <c r="C90" s="9" t="s">
        <v>107</v>
      </c>
      <c r="D90" s="10">
        <v>3</v>
      </c>
      <c r="E90" s="10">
        <v>339</v>
      </c>
      <c r="F90" s="11">
        <f t="shared" si="0"/>
        <v>0.88495575221238942</v>
      </c>
      <c r="G90" s="10">
        <v>408</v>
      </c>
      <c r="H90" s="10">
        <v>175955</v>
      </c>
      <c r="I90" s="12">
        <f t="shared" si="1"/>
        <v>0.23187746867096701</v>
      </c>
      <c r="J90" s="13">
        <v>4.6405255250711701E-2</v>
      </c>
      <c r="K90" s="14">
        <v>3.82</v>
      </c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</row>
    <row r="91" spans="1:28" x14ac:dyDescent="0.2">
      <c r="A91" s="9" t="s">
        <v>813</v>
      </c>
      <c r="B91" s="9" t="s">
        <v>106</v>
      </c>
      <c r="C91" s="9" t="s">
        <v>795</v>
      </c>
      <c r="D91" s="10">
        <v>16</v>
      </c>
      <c r="E91" s="10">
        <v>269</v>
      </c>
      <c r="F91" s="11">
        <f t="shared" si="0"/>
        <v>5.9479553903345721</v>
      </c>
      <c r="G91" s="10">
        <v>4760</v>
      </c>
      <c r="H91" s="10">
        <v>136530</v>
      </c>
      <c r="I91" s="12">
        <f t="shared" si="1"/>
        <v>3.4864132425108036</v>
      </c>
      <c r="J91" s="13">
        <v>4.6417272614417103E-2</v>
      </c>
      <c r="K91" s="14">
        <v>1.71</v>
      </c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</row>
    <row r="92" spans="1:28" x14ac:dyDescent="0.2">
      <c r="A92" s="9" t="s">
        <v>822</v>
      </c>
      <c r="B92" s="9" t="s">
        <v>825</v>
      </c>
      <c r="C92" s="9" t="s">
        <v>503</v>
      </c>
      <c r="D92" s="10">
        <v>95</v>
      </c>
      <c r="E92" s="10">
        <v>248</v>
      </c>
      <c r="F92" s="11">
        <f t="shared" si="0"/>
        <v>38.306451612903224</v>
      </c>
      <c r="G92" s="10">
        <v>40783</v>
      </c>
      <c r="H92" s="10">
        <v>136116</v>
      </c>
      <c r="I92" s="12">
        <f t="shared" si="1"/>
        <v>29.961944224044196</v>
      </c>
      <c r="J92" s="13">
        <v>4.6494997797205603E-2</v>
      </c>
      <c r="K92" s="14">
        <v>1.28</v>
      </c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</row>
    <row r="93" spans="1:28" x14ac:dyDescent="0.2">
      <c r="A93" s="9" t="s">
        <v>834</v>
      </c>
      <c r="B93" s="9" t="s">
        <v>106</v>
      </c>
      <c r="C93" s="9" t="s">
        <v>295</v>
      </c>
      <c r="D93" s="10">
        <v>2</v>
      </c>
      <c r="E93" s="10">
        <v>277</v>
      </c>
      <c r="F93" s="11">
        <f t="shared" si="0"/>
        <v>0.72202166064981954</v>
      </c>
      <c r="G93" s="10">
        <v>181</v>
      </c>
      <c r="H93" s="10">
        <v>147156</v>
      </c>
      <c r="I93" s="12">
        <f t="shared" si="1"/>
        <v>0.12299872244420887</v>
      </c>
      <c r="J93" s="13">
        <v>4.7406965681055901E-2</v>
      </c>
      <c r="K93" s="14">
        <v>5.87</v>
      </c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</row>
    <row r="94" spans="1:28" x14ac:dyDescent="0.2">
      <c r="A94" s="9" t="s">
        <v>839</v>
      </c>
      <c r="B94" s="9" t="s">
        <v>840</v>
      </c>
      <c r="C94" s="9" t="s">
        <v>107</v>
      </c>
      <c r="D94" s="10">
        <v>3</v>
      </c>
      <c r="E94" s="10">
        <v>296</v>
      </c>
      <c r="F94" s="11">
        <f t="shared" si="0"/>
        <v>1.0135135135135136</v>
      </c>
      <c r="G94" s="10">
        <v>425</v>
      </c>
      <c r="H94" s="10">
        <v>158705</v>
      </c>
      <c r="I94" s="12">
        <f t="shared" si="1"/>
        <v>0.26779244510254879</v>
      </c>
      <c r="J94" s="13">
        <v>4.7415420317849101E-2</v>
      </c>
      <c r="K94" s="14">
        <v>3.78</v>
      </c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</row>
    <row r="95" spans="1:28" x14ac:dyDescent="0.2">
      <c r="A95" s="9" t="s">
        <v>845</v>
      </c>
      <c r="B95" s="9" t="s">
        <v>846</v>
      </c>
      <c r="C95" s="9" t="s">
        <v>107</v>
      </c>
      <c r="D95" s="10">
        <v>3</v>
      </c>
      <c r="E95" s="10">
        <v>265</v>
      </c>
      <c r="F95" s="11">
        <f t="shared" si="0"/>
        <v>1.1320754716981132</v>
      </c>
      <c r="G95" s="10">
        <v>414</v>
      </c>
      <c r="H95" s="10">
        <v>137165</v>
      </c>
      <c r="I95" s="12">
        <f t="shared" si="1"/>
        <v>0.3018262676338716</v>
      </c>
      <c r="J95" s="13">
        <v>4.8544637435834301E-2</v>
      </c>
      <c r="K95" s="14">
        <v>3.75</v>
      </c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</row>
    <row r="96" spans="1:28" x14ac:dyDescent="0.2">
      <c r="A96" s="9" t="s">
        <v>851</v>
      </c>
      <c r="B96" s="9" t="s">
        <v>852</v>
      </c>
      <c r="C96" s="9" t="s">
        <v>535</v>
      </c>
      <c r="D96" s="10">
        <v>12</v>
      </c>
      <c r="E96" s="10">
        <v>330</v>
      </c>
      <c r="F96" s="11">
        <f t="shared" si="0"/>
        <v>3.6363636363636362</v>
      </c>
      <c r="G96" s="10">
        <v>3471</v>
      </c>
      <c r="H96" s="10">
        <v>172882</v>
      </c>
      <c r="I96" s="12">
        <f t="shared" si="1"/>
        <v>2.0077278143473585</v>
      </c>
      <c r="J96" s="13">
        <v>4.9388262395797598E-2</v>
      </c>
      <c r="K96" s="14">
        <v>1.81</v>
      </c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</row>
    <row r="97" spans="1:28" x14ac:dyDescent="0.2">
      <c r="A97" s="9" t="s">
        <v>857</v>
      </c>
      <c r="B97" s="9" t="s">
        <v>858</v>
      </c>
      <c r="C97" s="9" t="s">
        <v>295</v>
      </c>
      <c r="D97" s="10">
        <v>2</v>
      </c>
      <c r="E97" s="10">
        <v>341</v>
      </c>
      <c r="F97" s="11">
        <f t="shared" si="0"/>
        <v>0.5865102639296188</v>
      </c>
      <c r="G97" s="10">
        <v>181</v>
      </c>
      <c r="H97" s="10">
        <v>176718</v>
      </c>
      <c r="I97" s="12">
        <f t="shared" si="1"/>
        <v>0.10242306952319516</v>
      </c>
      <c r="J97" s="13">
        <v>4.9458029297860702E-2</v>
      </c>
      <c r="K97" s="14">
        <v>5.73</v>
      </c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</row>
    <row r="98" spans="1:28" x14ac:dyDescent="0.2">
      <c r="A98" s="9" t="s">
        <v>863</v>
      </c>
      <c r="B98" s="9" t="s">
        <v>864</v>
      </c>
      <c r="C98" s="9" t="s">
        <v>177</v>
      </c>
      <c r="D98" s="10">
        <v>6</v>
      </c>
      <c r="E98" s="10">
        <v>325</v>
      </c>
      <c r="F98" s="11">
        <f t="shared" si="0"/>
        <v>1.8461538461538463</v>
      </c>
      <c r="G98" s="10">
        <v>1347</v>
      </c>
      <c r="H98" s="10">
        <v>168900</v>
      </c>
      <c r="I98" s="12">
        <f t="shared" si="1"/>
        <v>0.79751332149200715</v>
      </c>
      <c r="J98" s="13">
        <v>5.0046386748038997E-2</v>
      </c>
      <c r="K98" s="14">
        <v>2.31</v>
      </c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</row>
    <row r="99" spans="1:28" x14ac:dyDescent="0.2">
      <c r="A99" s="9" t="s">
        <v>873</v>
      </c>
      <c r="B99" s="9" t="s">
        <v>875</v>
      </c>
      <c r="C99" s="9" t="s">
        <v>355</v>
      </c>
      <c r="D99" s="10">
        <v>1</v>
      </c>
      <c r="E99" s="10">
        <v>341</v>
      </c>
      <c r="F99" s="11">
        <f t="shared" si="0"/>
        <v>0.2932551319648094</v>
      </c>
      <c r="G99" s="10">
        <v>2863</v>
      </c>
      <c r="H99" s="10">
        <v>172008</v>
      </c>
      <c r="I99" s="12">
        <f t="shared" si="1"/>
        <v>1.6644574670945538</v>
      </c>
      <c r="J99" s="13">
        <v>5.04250296064239E-2</v>
      </c>
      <c r="K99" s="14">
        <v>0.18</v>
      </c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</row>
    <row r="100" spans="1:28" x14ac:dyDescent="0.2">
      <c r="A100" s="9" t="s">
        <v>882</v>
      </c>
      <c r="B100" s="9" t="s">
        <v>883</v>
      </c>
      <c r="C100" s="9" t="s">
        <v>188</v>
      </c>
      <c r="D100" s="10">
        <v>5</v>
      </c>
      <c r="E100" s="10">
        <v>275</v>
      </c>
      <c r="F100" s="11">
        <f t="shared" si="0"/>
        <v>1.8181818181818181</v>
      </c>
      <c r="G100" s="10">
        <v>1019</v>
      </c>
      <c r="H100" s="10">
        <v>142910</v>
      </c>
      <c r="I100" s="12">
        <f t="shared" si="1"/>
        <v>0.71303617661465257</v>
      </c>
      <c r="J100" s="13">
        <v>5.07842263183872E-2</v>
      </c>
      <c r="K100" s="14">
        <v>2.5499999999999998</v>
      </c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</row>
    <row r="101" spans="1:28" x14ac:dyDescent="0.2">
      <c r="A101" s="9" t="s">
        <v>888</v>
      </c>
      <c r="B101" s="9" t="s">
        <v>889</v>
      </c>
      <c r="C101" s="9" t="s">
        <v>295</v>
      </c>
      <c r="D101" s="10">
        <v>2</v>
      </c>
      <c r="E101" s="10">
        <v>319</v>
      </c>
      <c r="F101" s="11">
        <f t="shared" si="0"/>
        <v>0.62695924764890276</v>
      </c>
      <c r="G101" s="10">
        <v>189</v>
      </c>
      <c r="H101" s="10">
        <v>169744</v>
      </c>
      <c r="I101" s="12">
        <f t="shared" si="1"/>
        <v>0.11134414176642474</v>
      </c>
      <c r="J101" s="13">
        <v>5.0946728478583898E-2</v>
      </c>
      <c r="K101" s="14">
        <v>5.63</v>
      </c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</row>
    <row r="102" spans="1:28" x14ac:dyDescent="0.2">
      <c r="A102" s="9" t="s">
        <v>161</v>
      </c>
      <c r="B102" s="9" t="s">
        <v>162</v>
      </c>
      <c r="C102" s="9" t="s">
        <v>188</v>
      </c>
      <c r="D102" s="10">
        <v>5</v>
      </c>
      <c r="E102" s="10">
        <v>322</v>
      </c>
      <c r="F102" s="11">
        <f t="shared" si="0"/>
        <v>1.5527950310559007</v>
      </c>
      <c r="G102" s="10">
        <v>1008</v>
      </c>
      <c r="H102" s="10">
        <v>165083</v>
      </c>
      <c r="I102" s="12">
        <f t="shared" si="1"/>
        <v>0.61060193963036768</v>
      </c>
      <c r="J102" s="13">
        <v>5.1073575149457102E-2</v>
      </c>
      <c r="K102" s="14">
        <v>2.54</v>
      </c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</row>
    <row r="103" spans="1:28" x14ac:dyDescent="0.2">
      <c r="A103" s="9" t="s">
        <v>899</v>
      </c>
      <c r="B103" s="9" t="s">
        <v>901</v>
      </c>
      <c r="C103" s="9" t="s">
        <v>177</v>
      </c>
      <c r="D103" s="10">
        <v>6</v>
      </c>
      <c r="E103" s="10">
        <v>333</v>
      </c>
      <c r="F103" s="11">
        <f t="shared" si="0"/>
        <v>1.8018018018018018</v>
      </c>
      <c r="G103" s="10">
        <v>1353</v>
      </c>
      <c r="H103" s="10">
        <v>172311</v>
      </c>
      <c r="I103" s="12">
        <f t="shared" si="1"/>
        <v>0.78520814109372017</v>
      </c>
      <c r="J103" s="13">
        <v>5.1736332804782202E-2</v>
      </c>
      <c r="K103" s="14">
        <v>2.29</v>
      </c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</row>
    <row r="104" spans="1:28" x14ac:dyDescent="0.2">
      <c r="A104" s="9" t="s">
        <v>706</v>
      </c>
      <c r="B104" s="9" t="s">
        <v>707</v>
      </c>
      <c r="C104" s="9" t="s">
        <v>96</v>
      </c>
      <c r="D104" s="10">
        <v>4</v>
      </c>
      <c r="E104" s="10">
        <v>335</v>
      </c>
      <c r="F104" s="11">
        <f t="shared" si="0"/>
        <v>1.1940298507462688</v>
      </c>
      <c r="G104" s="10">
        <v>715</v>
      </c>
      <c r="H104" s="10">
        <v>173014</v>
      </c>
      <c r="I104" s="12">
        <f t="shared" si="1"/>
        <v>0.41326135457246238</v>
      </c>
      <c r="J104" s="13">
        <v>5.3205597585499698E-2</v>
      </c>
      <c r="K104" s="14">
        <v>2.89</v>
      </c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</row>
    <row r="105" spans="1:28" x14ac:dyDescent="0.2">
      <c r="A105" s="9" t="s">
        <v>914</v>
      </c>
      <c r="B105" s="9" t="s">
        <v>915</v>
      </c>
      <c r="C105" s="9" t="s">
        <v>295</v>
      </c>
      <c r="D105" s="10">
        <v>2</v>
      </c>
      <c r="E105" s="10">
        <v>341</v>
      </c>
      <c r="F105" s="11">
        <f t="shared" si="0"/>
        <v>0.5865102639296188</v>
      </c>
      <c r="G105" s="10">
        <v>3587</v>
      </c>
      <c r="H105" s="10">
        <v>173312</v>
      </c>
      <c r="I105" s="12">
        <f t="shared" si="1"/>
        <v>2.0696778064992616</v>
      </c>
      <c r="J105" s="13">
        <v>5.3787430558179403E-2</v>
      </c>
      <c r="K105" s="14">
        <v>0.28000000000000003</v>
      </c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</row>
    <row r="106" spans="1:28" x14ac:dyDescent="0.2">
      <c r="A106" s="9" t="s">
        <v>13</v>
      </c>
      <c r="B106" s="9" t="s">
        <v>14</v>
      </c>
      <c r="C106" s="9" t="s">
        <v>295</v>
      </c>
      <c r="D106" s="10">
        <v>2</v>
      </c>
      <c r="E106" s="10">
        <v>337</v>
      </c>
      <c r="F106" s="11">
        <f t="shared" si="0"/>
        <v>0.59347181008902083</v>
      </c>
      <c r="G106" s="10">
        <v>3588</v>
      </c>
      <c r="H106" s="10">
        <v>170362</v>
      </c>
      <c r="I106" s="12">
        <f t="shared" si="1"/>
        <v>2.1061034737793638</v>
      </c>
      <c r="J106" s="13">
        <v>5.3842500064107103E-2</v>
      </c>
      <c r="K106" s="14">
        <v>0.28000000000000003</v>
      </c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</row>
    <row r="107" spans="1:28" x14ac:dyDescent="0.2">
      <c r="A107" s="9" t="s">
        <v>923</v>
      </c>
      <c r="B107" s="9" t="s">
        <v>924</v>
      </c>
      <c r="C107" s="9" t="s">
        <v>925</v>
      </c>
      <c r="D107" s="10">
        <v>51</v>
      </c>
      <c r="E107" s="10">
        <v>182</v>
      </c>
      <c r="F107" s="11">
        <f t="shared" si="0"/>
        <v>28.021978021978022</v>
      </c>
      <c r="G107" s="10">
        <v>19930</v>
      </c>
      <c r="H107" s="10">
        <v>97214</v>
      </c>
      <c r="I107" s="12">
        <f t="shared" si="1"/>
        <v>20.501162384018762</v>
      </c>
      <c r="J107" s="13">
        <v>5.4486001187097198E-2</v>
      </c>
      <c r="K107" s="14">
        <v>1.37</v>
      </c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</row>
    <row r="108" spans="1:28" x14ac:dyDescent="0.2">
      <c r="A108" s="9" t="s">
        <v>930</v>
      </c>
      <c r="B108" s="9" t="s">
        <v>106</v>
      </c>
      <c r="C108" s="9" t="s">
        <v>931</v>
      </c>
      <c r="D108" s="10">
        <v>9</v>
      </c>
      <c r="E108" s="10">
        <v>275</v>
      </c>
      <c r="F108" s="11">
        <f t="shared" si="0"/>
        <v>3.2727272727272729</v>
      </c>
      <c r="G108" s="10">
        <v>2433</v>
      </c>
      <c r="H108" s="10">
        <v>146754</v>
      </c>
      <c r="I108" s="12">
        <f t="shared" si="1"/>
        <v>1.6578764462978863</v>
      </c>
      <c r="J108" s="13">
        <v>5.4767772660862801E-2</v>
      </c>
      <c r="K108" s="14">
        <v>1.97</v>
      </c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</row>
    <row r="109" spans="1:28" x14ac:dyDescent="0.2">
      <c r="A109" s="9" t="s">
        <v>536</v>
      </c>
      <c r="B109" s="9" t="s">
        <v>537</v>
      </c>
      <c r="C109" s="9" t="s">
        <v>96</v>
      </c>
      <c r="D109" s="10">
        <v>4</v>
      </c>
      <c r="E109" s="10">
        <v>317</v>
      </c>
      <c r="F109" s="11">
        <f t="shared" si="0"/>
        <v>1.2618296529968454</v>
      </c>
      <c r="G109" s="10">
        <v>729</v>
      </c>
      <c r="H109" s="10">
        <v>165040</v>
      </c>
      <c r="I109" s="12">
        <f t="shared" si="1"/>
        <v>0.44171110033931171</v>
      </c>
      <c r="J109" s="13">
        <v>5.5043524422399598E-2</v>
      </c>
      <c r="K109" s="14">
        <v>2.86</v>
      </c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</row>
    <row r="110" spans="1:28" x14ac:dyDescent="0.2">
      <c r="A110" s="9" t="s">
        <v>942</v>
      </c>
      <c r="B110" s="9" t="s">
        <v>943</v>
      </c>
      <c r="C110" s="9" t="s">
        <v>44</v>
      </c>
      <c r="D110" s="10">
        <v>11</v>
      </c>
      <c r="E110" s="10">
        <v>275</v>
      </c>
      <c r="F110" s="11">
        <f t="shared" si="0"/>
        <v>4</v>
      </c>
      <c r="G110" s="10">
        <v>3012</v>
      </c>
      <c r="H110" s="10">
        <v>142910</v>
      </c>
      <c r="I110" s="12">
        <f t="shared" si="1"/>
        <v>2.1076201805332024</v>
      </c>
      <c r="J110" s="13">
        <v>5.5148101855034597E-2</v>
      </c>
      <c r="K110" s="14">
        <v>1.9</v>
      </c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</row>
    <row r="111" spans="1:28" x14ac:dyDescent="0.2">
      <c r="A111" s="9" t="s">
        <v>653</v>
      </c>
      <c r="B111" s="9" t="s">
        <v>654</v>
      </c>
      <c r="C111" s="9" t="s">
        <v>953</v>
      </c>
      <c r="D111" s="10">
        <v>22</v>
      </c>
      <c r="E111" s="10">
        <v>245</v>
      </c>
      <c r="F111" s="11">
        <f t="shared" si="0"/>
        <v>8.9795918367346932</v>
      </c>
      <c r="G111" s="10">
        <v>7440</v>
      </c>
      <c r="H111" s="10">
        <v>129908</v>
      </c>
      <c r="I111" s="12">
        <f t="shared" si="1"/>
        <v>5.7271299689010684</v>
      </c>
      <c r="J111" s="13">
        <v>5.6122151060235E-2</v>
      </c>
      <c r="K111" s="14">
        <v>1.57</v>
      </c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</row>
    <row r="112" spans="1:28" x14ac:dyDescent="0.2">
      <c r="A112" s="9" t="s">
        <v>962</v>
      </c>
      <c r="B112" s="9" t="s">
        <v>963</v>
      </c>
      <c r="C112" s="9" t="s">
        <v>44</v>
      </c>
      <c r="D112" s="10">
        <v>11</v>
      </c>
      <c r="E112" s="10">
        <v>327</v>
      </c>
      <c r="F112" s="11">
        <f t="shared" si="0"/>
        <v>3.3639143730886847</v>
      </c>
      <c r="G112" s="10">
        <v>3065</v>
      </c>
      <c r="H112" s="10">
        <v>171283</v>
      </c>
      <c r="I112" s="12">
        <f t="shared" si="1"/>
        <v>1.7894361962366374</v>
      </c>
      <c r="J112" s="13">
        <v>5.64168932813E-2</v>
      </c>
      <c r="K112" s="14">
        <v>1.88</v>
      </c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</row>
    <row r="113" spans="1:28" x14ac:dyDescent="0.2">
      <c r="A113" s="9" t="s">
        <v>973</v>
      </c>
      <c r="B113" s="9" t="s">
        <v>975</v>
      </c>
      <c r="C113" s="9" t="s">
        <v>295</v>
      </c>
      <c r="D113" s="10">
        <v>2</v>
      </c>
      <c r="E113" s="10">
        <v>132</v>
      </c>
      <c r="F113" s="11">
        <f t="shared" si="0"/>
        <v>1.5151515151515151</v>
      </c>
      <c r="G113" s="10">
        <v>217</v>
      </c>
      <c r="H113" s="10">
        <v>76321</v>
      </c>
      <c r="I113" s="12">
        <f t="shared" si="1"/>
        <v>0.28432541502338804</v>
      </c>
      <c r="J113" s="13">
        <v>5.6614344473115197E-2</v>
      </c>
      <c r="K113" s="14">
        <v>5.33</v>
      </c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</row>
    <row r="114" spans="1:28" x14ac:dyDescent="0.2">
      <c r="A114" s="9" t="s">
        <v>980</v>
      </c>
      <c r="B114" s="9" t="s">
        <v>106</v>
      </c>
      <c r="C114" s="9" t="s">
        <v>295</v>
      </c>
      <c r="D114" s="10">
        <v>2</v>
      </c>
      <c r="E114" s="10">
        <v>110</v>
      </c>
      <c r="F114" s="11">
        <f t="shared" si="0"/>
        <v>1.8181818181818181</v>
      </c>
      <c r="G114" s="10">
        <v>217</v>
      </c>
      <c r="H114" s="10">
        <v>63355</v>
      </c>
      <c r="I114" s="12">
        <f t="shared" si="1"/>
        <v>0.34251440296740587</v>
      </c>
      <c r="J114" s="13">
        <v>5.71948995062301E-2</v>
      </c>
      <c r="K114" s="14">
        <v>5.31</v>
      </c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</row>
    <row r="115" spans="1:28" x14ac:dyDescent="0.2">
      <c r="A115" s="9" t="s">
        <v>988</v>
      </c>
      <c r="B115" s="9" t="s">
        <v>106</v>
      </c>
      <c r="C115" s="9" t="s">
        <v>96</v>
      </c>
      <c r="D115" s="10">
        <v>4</v>
      </c>
      <c r="E115" s="10">
        <v>276</v>
      </c>
      <c r="F115" s="11">
        <f t="shared" si="0"/>
        <v>1.4492753623188406</v>
      </c>
      <c r="G115" s="10">
        <v>757</v>
      </c>
      <c r="H115" s="10">
        <v>146723</v>
      </c>
      <c r="I115" s="12">
        <f t="shared" si="1"/>
        <v>0.51593819646544847</v>
      </c>
      <c r="J115" s="13">
        <v>5.7933196546613303E-2</v>
      </c>
      <c r="K115" s="14">
        <v>2.81</v>
      </c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</row>
    <row r="116" spans="1:28" x14ac:dyDescent="0.2">
      <c r="A116" s="9" t="s">
        <v>996</v>
      </c>
      <c r="B116" s="9" t="s">
        <v>997</v>
      </c>
      <c r="C116" s="9" t="s">
        <v>998</v>
      </c>
      <c r="D116" s="10">
        <v>31</v>
      </c>
      <c r="E116" s="10">
        <v>296</v>
      </c>
      <c r="F116" s="11">
        <f t="shared" si="0"/>
        <v>10.472972972972974</v>
      </c>
      <c r="G116" s="10">
        <v>11478</v>
      </c>
      <c r="H116" s="10">
        <v>159787</v>
      </c>
      <c r="I116" s="12">
        <f t="shared" si="1"/>
        <v>7.1833127851452252</v>
      </c>
      <c r="J116" s="13">
        <v>5.8554199063050198E-2</v>
      </c>
      <c r="K116" s="14">
        <v>1.46</v>
      </c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</row>
    <row r="117" spans="1:28" x14ac:dyDescent="0.2">
      <c r="A117" s="9" t="s">
        <v>1005</v>
      </c>
      <c r="B117" s="9" t="s">
        <v>1006</v>
      </c>
      <c r="C117" s="9" t="s">
        <v>931</v>
      </c>
      <c r="D117" s="10">
        <v>9</v>
      </c>
      <c r="E117" s="10">
        <v>334</v>
      </c>
      <c r="F117" s="11">
        <f t="shared" si="0"/>
        <v>2.6946107784431139</v>
      </c>
      <c r="G117" s="10">
        <v>2433</v>
      </c>
      <c r="H117" s="10">
        <v>174466</v>
      </c>
      <c r="I117" s="12">
        <f t="shared" si="1"/>
        <v>1.3945410567101901</v>
      </c>
      <c r="J117" s="13">
        <v>5.8779930821737103E-2</v>
      </c>
      <c r="K117" s="14">
        <v>1.93</v>
      </c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</row>
    <row r="118" spans="1:28" x14ac:dyDescent="0.2">
      <c r="A118" s="9" t="s">
        <v>1013</v>
      </c>
      <c r="B118" s="9" t="s">
        <v>106</v>
      </c>
      <c r="C118" s="9" t="s">
        <v>295</v>
      </c>
      <c r="D118" s="10">
        <v>2</v>
      </c>
      <c r="E118" s="10">
        <v>278</v>
      </c>
      <c r="F118" s="11">
        <f t="shared" si="0"/>
        <v>0.71942446043165476</v>
      </c>
      <c r="G118" s="10">
        <v>204</v>
      </c>
      <c r="H118" s="10">
        <v>147146</v>
      </c>
      <c r="I118" s="12">
        <f t="shared" si="1"/>
        <v>0.13863781550296986</v>
      </c>
      <c r="J118" s="13">
        <v>5.8811701544785697E-2</v>
      </c>
      <c r="K118" s="14">
        <v>5.19</v>
      </c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</row>
    <row r="119" spans="1:28" x14ac:dyDescent="0.2">
      <c r="A119" s="9" t="s">
        <v>1024</v>
      </c>
      <c r="B119" s="9" t="s">
        <v>1025</v>
      </c>
      <c r="C119" s="9" t="s">
        <v>96</v>
      </c>
      <c r="D119" s="10">
        <v>4</v>
      </c>
      <c r="E119" s="10">
        <v>327</v>
      </c>
      <c r="F119" s="11">
        <f t="shared" si="0"/>
        <v>1.2232415902140672</v>
      </c>
      <c r="G119" s="10">
        <v>738</v>
      </c>
      <c r="H119" s="10">
        <v>168348</v>
      </c>
      <c r="I119" s="12">
        <f t="shared" si="1"/>
        <v>0.43837764630408443</v>
      </c>
      <c r="J119" s="13">
        <v>5.8901468220304599E-2</v>
      </c>
      <c r="K119" s="14">
        <v>2.79</v>
      </c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</row>
    <row r="120" spans="1:28" x14ac:dyDescent="0.2">
      <c r="A120" s="9" t="s">
        <v>704</v>
      </c>
      <c r="B120" s="9" t="s">
        <v>705</v>
      </c>
      <c r="C120" s="9" t="s">
        <v>295</v>
      </c>
      <c r="D120" s="10">
        <v>2</v>
      </c>
      <c r="E120" s="10">
        <v>289</v>
      </c>
      <c r="F120" s="11">
        <f t="shared" si="0"/>
        <v>0.69204152249134954</v>
      </c>
      <c r="G120" s="10">
        <v>206</v>
      </c>
      <c r="H120" s="10">
        <v>154218</v>
      </c>
      <c r="I120" s="12">
        <f t="shared" si="1"/>
        <v>0.13357714404284843</v>
      </c>
      <c r="J120" s="13">
        <v>5.8953591417579498E-2</v>
      </c>
      <c r="K120" s="14">
        <v>5.18</v>
      </c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</row>
    <row r="121" spans="1:28" x14ac:dyDescent="0.2">
      <c r="A121" s="9" t="s">
        <v>1034</v>
      </c>
      <c r="B121" s="9" t="s">
        <v>106</v>
      </c>
      <c r="C121" s="9" t="s">
        <v>295</v>
      </c>
      <c r="D121" s="10">
        <v>2</v>
      </c>
      <c r="E121" s="10">
        <v>277</v>
      </c>
      <c r="F121" s="11">
        <f t="shared" si="0"/>
        <v>0.72202166064981954</v>
      </c>
      <c r="G121" s="10">
        <v>208</v>
      </c>
      <c r="H121" s="10">
        <v>147138</v>
      </c>
      <c r="I121" s="12">
        <f t="shared" si="1"/>
        <v>0.14136388968179533</v>
      </c>
      <c r="J121" s="13">
        <v>6.0451023782959697E-2</v>
      </c>
      <c r="K121" s="14">
        <v>5.1100000000000003</v>
      </c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</row>
    <row r="122" spans="1:28" x14ac:dyDescent="0.2">
      <c r="A122" s="9" t="s">
        <v>6</v>
      </c>
      <c r="B122" s="9" t="s">
        <v>7</v>
      </c>
      <c r="C122" s="9" t="s">
        <v>177</v>
      </c>
      <c r="D122" s="10">
        <v>6</v>
      </c>
      <c r="E122" s="10">
        <v>337</v>
      </c>
      <c r="F122" s="11">
        <f t="shared" si="0"/>
        <v>1.7804154302670623</v>
      </c>
      <c r="G122" s="10">
        <v>6537</v>
      </c>
      <c r="H122" s="10">
        <v>170362</v>
      </c>
      <c r="I122" s="12">
        <f t="shared" si="1"/>
        <v>3.8371233021448443</v>
      </c>
      <c r="J122" s="13">
        <v>6.0520045949327403E-2</v>
      </c>
      <c r="K122" s="14">
        <v>0.46</v>
      </c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</row>
    <row r="123" spans="1:28" x14ac:dyDescent="0.2">
      <c r="A123" s="9" t="s">
        <v>1043</v>
      </c>
      <c r="B123" s="9" t="s">
        <v>1044</v>
      </c>
      <c r="C123" s="9" t="s">
        <v>295</v>
      </c>
      <c r="D123" s="10">
        <v>2</v>
      </c>
      <c r="E123" s="10">
        <v>341</v>
      </c>
      <c r="F123" s="11">
        <f t="shared" si="0"/>
        <v>0.5865102639296188</v>
      </c>
      <c r="G123" s="10">
        <v>204</v>
      </c>
      <c r="H123" s="10">
        <v>176695</v>
      </c>
      <c r="I123" s="12">
        <f t="shared" si="1"/>
        <v>0.11545318203684315</v>
      </c>
      <c r="J123" s="13">
        <v>6.0941117549408397E-2</v>
      </c>
      <c r="K123" s="14">
        <v>5.08</v>
      </c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</row>
    <row r="124" spans="1:28" x14ac:dyDescent="0.2">
      <c r="A124" s="9" t="s">
        <v>1051</v>
      </c>
      <c r="B124" s="9" t="s">
        <v>1053</v>
      </c>
      <c r="C124" s="9" t="s">
        <v>96</v>
      </c>
      <c r="D124" s="10">
        <v>4</v>
      </c>
      <c r="E124" s="10">
        <v>339</v>
      </c>
      <c r="F124" s="11">
        <f t="shared" si="0"/>
        <v>1.1799410029498525</v>
      </c>
      <c r="G124" s="10">
        <v>757</v>
      </c>
      <c r="H124" s="10">
        <v>176142</v>
      </c>
      <c r="I124" s="12">
        <f t="shared" si="1"/>
        <v>0.42976689262072648</v>
      </c>
      <c r="J124" s="13">
        <v>6.1680154549294298E-2</v>
      </c>
      <c r="K124" s="14">
        <v>2.75</v>
      </c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</row>
    <row r="125" spans="1:28" x14ac:dyDescent="0.2">
      <c r="A125" s="9" t="s">
        <v>1059</v>
      </c>
      <c r="B125" s="9" t="s">
        <v>705</v>
      </c>
      <c r="C125" s="9" t="s">
        <v>295</v>
      </c>
      <c r="D125" s="10">
        <v>2</v>
      </c>
      <c r="E125" s="10">
        <v>341</v>
      </c>
      <c r="F125" s="11">
        <f t="shared" si="0"/>
        <v>0.5865102639296188</v>
      </c>
      <c r="G125" s="10">
        <v>206</v>
      </c>
      <c r="H125" s="10">
        <v>176693</v>
      </c>
      <c r="I125" s="12">
        <f t="shared" si="1"/>
        <v>0.11658639561272942</v>
      </c>
      <c r="J125" s="13">
        <v>6.1979044071600903E-2</v>
      </c>
      <c r="K125" s="14">
        <v>5.03</v>
      </c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</row>
    <row r="126" spans="1:28" x14ac:dyDescent="0.2">
      <c r="A126" s="9" t="s">
        <v>184</v>
      </c>
      <c r="B126" s="9" t="s">
        <v>185</v>
      </c>
      <c r="C126" s="9" t="s">
        <v>717</v>
      </c>
      <c r="D126" s="10">
        <v>13</v>
      </c>
      <c r="E126" s="10">
        <v>330</v>
      </c>
      <c r="F126" s="11">
        <f t="shared" si="0"/>
        <v>3.939393939393939</v>
      </c>
      <c r="G126" s="10">
        <v>3912</v>
      </c>
      <c r="H126" s="10">
        <v>172987</v>
      </c>
      <c r="I126" s="12">
        <f t="shared" si="1"/>
        <v>2.2614416112193401</v>
      </c>
      <c r="J126" s="13">
        <v>6.2060913082005897E-2</v>
      </c>
      <c r="K126" s="14">
        <v>1.74</v>
      </c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</row>
    <row r="127" spans="1:28" x14ac:dyDescent="0.2">
      <c r="A127" s="9" t="s">
        <v>1080</v>
      </c>
      <c r="B127" s="9" t="s">
        <v>106</v>
      </c>
      <c r="C127" s="9" t="s">
        <v>295</v>
      </c>
      <c r="D127" s="10">
        <v>2</v>
      </c>
      <c r="E127" s="10">
        <v>279</v>
      </c>
      <c r="F127" s="11">
        <f t="shared" si="0"/>
        <v>0.71684587813620071</v>
      </c>
      <c r="G127" s="10">
        <v>211</v>
      </c>
      <c r="H127" s="10">
        <v>147282</v>
      </c>
      <c r="I127" s="12">
        <f t="shared" si="1"/>
        <v>0.14326258470145709</v>
      </c>
      <c r="J127" s="13">
        <v>6.2636379777466805E-2</v>
      </c>
      <c r="K127" s="14">
        <v>5</v>
      </c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</row>
    <row r="128" spans="1:28" x14ac:dyDescent="0.2">
      <c r="A128" s="9" t="s">
        <v>1084</v>
      </c>
      <c r="B128" s="9" t="s">
        <v>1085</v>
      </c>
      <c r="C128" s="9" t="s">
        <v>295</v>
      </c>
      <c r="D128" s="10">
        <v>2</v>
      </c>
      <c r="E128" s="10">
        <v>341</v>
      </c>
      <c r="F128" s="11">
        <f t="shared" si="0"/>
        <v>0.5865102639296188</v>
      </c>
      <c r="G128" s="10">
        <v>208</v>
      </c>
      <c r="H128" s="10">
        <v>176691</v>
      </c>
      <c r="I128" s="12">
        <f t="shared" si="1"/>
        <v>0.11771963484274808</v>
      </c>
      <c r="J128" s="13">
        <v>6.3022989862081394E-2</v>
      </c>
      <c r="K128" s="14">
        <v>4.9800000000000004</v>
      </c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</row>
    <row r="129" spans="1:28" x14ac:dyDescent="0.2">
      <c r="A129" s="9" t="s">
        <v>1091</v>
      </c>
      <c r="B129" s="9" t="s">
        <v>1092</v>
      </c>
      <c r="C129" s="9" t="s">
        <v>1093</v>
      </c>
      <c r="D129" s="10">
        <v>29</v>
      </c>
      <c r="E129" s="10">
        <v>187</v>
      </c>
      <c r="F129" s="11">
        <f t="shared" si="0"/>
        <v>15.508021390374333</v>
      </c>
      <c r="G129" s="10">
        <v>10520</v>
      </c>
      <c r="H129" s="10">
        <v>99123</v>
      </c>
      <c r="I129" s="12">
        <f t="shared" si="1"/>
        <v>10.613076682505573</v>
      </c>
      <c r="J129" s="13">
        <v>6.3564060343928599E-2</v>
      </c>
      <c r="K129" s="14">
        <v>1.46</v>
      </c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</row>
    <row r="130" spans="1:28" x14ac:dyDescent="0.2">
      <c r="A130" s="9" t="s">
        <v>1103</v>
      </c>
      <c r="B130" s="9" t="s">
        <v>1105</v>
      </c>
      <c r="C130" s="9" t="s">
        <v>295</v>
      </c>
      <c r="D130" s="10">
        <v>2</v>
      </c>
      <c r="E130" s="10">
        <v>341</v>
      </c>
      <c r="F130" s="11">
        <f t="shared" si="0"/>
        <v>0.5865102639296188</v>
      </c>
      <c r="G130" s="10">
        <v>211</v>
      </c>
      <c r="H130" s="10">
        <v>176688</v>
      </c>
      <c r="I130" s="12">
        <f t="shared" si="1"/>
        <v>0.11941954179117992</v>
      </c>
      <c r="J130" s="13">
        <v>6.4600059698863996E-2</v>
      </c>
      <c r="K130" s="14">
        <v>4.91</v>
      </c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</row>
    <row r="131" spans="1:28" x14ac:dyDescent="0.2">
      <c r="A131" s="9" t="s">
        <v>413</v>
      </c>
      <c r="B131" s="9" t="s">
        <v>414</v>
      </c>
      <c r="C131" s="9" t="s">
        <v>107</v>
      </c>
      <c r="D131" s="10">
        <v>3</v>
      </c>
      <c r="E131" s="10">
        <v>322</v>
      </c>
      <c r="F131" s="11">
        <f t="shared" si="0"/>
        <v>0.93167701863354035</v>
      </c>
      <c r="G131" s="10">
        <v>464</v>
      </c>
      <c r="H131" s="10">
        <v>165083</v>
      </c>
      <c r="I131" s="12">
        <f t="shared" si="1"/>
        <v>0.2810707341155661</v>
      </c>
      <c r="J131" s="13">
        <v>6.4916228639214202E-2</v>
      </c>
      <c r="K131" s="14">
        <v>3.31</v>
      </c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</row>
    <row r="132" spans="1:28" x14ac:dyDescent="0.2">
      <c r="A132" s="9" t="s">
        <v>114</v>
      </c>
      <c r="B132" s="9" t="s">
        <v>115</v>
      </c>
      <c r="C132" s="9" t="s">
        <v>107</v>
      </c>
      <c r="D132" s="10">
        <v>3</v>
      </c>
      <c r="E132" s="10">
        <v>322</v>
      </c>
      <c r="F132" s="11">
        <f t="shared" si="0"/>
        <v>0.93167701863354035</v>
      </c>
      <c r="G132" s="10">
        <v>465</v>
      </c>
      <c r="H132" s="10">
        <v>165083</v>
      </c>
      <c r="I132" s="12">
        <f t="shared" si="1"/>
        <v>0.28167649000805656</v>
      </c>
      <c r="J132" s="13">
        <v>6.5243415618242998E-2</v>
      </c>
      <c r="K132" s="14">
        <v>3.31</v>
      </c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</row>
    <row r="133" spans="1:28" x14ac:dyDescent="0.2">
      <c r="A133" s="9" t="s">
        <v>1116</v>
      </c>
      <c r="B133" s="9" t="s">
        <v>1117</v>
      </c>
      <c r="C133" s="9" t="s">
        <v>107</v>
      </c>
      <c r="D133" s="10">
        <v>3</v>
      </c>
      <c r="E133" s="10">
        <v>319</v>
      </c>
      <c r="F133" s="11">
        <f t="shared" si="0"/>
        <v>0.94043887147335425</v>
      </c>
      <c r="G133" s="10">
        <v>486</v>
      </c>
      <c r="H133" s="10">
        <v>169744</v>
      </c>
      <c r="I133" s="12">
        <f t="shared" si="1"/>
        <v>0.28631350739937789</v>
      </c>
      <c r="J133" s="13">
        <v>6.6300806477530005E-2</v>
      </c>
      <c r="K133" s="14">
        <v>3.28</v>
      </c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</row>
    <row r="134" spans="1:28" x14ac:dyDescent="0.2">
      <c r="A134" s="9" t="s">
        <v>1124</v>
      </c>
      <c r="B134" s="9" t="s">
        <v>1125</v>
      </c>
      <c r="C134" s="9" t="s">
        <v>188</v>
      </c>
      <c r="D134" s="10">
        <v>5</v>
      </c>
      <c r="E134" s="10">
        <v>333</v>
      </c>
      <c r="F134" s="11">
        <f t="shared" si="0"/>
        <v>1.5015015015015014</v>
      </c>
      <c r="G134" s="10">
        <v>1103</v>
      </c>
      <c r="H134" s="10">
        <v>172311</v>
      </c>
      <c r="I134" s="12">
        <f t="shared" si="1"/>
        <v>0.64012164052207932</v>
      </c>
      <c r="J134" s="13">
        <v>6.6958343091970199E-2</v>
      </c>
      <c r="K134" s="14">
        <v>2.35</v>
      </c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</row>
    <row r="135" spans="1:28" x14ac:dyDescent="0.2">
      <c r="A135" s="9" t="s">
        <v>90</v>
      </c>
      <c r="B135" s="9" t="s">
        <v>91</v>
      </c>
      <c r="C135" s="9" t="s">
        <v>107</v>
      </c>
      <c r="D135" s="10">
        <v>3</v>
      </c>
      <c r="E135" s="10">
        <v>329</v>
      </c>
      <c r="F135" s="11">
        <f t="shared" si="0"/>
        <v>0.91185410334346495</v>
      </c>
      <c r="G135" s="10">
        <v>478</v>
      </c>
      <c r="H135" s="10">
        <v>170976</v>
      </c>
      <c r="I135" s="12">
        <f t="shared" si="1"/>
        <v>0.27957140183417556</v>
      </c>
      <c r="J135" s="13">
        <v>6.7385073349758004E-2</v>
      </c>
      <c r="K135" s="14">
        <v>3.26</v>
      </c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</row>
    <row r="136" spans="1:28" x14ac:dyDescent="0.2">
      <c r="A136" s="9" t="s">
        <v>1137</v>
      </c>
      <c r="B136" s="9" t="s">
        <v>1138</v>
      </c>
      <c r="C136" s="9" t="s">
        <v>717</v>
      </c>
      <c r="D136" s="10">
        <v>13</v>
      </c>
      <c r="E136" s="10">
        <v>330</v>
      </c>
      <c r="F136" s="11">
        <f t="shared" si="0"/>
        <v>3.939393939393939</v>
      </c>
      <c r="G136" s="10">
        <v>4017</v>
      </c>
      <c r="H136" s="10">
        <v>172882</v>
      </c>
      <c r="I136" s="12">
        <f t="shared" si="1"/>
        <v>2.3235501671660437</v>
      </c>
      <c r="J136" s="13">
        <v>6.7543833428942907E-2</v>
      </c>
      <c r="K136" s="14">
        <v>1.7</v>
      </c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</row>
    <row r="137" spans="1:28" x14ac:dyDescent="0.2">
      <c r="A137" s="9" t="s">
        <v>425</v>
      </c>
      <c r="B137" s="9" t="s">
        <v>426</v>
      </c>
      <c r="C137" s="9" t="s">
        <v>295</v>
      </c>
      <c r="D137" s="10">
        <v>2</v>
      </c>
      <c r="E137" s="10">
        <v>341</v>
      </c>
      <c r="F137" s="11">
        <f t="shared" si="0"/>
        <v>0.5865102639296188</v>
      </c>
      <c r="G137" s="10">
        <v>218</v>
      </c>
      <c r="H137" s="10">
        <v>176681</v>
      </c>
      <c r="I137" s="12">
        <f t="shared" si="1"/>
        <v>0.12338621583531902</v>
      </c>
      <c r="J137" s="13">
        <v>6.8330859955363504E-2</v>
      </c>
      <c r="K137" s="14">
        <v>4.75</v>
      </c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</row>
    <row r="138" spans="1:28" x14ac:dyDescent="0.2">
      <c r="A138" s="9" t="s">
        <v>1153</v>
      </c>
      <c r="B138" s="9" t="s">
        <v>1154</v>
      </c>
      <c r="C138" s="9" t="s">
        <v>1155</v>
      </c>
      <c r="D138" s="10">
        <v>223</v>
      </c>
      <c r="E138" s="10">
        <v>120</v>
      </c>
      <c r="F138" s="11">
        <f t="shared" si="0"/>
        <v>185.83333333333334</v>
      </c>
      <c r="G138" s="10">
        <v>106332</v>
      </c>
      <c r="H138" s="10">
        <v>70567</v>
      </c>
      <c r="I138" s="12">
        <f t="shared" si="1"/>
        <v>150.68233026768888</v>
      </c>
      <c r="J138" s="13">
        <v>6.8461419047289307E-2</v>
      </c>
      <c r="K138" s="14">
        <v>1.23</v>
      </c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</row>
    <row r="139" spans="1:28" x14ac:dyDescent="0.2">
      <c r="A139" s="9" t="s">
        <v>1162</v>
      </c>
      <c r="B139" s="9" t="s">
        <v>1164</v>
      </c>
      <c r="C139" s="9" t="s">
        <v>96</v>
      </c>
      <c r="D139" s="10">
        <v>4</v>
      </c>
      <c r="E139" s="10">
        <v>301</v>
      </c>
      <c r="F139" s="11">
        <f t="shared" si="0"/>
        <v>1.3289036544850499</v>
      </c>
      <c r="G139" s="10">
        <v>797</v>
      </c>
      <c r="H139" s="10">
        <v>158735</v>
      </c>
      <c r="I139" s="12">
        <f t="shared" si="1"/>
        <v>0.50209468611207353</v>
      </c>
      <c r="J139" s="13">
        <v>6.8606601185249999E-2</v>
      </c>
      <c r="K139" s="14">
        <v>2.65</v>
      </c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</row>
    <row r="140" spans="1:28" x14ac:dyDescent="0.2">
      <c r="A140" s="9" t="s">
        <v>1172</v>
      </c>
      <c r="B140" s="9" t="s">
        <v>1173</v>
      </c>
      <c r="C140" s="9" t="s">
        <v>107</v>
      </c>
      <c r="D140" s="10">
        <v>3</v>
      </c>
      <c r="E140" s="10">
        <v>296</v>
      </c>
      <c r="F140" s="11">
        <f t="shared" si="0"/>
        <v>1.0135135135135136</v>
      </c>
      <c r="G140" s="10">
        <v>501</v>
      </c>
      <c r="H140" s="10">
        <v>159787</v>
      </c>
      <c r="I140" s="12">
        <f t="shared" si="1"/>
        <v>0.31354240332442562</v>
      </c>
      <c r="J140" s="13">
        <v>6.8869537184530705E-2</v>
      </c>
      <c r="K140" s="14">
        <v>3.23</v>
      </c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</row>
    <row r="141" spans="1:28" x14ac:dyDescent="0.2">
      <c r="A141" s="9" t="s">
        <v>1178</v>
      </c>
      <c r="B141" s="9" t="s">
        <v>1179</v>
      </c>
      <c r="C141" s="9" t="s">
        <v>295</v>
      </c>
      <c r="D141" s="10">
        <v>2</v>
      </c>
      <c r="E141" s="10">
        <v>340</v>
      </c>
      <c r="F141" s="11">
        <f t="shared" si="0"/>
        <v>0.58823529411764708</v>
      </c>
      <c r="G141" s="10">
        <v>220</v>
      </c>
      <c r="H141" s="10">
        <v>176382</v>
      </c>
      <c r="I141" s="12">
        <f t="shared" si="1"/>
        <v>0.124729280765611</v>
      </c>
      <c r="J141" s="13">
        <v>6.9261174569680506E-2</v>
      </c>
      <c r="K141" s="14">
        <v>4.72</v>
      </c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</row>
    <row r="142" spans="1:28" x14ac:dyDescent="0.2">
      <c r="A142" s="9" t="s">
        <v>1184</v>
      </c>
      <c r="B142" s="9" t="s">
        <v>1187</v>
      </c>
      <c r="C142" s="9" t="s">
        <v>295</v>
      </c>
      <c r="D142" s="10">
        <v>2</v>
      </c>
      <c r="E142" s="10">
        <v>340</v>
      </c>
      <c r="F142" s="11">
        <f t="shared" si="0"/>
        <v>0.58823529411764708</v>
      </c>
      <c r="G142" s="10">
        <v>220</v>
      </c>
      <c r="H142" s="10">
        <v>175759</v>
      </c>
      <c r="I142" s="12">
        <f t="shared" si="1"/>
        <v>0.12517139947314221</v>
      </c>
      <c r="J142" s="13">
        <v>6.9684426753896397E-2</v>
      </c>
      <c r="K142" s="14">
        <v>4.7</v>
      </c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</row>
    <row r="143" spans="1:28" x14ac:dyDescent="0.2">
      <c r="A143" s="9" t="s">
        <v>1192</v>
      </c>
      <c r="B143" s="9" t="s">
        <v>1193</v>
      </c>
      <c r="C143" s="9" t="s">
        <v>107</v>
      </c>
      <c r="D143" s="10">
        <v>3</v>
      </c>
      <c r="E143" s="10">
        <v>265</v>
      </c>
      <c r="F143" s="11">
        <f t="shared" si="0"/>
        <v>1.1320754716981132</v>
      </c>
      <c r="G143" s="10">
        <v>483</v>
      </c>
      <c r="H143" s="10">
        <v>137165</v>
      </c>
      <c r="I143" s="12">
        <f t="shared" si="1"/>
        <v>0.35213064557285023</v>
      </c>
      <c r="J143" s="13">
        <v>6.9862074316081296E-2</v>
      </c>
      <c r="K143" s="14">
        <v>3.21</v>
      </c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</row>
    <row r="144" spans="1:28" x14ac:dyDescent="0.2">
      <c r="A144" s="9" t="s">
        <v>1198</v>
      </c>
      <c r="B144" s="9" t="s">
        <v>1199</v>
      </c>
      <c r="C144" s="9" t="s">
        <v>1200</v>
      </c>
      <c r="D144" s="10">
        <v>342</v>
      </c>
      <c r="E144" s="10">
        <v>1</v>
      </c>
      <c r="F144" s="11">
        <f t="shared" si="0"/>
        <v>34200</v>
      </c>
      <c r="G144" s="10">
        <v>174312</v>
      </c>
      <c r="H144" s="10">
        <v>2587</v>
      </c>
      <c r="I144" s="12">
        <f t="shared" si="1"/>
        <v>6737.9976807112489</v>
      </c>
      <c r="J144" s="13">
        <v>6.9969906023247805E-2</v>
      </c>
      <c r="K144" s="14">
        <v>5.08</v>
      </c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</row>
    <row r="145" spans="1:28" x14ac:dyDescent="0.2">
      <c r="A145" s="9" t="s">
        <v>349</v>
      </c>
      <c r="B145" s="9" t="s">
        <v>352</v>
      </c>
      <c r="C145" s="9" t="s">
        <v>295</v>
      </c>
      <c r="D145" s="10">
        <v>2</v>
      </c>
      <c r="E145" s="10">
        <v>329</v>
      </c>
      <c r="F145" s="11">
        <f t="shared" si="0"/>
        <v>0.60790273556231</v>
      </c>
      <c r="G145" s="10">
        <v>225</v>
      </c>
      <c r="H145" s="10">
        <v>170976</v>
      </c>
      <c r="I145" s="12">
        <f t="shared" si="1"/>
        <v>0.13159741718135878</v>
      </c>
      <c r="J145" s="13">
        <v>7.1772168474324494E-2</v>
      </c>
      <c r="K145" s="14">
        <v>4.62</v>
      </c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</row>
    <row r="146" spans="1:28" x14ac:dyDescent="0.2">
      <c r="A146" s="9" t="s">
        <v>1208</v>
      </c>
      <c r="B146" s="9" t="s">
        <v>106</v>
      </c>
      <c r="C146" s="9" t="s">
        <v>295</v>
      </c>
      <c r="D146" s="10">
        <v>2</v>
      </c>
      <c r="E146" s="10">
        <v>173</v>
      </c>
      <c r="F146" s="11">
        <f t="shared" si="0"/>
        <v>1.1560693641618496</v>
      </c>
      <c r="G146" s="10">
        <v>235</v>
      </c>
      <c r="H146" s="10">
        <v>94096</v>
      </c>
      <c r="I146" s="12">
        <f t="shared" si="1"/>
        <v>0.2497449413365074</v>
      </c>
      <c r="J146" s="13">
        <v>7.1917406112648893E-2</v>
      </c>
      <c r="K146" s="14">
        <v>4.63</v>
      </c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</row>
    <row r="147" spans="1:28" x14ac:dyDescent="0.2">
      <c r="A147" s="9" t="s">
        <v>1212</v>
      </c>
      <c r="B147" s="9" t="s">
        <v>1213</v>
      </c>
      <c r="C147" s="9" t="s">
        <v>177</v>
      </c>
      <c r="D147" s="10">
        <v>6</v>
      </c>
      <c r="E147" s="10">
        <v>178</v>
      </c>
      <c r="F147" s="11">
        <f t="shared" si="0"/>
        <v>3.3707865168539324</v>
      </c>
      <c r="G147" s="10">
        <v>1358</v>
      </c>
      <c r="H147" s="10">
        <v>85106</v>
      </c>
      <c r="I147" s="12">
        <f t="shared" si="1"/>
        <v>1.5956571804573119</v>
      </c>
      <c r="J147" s="13">
        <v>7.2068845408891802E-2</v>
      </c>
      <c r="K147" s="14">
        <v>2.11</v>
      </c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</row>
    <row r="148" spans="1:28" x14ac:dyDescent="0.2">
      <c r="A148" s="9" t="s">
        <v>41</v>
      </c>
      <c r="B148" s="9" t="s">
        <v>43</v>
      </c>
      <c r="C148" s="9" t="s">
        <v>355</v>
      </c>
      <c r="D148" s="10">
        <v>1</v>
      </c>
      <c r="E148" s="10">
        <v>330</v>
      </c>
      <c r="F148" s="11">
        <f t="shared" si="0"/>
        <v>0.30303030303030304</v>
      </c>
      <c r="G148" s="10">
        <v>2692</v>
      </c>
      <c r="H148" s="10">
        <v>166620</v>
      </c>
      <c r="I148" s="12">
        <f t="shared" si="1"/>
        <v>1.6156523826671467</v>
      </c>
      <c r="J148" s="13">
        <v>7.2190763610588293E-2</v>
      </c>
      <c r="K148" s="14">
        <v>0.19</v>
      </c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</row>
    <row r="149" spans="1:28" x14ac:dyDescent="0.2">
      <c r="A149" s="9" t="s">
        <v>1228</v>
      </c>
      <c r="B149" s="9" t="s">
        <v>1229</v>
      </c>
      <c r="C149" s="9" t="s">
        <v>295</v>
      </c>
      <c r="D149" s="10">
        <v>2</v>
      </c>
      <c r="E149" s="10">
        <v>339</v>
      </c>
      <c r="F149" s="11">
        <f t="shared" si="0"/>
        <v>0.58997050147492625</v>
      </c>
      <c r="G149" s="10">
        <v>225</v>
      </c>
      <c r="H149" s="10">
        <v>175329</v>
      </c>
      <c r="I149" s="12">
        <f t="shared" si="1"/>
        <v>0.12833016785585954</v>
      </c>
      <c r="J149" s="13">
        <v>7.2351769609850597E-2</v>
      </c>
      <c r="K149" s="14">
        <v>4.5999999999999996</v>
      </c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</row>
    <row r="150" spans="1:28" x14ac:dyDescent="0.2">
      <c r="A150" s="9" t="s">
        <v>1072</v>
      </c>
      <c r="B150" s="9" t="s">
        <v>1073</v>
      </c>
      <c r="C150" s="9" t="s">
        <v>295</v>
      </c>
      <c r="D150" s="10">
        <v>2</v>
      </c>
      <c r="E150" s="10">
        <v>336</v>
      </c>
      <c r="F150" s="11">
        <f t="shared" si="0"/>
        <v>0.59523809523809523</v>
      </c>
      <c r="G150" s="10">
        <v>225</v>
      </c>
      <c r="H150" s="10">
        <v>173689</v>
      </c>
      <c r="I150" s="12">
        <f t="shared" si="1"/>
        <v>0.12954188232991151</v>
      </c>
      <c r="J150" s="13">
        <v>7.2419134690096601E-2</v>
      </c>
      <c r="K150" s="14">
        <v>4.59</v>
      </c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</row>
    <row r="151" spans="1:28" x14ac:dyDescent="0.2">
      <c r="A151" s="9" t="s">
        <v>1232</v>
      </c>
      <c r="B151" s="9" t="s">
        <v>1233</v>
      </c>
      <c r="C151" s="9" t="s">
        <v>355</v>
      </c>
      <c r="D151" s="10">
        <v>1</v>
      </c>
      <c r="E151" s="10">
        <v>341</v>
      </c>
      <c r="F151" s="11">
        <f t="shared" si="0"/>
        <v>0.2932551319648094</v>
      </c>
      <c r="G151" s="10">
        <v>2694</v>
      </c>
      <c r="H151" s="10">
        <v>171934</v>
      </c>
      <c r="I151" s="12">
        <f t="shared" si="1"/>
        <v>1.5668803145392998</v>
      </c>
      <c r="J151" s="13">
        <v>7.24789727733961E-2</v>
      </c>
      <c r="K151" s="14">
        <v>0.19</v>
      </c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</row>
    <row r="152" spans="1:28" x14ac:dyDescent="0.2">
      <c r="A152" s="9" t="s">
        <v>1238</v>
      </c>
      <c r="B152" s="9" t="s">
        <v>1239</v>
      </c>
      <c r="C152" s="9" t="s">
        <v>44</v>
      </c>
      <c r="D152" s="10">
        <v>11</v>
      </c>
      <c r="E152" s="10">
        <v>332</v>
      </c>
      <c r="F152" s="11">
        <f t="shared" si="0"/>
        <v>3.3132530120481931</v>
      </c>
      <c r="G152" s="10">
        <v>3317</v>
      </c>
      <c r="H152" s="10">
        <v>173582</v>
      </c>
      <c r="I152" s="12">
        <f t="shared" si="1"/>
        <v>1.9109124217948865</v>
      </c>
      <c r="J152" s="13">
        <v>7.2865380668763496E-2</v>
      </c>
      <c r="K152" s="14">
        <v>1.73</v>
      </c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</row>
    <row r="153" spans="1:28" x14ac:dyDescent="0.2">
      <c r="A153" s="9" t="s">
        <v>1242</v>
      </c>
      <c r="B153" s="9" t="s">
        <v>1243</v>
      </c>
      <c r="C153" s="9" t="s">
        <v>1244</v>
      </c>
      <c r="D153" s="10">
        <v>37</v>
      </c>
      <c r="E153" s="10">
        <v>253</v>
      </c>
      <c r="F153" s="11">
        <f t="shared" si="0"/>
        <v>14.624505928853754</v>
      </c>
      <c r="G153" s="10">
        <v>14171</v>
      </c>
      <c r="H153" s="10">
        <v>133027</v>
      </c>
      <c r="I153" s="12">
        <f t="shared" si="1"/>
        <v>10.652724634848564</v>
      </c>
      <c r="J153" s="13">
        <v>7.3081792108350294E-2</v>
      </c>
      <c r="K153" s="14">
        <v>1.37</v>
      </c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</row>
    <row r="154" spans="1:28" x14ac:dyDescent="0.2">
      <c r="A154" s="9" t="s">
        <v>1248</v>
      </c>
      <c r="B154" s="9" t="s">
        <v>1250</v>
      </c>
      <c r="C154" s="9" t="s">
        <v>226</v>
      </c>
      <c r="D154" s="10">
        <v>8</v>
      </c>
      <c r="E154" s="10">
        <v>303</v>
      </c>
      <c r="F154" s="11">
        <f t="shared" si="0"/>
        <v>2.6402640264026402</v>
      </c>
      <c r="G154" s="10">
        <v>2144</v>
      </c>
      <c r="H154" s="10">
        <v>159846</v>
      </c>
      <c r="I154" s="12">
        <f t="shared" si="1"/>
        <v>1.3412909925803584</v>
      </c>
      <c r="J154" s="13">
        <v>7.3094713922724402E-2</v>
      </c>
      <c r="K154" s="14">
        <v>1.97</v>
      </c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</row>
    <row r="155" spans="1:28" x14ac:dyDescent="0.2">
      <c r="A155" s="9" t="s">
        <v>1253</v>
      </c>
      <c r="B155" s="9" t="s">
        <v>1254</v>
      </c>
      <c r="C155" s="9" t="s">
        <v>295</v>
      </c>
      <c r="D155" s="10">
        <v>2</v>
      </c>
      <c r="E155" s="10">
        <v>340</v>
      </c>
      <c r="F155" s="11">
        <f t="shared" si="0"/>
        <v>0.58823529411764708</v>
      </c>
      <c r="G155" s="10">
        <v>227</v>
      </c>
      <c r="H155" s="10">
        <v>176135</v>
      </c>
      <c r="I155" s="12">
        <f t="shared" si="1"/>
        <v>0.12887841712322934</v>
      </c>
      <c r="J155" s="13">
        <v>7.32438800492414E-2</v>
      </c>
      <c r="K155" s="14">
        <v>4.5599999999999996</v>
      </c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</row>
    <row r="156" spans="1:28" x14ac:dyDescent="0.2">
      <c r="A156" s="9" t="s">
        <v>1259</v>
      </c>
      <c r="B156" s="9" t="s">
        <v>1260</v>
      </c>
      <c r="C156" s="9" t="s">
        <v>386</v>
      </c>
      <c r="D156" s="10">
        <v>10</v>
      </c>
      <c r="E156" s="10">
        <v>281</v>
      </c>
      <c r="F156" s="11">
        <f t="shared" si="0"/>
        <v>3.5587188612099649</v>
      </c>
      <c r="G156" s="10">
        <v>2775</v>
      </c>
      <c r="H156" s="10">
        <v>148190</v>
      </c>
      <c r="I156" s="12">
        <f t="shared" si="1"/>
        <v>1.8725959916323638</v>
      </c>
      <c r="J156" s="13">
        <v>7.3824637176952104E-2</v>
      </c>
      <c r="K156" s="14">
        <v>1.9</v>
      </c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</row>
    <row r="157" spans="1:28" x14ac:dyDescent="0.2">
      <c r="A157" s="9" t="s">
        <v>1267</v>
      </c>
      <c r="B157" s="9" t="s">
        <v>1269</v>
      </c>
      <c r="C157" s="9" t="s">
        <v>1271</v>
      </c>
      <c r="D157" s="10">
        <v>54</v>
      </c>
      <c r="E157" s="10">
        <v>155</v>
      </c>
      <c r="F157" s="11">
        <f t="shared" si="0"/>
        <v>34.838709677419352</v>
      </c>
      <c r="G157" s="10">
        <v>31790</v>
      </c>
      <c r="H157" s="10">
        <v>68571</v>
      </c>
      <c r="I157" s="12">
        <f t="shared" si="1"/>
        <v>46.360706421081801</v>
      </c>
      <c r="J157" s="13">
        <v>7.4001062914786003E-2</v>
      </c>
      <c r="K157" s="14">
        <v>0.75</v>
      </c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</row>
    <row r="158" spans="1:28" x14ac:dyDescent="0.2">
      <c r="A158" s="9" t="s">
        <v>1276</v>
      </c>
      <c r="B158" s="9" t="s">
        <v>1277</v>
      </c>
      <c r="C158" s="9" t="s">
        <v>96</v>
      </c>
      <c r="D158" s="10">
        <v>4</v>
      </c>
      <c r="E158" s="10">
        <v>318</v>
      </c>
      <c r="F158" s="11">
        <f t="shared" si="0"/>
        <v>1.257861635220126</v>
      </c>
      <c r="G158" s="10">
        <v>790</v>
      </c>
      <c r="H158" s="10">
        <v>161390</v>
      </c>
      <c r="I158" s="12">
        <f t="shared" si="1"/>
        <v>0.48949749055083958</v>
      </c>
      <c r="J158" s="13">
        <v>7.4518249191047298E-2</v>
      </c>
      <c r="K158" s="14">
        <v>2.57</v>
      </c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</row>
    <row r="159" spans="1:28" x14ac:dyDescent="0.2">
      <c r="A159" s="9" t="s">
        <v>495</v>
      </c>
      <c r="B159" s="9" t="s">
        <v>496</v>
      </c>
      <c r="C159" s="9" t="s">
        <v>1280</v>
      </c>
      <c r="D159" s="10">
        <v>56</v>
      </c>
      <c r="E159" s="10">
        <v>287</v>
      </c>
      <c r="F159" s="11">
        <f t="shared" si="0"/>
        <v>19.512195121951219</v>
      </c>
      <c r="G159" s="10">
        <v>22948</v>
      </c>
      <c r="H159" s="10">
        <v>153951</v>
      </c>
      <c r="I159" s="12">
        <f t="shared" si="1"/>
        <v>14.906041532695468</v>
      </c>
      <c r="J159" s="13">
        <v>7.6206665094008405E-2</v>
      </c>
      <c r="K159" s="14">
        <v>1.31</v>
      </c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</row>
    <row r="160" spans="1:28" x14ac:dyDescent="0.2">
      <c r="A160" s="9" t="s">
        <v>970</v>
      </c>
      <c r="B160" s="9" t="s">
        <v>971</v>
      </c>
      <c r="C160" s="9" t="s">
        <v>107</v>
      </c>
      <c r="D160" s="10">
        <v>3</v>
      </c>
      <c r="E160" s="10">
        <v>187</v>
      </c>
      <c r="F160" s="11">
        <f t="shared" si="0"/>
        <v>1.6042780748663104</v>
      </c>
      <c r="G160" s="10">
        <v>473</v>
      </c>
      <c r="H160" s="10">
        <v>91131</v>
      </c>
      <c r="I160" s="12">
        <f t="shared" si="1"/>
        <v>0.51903304034850928</v>
      </c>
      <c r="J160" s="13">
        <v>7.6938219073580894E-2</v>
      </c>
      <c r="K160" s="14">
        <v>3.09</v>
      </c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</row>
    <row r="161" spans="1:28" x14ac:dyDescent="0.2">
      <c r="A161" s="9" t="s">
        <v>1285</v>
      </c>
      <c r="B161" s="9" t="s">
        <v>1286</v>
      </c>
      <c r="C161" s="9" t="s">
        <v>107</v>
      </c>
      <c r="D161" s="10">
        <v>3</v>
      </c>
      <c r="E161" s="10">
        <v>315</v>
      </c>
      <c r="F161" s="11">
        <f t="shared" si="0"/>
        <v>0.95238095238095244</v>
      </c>
      <c r="G161" s="10">
        <v>517</v>
      </c>
      <c r="H161" s="10">
        <v>167072</v>
      </c>
      <c r="I161" s="12">
        <f t="shared" si="1"/>
        <v>0.30944742386515994</v>
      </c>
      <c r="J161" s="13">
        <v>7.7072276473934304E-2</v>
      </c>
      <c r="K161" s="14">
        <v>3.08</v>
      </c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</row>
    <row r="162" spans="1:28" x14ac:dyDescent="0.2">
      <c r="A162" s="9" t="s">
        <v>1292</v>
      </c>
      <c r="B162" s="9" t="s">
        <v>1293</v>
      </c>
      <c r="C162" s="9" t="s">
        <v>155</v>
      </c>
      <c r="D162" s="10">
        <v>39</v>
      </c>
      <c r="E162" s="10">
        <v>213</v>
      </c>
      <c r="F162" s="11">
        <f t="shared" si="0"/>
        <v>18.30985915492958</v>
      </c>
      <c r="G162" s="10">
        <v>15132</v>
      </c>
      <c r="H162" s="10">
        <v>113686</v>
      </c>
      <c r="I162" s="12">
        <f t="shared" si="1"/>
        <v>13.310346040849359</v>
      </c>
      <c r="J162" s="13">
        <v>7.7100037433218194E-2</v>
      </c>
      <c r="K162" s="14">
        <v>1.38</v>
      </c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</row>
    <row r="163" spans="1:28" x14ac:dyDescent="0.2">
      <c r="A163" s="9" t="s">
        <v>1299</v>
      </c>
      <c r="B163" s="9" t="s">
        <v>1300</v>
      </c>
      <c r="C163" s="9" t="s">
        <v>1301</v>
      </c>
      <c r="D163" s="10">
        <v>72</v>
      </c>
      <c r="E163" s="10">
        <v>137</v>
      </c>
      <c r="F163" s="11">
        <f t="shared" si="0"/>
        <v>52.554744525547449</v>
      </c>
      <c r="G163" s="10">
        <v>40728</v>
      </c>
      <c r="H163" s="10">
        <v>59633</v>
      </c>
      <c r="I163" s="12">
        <f t="shared" si="1"/>
        <v>68.29775459896365</v>
      </c>
      <c r="J163" s="13">
        <v>7.7798683493048207E-2</v>
      </c>
      <c r="K163" s="14">
        <v>0.77</v>
      </c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</row>
    <row r="164" spans="1:28" x14ac:dyDescent="0.2">
      <c r="A164" s="9" t="s">
        <v>1304</v>
      </c>
      <c r="B164" s="9" t="s">
        <v>1305</v>
      </c>
      <c r="C164" s="9" t="s">
        <v>295</v>
      </c>
      <c r="D164" s="10">
        <v>2</v>
      </c>
      <c r="E164" s="10">
        <v>339</v>
      </c>
      <c r="F164" s="11">
        <f t="shared" si="0"/>
        <v>0.58997050147492625</v>
      </c>
      <c r="G164" s="10">
        <v>235</v>
      </c>
      <c r="H164" s="10">
        <v>175310</v>
      </c>
      <c r="I164" s="12">
        <f t="shared" si="1"/>
        <v>0.13404825737265416</v>
      </c>
      <c r="J164" s="13">
        <v>7.7917769546337806E-2</v>
      </c>
      <c r="K164" s="14">
        <v>4.4000000000000004</v>
      </c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</row>
    <row r="165" spans="1:28" x14ac:dyDescent="0.2">
      <c r="A165" s="9" t="s">
        <v>928</v>
      </c>
      <c r="B165" s="9" t="s">
        <v>929</v>
      </c>
      <c r="C165" s="9" t="s">
        <v>386</v>
      </c>
      <c r="D165" s="10">
        <v>10</v>
      </c>
      <c r="E165" s="10">
        <v>325</v>
      </c>
      <c r="F165" s="11">
        <f t="shared" si="0"/>
        <v>3.0769230769230771</v>
      </c>
      <c r="G165" s="10">
        <v>2843</v>
      </c>
      <c r="H165" s="10">
        <v>169746</v>
      </c>
      <c r="I165" s="12">
        <f t="shared" si="1"/>
        <v>1.6748553721442627</v>
      </c>
      <c r="J165" s="13">
        <v>7.8546727281056106E-2</v>
      </c>
      <c r="K165" s="14">
        <v>1.84</v>
      </c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</row>
    <row r="166" spans="1:28" x14ac:dyDescent="0.2">
      <c r="A166" s="9" t="s">
        <v>97</v>
      </c>
      <c r="B166" s="9" t="s">
        <v>100</v>
      </c>
      <c r="C166" s="9" t="s">
        <v>1315</v>
      </c>
      <c r="D166" s="10">
        <v>30</v>
      </c>
      <c r="E166" s="10">
        <v>313</v>
      </c>
      <c r="F166" s="11">
        <f t="shared" si="0"/>
        <v>9.5846645367412133</v>
      </c>
      <c r="G166" s="10">
        <v>20964</v>
      </c>
      <c r="H166" s="10">
        <v>155935</v>
      </c>
      <c r="I166" s="12">
        <f t="shared" si="1"/>
        <v>13.444063231474654</v>
      </c>
      <c r="J166" s="13">
        <v>7.8833813331621497E-2</v>
      </c>
      <c r="K166" s="14">
        <v>0.71</v>
      </c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</row>
    <row r="167" spans="1:28" x14ac:dyDescent="0.2">
      <c r="A167" s="9" t="s">
        <v>1323</v>
      </c>
      <c r="B167" s="9" t="s">
        <v>1325</v>
      </c>
      <c r="C167" s="9" t="s">
        <v>1326</v>
      </c>
      <c r="D167" s="10">
        <v>75</v>
      </c>
      <c r="E167" s="10">
        <v>268</v>
      </c>
      <c r="F167" s="11">
        <f t="shared" si="0"/>
        <v>27.985074626865668</v>
      </c>
      <c r="G167" s="10">
        <v>32119</v>
      </c>
      <c r="H167" s="10">
        <v>144780</v>
      </c>
      <c r="I167" s="12">
        <f t="shared" si="1"/>
        <v>22.184694018510847</v>
      </c>
      <c r="J167" s="13">
        <v>7.9553821272338607E-2</v>
      </c>
      <c r="K167" s="14">
        <v>1.26</v>
      </c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</row>
    <row r="168" spans="1:28" x14ac:dyDescent="0.2">
      <c r="A168" s="9" t="s">
        <v>1332</v>
      </c>
      <c r="B168" s="9" t="s">
        <v>1334</v>
      </c>
      <c r="C168" s="9" t="s">
        <v>535</v>
      </c>
      <c r="D168" s="10">
        <v>12</v>
      </c>
      <c r="E168" s="10">
        <v>323</v>
      </c>
      <c r="F168" s="11">
        <f t="shared" si="0"/>
        <v>3.7151702786377707</v>
      </c>
      <c r="G168" s="10">
        <v>3594</v>
      </c>
      <c r="H168" s="10">
        <v>168625</v>
      </c>
      <c r="I168" s="12">
        <f t="shared" si="1"/>
        <v>2.1313565604151221</v>
      </c>
      <c r="J168" s="13">
        <v>7.9663230486583206E-2</v>
      </c>
      <c r="K168" s="14">
        <v>1.74</v>
      </c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</row>
    <row r="169" spans="1:28" x14ac:dyDescent="0.2">
      <c r="A169" s="9" t="s">
        <v>1339</v>
      </c>
      <c r="B169" s="9" t="s">
        <v>1340</v>
      </c>
      <c r="C169" s="9" t="s">
        <v>107</v>
      </c>
      <c r="D169" s="10">
        <v>3</v>
      </c>
      <c r="E169" s="10">
        <v>253</v>
      </c>
      <c r="F169" s="11">
        <f t="shared" si="0"/>
        <v>1.1857707509881421</v>
      </c>
      <c r="G169" s="10">
        <v>524</v>
      </c>
      <c r="H169" s="10">
        <v>134196</v>
      </c>
      <c r="I169" s="12">
        <f t="shared" si="1"/>
        <v>0.39047363557781156</v>
      </c>
      <c r="J169" s="13">
        <v>7.9678756447590607E-2</v>
      </c>
      <c r="K169" s="14">
        <v>3.04</v>
      </c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</row>
    <row r="170" spans="1:28" x14ac:dyDescent="0.2">
      <c r="A170" s="9" t="s">
        <v>1344</v>
      </c>
      <c r="B170" s="9" t="s">
        <v>1345</v>
      </c>
      <c r="C170" s="9" t="s">
        <v>535</v>
      </c>
      <c r="D170" s="10">
        <v>12</v>
      </c>
      <c r="E170" s="10">
        <v>330</v>
      </c>
      <c r="F170" s="11">
        <f t="shared" si="0"/>
        <v>3.6363636363636362</v>
      </c>
      <c r="G170" s="10">
        <v>3619</v>
      </c>
      <c r="H170" s="10">
        <v>172882</v>
      </c>
      <c r="I170" s="12">
        <f t="shared" si="1"/>
        <v>2.093335338554621</v>
      </c>
      <c r="J170" s="13">
        <v>8.0213649557881198E-2</v>
      </c>
      <c r="K170" s="14">
        <v>1.74</v>
      </c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</row>
    <row r="171" spans="1:28" x14ac:dyDescent="0.2">
      <c r="A171" s="9" t="s">
        <v>1349</v>
      </c>
      <c r="B171" s="9" t="s">
        <v>1350</v>
      </c>
      <c r="C171" s="9" t="s">
        <v>261</v>
      </c>
      <c r="D171" s="10">
        <v>14</v>
      </c>
      <c r="E171" s="10">
        <v>314</v>
      </c>
      <c r="F171" s="11">
        <f t="shared" si="0"/>
        <v>4.4585987261146496</v>
      </c>
      <c r="G171" s="10">
        <v>4443</v>
      </c>
      <c r="H171" s="10">
        <v>164456</v>
      </c>
      <c r="I171" s="12">
        <f t="shared" si="1"/>
        <v>2.7016344797392615</v>
      </c>
      <c r="J171" s="13">
        <v>8.0301578229080697E-2</v>
      </c>
      <c r="K171" s="14">
        <v>1.65</v>
      </c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</row>
    <row r="172" spans="1:28" x14ac:dyDescent="0.2">
      <c r="A172" s="9" t="s">
        <v>1268</v>
      </c>
      <c r="B172" s="9" t="s">
        <v>1270</v>
      </c>
      <c r="C172" s="9" t="s">
        <v>188</v>
      </c>
      <c r="D172" s="10">
        <v>5</v>
      </c>
      <c r="E172" s="10">
        <v>233</v>
      </c>
      <c r="F172" s="11">
        <f t="shared" si="0"/>
        <v>2.1459227467811157</v>
      </c>
      <c r="G172" s="10">
        <v>1174</v>
      </c>
      <c r="H172" s="10">
        <v>121222</v>
      </c>
      <c r="I172" s="12">
        <f t="shared" si="1"/>
        <v>0.96847106960782692</v>
      </c>
      <c r="J172" s="13">
        <v>8.1216216179573794E-2</v>
      </c>
      <c r="K172" s="14">
        <v>2.2200000000000002</v>
      </c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</row>
    <row r="173" spans="1:28" x14ac:dyDescent="0.2">
      <c r="A173" s="9" t="s">
        <v>1363</v>
      </c>
      <c r="B173" s="9" t="s">
        <v>1364</v>
      </c>
      <c r="C173" s="9" t="s">
        <v>96</v>
      </c>
      <c r="D173" s="10">
        <v>4</v>
      </c>
      <c r="E173" s="10">
        <v>325</v>
      </c>
      <c r="F173" s="11">
        <f t="shared" si="0"/>
        <v>1.2307692307692308</v>
      </c>
      <c r="G173" s="10">
        <v>842</v>
      </c>
      <c r="H173" s="10">
        <v>169219</v>
      </c>
      <c r="I173" s="12">
        <f t="shared" si="1"/>
        <v>0.49758005897682889</v>
      </c>
      <c r="J173" s="13">
        <v>8.2829061788615002E-2</v>
      </c>
      <c r="K173" s="14">
        <v>2.4700000000000002</v>
      </c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</row>
    <row r="174" spans="1:28" x14ac:dyDescent="0.2">
      <c r="A174" s="9" t="s">
        <v>818</v>
      </c>
      <c r="B174" s="9" t="s">
        <v>819</v>
      </c>
      <c r="C174" s="9" t="s">
        <v>96</v>
      </c>
      <c r="D174" s="10">
        <v>4</v>
      </c>
      <c r="E174" s="10">
        <v>289</v>
      </c>
      <c r="F174" s="11">
        <f t="shared" si="0"/>
        <v>1.3840830449826991</v>
      </c>
      <c r="G174" s="10">
        <v>863</v>
      </c>
      <c r="H174" s="10">
        <v>154218</v>
      </c>
      <c r="I174" s="12">
        <f t="shared" si="1"/>
        <v>0.55959745295620489</v>
      </c>
      <c r="J174" s="13">
        <v>8.2979488983858804E-2</v>
      </c>
      <c r="K174" s="14">
        <v>2.4700000000000002</v>
      </c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</row>
    <row r="175" spans="1:28" x14ac:dyDescent="0.2">
      <c r="A175" s="9" t="s">
        <v>1373</v>
      </c>
      <c r="B175" s="9" t="s">
        <v>1374</v>
      </c>
      <c r="C175" s="9" t="s">
        <v>107</v>
      </c>
      <c r="D175" s="10">
        <v>3</v>
      </c>
      <c r="E175" s="10">
        <v>296</v>
      </c>
      <c r="F175" s="11">
        <f t="shared" si="0"/>
        <v>1.0135135135135136</v>
      </c>
      <c r="G175" s="10">
        <v>540</v>
      </c>
      <c r="H175" s="10">
        <v>158705</v>
      </c>
      <c r="I175" s="12">
        <f t="shared" si="1"/>
        <v>0.34025393024794431</v>
      </c>
      <c r="J175" s="13">
        <v>8.3086189641614197E-2</v>
      </c>
      <c r="K175" s="14">
        <v>2.98</v>
      </c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</row>
    <row r="176" spans="1:28" x14ac:dyDescent="0.2">
      <c r="A176" s="9" t="s">
        <v>1377</v>
      </c>
      <c r="B176" s="9" t="s">
        <v>1378</v>
      </c>
      <c r="C176" s="9" t="s">
        <v>660</v>
      </c>
      <c r="D176" s="10">
        <v>0</v>
      </c>
      <c r="E176" s="10">
        <v>333</v>
      </c>
      <c r="F176" s="11">
        <f t="shared" si="0"/>
        <v>0</v>
      </c>
      <c r="G176" s="10">
        <v>1649</v>
      </c>
      <c r="H176" s="10">
        <v>170386</v>
      </c>
      <c r="I176" s="12">
        <f t="shared" si="1"/>
        <v>0.96780251898630176</v>
      </c>
      <c r="J176" s="13">
        <v>8.3377111221575706E-2</v>
      </c>
      <c r="K176" s="14">
        <v>0</v>
      </c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</row>
    <row r="177" spans="1:28" x14ac:dyDescent="0.2">
      <c r="A177" s="9" t="s">
        <v>98</v>
      </c>
      <c r="B177" s="9" t="s">
        <v>99</v>
      </c>
      <c r="C177" s="9" t="s">
        <v>295</v>
      </c>
      <c r="D177" s="10">
        <v>2</v>
      </c>
      <c r="E177" s="10">
        <v>327</v>
      </c>
      <c r="F177" s="11">
        <f t="shared" si="0"/>
        <v>0.6116207951070336</v>
      </c>
      <c r="G177" s="10">
        <v>246</v>
      </c>
      <c r="H177" s="10">
        <v>169604</v>
      </c>
      <c r="I177" s="12">
        <f t="shared" si="1"/>
        <v>0.1450437489681847</v>
      </c>
      <c r="J177" s="13">
        <v>8.3773789828777895E-2</v>
      </c>
      <c r="K177" s="14">
        <v>4.22</v>
      </c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</row>
    <row r="178" spans="1:28" x14ac:dyDescent="0.2">
      <c r="A178" s="9" t="s">
        <v>1389</v>
      </c>
      <c r="B178" s="9" t="s">
        <v>468</v>
      </c>
      <c r="C178" s="9" t="s">
        <v>1390</v>
      </c>
      <c r="D178" s="10">
        <v>145</v>
      </c>
      <c r="E178" s="10">
        <v>101</v>
      </c>
      <c r="F178" s="11">
        <f t="shared" si="0"/>
        <v>143.56435643564356</v>
      </c>
      <c r="G178" s="10">
        <v>62964</v>
      </c>
      <c r="H178" s="10">
        <v>54876</v>
      </c>
      <c r="I178" s="12">
        <f t="shared" si="1"/>
        <v>114.73868357752022</v>
      </c>
      <c r="J178" s="13">
        <v>8.4456759720412306E-2</v>
      </c>
      <c r="K178" s="14">
        <v>1.25</v>
      </c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</row>
    <row r="179" spans="1:28" x14ac:dyDescent="0.2">
      <c r="A179" s="9" t="s">
        <v>1399</v>
      </c>
      <c r="B179" s="9" t="s">
        <v>1400</v>
      </c>
      <c r="C179" s="9" t="s">
        <v>107</v>
      </c>
      <c r="D179" s="10">
        <v>3</v>
      </c>
      <c r="E179" s="10">
        <v>340</v>
      </c>
      <c r="F179" s="11">
        <f t="shared" si="0"/>
        <v>0.88235294117647056</v>
      </c>
      <c r="G179" s="10">
        <v>527</v>
      </c>
      <c r="H179" s="10">
        <v>176372</v>
      </c>
      <c r="I179" s="12">
        <f t="shared" si="1"/>
        <v>0.29880026308030749</v>
      </c>
      <c r="J179" s="13">
        <v>8.4627347098120406E-2</v>
      </c>
      <c r="K179" s="14">
        <v>2.95</v>
      </c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</row>
    <row r="180" spans="1:28" x14ac:dyDescent="0.2">
      <c r="A180" s="9" t="s">
        <v>547</v>
      </c>
      <c r="B180" s="9" t="s">
        <v>548</v>
      </c>
      <c r="C180" s="9" t="s">
        <v>188</v>
      </c>
      <c r="D180" s="10">
        <v>5</v>
      </c>
      <c r="E180" s="10">
        <v>307</v>
      </c>
      <c r="F180" s="11">
        <f t="shared" si="0"/>
        <v>1.6286644951140066</v>
      </c>
      <c r="G180" s="10">
        <v>1224</v>
      </c>
      <c r="H180" s="10">
        <v>163533</v>
      </c>
      <c r="I180" s="12">
        <f t="shared" si="1"/>
        <v>0.7484727853093871</v>
      </c>
      <c r="J180" s="13">
        <v>8.5522265133880906E-2</v>
      </c>
      <c r="K180" s="14">
        <v>2.1800000000000002</v>
      </c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</row>
    <row r="181" spans="1:28" x14ac:dyDescent="0.2">
      <c r="A181" s="9" t="s">
        <v>1415</v>
      </c>
      <c r="B181" s="9" t="s">
        <v>106</v>
      </c>
      <c r="C181" s="9" t="s">
        <v>96</v>
      </c>
      <c r="D181" s="10">
        <v>4</v>
      </c>
      <c r="E181" s="10">
        <v>275</v>
      </c>
      <c r="F181" s="11">
        <f t="shared" si="0"/>
        <v>1.4545454545454546</v>
      </c>
      <c r="G181" s="10">
        <v>872</v>
      </c>
      <c r="H181" s="10">
        <v>146655</v>
      </c>
      <c r="I181" s="12">
        <f t="shared" si="1"/>
        <v>0.59459275169615766</v>
      </c>
      <c r="J181" s="13">
        <v>8.5603205759911705E-2</v>
      </c>
      <c r="K181" s="14">
        <v>2.4500000000000002</v>
      </c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</row>
    <row r="182" spans="1:28" x14ac:dyDescent="0.2">
      <c r="A182" s="9" t="s">
        <v>1064</v>
      </c>
      <c r="B182" s="9" t="s">
        <v>1065</v>
      </c>
      <c r="C182" s="9" t="s">
        <v>1422</v>
      </c>
      <c r="D182" s="10">
        <v>32</v>
      </c>
      <c r="E182" s="10">
        <v>302</v>
      </c>
      <c r="F182" s="11">
        <f t="shared" si="0"/>
        <v>10.596026490066226</v>
      </c>
      <c r="G182" s="10">
        <v>12186</v>
      </c>
      <c r="H182" s="10">
        <v>158826</v>
      </c>
      <c r="I182" s="12">
        <f t="shared" si="1"/>
        <v>7.6725473159306414</v>
      </c>
      <c r="J182" s="13">
        <v>8.7814392285382598E-2</v>
      </c>
      <c r="K182" s="14">
        <v>1.38</v>
      </c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</row>
    <row r="183" spans="1:28" x14ac:dyDescent="0.2">
      <c r="A183" s="9" t="s">
        <v>1425</v>
      </c>
      <c r="B183" s="9" t="s">
        <v>1426</v>
      </c>
      <c r="C183" s="9" t="s">
        <v>96</v>
      </c>
      <c r="D183" s="10">
        <v>4</v>
      </c>
      <c r="E183" s="10">
        <v>275</v>
      </c>
      <c r="F183" s="11">
        <f t="shared" si="0"/>
        <v>1.4545454545454546</v>
      </c>
      <c r="G183" s="10">
        <v>860</v>
      </c>
      <c r="H183" s="10">
        <v>142910</v>
      </c>
      <c r="I183" s="12">
        <f t="shared" si="1"/>
        <v>0.60177734238331815</v>
      </c>
      <c r="J183" s="13">
        <v>8.8481026220241593E-2</v>
      </c>
      <c r="K183" s="14">
        <v>2.42</v>
      </c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</row>
    <row r="184" spans="1:28" x14ac:dyDescent="0.2">
      <c r="A184" s="9" t="s">
        <v>1432</v>
      </c>
      <c r="B184" s="9" t="s">
        <v>106</v>
      </c>
      <c r="C184" s="9" t="s">
        <v>295</v>
      </c>
      <c r="D184" s="10">
        <v>2</v>
      </c>
      <c r="E184" s="10">
        <v>278</v>
      </c>
      <c r="F184" s="11">
        <f t="shared" si="0"/>
        <v>0.71942446043165476</v>
      </c>
      <c r="G184" s="10">
        <v>260</v>
      </c>
      <c r="H184" s="10">
        <v>147097</v>
      </c>
      <c r="I184" s="12">
        <f t="shared" si="1"/>
        <v>0.17675411463184157</v>
      </c>
      <c r="J184" s="13">
        <v>8.89833237980963E-2</v>
      </c>
      <c r="K184" s="14">
        <v>4.07</v>
      </c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</row>
    <row r="185" spans="1:28" x14ac:dyDescent="0.2">
      <c r="A185" s="9" t="s">
        <v>1435</v>
      </c>
      <c r="B185" s="9" t="s">
        <v>106</v>
      </c>
      <c r="C185" s="9" t="s">
        <v>107</v>
      </c>
      <c r="D185" s="10">
        <v>3</v>
      </c>
      <c r="E185" s="10">
        <v>269</v>
      </c>
      <c r="F185" s="11">
        <f t="shared" si="0"/>
        <v>1.1152416356877324</v>
      </c>
      <c r="G185" s="10">
        <v>527</v>
      </c>
      <c r="H185" s="10">
        <v>136530</v>
      </c>
      <c r="I185" s="12">
        <f t="shared" si="1"/>
        <v>0.38599575184941037</v>
      </c>
      <c r="J185" s="13">
        <v>8.9137410874263703E-2</v>
      </c>
      <c r="K185" s="14">
        <v>2.89</v>
      </c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</row>
    <row r="186" spans="1:28" x14ac:dyDescent="0.2">
      <c r="A186" s="9" t="s">
        <v>1440</v>
      </c>
      <c r="B186" s="9" t="s">
        <v>1441</v>
      </c>
      <c r="C186" s="9" t="s">
        <v>295</v>
      </c>
      <c r="D186" s="10">
        <v>2</v>
      </c>
      <c r="E186" s="10">
        <v>340</v>
      </c>
      <c r="F186" s="11">
        <f t="shared" si="0"/>
        <v>0.58823529411764708</v>
      </c>
      <c r="G186" s="10">
        <v>257</v>
      </c>
      <c r="H186" s="10">
        <v>175924</v>
      </c>
      <c r="I186" s="12">
        <f t="shared" si="1"/>
        <v>0.14608580978149655</v>
      </c>
      <c r="J186" s="13">
        <v>9.0489584854821795E-2</v>
      </c>
      <c r="K186" s="14">
        <v>4.03</v>
      </c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</row>
    <row r="187" spans="1:28" x14ac:dyDescent="0.2">
      <c r="A187" s="9" t="s">
        <v>223</v>
      </c>
      <c r="B187" s="9" t="s">
        <v>225</v>
      </c>
      <c r="C187" s="9" t="s">
        <v>295</v>
      </c>
      <c r="D187" s="10">
        <v>2</v>
      </c>
      <c r="E187" s="10">
        <v>314</v>
      </c>
      <c r="F187" s="11">
        <f t="shared" si="0"/>
        <v>0.63694267515923575</v>
      </c>
      <c r="G187" s="10">
        <v>261</v>
      </c>
      <c r="H187" s="10">
        <v>164762</v>
      </c>
      <c r="I187" s="12">
        <f t="shared" si="1"/>
        <v>0.15841031305762251</v>
      </c>
      <c r="J187" s="13">
        <v>9.0743531913493894E-2</v>
      </c>
      <c r="K187" s="14">
        <v>4.0199999999999996</v>
      </c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</row>
    <row r="188" spans="1:28" x14ac:dyDescent="0.2">
      <c r="A188" s="9" t="s">
        <v>1449</v>
      </c>
      <c r="B188" s="9" t="s">
        <v>1451</v>
      </c>
      <c r="C188" s="9" t="s">
        <v>96</v>
      </c>
      <c r="D188" s="10">
        <v>4</v>
      </c>
      <c r="E188" s="10">
        <v>339</v>
      </c>
      <c r="F188" s="11">
        <f t="shared" si="0"/>
        <v>1.1799410029498525</v>
      </c>
      <c r="G188" s="10">
        <v>872</v>
      </c>
      <c r="H188" s="10">
        <v>176027</v>
      </c>
      <c r="I188" s="12">
        <f t="shared" si="1"/>
        <v>0.49537854988155222</v>
      </c>
      <c r="J188" s="13">
        <v>9.1807686838726199E-2</v>
      </c>
      <c r="K188" s="14">
        <v>2.38</v>
      </c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</row>
    <row r="189" spans="1:28" x14ac:dyDescent="0.2">
      <c r="A189" s="9" t="s">
        <v>1456</v>
      </c>
      <c r="B189" s="9" t="s">
        <v>1457</v>
      </c>
      <c r="C189" s="9" t="s">
        <v>295</v>
      </c>
      <c r="D189" s="10">
        <v>2</v>
      </c>
      <c r="E189" s="10">
        <v>341</v>
      </c>
      <c r="F189" s="11">
        <f t="shared" si="0"/>
        <v>0.5865102639296188</v>
      </c>
      <c r="G189" s="10">
        <v>260</v>
      </c>
      <c r="H189" s="10">
        <v>176639</v>
      </c>
      <c r="I189" s="12">
        <f t="shared" si="1"/>
        <v>0.14719286227843228</v>
      </c>
      <c r="J189" s="13">
        <v>9.2083731233548405E-2</v>
      </c>
      <c r="K189" s="14">
        <v>3.98</v>
      </c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</row>
    <row r="190" spans="1:28" x14ac:dyDescent="0.2">
      <c r="A190" s="9" t="s">
        <v>131</v>
      </c>
      <c r="B190" s="9" t="s">
        <v>132</v>
      </c>
      <c r="C190" s="9" t="s">
        <v>295</v>
      </c>
      <c r="D190" s="10">
        <v>2</v>
      </c>
      <c r="E190" s="10">
        <v>322</v>
      </c>
      <c r="F190" s="11">
        <f t="shared" si="0"/>
        <v>0.6211180124223602</v>
      </c>
      <c r="G190" s="10">
        <v>261</v>
      </c>
      <c r="H190" s="10">
        <v>165083</v>
      </c>
      <c r="I190" s="12">
        <f t="shared" si="1"/>
        <v>0.15810228794000594</v>
      </c>
      <c r="J190" s="13">
        <v>9.4322206737513695E-2</v>
      </c>
      <c r="K190" s="14">
        <v>3.93</v>
      </c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</row>
    <row r="191" spans="1:28" x14ac:dyDescent="0.2">
      <c r="A191" s="9" t="s">
        <v>1226</v>
      </c>
      <c r="B191" s="9" t="s">
        <v>1227</v>
      </c>
      <c r="C191" s="9" t="s">
        <v>107</v>
      </c>
      <c r="D191" s="10">
        <v>3</v>
      </c>
      <c r="E191" s="10">
        <v>335</v>
      </c>
      <c r="F191" s="11">
        <f t="shared" si="0"/>
        <v>0.89552238805970152</v>
      </c>
      <c r="G191" s="10">
        <v>551</v>
      </c>
      <c r="H191" s="10">
        <v>172722</v>
      </c>
      <c r="I191" s="12">
        <f t="shared" si="1"/>
        <v>0.31900973819200795</v>
      </c>
      <c r="J191" s="13">
        <v>9.4836696273787005E-2</v>
      </c>
      <c r="K191" s="14">
        <v>2.81</v>
      </c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</row>
    <row r="192" spans="1:28" x14ac:dyDescent="0.2">
      <c r="A192" s="9" t="s">
        <v>367</v>
      </c>
      <c r="B192" s="9" t="s">
        <v>46</v>
      </c>
      <c r="C192" s="9" t="s">
        <v>261</v>
      </c>
      <c r="D192" s="10">
        <v>14</v>
      </c>
      <c r="E192" s="10">
        <v>325</v>
      </c>
      <c r="F192" s="11">
        <f t="shared" si="0"/>
        <v>4.3076923076923075</v>
      </c>
      <c r="G192" s="10">
        <v>11239</v>
      </c>
      <c r="H192" s="10">
        <v>164092</v>
      </c>
      <c r="I192" s="12">
        <f t="shared" si="1"/>
        <v>6.849206542671185</v>
      </c>
      <c r="J192" s="13">
        <v>9.5021299489306196E-2</v>
      </c>
      <c r="K192" s="14">
        <v>0.63</v>
      </c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</row>
    <row r="193" spans="1:28" x14ac:dyDescent="0.2">
      <c r="A193" s="9" t="s">
        <v>1470</v>
      </c>
      <c r="B193" s="9" t="s">
        <v>106</v>
      </c>
      <c r="C193" s="9" t="s">
        <v>561</v>
      </c>
      <c r="D193" s="10">
        <v>15</v>
      </c>
      <c r="E193" s="10">
        <v>270</v>
      </c>
      <c r="F193" s="11">
        <f t="shared" si="0"/>
        <v>5.5555555555555554</v>
      </c>
      <c r="G193" s="10">
        <v>4997</v>
      </c>
      <c r="H193" s="10">
        <v>143966</v>
      </c>
      <c r="I193" s="12">
        <f t="shared" si="1"/>
        <v>3.47095842073823</v>
      </c>
      <c r="J193" s="13">
        <v>9.5676532151281302E-2</v>
      </c>
      <c r="K193" s="14">
        <v>1.6</v>
      </c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</row>
    <row r="194" spans="1:28" x14ac:dyDescent="0.2">
      <c r="A194" s="9" t="s">
        <v>1475</v>
      </c>
      <c r="B194" s="9" t="s">
        <v>1476</v>
      </c>
      <c r="C194" s="9" t="s">
        <v>107</v>
      </c>
      <c r="D194" s="10">
        <v>3</v>
      </c>
      <c r="E194" s="10">
        <v>303</v>
      </c>
      <c r="F194" s="11">
        <f t="shared" si="0"/>
        <v>0.99009900990099009</v>
      </c>
      <c r="G194" s="10">
        <v>570</v>
      </c>
      <c r="H194" s="10">
        <v>159527</v>
      </c>
      <c r="I194" s="12">
        <f t="shared" si="1"/>
        <v>0.35730628671008668</v>
      </c>
      <c r="J194" s="13">
        <v>9.7700402778159098E-2</v>
      </c>
      <c r="K194" s="14">
        <v>2.77</v>
      </c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</row>
    <row r="195" spans="1:28" x14ac:dyDescent="0.2">
      <c r="A195" s="9" t="s">
        <v>1479</v>
      </c>
      <c r="B195" s="9" t="s">
        <v>1480</v>
      </c>
      <c r="C195" s="9" t="s">
        <v>96</v>
      </c>
      <c r="D195" s="10">
        <v>4</v>
      </c>
      <c r="E195" s="10">
        <v>297</v>
      </c>
      <c r="F195" s="11">
        <f t="shared" si="0"/>
        <v>1.3468013468013467</v>
      </c>
      <c r="G195" s="10">
        <v>886</v>
      </c>
      <c r="H195" s="10">
        <v>152762</v>
      </c>
      <c r="I195" s="12">
        <f t="shared" si="1"/>
        <v>0.57998716958405894</v>
      </c>
      <c r="J195" s="13">
        <v>9.8527915465033505E-2</v>
      </c>
      <c r="K195" s="14">
        <v>2.3199999999999998</v>
      </c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</row>
    <row r="196" spans="1:28" x14ac:dyDescent="0.2">
      <c r="A196" s="9" t="s">
        <v>1481</v>
      </c>
      <c r="B196" s="9" t="s">
        <v>1482</v>
      </c>
      <c r="C196" s="9" t="s">
        <v>561</v>
      </c>
      <c r="D196" s="10">
        <v>15</v>
      </c>
      <c r="E196" s="10">
        <v>328</v>
      </c>
      <c r="F196" s="11">
        <f t="shared" si="0"/>
        <v>4.5731707317073171</v>
      </c>
      <c r="G196" s="10">
        <v>4997</v>
      </c>
      <c r="H196" s="10">
        <v>171902</v>
      </c>
      <c r="I196" s="12">
        <f t="shared" si="1"/>
        <v>2.9068888087398634</v>
      </c>
      <c r="J196" s="13">
        <v>9.9273605374101404E-2</v>
      </c>
      <c r="K196" s="14">
        <v>1.57</v>
      </c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</row>
    <row r="197" spans="1:28" x14ac:dyDescent="0.2">
      <c r="A197" s="9" t="s">
        <v>1353</v>
      </c>
      <c r="B197" s="9" t="s">
        <v>1354</v>
      </c>
      <c r="C197" s="9" t="s">
        <v>295</v>
      </c>
      <c r="D197" s="10">
        <v>2</v>
      </c>
      <c r="E197" s="10">
        <v>233</v>
      </c>
      <c r="F197" s="11">
        <f t="shared" si="0"/>
        <v>0.85836909871244638</v>
      </c>
      <c r="G197" s="10">
        <v>274</v>
      </c>
      <c r="H197" s="10">
        <v>121222</v>
      </c>
      <c r="I197" s="12">
        <f t="shared" si="1"/>
        <v>0.22603157842635827</v>
      </c>
      <c r="J197" s="13">
        <v>0.10000519512634599</v>
      </c>
      <c r="K197" s="14">
        <v>3.8</v>
      </c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</row>
    <row r="198" spans="1:28" x14ac:dyDescent="0.2">
      <c r="A198" s="9" t="s">
        <v>1486</v>
      </c>
      <c r="B198" s="9" t="s">
        <v>1487</v>
      </c>
      <c r="C198" s="9" t="s">
        <v>188</v>
      </c>
      <c r="D198" s="10">
        <v>5</v>
      </c>
      <c r="E198" s="10">
        <v>187</v>
      </c>
      <c r="F198" s="11">
        <f t="shared" si="0"/>
        <v>2.6737967914438503</v>
      </c>
      <c r="G198" s="10">
        <v>1276</v>
      </c>
      <c r="H198" s="10">
        <v>99123</v>
      </c>
      <c r="I198" s="12">
        <f t="shared" si="1"/>
        <v>1.2872895291708282</v>
      </c>
      <c r="J198" s="13">
        <v>0.10012181430554901</v>
      </c>
      <c r="K198" s="14">
        <v>2.08</v>
      </c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</row>
    <row r="199" spans="1:28" x14ac:dyDescent="0.2">
      <c r="A199" s="9" t="s">
        <v>1436</v>
      </c>
      <c r="B199" s="9" t="s">
        <v>1437</v>
      </c>
      <c r="C199" s="9" t="s">
        <v>188</v>
      </c>
      <c r="D199" s="10">
        <v>5</v>
      </c>
      <c r="E199" s="10">
        <v>296</v>
      </c>
      <c r="F199" s="11">
        <f t="shared" si="0"/>
        <v>1.6891891891891893</v>
      </c>
      <c r="G199" s="10">
        <v>1303</v>
      </c>
      <c r="H199" s="10">
        <v>158705</v>
      </c>
      <c r="I199" s="12">
        <f t="shared" si="1"/>
        <v>0.82102013169087307</v>
      </c>
      <c r="J199" s="13">
        <v>0.10199944237983</v>
      </c>
      <c r="K199" s="14">
        <v>2.06</v>
      </c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</row>
    <row r="200" spans="1:28" x14ac:dyDescent="0.2">
      <c r="A200" s="9" t="s">
        <v>1494</v>
      </c>
      <c r="B200" s="9" t="s">
        <v>1495</v>
      </c>
      <c r="C200" s="9" t="s">
        <v>1200</v>
      </c>
      <c r="D200" s="10">
        <v>342</v>
      </c>
      <c r="E200" s="10">
        <v>1</v>
      </c>
      <c r="F200" s="11">
        <f t="shared" si="0"/>
        <v>34200</v>
      </c>
      <c r="G200" s="10">
        <v>174377</v>
      </c>
      <c r="H200" s="10">
        <v>2522</v>
      </c>
      <c r="I200" s="12">
        <f t="shared" si="1"/>
        <v>6914.2347343378278</v>
      </c>
      <c r="J200" s="13">
        <v>0.102577144162586</v>
      </c>
      <c r="K200" s="14">
        <v>4.95</v>
      </c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</row>
    <row r="201" spans="1:28" x14ac:dyDescent="0.2">
      <c r="A201" s="9" t="s">
        <v>1498</v>
      </c>
      <c r="B201" s="9" t="s">
        <v>1499</v>
      </c>
      <c r="C201" s="9" t="s">
        <v>295</v>
      </c>
      <c r="D201" s="10">
        <v>2</v>
      </c>
      <c r="E201" s="10">
        <v>341</v>
      </c>
      <c r="F201" s="11">
        <f t="shared" si="0"/>
        <v>0.5865102639296188</v>
      </c>
      <c r="G201" s="10">
        <v>278</v>
      </c>
      <c r="H201" s="10">
        <v>176621</v>
      </c>
      <c r="I201" s="12">
        <f t="shared" si="1"/>
        <v>0.15739917676833445</v>
      </c>
      <c r="J201" s="13">
        <v>0.10289798267947201</v>
      </c>
      <c r="K201" s="14">
        <v>3.73</v>
      </c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</row>
    <row r="202" spans="1:28" x14ac:dyDescent="0.2">
      <c r="A202" s="9" t="s">
        <v>1506</v>
      </c>
      <c r="B202" s="9" t="s">
        <v>1507</v>
      </c>
      <c r="C202" s="9" t="s">
        <v>295</v>
      </c>
      <c r="D202" s="10">
        <v>2</v>
      </c>
      <c r="E202" s="10">
        <v>97</v>
      </c>
      <c r="F202" s="11">
        <f t="shared" si="0"/>
        <v>2.0618556701030926</v>
      </c>
      <c r="G202" s="10">
        <v>281</v>
      </c>
      <c r="H202" s="10">
        <v>50989</v>
      </c>
      <c r="I202" s="12">
        <f t="shared" si="1"/>
        <v>0.55109925670242599</v>
      </c>
      <c r="J202" s="13">
        <v>0.103733652120962</v>
      </c>
      <c r="K202" s="14">
        <v>3.74</v>
      </c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</row>
    <row r="203" spans="1:28" x14ac:dyDescent="0.2">
      <c r="A203" s="9" t="s">
        <v>1515</v>
      </c>
      <c r="B203" s="9" t="s">
        <v>1517</v>
      </c>
      <c r="C203" s="9" t="s">
        <v>295</v>
      </c>
      <c r="D203" s="10">
        <v>2</v>
      </c>
      <c r="E203" s="10">
        <v>340</v>
      </c>
      <c r="F203" s="11">
        <f t="shared" si="0"/>
        <v>0.58823529411764708</v>
      </c>
      <c r="G203" s="10">
        <v>280</v>
      </c>
      <c r="H203" s="10">
        <v>176259</v>
      </c>
      <c r="I203" s="12">
        <f t="shared" si="1"/>
        <v>0.15885713637317811</v>
      </c>
      <c r="J203" s="13">
        <v>0.103968170899677</v>
      </c>
      <c r="K203" s="14">
        <v>3.7</v>
      </c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</row>
    <row r="204" spans="1:28" x14ac:dyDescent="0.2">
      <c r="A204" s="9" t="s">
        <v>1520</v>
      </c>
      <c r="B204" s="9" t="s">
        <v>1521</v>
      </c>
      <c r="C204" s="9" t="s">
        <v>717</v>
      </c>
      <c r="D204" s="10">
        <v>13</v>
      </c>
      <c r="E204" s="10">
        <v>121</v>
      </c>
      <c r="F204" s="11">
        <f t="shared" si="0"/>
        <v>10.743801652892563</v>
      </c>
      <c r="G204" s="10">
        <v>4754</v>
      </c>
      <c r="H204" s="10">
        <v>71784</v>
      </c>
      <c r="I204" s="12">
        <f t="shared" si="1"/>
        <v>6.6226457149225455</v>
      </c>
      <c r="J204" s="13">
        <v>0.10422248889017</v>
      </c>
      <c r="K204" s="14">
        <v>1.62</v>
      </c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</row>
    <row r="205" spans="1:28" x14ac:dyDescent="0.2">
      <c r="A205" s="9" t="s">
        <v>855</v>
      </c>
      <c r="B205" s="9" t="s">
        <v>856</v>
      </c>
      <c r="C205" s="9" t="s">
        <v>295</v>
      </c>
      <c r="D205" s="10">
        <v>2</v>
      </c>
      <c r="E205" s="10">
        <v>333</v>
      </c>
      <c r="F205" s="11">
        <f t="shared" si="0"/>
        <v>0.60060060060060061</v>
      </c>
      <c r="G205" s="10">
        <v>3325</v>
      </c>
      <c r="H205" s="10">
        <v>170386</v>
      </c>
      <c r="I205" s="12">
        <f t="shared" si="1"/>
        <v>1.9514514103271394</v>
      </c>
      <c r="J205" s="13">
        <v>0.10422534718330401</v>
      </c>
      <c r="K205" s="14">
        <v>0.31</v>
      </c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</row>
    <row r="206" spans="1:28" x14ac:dyDescent="0.2">
      <c r="A206" s="9" t="s">
        <v>1526</v>
      </c>
      <c r="B206" s="9" t="s">
        <v>1527</v>
      </c>
      <c r="C206" s="9" t="s">
        <v>366</v>
      </c>
      <c r="D206" s="10">
        <v>24</v>
      </c>
      <c r="E206" s="10">
        <v>185</v>
      </c>
      <c r="F206" s="11">
        <f t="shared" si="0"/>
        <v>12.972972972972974</v>
      </c>
      <c r="G206" s="10">
        <v>15797</v>
      </c>
      <c r="H206" s="10">
        <v>84564</v>
      </c>
      <c r="I206" s="12">
        <f t="shared" si="1"/>
        <v>18.68052599214796</v>
      </c>
      <c r="J206" s="13">
        <v>0.105217204325497</v>
      </c>
      <c r="K206" s="14">
        <v>0.69</v>
      </c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</row>
    <row r="207" spans="1:28" x14ac:dyDescent="0.2">
      <c r="A207" s="9" t="s">
        <v>859</v>
      </c>
      <c r="B207" s="9" t="s">
        <v>860</v>
      </c>
      <c r="C207" s="9" t="s">
        <v>1271</v>
      </c>
      <c r="D207" s="10">
        <v>54</v>
      </c>
      <c r="E207" s="10">
        <v>289</v>
      </c>
      <c r="F207" s="11">
        <f t="shared" si="0"/>
        <v>18.685121107266436</v>
      </c>
      <c r="G207" s="10">
        <v>22681</v>
      </c>
      <c r="H207" s="10">
        <v>154218</v>
      </c>
      <c r="I207" s="12">
        <f t="shared" si="1"/>
        <v>14.707102932212843</v>
      </c>
      <c r="J207" s="13">
        <v>0.106214754572755</v>
      </c>
      <c r="K207" s="14">
        <v>1.27</v>
      </c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</row>
    <row r="208" spans="1:28" x14ac:dyDescent="0.2">
      <c r="A208" s="9" t="s">
        <v>1035</v>
      </c>
      <c r="B208" s="9" t="s">
        <v>1036</v>
      </c>
      <c r="C208" s="9" t="s">
        <v>295</v>
      </c>
      <c r="D208" s="10">
        <v>2</v>
      </c>
      <c r="E208" s="10">
        <v>341</v>
      </c>
      <c r="F208" s="11">
        <f t="shared" si="0"/>
        <v>0.5865102639296188</v>
      </c>
      <c r="G208" s="10">
        <v>283</v>
      </c>
      <c r="H208" s="10">
        <v>175722</v>
      </c>
      <c r="I208" s="12">
        <f t="shared" si="1"/>
        <v>0.16104984008832132</v>
      </c>
      <c r="J208" s="13">
        <v>0.106850431195121</v>
      </c>
      <c r="K208" s="14">
        <v>3.64</v>
      </c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</row>
    <row r="209" spans="1:28" x14ac:dyDescent="0.2">
      <c r="A209" s="9" t="s">
        <v>1539</v>
      </c>
      <c r="B209" s="9" t="s">
        <v>1540</v>
      </c>
      <c r="C209" s="9" t="s">
        <v>295</v>
      </c>
      <c r="D209" s="10">
        <v>2</v>
      </c>
      <c r="E209" s="10">
        <v>329</v>
      </c>
      <c r="F209" s="11">
        <f t="shared" si="0"/>
        <v>0.60790273556231</v>
      </c>
      <c r="G209" s="10">
        <v>287</v>
      </c>
      <c r="H209" s="10">
        <v>171017</v>
      </c>
      <c r="I209" s="12">
        <f t="shared" si="1"/>
        <v>0.16781957349269372</v>
      </c>
      <c r="J209" s="13">
        <v>0.107807422926809</v>
      </c>
      <c r="K209" s="14">
        <v>3.62</v>
      </c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</row>
    <row r="210" spans="1:28" x14ac:dyDescent="0.2">
      <c r="A210" s="9" t="s">
        <v>798</v>
      </c>
      <c r="B210" s="9" t="s">
        <v>799</v>
      </c>
      <c r="C210" s="9" t="s">
        <v>44</v>
      </c>
      <c r="D210" s="10">
        <v>11</v>
      </c>
      <c r="E210" s="10">
        <v>289</v>
      </c>
      <c r="F210" s="11">
        <f t="shared" si="0"/>
        <v>3.8062283737024223</v>
      </c>
      <c r="G210" s="10">
        <v>3484</v>
      </c>
      <c r="H210" s="10">
        <v>154218</v>
      </c>
      <c r="I210" s="12">
        <f t="shared" si="1"/>
        <v>2.2591396594431261</v>
      </c>
      <c r="J210" s="13">
        <v>0.109575979763793</v>
      </c>
      <c r="K210" s="14">
        <v>1.68</v>
      </c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</row>
    <row r="211" spans="1:28" x14ac:dyDescent="0.2">
      <c r="A211" s="9" t="s">
        <v>1549</v>
      </c>
      <c r="B211" s="9" t="s">
        <v>1551</v>
      </c>
      <c r="C211" s="9" t="s">
        <v>295</v>
      </c>
      <c r="D211" s="10">
        <v>2</v>
      </c>
      <c r="E211" s="10">
        <v>336</v>
      </c>
      <c r="F211" s="11">
        <f t="shared" si="0"/>
        <v>0.59523809523809523</v>
      </c>
      <c r="G211" s="10">
        <v>290</v>
      </c>
      <c r="H211" s="10">
        <v>173018</v>
      </c>
      <c r="I211" s="12">
        <f t="shared" si="1"/>
        <v>0.16761261834028829</v>
      </c>
      <c r="J211" s="13">
        <v>0.111348230938764</v>
      </c>
      <c r="K211" s="14">
        <v>3.55</v>
      </c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</row>
    <row r="212" spans="1:28" x14ac:dyDescent="0.2">
      <c r="A212" s="9" t="s">
        <v>1555</v>
      </c>
      <c r="B212" s="9" t="s">
        <v>106</v>
      </c>
      <c r="C212" s="9" t="s">
        <v>96</v>
      </c>
      <c r="D212" s="10">
        <v>4</v>
      </c>
      <c r="E212" s="10">
        <v>276</v>
      </c>
      <c r="F212" s="11">
        <f t="shared" si="0"/>
        <v>1.4492753623188406</v>
      </c>
      <c r="G212" s="10">
        <v>966</v>
      </c>
      <c r="H212" s="10">
        <v>146931</v>
      </c>
      <c r="I212" s="12">
        <f t="shared" si="1"/>
        <v>0.65745145680625594</v>
      </c>
      <c r="J212" s="13">
        <v>0.113246370601342</v>
      </c>
      <c r="K212" s="14">
        <v>2.2000000000000002</v>
      </c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</row>
    <row r="213" spans="1:28" x14ac:dyDescent="0.2">
      <c r="A213" s="9" t="s">
        <v>1560</v>
      </c>
      <c r="B213" s="9" t="s">
        <v>1561</v>
      </c>
      <c r="C213" s="9" t="s">
        <v>295</v>
      </c>
      <c r="D213" s="10">
        <v>2</v>
      </c>
      <c r="E213" s="10">
        <v>327</v>
      </c>
      <c r="F213" s="11">
        <f t="shared" si="0"/>
        <v>0.6116207951070336</v>
      </c>
      <c r="G213" s="10">
        <v>299</v>
      </c>
      <c r="H213" s="10">
        <v>171283</v>
      </c>
      <c r="I213" s="12">
        <f t="shared" si="1"/>
        <v>0.17456490136207328</v>
      </c>
      <c r="J213" s="13">
        <v>0.113826340063129</v>
      </c>
      <c r="K213" s="14">
        <v>3.5</v>
      </c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</row>
    <row r="214" spans="1:28" x14ac:dyDescent="0.2">
      <c r="A214" s="9" t="s">
        <v>878</v>
      </c>
      <c r="B214" s="9" t="s">
        <v>879</v>
      </c>
      <c r="C214" s="9" t="s">
        <v>96</v>
      </c>
      <c r="D214" s="10">
        <v>4</v>
      </c>
      <c r="E214" s="10">
        <v>336</v>
      </c>
      <c r="F214" s="11">
        <f t="shared" si="0"/>
        <v>1.1904761904761905</v>
      </c>
      <c r="G214" s="10">
        <v>939</v>
      </c>
      <c r="H214" s="10">
        <v>173303</v>
      </c>
      <c r="I214" s="12">
        <f t="shared" si="1"/>
        <v>0.54182558870879327</v>
      </c>
      <c r="J214" s="13">
        <v>0.11393696025872301</v>
      </c>
      <c r="K214" s="14">
        <v>2.2000000000000002</v>
      </c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</row>
    <row r="215" spans="1:28" x14ac:dyDescent="0.2">
      <c r="A215" s="9" t="s">
        <v>1566</v>
      </c>
      <c r="B215" s="9" t="s">
        <v>1567</v>
      </c>
      <c r="C215" s="9" t="s">
        <v>96</v>
      </c>
      <c r="D215" s="10">
        <v>4</v>
      </c>
      <c r="E215" s="10">
        <v>325</v>
      </c>
      <c r="F215" s="11">
        <f t="shared" si="0"/>
        <v>1.2307692307692308</v>
      </c>
      <c r="G215" s="10">
        <v>951</v>
      </c>
      <c r="H215" s="10">
        <v>169219</v>
      </c>
      <c r="I215" s="12">
        <f t="shared" si="1"/>
        <v>0.56199362955696464</v>
      </c>
      <c r="J215" s="13">
        <v>0.114958295714256</v>
      </c>
      <c r="K215" s="14">
        <v>2.19</v>
      </c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</row>
    <row r="216" spans="1:28" x14ac:dyDescent="0.2">
      <c r="A216" s="9" t="s">
        <v>664</v>
      </c>
      <c r="B216" s="9" t="s">
        <v>665</v>
      </c>
      <c r="C216" s="9" t="s">
        <v>107</v>
      </c>
      <c r="D216" s="10">
        <v>3</v>
      </c>
      <c r="E216" s="10">
        <v>182</v>
      </c>
      <c r="F216" s="11">
        <f t="shared" si="0"/>
        <v>1.6483516483516485</v>
      </c>
      <c r="G216" s="10">
        <v>626</v>
      </c>
      <c r="H216" s="10">
        <v>97214</v>
      </c>
      <c r="I216" s="12">
        <f t="shared" si="1"/>
        <v>0.64394017322607855</v>
      </c>
      <c r="J216" s="13">
        <v>0.116995729069824</v>
      </c>
      <c r="K216" s="14">
        <v>2.56</v>
      </c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</row>
    <row r="217" spans="1:28" x14ac:dyDescent="0.2">
      <c r="A217" s="9" t="s">
        <v>992</v>
      </c>
      <c r="B217" s="9" t="s">
        <v>993</v>
      </c>
      <c r="C217" s="9" t="s">
        <v>107</v>
      </c>
      <c r="D217" s="10">
        <v>3</v>
      </c>
      <c r="E217" s="10">
        <v>196</v>
      </c>
      <c r="F217" s="11">
        <f t="shared" si="0"/>
        <v>1.5306122448979591</v>
      </c>
      <c r="G217" s="10">
        <v>563</v>
      </c>
      <c r="H217" s="10">
        <v>93700</v>
      </c>
      <c r="I217" s="12">
        <f t="shared" si="1"/>
        <v>0.60085378868729988</v>
      </c>
      <c r="J217" s="13">
        <v>0.11815288664923899</v>
      </c>
      <c r="K217" s="14">
        <v>2.5499999999999998</v>
      </c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</row>
    <row r="218" spans="1:28" x14ac:dyDescent="0.2">
      <c r="A218" s="9" t="s">
        <v>1190</v>
      </c>
      <c r="B218" s="9" t="s">
        <v>1191</v>
      </c>
      <c r="C218" s="9" t="s">
        <v>280</v>
      </c>
      <c r="D218" s="10">
        <v>7</v>
      </c>
      <c r="E218" s="10">
        <v>332</v>
      </c>
      <c r="F218" s="11">
        <f t="shared" si="0"/>
        <v>2.1084337349397591</v>
      </c>
      <c r="G218" s="10">
        <v>2029</v>
      </c>
      <c r="H218" s="10">
        <v>174217</v>
      </c>
      <c r="I218" s="12">
        <f t="shared" si="1"/>
        <v>1.1646395013115827</v>
      </c>
      <c r="J218" s="13">
        <v>0.119508074249324</v>
      </c>
      <c r="K218" s="14">
        <v>1.81</v>
      </c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</row>
    <row r="219" spans="1:28" x14ac:dyDescent="0.2">
      <c r="A219" s="9" t="s">
        <v>1584</v>
      </c>
      <c r="B219" s="9" t="s">
        <v>1586</v>
      </c>
      <c r="C219" s="9" t="s">
        <v>96</v>
      </c>
      <c r="D219" s="10">
        <v>4</v>
      </c>
      <c r="E219" s="10">
        <v>339</v>
      </c>
      <c r="F219" s="11">
        <f t="shared" si="0"/>
        <v>1.1799410029498525</v>
      </c>
      <c r="G219" s="10">
        <v>966</v>
      </c>
      <c r="H219" s="10">
        <v>175933</v>
      </c>
      <c r="I219" s="12">
        <f t="shared" si="1"/>
        <v>0.54907265834152774</v>
      </c>
      <c r="J219" s="13">
        <v>0.12071187902660201</v>
      </c>
      <c r="K219" s="14">
        <v>2.15</v>
      </c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</row>
    <row r="220" spans="1:28" x14ac:dyDescent="0.2">
      <c r="A220" s="9" t="s">
        <v>1595</v>
      </c>
      <c r="B220" s="9" t="s">
        <v>1596</v>
      </c>
      <c r="C220" s="9" t="s">
        <v>795</v>
      </c>
      <c r="D220" s="10">
        <v>16</v>
      </c>
      <c r="E220" s="10">
        <v>327</v>
      </c>
      <c r="F220" s="11">
        <f t="shared" si="0"/>
        <v>4.8929663608562688</v>
      </c>
      <c r="G220" s="10">
        <v>5616</v>
      </c>
      <c r="H220" s="10">
        <v>171283</v>
      </c>
      <c r="I220" s="12">
        <f t="shared" si="1"/>
        <v>3.2787842342789419</v>
      </c>
      <c r="J220" s="13">
        <v>0.12122187632124</v>
      </c>
      <c r="K220" s="14">
        <v>1.49</v>
      </c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</row>
    <row r="221" spans="1:28" x14ac:dyDescent="0.2">
      <c r="A221" s="9" t="s">
        <v>358</v>
      </c>
      <c r="B221" s="9" t="s">
        <v>359</v>
      </c>
      <c r="C221" s="9" t="s">
        <v>660</v>
      </c>
      <c r="D221" s="10">
        <v>0</v>
      </c>
      <c r="E221" s="10">
        <v>322</v>
      </c>
      <c r="F221" s="11">
        <f t="shared" si="0"/>
        <v>0</v>
      </c>
      <c r="G221" s="10">
        <v>1363</v>
      </c>
      <c r="H221" s="10">
        <v>165083</v>
      </c>
      <c r="I221" s="12">
        <f t="shared" si="1"/>
        <v>0.82564528146447536</v>
      </c>
      <c r="J221" s="13">
        <v>0.121495435276734</v>
      </c>
      <c r="K221" s="14">
        <v>0</v>
      </c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</row>
    <row r="222" spans="1:28" x14ac:dyDescent="0.2">
      <c r="A222" s="9" t="s">
        <v>1609</v>
      </c>
      <c r="B222" s="9" t="s">
        <v>106</v>
      </c>
      <c r="C222" s="9" t="s">
        <v>660</v>
      </c>
      <c r="D222" s="10">
        <v>0</v>
      </c>
      <c r="E222" s="10">
        <v>279</v>
      </c>
      <c r="F222" s="11">
        <f t="shared" si="0"/>
        <v>0</v>
      </c>
      <c r="G222" s="10">
        <v>1448</v>
      </c>
      <c r="H222" s="10">
        <v>147282</v>
      </c>
      <c r="I222" s="12">
        <f t="shared" si="1"/>
        <v>0.98314797463369596</v>
      </c>
      <c r="J222" s="13">
        <v>0.12197053110704</v>
      </c>
      <c r="K222" s="14">
        <v>0</v>
      </c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</row>
    <row r="223" spans="1:28" x14ac:dyDescent="0.2">
      <c r="A223" s="9" t="s">
        <v>632</v>
      </c>
      <c r="B223" s="9" t="s">
        <v>633</v>
      </c>
      <c r="C223" s="9" t="s">
        <v>44</v>
      </c>
      <c r="D223" s="10">
        <v>11</v>
      </c>
      <c r="E223" s="10">
        <v>182</v>
      </c>
      <c r="F223" s="11">
        <f t="shared" si="0"/>
        <v>6.0439560439560438</v>
      </c>
      <c r="G223" s="10">
        <v>3667</v>
      </c>
      <c r="H223" s="10">
        <v>97214</v>
      </c>
      <c r="I223" s="12">
        <f t="shared" si="1"/>
        <v>3.7720904396486099</v>
      </c>
      <c r="J223" s="13">
        <v>0.123035306820624</v>
      </c>
      <c r="K223" s="14">
        <v>1.6</v>
      </c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</row>
    <row r="224" spans="1:28" x14ac:dyDescent="0.2">
      <c r="A224" s="9" t="s">
        <v>1622</v>
      </c>
      <c r="B224" s="9" t="s">
        <v>1623</v>
      </c>
      <c r="C224" s="9" t="s">
        <v>96</v>
      </c>
      <c r="D224" s="10">
        <v>4</v>
      </c>
      <c r="E224" s="10">
        <v>330</v>
      </c>
      <c r="F224" s="11">
        <f t="shared" si="0"/>
        <v>1.2121212121212122</v>
      </c>
      <c r="G224" s="10">
        <v>972</v>
      </c>
      <c r="H224" s="10">
        <v>170997</v>
      </c>
      <c r="I224" s="12">
        <f t="shared" si="1"/>
        <v>0.56843102510570365</v>
      </c>
      <c r="J224" s="13">
        <v>0.123199371192888</v>
      </c>
      <c r="K224" s="14">
        <v>2.13</v>
      </c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</row>
    <row r="225" spans="1:28" x14ac:dyDescent="0.2">
      <c r="A225" s="9" t="s">
        <v>1630</v>
      </c>
      <c r="B225" s="9" t="s">
        <v>1631</v>
      </c>
      <c r="C225" s="9" t="s">
        <v>96</v>
      </c>
      <c r="D225" s="10">
        <v>4</v>
      </c>
      <c r="E225" s="10">
        <v>301</v>
      </c>
      <c r="F225" s="11">
        <f t="shared" si="0"/>
        <v>1.3289036544850499</v>
      </c>
      <c r="G225" s="10">
        <v>978</v>
      </c>
      <c r="H225" s="10">
        <v>156955</v>
      </c>
      <c r="I225" s="12">
        <f t="shared" si="1"/>
        <v>0.62310853429326873</v>
      </c>
      <c r="J225" s="13">
        <v>0.12329515212604</v>
      </c>
      <c r="K225" s="14">
        <v>2.13</v>
      </c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</row>
    <row r="226" spans="1:28" x14ac:dyDescent="0.2">
      <c r="A226" s="9" t="s">
        <v>1639</v>
      </c>
      <c r="B226" s="9" t="s">
        <v>1640</v>
      </c>
      <c r="C226" s="9" t="s">
        <v>660</v>
      </c>
      <c r="D226" s="10">
        <v>0</v>
      </c>
      <c r="E226" s="10">
        <v>343</v>
      </c>
      <c r="F226" s="11">
        <f t="shared" si="0"/>
        <v>0</v>
      </c>
      <c r="G226" s="10">
        <v>1448</v>
      </c>
      <c r="H226" s="10">
        <v>175451</v>
      </c>
      <c r="I226" s="12">
        <f t="shared" si="1"/>
        <v>0.82530165117326204</v>
      </c>
      <c r="J226" s="13">
        <v>0.12414726178456099</v>
      </c>
      <c r="K226" s="14">
        <v>0</v>
      </c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</row>
    <row r="227" spans="1:28" x14ac:dyDescent="0.2">
      <c r="A227" s="9" t="s">
        <v>926</v>
      </c>
      <c r="B227" s="9" t="s">
        <v>927</v>
      </c>
      <c r="C227" s="9" t="s">
        <v>295</v>
      </c>
      <c r="D227" s="10">
        <v>2</v>
      </c>
      <c r="E227" s="10">
        <v>328</v>
      </c>
      <c r="F227" s="11">
        <f t="shared" si="0"/>
        <v>0.6097560975609756</v>
      </c>
      <c r="G227" s="10">
        <v>308</v>
      </c>
      <c r="H227" s="10">
        <v>167108</v>
      </c>
      <c r="I227" s="12">
        <f t="shared" si="1"/>
        <v>0.1843119419776432</v>
      </c>
      <c r="J227" s="13">
        <v>0.124907633330216</v>
      </c>
      <c r="K227" s="14">
        <v>3.31</v>
      </c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</row>
    <row r="228" spans="1:28" x14ac:dyDescent="0.2">
      <c r="A228" s="9" t="s">
        <v>1603</v>
      </c>
      <c r="B228" s="9" t="s">
        <v>1604</v>
      </c>
      <c r="C228" s="9" t="s">
        <v>155</v>
      </c>
      <c r="D228" s="10">
        <v>39</v>
      </c>
      <c r="E228" s="10">
        <v>213</v>
      </c>
      <c r="F228" s="11">
        <f t="shared" si="0"/>
        <v>18.30985915492958</v>
      </c>
      <c r="G228" s="10">
        <v>15926</v>
      </c>
      <c r="H228" s="10">
        <v>113428</v>
      </c>
      <c r="I228" s="12">
        <f t="shared" si="1"/>
        <v>14.040624889797934</v>
      </c>
      <c r="J228" s="13">
        <v>0.12519763918016799</v>
      </c>
      <c r="K228" s="14">
        <v>1.3</v>
      </c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</row>
    <row r="229" spans="1:28" x14ac:dyDescent="0.2">
      <c r="A229" s="9" t="s">
        <v>50</v>
      </c>
      <c r="B229" s="9" t="s">
        <v>51</v>
      </c>
      <c r="C229" s="9" t="s">
        <v>660</v>
      </c>
      <c r="D229" s="10">
        <v>0</v>
      </c>
      <c r="E229" s="10">
        <v>331</v>
      </c>
      <c r="F229" s="11">
        <f t="shared" si="0"/>
        <v>0</v>
      </c>
      <c r="G229" s="10">
        <v>1477</v>
      </c>
      <c r="H229" s="10">
        <v>167536</v>
      </c>
      <c r="I229" s="12">
        <f t="shared" si="1"/>
        <v>0.88160156623054153</v>
      </c>
      <c r="J229" s="13">
        <v>0.12678546282675099</v>
      </c>
      <c r="K229" s="14">
        <v>0</v>
      </c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</row>
    <row r="230" spans="1:28" x14ac:dyDescent="0.2">
      <c r="A230" s="9" t="s">
        <v>976</v>
      </c>
      <c r="B230" s="9" t="s">
        <v>977</v>
      </c>
      <c r="C230" s="9" t="s">
        <v>931</v>
      </c>
      <c r="D230" s="10">
        <v>9</v>
      </c>
      <c r="E230" s="10">
        <v>332</v>
      </c>
      <c r="F230" s="11">
        <f t="shared" si="0"/>
        <v>2.7108433734939759</v>
      </c>
      <c r="G230" s="10">
        <v>2821</v>
      </c>
      <c r="H230" s="10">
        <v>172745</v>
      </c>
      <c r="I230" s="12">
        <f t="shared" si="1"/>
        <v>1.6330429245419549</v>
      </c>
      <c r="J230" s="13">
        <v>0.128498808542197</v>
      </c>
      <c r="K230" s="14">
        <v>1.66</v>
      </c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</row>
    <row r="231" spans="1:28" x14ac:dyDescent="0.2">
      <c r="A231" s="9" t="s">
        <v>1512</v>
      </c>
      <c r="B231" s="9" t="s">
        <v>1513</v>
      </c>
      <c r="C231" s="9" t="s">
        <v>295</v>
      </c>
      <c r="D231" s="10">
        <v>2</v>
      </c>
      <c r="E231" s="10">
        <v>296</v>
      </c>
      <c r="F231" s="11">
        <f t="shared" si="0"/>
        <v>0.67567567567567566</v>
      </c>
      <c r="G231" s="10">
        <v>330</v>
      </c>
      <c r="H231" s="10">
        <v>158705</v>
      </c>
      <c r="I231" s="12">
        <f t="shared" si="1"/>
        <v>0.20793295737374373</v>
      </c>
      <c r="J231" s="13">
        <v>0.12859164877666901</v>
      </c>
      <c r="K231" s="14">
        <v>3.25</v>
      </c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</row>
    <row r="232" spans="1:28" x14ac:dyDescent="0.2">
      <c r="A232" s="9" t="s">
        <v>1661</v>
      </c>
      <c r="B232" s="9" t="s">
        <v>1662</v>
      </c>
      <c r="C232" s="9" t="s">
        <v>107</v>
      </c>
      <c r="D232" s="10">
        <v>3</v>
      </c>
      <c r="E232" s="10">
        <v>340</v>
      </c>
      <c r="F232" s="11">
        <f t="shared" si="0"/>
        <v>0.88235294117647056</v>
      </c>
      <c r="G232" s="10">
        <v>640</v>
      </c>
      <c r="H232" s="10">
        <v>176259</v>
      </c>
      <c r="I232" s="12">
        <f t="shared" si="1"/>
        <v>0.36310202599583569</v>
      </c>
      <c r="J232" s="13">
        <v>0.12979610241876899</v>
      </c>
      <c r="K232" s="14">
        <v>2.4300000000000002</v>
      </c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</row>
    <row r="233" spans="1:28" x14ac:dyDescent="0.2">
      <c r="A233" s="9" t="s">
        <v>526</v>
      </c>
      <c r="B233" s="9" t="s">
        <v>527</v>
      </c>
      <c r="C233" s="9" t="s">
        <v>280</v>
      </c>
      <c r="D233" s="10">
        <v>7</v>
      </c>
      <c r="E233" s="10">
        <v>317</v>
      </c>
      <c r="F233" s="11">
        <f t="shared" si="0"/>
        <v>2.2082018927444795</v>
      </c>
      <c r="G233" s="10">
        <v>2086</v>
      </c>
      <c r="H233" s="10">
        <v>165040</v>
      </c>
      <c r="I233" s="12">
        <f t="shared" si="1"/>
        <v>1.2639360155113912</v>
      </c>
      <c r="J233" s="13">
        <v>0.131328092101447</v>
      </c>
      <c r="K233" s="14">
        <v>1.75</v>
      </c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</row>
    <row r="234" spans="1:28" x14ac:dyDescent="0.2">
      <c r="A234" s="9" t="s">
        <v>1222</v>
      </c>
      <c r="B234" s="9" t="s">
        <v>1223</v>
      </c>
      <c r="C234" s="9" t="s">
        <v>177</v>
      </c>
      <c r="D234" s="10">
        <v>6</v>
      </c>
      <c r="E234" s="10">
        <v>265</v>
      </c>
      <c r="F234" s="11">
        <f t="shared" si="0"/>
        <v>2.2641509433962264</v>
      </c>
      <c r="G234" s="10">
        <v>1541</v>
      </c>
      <c r="H234" s="10">
        <v>137165</v>
      </c>
      <c r="I234" s="12">
        <f t="shared" si="1"/>
        <v>1.1234644406371888</v>
      </c>
      <c r="J234" s="13">
        <v>0.132273468014734</v>
      </c>
      <c r="K234" s="14">
        <v>2.02</v>
      </c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</row>
    <row r="235" spans="1:28" x14ac:dyDescent="0.2">
      <c r="A235" s="9" t="s">
        <v>1668</v>
      </c>
      <c r="B235" s="9" t="s">
        <v>1670</v>
      </c>
      <c r="C235" s="9" t="s">
        <v>295</v>
      </c>
      <c r="D235" s="10">
        <v>2</v>
      </c>
      <c r="E235" s="10">
        <v>339</v>
      </c>
      <c r="F235" s="11">
        <f t="shared" si="0"/>
        <v>0.58997050147492625</v>
      </c>
      <c r="G235" s="10">
        <v>330</v>
      </c>
      <c r="H235" s="10">
        <v>175329</v>
      </c>
      <c r="I235" s="12">
        <f t="shared" si="1"/>
        <v>0.18821757952192736</v>
      </c>
      <c r="J235" s="13">
        <v>0.136106296996267</v>
      </c>
      <c r="K235" s="14">
        <v>3.13</v>
      </c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</row>
    <row r="236" spans="1:28" x14ac:dyDescent="0.2">
      <c r="A236" s="9" t="s">
        <v>393</v>
      </c>
      <c r="B236" s="9" t="s">
        <v>394</v>
      </c>
      <c r="C236" s="9" t="s">
        <v>107</v>
      </c>
      <c r="D236" s="10">
        <v>3</v>
      </c>
      <c r="E236" s="10">
        <v>337</v>
      </c>
      <c r="F236" s="11">
        <f t="shared" si="0"/>
        <v>0.89020771513353114</v>
      </c>
      <c r="G236" s="10">
        <v>659</v>
      </c>
      <c r="H236" s="10">
        <v>174901</v>
      </c>
      <c r="I236" s="12">
        <f t="shared" si="1"/>
        <v>0.37678458099153234</v>
      </c>
      <c r="J236" s="13">
        <v>0.13774394089789699</v>
      </c>
      <c r="K236" s="14">
        <v>2.36</v>
      </c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</row>
    <row r="237" spans="1:28" x14ac:dyDescent="0.2">
      <c r="A237" s="9" t="s">
        <v>1297</v>
      </c>
      <c r="B237" s="9" t="s">
        <v>1298</v>
      </c>
      <c r="C237" s="9" t="s">
        <v>295</v>
      </c>
      <c r="D237" s="10">
        <v>2</v>
      </c>
      <c r="E237" s="10">
        <v>326</v>
      </c>
      <c r="F237" s="11">
        <f t="shared" si="0"/>
        <v>0.61349693251533743</v>
      </c>
      <c r="G237" s="10">
        <v>335</v>
      </c>
      <c r="H237" s="10">
        <v>169858</v>
      </c>
      <c r="I237" s="12">
        <f t="shared" si="1"/>
        <v>0.19722356321162385</v>
      </c>
      <c r="J237" s="13">
        <v>0.13778861687128799</v>
      </c>
      <c r="K237" s="14">
        <v>3.11</v>
      </c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</row>
    <row r="238" spans="1:28" x14ac:dyDescent="0.2">
      <c r="A238" s="9" t="s">
        <v>916</v>
      </c>
      <c r="B238" s="9" t="s">
        <v>874</v>
      </c>
      <c r="C238" s="9" t="s">
        <v>1301</v>
      </c>
      <c r="D238" s="10">
        <v>72</v>
      </c>
      <c r="E238" s="10">
        <v>271</v>
      </c>
      <c r="F238" s="11">
        <f t="shared" si="0"/>
        <v>26.568265682656829</v>
      </c>
      <c r="G238" s="10">
        <v>31579</v>
      </c>
      <c r="H238" s="10">
        <v>145320</v>
      </c>
      <c r="I238" s="12">
        <f t="shared" si="1"/>
        <v>21.730663363611342</v>
      </c>
      <c r="J238" s="13">
        <v>0.13803633482923</v>
      </c>
      <c r="K238" s="14">
        <v>1.22</v>
      </c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</row>
    <row r="239" spans="1:28" x14ac:dyDescent="0.2">
      <c r="A239" s="9" t="s">
        <v>328</v>
      </c>
      <c r="B239" s="9" t="s">
        <v>106</v>
      </c>
      <c r="C239" s="9" t="s">
        <v>261</v>
      </c>
      <c r="D239" s="10">
        <v>14</v>
      </c>
      <c r="E239" s="10">
        <v>273</v>
      </c>
      <c r="F239" s="11">
        <f t="shared" si="0"/>
        <v>5.1282051282051277</v>
      </c>
      <c r="G239" s="10">
        <v>11239</v>
      </c>
      <c r="H239" s="10">
        <v>142853</v>
      </c>
      <c r="I239" s="12">
        <f t="shared" si="1"/>
        <v>7.8675281583165919</v>
      </c>
      <c r="J239" s="13">
        <v>0.13814338912534299</v>
      </c>
      <c r="K239" s="14">
        <v>0.65</v>
      </c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</row>
    <row r="240" spans="1:28" x14ac:dyDescent="0.2">
      <c r="A240" s="9" t="s">
        <v>1683</v>
      </c>
      <c r="B240" s="9" t="s">
        <v>1684</v>
      </c>
      <c r="C240" s="9" t="s">
        <v>366</v>
      </c>
      <c r="D240" s="10">
        <v>24</v>
      </c>
      <c r="E240" s="10">
        <v>198</v>
      </c>
      <c r="F240" s="11">
        <f t="shared" si="0"/>
        <v>12.121212121212121</v>
      </c>
      <c r="G240" s="10">
        <v>10035</v>
      </c>
      <c r="H240" s="10">
        <v>113935</v>
      </c>
      <c r="I240" s="12">
        <f t="shared" si="1"/>
        <v>8.8076534866371183</v>
      </c>
      <c r="J240" s="13">
        <v>0.13911046326739601</v>
      </c>
      <c r="K240" s="14">
        <v>1.38</v>
      </c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</row>
    <row r="241" spans="1:28" x14ac:dyDescent="0.2">
      <c r="A241" s="9" t="s">
        <v>1687</v>
      </c>
      <c r="B241" s="9" t="s">
        <v>1688</v>
      </c>
      <c r="C241" s="9" t="s">
        <v>1689</v>
      </c>
      <c r="D241" s="10">
        <v>236</v>
      </c>
      <c r="E241" s="10">
        <v>107</v>
      </c>
      <c r="F241" s="11">
        <f t="shared" si="0"/>
        <v>220.56074766355138</v>
      </c>
      <c r="G241" s="10">
        <v>114836</v>
      </c>
      <c r="H241" s="10">
        <v>62063</v>
      </c>
      <c r="I241" s="12">
        <f t="shared" si="1"/>
        <v>185.03133912314905</v>
      </c>
      <c r="J241" s="13">
        <v>0.14089985844458</v>
      </c>
      <c r="K241" s="14">
        <v>1.19</v>
      </c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</row>
    <row r="242" spans="1:28" x14ac:dyDescent="0.2">
      <c r="A242" s="9" t="s">
        <v>1692</v>
      </c>
      <c r="B242" s="9" t="s">
        <v>1693</v>
      </c>
      <c r="C242" s="9" t="s">
        <v>295</v>
      </c>
      <c r="D242" s="10">
        <v>2</v>
      </c>
      <c r="E242" s="10">
        <v>341</v>
      </c>
      <c r="F242" s="11">
        <f t="shared" si="0"/>
        <v>0.5865102639296188</v>
      </c>
      <c r="G242" s="10">
        <v>339</v>
      </c>
      <c r="H242" s="10">
        <v>176482</v>
      </c>
      <c r="I242" s="12">
        <f t="shared" si="1"/>
        <v>0.19208757833660089</v>
      </c>
      <c r="J242" s="13">
        <v>0.141868616254132</v>
      </c>
      <c r="K242" s="14">
        <v>3.05</v>
      </c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</row>
    <row r="243" spans="1:28" x14ac:dyDescent="0.2">
      <c r="A243" s="9" t="s">
        <v>1532</v>
      </c>
      <c r="B243" s="9" t="s">
        <v>1533</v>
      </c>
      <c r="C243" s="9" t="s">
        <v>295</v>
      </c>
      <c r="D243" s="10">
        <v>2</v>
      </c>
      <c r="E243" s="10">
        <v>268</v>
      </c>
      <c r="F243" s="11">
        <f t="shared" si="0"/>
        <v>0.74626865671641784</v>
      </c>
      <c r="G243" s="10">
        <v>355</v>
      </c>
      <c r="H243" s="10">
        <v>144780</v>
      </c>
      <c r="I243" s="12">
        <f t="shared" si="1"/>
        <v>0.24519961320624398</v>
      </c>
      <c r="J243" s="13">
        <v>0.142769252542572</v>
      </c>
      <c r="K243" s="14">
        <v>3.04</v>
      </c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</row>
    <row r="244" spans="1:28" x14ac:dyDescent="0.2">
      <c r="A244" s="9" t="s">
        <v>1698</v>
      </c>
      <c r="B244" s="9" t="s">
        <v>1699</v>
      </c>
      <c r="C244" s="9" t="s">
        <v>1422</v>
      </c>
      <c r="D244" s="10">
        <v>32</v>
      </c>
      <c r="E244" s="10">
        <v>311</v>
      </c>
      <c r="F244" s="11">
        <f t="shared" si="0"/>
        <v>10.289389067524116</v>
      </c>
      <c r="G244" s="10">
        <v>12786</v>
      </c>
      <c r="H244" s="10">
        <v>164113</v>
      </c>
      <c r="I244" s="12">
        <f t="shared" si="1"/>
        <v>7.7909732927921613</v>
      </c>
      <c r="J244" s="13">
        <v>0.14284052826701099</v>
      </c>
      <c r="K244" s="14">
        <v>1.32</v>
      </c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</row>
    <row r="245" spans="1:28" x14ac:dyDescent="0.2">
      <c r="A245" s="9" t="s">
        <v>1704</v>
      </c>
      <c r="B245" s="9" t="s">
        <v>1705</v>
      </c>
      <c r="C245" s="9" t="s">
        <v>355</v>
      </c>
      <c r="D245" s="10">
        <v>1</v>
      </c>
      <c r="E245" s="10">
        <v>341</v>
      </c>
      <c r="F245" s="11">
        <f t="shared" si="0"/>
        <v>0.2932551319648094</v>
      </c>
      <c r="G245" s="10">
        <v>2271</v>
      </c>
      <c r="H245" s="10">
        <v>171934</v>
      </c>
      <c r="I245" s="12">
        <f t="shared" si="1"/>
        <v>1.3208556771784521</v>
      </c>
      <c r="J245" s="13">
        <v>0.14334218629679399</v>
      </c>
      <c r="K245" s="14">
        <v>0.22</v>
      </c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</row>
    <row r="246" spans="1:28" x14ac:dyDescent="0.2">
      <c r="A246" s="9" t="s">
        <v>1706</v>
      </c>
      <c r="B246" s="9" t="s">
        <v>1707</v>
      </c>
      <c r="C246" s="9" t="s">
        <v>355</v>
      </c>
      <c r="D246" s="10">
        <v>1</v>
      </c>
      <c r="E246" s="10">
        <v>341</v>
      </c>
      <c r="F246" s="11">
        <f t="shared" si="0"/>
        <v>0.2932551319648094</v>
      </c>
      <c r="G246" s="10">
        <v>2276</v>
      </c>
      <c r="H246" s="10">
        <v>172008</v>
      </c>
      <c r="I246" s="12">
        <f t="shared" si="1"/>
        <v>1.3231942700339518</v>
      </c>
      <c r="J246" s="13">
        <v>0.143563164877723</v>
      </c>
      <c r="K246" s="14">
        <v>0.22</v>
      </c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</row>
    <row r="247" spans="1:28" x14ac:dyDescent="0.2">
      <c r="A247" s="9" t="s">
        <v>1710</v>
      </c>
      <c r="B247" s="9" t="s">
        <v>1711</v>
      </c>
      <c r="C247" s="9" t="s">
        <v>295</v>
      </c>
      <c r="D247" s="10">
        <v>2</v>
      </c>
      <c r="E247" s="10">
        <v>341</v>
      </c>
      <c r="F247" s="11">
        <f t="shared" si="0"/>
        <v>0.5865102639296188</v>
      </c>
      <c r="G247" s="10">
        <v>342</v>
      </c>
      <c r="H247" s="10">
        <v>176557</v>
      </c>
      <c r="I247" s="12">
        <f t="shared" si="1"/>
        <v>0.19370514904535077</v>
      </c>
      <c r="J247" s="13">
        <v>0.14375490883370601</v>
      </c>
      <c r="K247" s="14">
        <v>3.03</v>
      </c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</row>
    <row r="248" spans="1:28" x14ac:dyDescent="0.2">
      <c r="A248" s="9" t="s">
        <v>1716</v>
      </c>
      <c r="B248" s="9" t="s">
        <v>106</v>
      </c>
      <c r="C248" s="9" t="s">
        <v>96</v>
      </c>
      <c r="D248" s="10">
        <v>4</v>
      </c>
      <c r="E248" s="10">
        <v>275</v>
      </c>
      <c r="F248" s="11">
        <f t="shared" si="0"/>
        <v>1.4545454545454546</v>
      </c>
      <c r="G248" s="10">
        <v>1065</v>
      </c>
      <c r="H248" s="10">
        <v>146628</v>
      </c>
      <c r="I248" s="12">
        <f t="shared" si="1"/>
        <v>0.7263278500695638</v>
      </c>
      <c r="J248" s="13">
        <v>0.14487951265584501</v>
      </c>
      <c r="K248" s="14">
        <v>2</v>
      </c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</row>
    <row r="249" spans="1:28" x14ac:dyDescent="0.2">
      <c r="A249" s="9" t="s">
        <v>1719</v>
      </c>
      <c r="B249" s="9" t="s">
        <v>1720</v>
      </c>
      <c r="C249" s="9" t="s">
        <v>177</v>
      </c>
      <c r="D249" s="10">
        <v>6</v>
      </c>
      <c r="E249" s="10">
        <v>310</v>
      </c>
      <c r="F249" s="11">
        <f t="shared" si="0"/>
        <v>1.935483870967742</v>
      </c>
      <c r="G249" s="10">
        <v>1648</v>
      </c>
      <c r="H249" s="10">
        <v>160461</v>
      </c>
      <c r="I249" s="12">
        <f t="shared" si="1"/>
        <v>1.0270408385838303</v>
      </c>
      <c r="J249" s="13">
        <v>0.145464406510661</v>
      </c>
      <c r="K249" s="14">
        <v>1.88</v>
      </c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</row>
    <row r="250" spans="1:28" x14ac:dyDescent="0.2">
      <c r="A250" s="9" t="s">
        <v>1610</v>
      </c>
      <c r="B250" s="9" t="s">
        <v>1611</v>
      </c>
      <c r="C250" s="9" t="s">
        <v>177</v>
      </c>
      <c r="D250" s="10">
        <v>6</v>
      </c>
      <c r="E250" s="10">
        <v>291</v>
      </c>
      <c r="F250" s="11">
        <f t="shared" si="0"/>
        <v>2.0618556701030926</v>
      </c>
      <c r="G250" s="10">
        <v>1631</v>
      </c>
      <c r="H250" s="10">
        <v>148969</v>
      </c>
      <c r="I250" s="12">
        <f t="shared" si="1"/>
        <v>1.094858661869248</v>
      </c>
      <c r="J250" s="13">
        <v>0.145660756481369</v>
      </c>
      <c r="K250" s="14">
        <v>1.88</v>
      </c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</row>
    <row r="251" spans="1:28" x14ac:dyDescent="0.2">
      <c r="A251" s="9" t="s">
        <v>738</v>
      </c>
      <c r="B251" s="9" t="s">
        <v>739</v>
      </c>
      <c r="C251" s="9" t="s">
        <v>1244</v>
      </c>
      <c r="D251" s="10">
        <v>37</v>
      </c>
      <c r="E251" s="10">
        <v>302</v>
      </c>
      <c r="F251" s="11">
        <f t="shared" si="0"/>
        <v>12.251655629139073</v>
      </c>
      <c r="G251" s="10">
        <v>15012</v>
      </c>
      <c r="H251" s="10">
        <v>158425</v>
      </c>
      <c r="I251" s="12">
        <f t="shared" si="1"/>
        <v>9.4757771816316865</v>
      </c>
      <c r="J251" s="13">
        <v>0.14626408982365499</v>
      </c>
      <c r="K251" s="14">
        <v>1.29</v>
      </c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</row>
    <row r="252" spans="1:28" x14ac:dyDescent="0.2">
      <c r="A252" s="9" t="s">
        <v>1130</v>
      </c>
      <c r="B252" s="9" t="s">
        <v>1131</v>
      </c>
      <c r="C252" s="9" t="s">
        <v>226</v>
      </c>
      <c r="D252" s="10">
        <v>8</v>
      </c>
      <c r="E252" s="10">
        <v>122</v>
      </c>
      <c r="F252" s="11">
        <f t="shared" si="0"/>
        <v>6.557377049180328</v>
      </c>
      <c r="G252" s="10">
        <v>6502</v>
      </c>
      <c r="H252" s="10">
        <v>57407</v>
      </c>
      <c r="I252" s="12">
        <f t="shared" si="1"/>
        <v>11.326144895221837</v>
      </c>
      <c r="J252" s="13">
        <v>0.14640463330553399</v>
      </c>
      <c r="K252" s="14">
        <v>0.57999999999999996</v>
      </c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</row>
    <row r="253" spans="1:28" x14ac:dyDescent="0.2">
      <c r="A253" s="9" t="s">
        <v>1731</v>
      </c>
      <c r="B253" s="9" t="s">
        <v>1732</v>
      </c>
      <c r="C253" s="9" t="s">
        <v>107</v>
      </c>
      <c r="D253" s="10">
        <v>3</v>
      </c>
      <c r="E253" s="10">
        <v>329</v>
      </c>
      <c r="F253" s="11">
        <f t="shared" si="0"/>
        <v>0.91185410334346495</v>
      </c>
      <c r="G253" s="10">
        <v>680</v>
      </c>
      <c r="H253" s="10">
        <v>171017</v>
      </c>
      <c r="I253" s="12">
        <f t="shared" si="1"/>
        <v>0.39762128911160877</v>
      </c>
      <c r="J253" s="13">
        <v>0.14661174436614</v>
      </c>
      <c r="K253" s="14">
        <v>2.29</v>
      </c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</row>
    <row r="254" spans="1:28" x14ac:dyDescent="0.2">
      <c r="A254" s="9" t="s">
        <v>281</v>
      </c>
      <c r="B254" s="9" t="s">
        <v>282</v>
      </c>
      <c r="C254" s="9" t="s">
        <v>386</v>
      </c>
      <c r="D254" s="10">
        <v>10</v>
      </c>
      <c r="E254" s="10">
        <v>314</v>
      </c>
      <c r="F254" s="11">
        <f t="shared" si="0"/>
        <v>3.1847133757961785</v>
      </c>
      <c r="G254" s="10">
        <v>3196</v>
      </c>
      <c r="H254" s="10">
        <v>164762</v>
      </c>
      <c r="I254" s="12">
        <f t="shared" si="1"/>
        <v>1.9397676648741824</v>
      </c>
      <c r="J254" s="13">
        <v>0.147041192671268</v>
      </c>
      <c r="K254" s="14">
        <v>1.64</v>
      </c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</row>
    <row r="255" spans="1:28" x14ac:dyDescent="0.2">
      <c r="A255" s="9" t="s">
        <v>1738</v>
      </c>
      <c r="B255" s="9" t="s">
        <v>1739</v>
      </c>
      <c r="C255" s="9" t="s">
        <v>1740</v>
      </c>
      <c r="D255" s="10">
        <v>48</v>
      </c>
      <c r="E255" s="10">
        <v>295</v>
      </c>
      <c r="F255" s="11">
        <f t="shared" si="0"/>
        <v>16.271186440677965</v>
      </c>
      <c r="G255" s="10">
        <v>20255</v>
      </c>
      <c r="H255" s="10">
        <v>156644</v>
      </c>
      <c r="I255" s="12">
        <f t="shared" si="1"/>
        <v>12.930594213630908</v>
      </c>
      <c r="J255" s="13">
        <v>0.14844912561881399</v>
      </c>
      <c r="K255" s="14">
        <v>1.26</v>
      </c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</row>
    <row r="256" spans="1:28" x14ac:dyDescent="0.2">
      <c r="A256" s="9" t="s">
        <v>1741</v>
      </c>
      <c r="B256" s="9" t="s">
        <v>1742</v>
      </c>
      <c r="C256" s="9" t="s">
        <v>1740</v>
      </c>
      <c r="D256" s="10">
        <v>48</v>
      </c>
      <c r="E256" s="10">
        <v>295</v>
      </c>
      <c r="F256" s="11">
        <f t="shared" si="0"/>
        <v>16.271186440677965</v>
      </c>
      <c r="G256" s="10">
        <v>20288</v>
      </c>
      <c r="H256" s="10">
        <v>156611</v>
      </c>
      <c r="I256" s="12">
        <f t="shared" si="1"/>
        <v>12.95439017693521</v>
      </c>
      <c r="J256" s="13">
        <v>0.14889110103626799</v>
      </c>
      <c r="K256" s="14">
        <v>1.26</v>
      </c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</row>
    <row r="257" spans="1:28" x14ac:dyDescent="0.2">
      <c r="A257" s="9" t="s">
        <v>1747</v>
      </c>
      <c r="B257" s="9" t="s">
        <v>1748</v>
      </c>
      <c r="C257" s="9" t="s">
        <v>107</v>
      </c>
      <c r="D257" s="10">
        <v>3</v>
      </c>
      <c r="E257" s="10">
        <v>192</v>
      </c>
      <c r="F257" s="11">
        <f t="shared" si="0"/>
        <v>1.5625</v>
      </c>
      <c r="G257" s="10">
        <v>626</v>
      </c>
      <c r="H257" s="10">
        <v>91139</v>
      </c>
      <c r="I257" s="12">
        <f t="shared" si="1"/>
        <v>0.68686292366604862</v>
      </c>
      <c r="J257" s="13">
        <v>0.15003194767960701</v>
      </c>
      <c r="K257" s="14">
        <v>2.27</v>
      </c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</row>
    <row r="258" spans="1:28" x14ac:dyDescent="0.2">
      <c r="A258" s="9" t="s">
        <v>1752</v>
      </c>
      <c r="B258" s="9" t="s">
        <v>1753</v>
      </c>
      <c r="C258" s="9" t="s">
        <v>1755</v>
      </c>
      <c r="D258" s="10">
        <v>86</v>
      </c>
      <c r="E258" s="10">
        <v>174</v>
      </c>
      <c r="F258" s="11">
        <f t="shared" si="0"/>
        <v>49.425287356321839</v>
      </c>
      <c r="G258" s="10">
        <v>37185</v>
      </c>
      <c r="H258" s="10">
        <v>91355</v>
      </c>
      <c r="I258" s="12">
        <f t="shared" si="1"/>
        <v>40.70384762738766</v>
      </c>
      <c r="J258" s="13">
        <v>0.15041166334171799</v>
      </c>
      <c r="K258" s="14">
        <v>1.21</v>
      </c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</row>
    <row r="259" spans="1:28" x14ac:dyDescent="0.2">
      <c r="A259" s="9" t="s">
        <v>1757</v>
      </c>
      <c r="B259" s="9" t="s">
        <v>1758</v>
      </c>
      <c r="C259" s="9" t="s">
        <v>295</v>
      </c>
      <c r="D259" s="10">
        <v>2</v>
      </c>
      <c r="E259" s="10">
        <v>327</v>
      </c>
      <c r="F259" s="11">
        <f t="shared" si="0"/>
        <v>0.6116207951070336</v>
      </c>
      <c r="G259" s="10">
        <v>352</v>
      </c>
      <c r="H259" s="10">
        <v>167639</v>
      </c>
      <c r="I259" s="12">
        <f t="shared" si="1"/>
        <v>0.20997500581606907</v>
      </c>
      <c r="J259" s="13">
        <v>0.15278744861822099</v>
      </c>
      <c r="K259" s="14">
        <v>2.91</v>
      </c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</row>
    <row r="260" spans="1:28" x14ac:dyDescent="0.2">
      <c r="A260" s="9" t="s">
        <v>1760</v>
      </c>
      <c r="B260" s="9" t="s">
        <v>106</v>
      </c>
      <c r="C260" s="9" t="s">
        <v>717</v>
      </c>
      <c r="D260" s="10">
        <v>13</v>
      </c>
      <c r="E260" s="10">
        <v>111</v>
      </c>
      <c r="F260" s="11">
        <f t="shared" si="0"/>
        <v>11.711711711711711</v>
      </c>
      <c r="G260" s="10">
        <v>4754</v>
      </c>
      <c r="H260" s="10">
        <v>63465</v>
      </c>
      <c r="I260" s="12">
        <f t="shared" si="1"/>
        <v>7.4907429291735603</v>
      </c>
      <c r="J260" s="13">
        <v>0.15343609036816899</v>
      </c>
      <c r="K260" s="14">
        <v>1.56</v>
      </c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</row>
    <row r="261" spans="1:28" x14ac:dyDescent="0.2">
      <c r="A261" s="9" t="s">
        <v>1601</v>
      </c>
      <c r="B261" s="9" t="s">
        <v>106</v>
      </c>
      <c r="C261" s="9" t="s">
        <v>155</v>
      </c>
      <c r="D261" s="10">
        <v>39</v>
      </c>
      <c r="E261" s="10">
        <v>211</v>
      </c>
      <c r="F261" s="11">
        <f t="shared" si="0"/>
        <v>18.48341232227488</v>
      </c>
      <c r="G261" s="10">
        <v>15926</v>
      </c>
      <c r="H261" s="10">
        <v>110120</v>
      </c>
      <c r="I261" s="12">
        <f t="shared" si="1"/>
        <v>14.462404649473301</v>
      </c>
      <c r="J261" s="13">
        <v>0.15372812080665199</v>
      </c>
      <c r="K261" s="14">
        <v>1.28</v>
      </c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</row>
    <row r="262" spans="1:28" x14ac:dyDescent="0.2">
      <c r="A262" s="9" t="s">
        <v>1768</v>
      </c>
      <c r="B262" s="9" t="s">
        <v>1769</v>
      </c>
      <c r="C262" s="9" t="s">
        <v>295</v>
      </c>
      <c r="D262" s="10">
        <v>2</v>
      </c>
      <c r="E262" s="10">
        <v>303</v>
      </c>
      <c r="F262" s="11">
        <f t="shared" si="0"/>
        <v>0.66006600660066006</v>
      </c>
      <c r="G262" s="10">
        <v>363</v>
      </c>
      <c r="H262" s="10">
        <v>159527</v>
      </c>
      <c r="I262" s="12">
        <f t="shared" si="1"/>
        <v>0.2275476878522131</v>
      </c>
      <c r="J262" s="13">
        <v>0.15382322863018399</v>
      </c>
      <c r="K262" s="14">
        <v>2.9</v>
      </c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</row>
    <row r="263" spans="1:28" x14ac:dyDescent="0.2">
      <c r="A263" s="9" t="s">
        <v>634</v>
      </c>
      <c r="B263" s="9" t="s">
        <v>635</v>
      </c>
      <c r="C263" s="9" t="s">
        <v>226</v>
      </c>
      <c r="D263" s="10">
        <v>8</v>
      </c>
      <c r="E263" s="10">
        <v>287</v>
      </c>
      <c r="F263" s="11">
        <f t="shared" si="0"/>
        <v>2.7874564459930316</v>
      </c>
      <c r="G263" s="10">
        <v>2506</v>
      </c>
      <c r="H263" s="10">
        <v>153951</v>
      </c>
      <c r="I263" s="12">
        <f t="shared" si="1"/>
        <v>1.627790660664757</v>
      </c>
      <c r="J263" s="13">
        <v>0.15407442851676001</v>
      </c>
      <c r="K263" s="14">
        <v>1.71</v>
      </c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</row>
    <row r="264" spans="1:28" x14ac:dyDescent="0.2">
      <c r="A264" s="9" t="s">
        <v>1780</v>
      </c>
      <c r="B264" s="9" t="s">
        <v>1781</v>
      </c>
      <c r="C264" s="9" t="s">
        <v>96</v>
      </c>
      <c r="D264" s="10">
        <v>4</v>
      </c>
      <c r="E264" s="10">
        <v>310</v>
      </c>
      <c r="F264" s="11">
        <f t="shared" si="0"/>
        <v>1.2903225806451613</v>
      </c>
      <c r="G264" s="10">
        <v>1061</v>
      </c>
      <c r="H264" s="10">
        <v>160461</v>
      </c>
      <c r="I264" s="12">
        <f t="shared" si="1"/>
        <v>0.66121986027757529</v>
      </c>
      <c r="J264" s="13">
        <v>0.15429765393338099</v>
      </c>
      <c r="K264" s="14">
        <v>1.95</v>
      </c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</row>
    <row r="265" spans="1:28" x14ac:dyDescent="0.2">
      <c r="A265" s="9" t="s">
        <v>946</v>
      </c>
      <c r="B265" s="9" t="s">
        <v>947</v>
      </c>
      <c r="C265" s="9" t="s">
        <v>96</v>
      </c>
      <c r="D265" s="10">
        <v>4</v>
      </c>
      <c r="E265" s="10">
        <v>325</v>
      </c>
      <c r="F265" s="11">
        <f t="shared" si="0"/>
        <v>1.2307692307692308</v>
      </c>
      <c r="G265" s="10">
        <v>1071</v>
      </c>
      <c r="H265" s="10">
        <v>169746</v>
      </c>
      <c r="I265" s="12">
        <f t="shared" si="1"/>
        <v>0.63094270262627694</v>
      </c>
      <c r="J265" s="13">
        <v>0.15435539051048899</v>
      </c>
      <c r="K265" s="14">
        <v>1.95</v>
      </c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</row>
    <row r="266" spans="1:28" x14ac:dyDescent="0.2">
      <c r="A266" s="9" t="s">
        <v>1788</v>
      </c>
      <c r="B266" s="9" t="s">
        <v>1789</v>
      </c>
      <c r="C266" s="9" t="s">
        <v>96</v>
      </c>
      <c r="D266" s="10">
        <v>4</v>
      </c>
      <c r="E266" s="10">
        <v>339</v>
      </c>
      <c r="F266" s="11">
        <f t="shared" si="0"/>
        <v>1.1799410029498525</v>
      </c>
      <c r="G266" s="10">
        <v>1065</v>
      </c>
      <c r="H266" s="10">
        <v>175834</v>
      </c>
      <c r="I266" s="12">
        <f t="shared" si="1"/>
        <v>0.60568490735580149</v>
      </c>
      <c r="J266" s="13">
        <v>0.154792043818793</v>
      </c>
      <c r="K266" s="14">
        <v>1.95</v>
      </c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</row>
    <row r="267" spans="1:28" x14ac:dyDescent="0.2">
      <c r="A267" s="9" t="s">
        <v>617</v>
      </c>
      <c r="B267" s="9" t="s">
        <v>618</v>
      </c>
      <c r="C267" s="9" t="s">
        <v>1796</v>
      </c>
      <c r="D267" s="10">
        <v>64</v>
      </c>
      <c r="E267" s="10">
        <v>245</v>
      </c>
      <c r="F267" s="11">
        <f t="shared" si="0"/>
        <v>26.122448979591837</v>
      </c>
      <c r="G267" s="10">
        <v>27684</v>
      </c>
      <c r="H267" s="10">
        <v>129908</v>
      </c>
      <c r="I267" s="12">
        <f t="shared" si="1"/>
        <v>21.310465868152846</v>
      </c>
      <c r="J267" s="13">
        <v>0.15483449228756899</v>
      </c>
      <c r="K267" s="14">
        <v>1.23</v>
      </c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</row>
    <row r="268" spans="1:28" x14ac:dyDescent="0.2">
      <c r="A268" s="9" t="s">
        <v>1804</v>
      </c>
      <c r="B268" s="9" t="s">
        <v>1805</v>
      </c>
      <c r="C268" s="9" t="s">
        <v>717</v>
      </c>
      <c r="D268" s="10">
        <v>13</v>
      </c>
      <c r="E268" s="10">
        <v>121</v>
      </c>
      <c r="F268" s="11">
        <f t="shared" si="0"/>
        <v>10.743801652892563</v>
      </c>
      <c r="G268" s="10">
        <v>4945</v>
      </c>
      <c r="H268" s="10">
        <v>71593</v>
      </c>
      <c r="I268" s="12">
        <f t="shared" si="1"/>
        <v>6.9070998561311869</v>
      </c>
      <c r="J268" s="13">
        <v>0.154921204211211</v>
      </c>
      <c r="K268" s="14">
        <v>1.56</v>
      </c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</row>
    <row r="269" spans="1:28" x14ac:dyDescent="0.2">
      <c r="A269" s="9" t="s">
        <v>1810</v>
      </c>
      <c r="B269" s="9" t="s">
        <v>1812</v>
      </c>
      <c r="C269" s="9" t="s">
        <v>1813</v>
      </c>
      <c r="D269" s="10">
        <v>60</v>
      </c>
      <c r="E269" s="10">
        <v>187</v>
      </c>
      <c r="F269" s="11">
        <f t="shared" si="0"/>
        <v>32.085561497326204</v>
      </c>
      <c r="G269" s="10">
        <v>25671</v>
      </c>
      <c r="H269" s="10">
        <v>99123</v>
      </c>
      <c r="I269" s="12">
        <f t="shared" si="1"/>
        <v>25.89812657001907</v>
      </c>
      <c r="J269" s="13">
        <v>0.155952308661299</v>
      </c>
      <c r="K269" s="14">
        <v>1.24</v>
      </c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</row>
    <row r="270" spans="1:28" x14ac:dyDescent="0.2">
      <c r="A270" s="9" t="s">
        <v>1170</v>
      </c>
      <c r="B270" s="9" t="s">
        <v>1171</v>
      </c>
      <c r="C270" s="9" t="s">
        <v>295</v>
      </c>
      <c r="D270" s="10">
        <v>2</v>
      </c>
      <c r="E270" s="10">
        <v>332</v>
      </c>
      <c r="F270" s="11">
        <f t="shared" si="0"/>
        <v>0.60240963855421692</v>
      </c>
      <c r="G270" s="10">
        <v>366</v>
      </c>
      <c r="H270" s="10">
        <v>174217</v>
      </c>
      <c r="I270" s="12">
        <f t="shared" si="1"/>
        <v>0.21008282773782122</v>
      </c>
      <c r="J270" s="13">
        <v>0.15653072219033701</v>
      </c>
      <c r="K270" s="14">
        <v>2.87</v>
      </c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</row>
    <row r="271" spans="1:28" x14ac:dyDescent="0.2">
      <c r="A271" s="9" t="s">
        <v>1819</v>
      </c>
      <c r="B271" s="9" t="s">
        <v>1820</v>
      </c>
      <c r="C271" s="9" t="s">
        <v>177</v>
      </c>
      <c r="D271" s="10">
        <v>6</v>
      </c>
      <c r="E271" s="10">
        <v>304</v>
      </c>
      <c r="F271" s="11">
        <f t="shared" si="0"/>
        <v>1.9736842105263157</v>
      </c>
      <c r="G271" s="10">
        <v>1700</v>
      </c>
      <c r="H271" s="10">
        <v>155283</v>
      </c>
      <c r="I271" s="12">
        <f t="shared" si="1"/>
        <v>1.0947753456592157</v>
      </c>
      <c r="J271" s="13">
        <v>0.157331265930713</v>
      </c>
      <c r="K271" s="14">
        <v>1.8</v>
      </c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</row>
    <row r="272" spans="1:28" x14ac:dyDescent="0.2">
      <c r="A272" s="9" t="s">
        <v>1536</v>
      </c>
      <c r="B272" s="9" t="s">
        <v>1537</v>
      </c>
      <c r="C272" s="9" t="s">
        <v>295</v>
      </c>
      <c r="D272" s="10">
        <v>2</v>
      </c>
      <c r="E272" s="10">
        <v>341</v>
      </c>
      <c r="F272" s="11">
        <f t="shared" si="0"/>
        <v>0.5865102639296188</v>
      </c>
      <c r="G272" s="10">
        <v>362</v>
      </c>
      <c r="H272" s="10">
        <v>175921</v>
      </c>
      <c r="I272" s="12">
        <f t="shared" si="1"/>
        <v>0.20577418272974801</v>
      </c>
      <c r="J272" s="13">
        <v>0.157991383641684</v>
      </c>
      <c r="K272" s="14">
        <v>2.85</v>
      </c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</row>
    <row r="273" spans="1:28" x14ac:dyDescent="0.2">
      <c r="A273" s="9" t="s">
        <v>1826</v>
      </c>
      <c r="B273" s="9" t="s">
        <v>1827</v>
      </c>
      <c r="C273" s="9" t="s">
        <v>177</v>
      </c>
      <c r="D273" s="10">
        <v>6</v>
      </c>
      <c r="E273" s="10">
        <v>303</v>
      </c>
      <c r="F273" s="11">
        <f t="shared" si="0"/>
        <v>1.9801980198019802</v>
      </c>
      <c r="G273" s="10">
        <v>1761</v>
      </c>
      <c r="H273" s="10">
        <v>159846</v>
      </c>
      <c r="I273" s="12">
        <f t="shared" si="1"/>
        <v>1.1016853721707143</v>
      </c>
      <c r="J273" s="13">
        <v>0.15822525789563199</v>
      </c>
      <c r="K273" s="14">
        <v>1.8</v>
      </c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</row>
    <row r="274" spans="1:28" x14ac:dyDescent="0.2">
      <c r="A274" s="9" t="s">
        <v>1832</v>
      </c>
      <c r="B274" s="9" t="s">
        <v>1833</v>
      </c>
      <c r="C274" s="9" t="s">
        <v>96</v>
      </c>
      <c r="D274" s="10">
        <v>4</v>
      </c>
      <c r="E274" s="10">
        <v>281</v>
      </c>
      <c r="F274" s="11">
        <f t="shared" si="0"/>
        <v>1.4234875444839856</v>
      </c>
      <c r="G274" s="10">
        <v>1092</v>
      </c>
      <c r="H274" s="10">
        <v>148190</v>
      </c>
      <c r="I274" s="12">
        <f t="shared" si="1"/>
        <v>0.73689182805857345</v>
      </c>
      <c r="J274" s="13">
        <v>0.158377899100346</v>
      </c>
      <c r="K274" s="14">
        <v>1.93</v>
      </c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</row>
    <row r="275" spans="1:28" x14ac:dyDescent="0.2">
      <c r="A275" s="9" t="s">
        <v>1838</v>
      </c>
      <c r="B275" s="9" t="s">
        <v>1839</v>
      </c>
      <c r="C275" s="9" t="s">
        <v>717</v>
      </c>
      <c r="D275" s="10">
        <v>13</v>
      </c>
      <c r="E275" s="10">
        <v>330</v>
      </c>
      <c r="F275" s="11">
        <f t="shared" si="0"/>
        <v>3.939393939393939</v>
      </c>
      <c r="G275" s="10">
        <v>9984</v>
      </c>
      <c r="H275" s="10">
        <v>166915</v>
      </c>
      <c r="I275" s="12">
        <f t="shared" si="1"/>
        <v>5.9814875835005843</v>
      </c>
      <c r="J275" s="13">
        <v>0.15879430381345799</v>
      </c>
      <c r="K275" s="14">
        <v>0.66</v>
      </c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</row>
    <row r="276" spans="1:28" x14ac:dyDescent="0.2">
      <c r="A276" s="9" t="s">
        <v>1842</v>
      </c>
      <c r="B276" s="9" t="s">
        <v>106</v>
      </c>
      <c r="C276" s="9" t="s">
        <v>177</v>
      </c>
      <c r="D276" s="10">
        <v>6</v>
      </c>
      <c r="E276" s="10">
        <v>163</v>
      </c>
      <c r="F276" s="11">
        <f t="shared" si="0"/>
        <v>3.6809815950920246</v>
      </c>
      <c r="G276" s="10">
        <v>1692</v>
      </c>
      <c r="H276" s="10">
        <v>82650</v>
      </c>
      <c r="I276" s="12">
        <f t="shared" si="1"/>
        <v>2.0471869328493648</v>
      </c>
      <c r="J276" s="13">
        <v>0.158899803441309</v>
      </c>
      <c r="K276" s="14">
        <v>1.8</v>
      </c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</row>
    <row r="277" spans="1:28" x14ac:dyDescent="0.2">
      <c r="A277" s="9" t="s">
        <v>1850</v>
      </c>
      <c r="B277" s="9" t="s">
        <v>874</v>
      </c>
      <c r="C277" s="9" t="s">
        <v>1301</v>
      </c>
      <c r="D277" s="10">
        <v>72</v>
      </c>
      <c r="E277" s="10">
        <v>271</v>
      </c>
      <c r="F277" s="11">
        <f t="shared" si="0"/>
        <v>26.568265682656829</v>
      </c>
      <c r="G277" s="10">
        <v>31835</v>
      </c>
      <c r="H277" s="10">
        <v>145064</v>
      </c>
      <c r="I277" s="12">
        <f t="shared" si="1"/>
        <v>21.945486130259749</v>
      </c>
      <c r="J277" s="13">
        <v>0.159111424658548</v>
      </c>
      <c r="K277" s="14">
        <v>1.21</v>
      </c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</row>
    <row r="278" spans="1:28" x14ac:dyDescent="0.2">
      <c r="A278" s="9" t="s">
        <v>1856</v>
      </c>
      <c r="B278" s="9" t="s">
        <v>106</v>
      </c>
      <c r="C278" s="9" t="s">
        <v>107</v>
      </c>
      <c r="D278" s="10">
        <v>3</v>
      </c>
      <c r="E278" s="10">
        <v>277</v>
      </c>
      <c r="F278" s="11">
        <f t="shared" si="0"/>
        <v>1.0830324909747291</v>
      </c>
      <c r="G278" s="10">
        <v>721</v>
      </c>
      <c r="H278" s="10">
        <v>146787</v>
      </c>
      <c r="I278" s="12">
        <f t="shared" si="1"/>
        <v>0.49118791173605292</v>
      </c>
      <c r="J278" s="13">
        <v>0.15919127186538001</v>
      </c>
      <c r="K278" s="14">
        <v>2.2000000000000002</v>
      </c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</row>
    <row r="279" spans="1:28" x14ac:dyDescent="0.2">
      <c r="A279" s="9" t="s">
        <v>1863</v>
      </c>
      <c r="B279" s="9" t="s">
        <v>106</v>
      </c>
      <c r="C279" s="9" t="s">
        <v>177</v>
      </c>
      <c r="D279" s="10">
        <v>6</v>
      </c>
      <c r="E279" s="10">
        <v>273</v>
      </c>
      <c r="F279" s="11">
        <f t="shared" si="0"/>
        <v>2.197802197802198</v>
      </c>
      <c r="G279" s="10">
        <v>1792</v>
      </c>
      <c r="H279" s="10">
        <v>146129</v>
      </c>
      <c r="I279" s="12">
        <f t="shared" si="1"/>
        <v>1.2263137364930985</v>
      </c>
      <c r="J279" s="13">
        <v>0.15920393958280399</v>
      </c>
      <c r="K279" s="14">
        <v>1.79</v>
      </c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</row>
    <row r="280" spans="1:28" x14ac:dyDescent="0.2">
      <c r="A280" s="9" t="s">
        <v>1869</v>
      </c>
      <c r="B280" s="9" t="s">
        <v>1871</v>
      </c>
      <c r="C280" s="9" t="s">
        <v>386</v>
      </c>
      <c r="D280" s="10">
        <v>10</v>
      </c>
      <c r="E280" s="10">
        <v>295</v>
      </c>
      <c r="F280" s="11">
        <f t="shared" si="0"/>
        <v>3.3898305084745761</v>
      </c>
      <c r="G280" s="10">
        <v>3385</v>
      </c>
      <c r="H280" s="10">
        <v>156611</v>
      </c>
      <c r="I280" s="12">
        <f t="shared" si="1"/>
        <v>2.1614062869147124</v>
      </c>
      <c r="J280" s="13">
        <v>0.15932838205796801</v>
      </c>
      <c r="K280" s="14">
        <v>1.57</v>
      </c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</row>
    <row r="281" spans="1:28" x14ac:dyDescent="0.2">
      <c r="A281" s="9" t="s">
        <v>1030</v>
      </c>
      <c r="B281" s="9" t="s">
        <v>1031</v>
      </c>
      <c r="C281" s="9" t="s">
        <v>107</v>
      </c>
      <c r="D281" s="10">
        <v>3</v>
      </c>
      <c r="E281" s="10">
        <v>332</v>
      </c>
      <c r="F281" s="11">
        <f t="shared" si="0"/>
        <v>0.90361445783132521</v>
      </c>
      <c r="G281" s="10">
        <v>711</v>
      </c>
      <c r="H281" s="10">
        <v>172745</v>
      </c>
      <c r="I281" s="12">
        <f t="shared" si="1"/>
        <v>0.41158933688384614</v>
      </c>
      <c r="J281" s="13">
        <v>0.16035344026474499</v>
      </c>
      <c r="K281" s="14">
        <v>2.2000000000000002</v>
      </c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</row>
    <row r="282" spans="1:28" x14ac:dyDescent="0.2">
      <c r="A282" s="9" t="s">
        <v>139</v>
      </c>
      <c r="B282" s="9" t="s">
        <v>142</v>
      </c>
      <c r="C282" s="9" t="s">
        <v>107</v>
      </c>
      <c r="D282" s="10">
        <v>3</v>
      </c>
      <c r="E282" s="10">
        <v>340</v>
      </c>
      <c r="F282" s="11">
        <f t="shared" si="0"/>
        <v>0.88235294117647056</v>
      </c>
      <c r="G282" s="10">
        <v>706</v>
      </c>
      <c r="H282" s="10">
        <v>174856</v>
      </c>
      <c r="I282" s="12">
        <f t="shared" si="1"/>
        <v>0.40376080889417576</v>
      </c>
      <c r="J282" s="13">
        <v>0.16184139265042299</v>
      </c>
      <c r="K282" s="14">
        <v>2.19</v>
      </c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</row>
    <row r="283" spans="1:28" x14ac:dyDescent="0.2">
      <c r="A283" s="9" t="s">
        <v>171</v>
      </c>
      <c r="B283" s="9" t="s">
        <v>174</v>
      </c>
      <c r="C283" s="9" t="s">
        <v>96</v>
      </c>
      <c r="D283" s="10">
        <v>4</v>
      </c>
      <c r="E283" s="10">
        <v>339</v>
      </c>
      <c r="F283" s="11">
        <f t="shared" si="0"/>
        <v>1.1799410029498525</v>
      </c>
      <c r="G283" s="10">
        <v>1086</v>
      </c>
      <c r="H283" s="10">
        <v>175813</v>
      </c>
      <c r="I283" s="12">
        <f t="shared" si="1"/>
        <v>0.61770176266828958</v>
      </c>
      <c r="J283" s="13">
        <v>0.162445013679931</v>
      </c>
      <c r="K283" s="14">
        <v>1.91</v>
      </c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</row>
    <row r="284" spans="1:28" x14ac:dyDescent="0.2">
      <c r="A284" s="9" t="s">
        <v>1900</v>
      </c>
      <c r="B284" s="9" t="s">
        <v>106</v>
      </c>
      <c r="C284" s="9" t="s">
        <v>717</v>
      </c>
      <c r="D284" s="10">
        <v>13</v>
      </c>
      <c r="E284" s="10">
        <v>111</v>
      </c>
      <c r="F284" s="11">
        <f t="shared" si="0"/>
        <v>11.711711711711711</v>
      </c>
      <c r="G284" s="10">
        <v>4945</v>
      </c>
      <c r="H284" s="10">
        <v>63465</v>
      </c>
      <c r="I284" s="12">
        <f t="shared" si="1"/>
        <v>7.7916962105097296</v>
      </c>
      <c r="J284" s="13">
        <v>0.163307877654496</v>
      </c>
      <c r="K284" s="14">
        <v>1.5</v>
      </c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</row>
    <row r="285" spans="1:28" x14ac:dyDescent="0.2">
      <c r="A285" s="9" t="s">
        <v>1840</v>
      </c>
      <c r="B285" s="9" t="s">
        <v>1841</v>
      </c>
      <c r="C285" s="9" t="s">
        <v>295</v>
      </c>
      <c r="D285" s="10">
        <v>2</v>
      </c>
      <c r="E285" s="10">
        <v>329</v>
      </c>
      <c r="F285" s="11">
        <f t="shared" si="0"/>
        <v>0.60790273556231</v>
      </c>
      <c r="G285" s="10">
        <v>373</v>
      </c>
      <c r="H285" s="10">
        <v>171017</v>
      </c>
      <c r="I285" s="12">
        <f t="shared" si="1"/>
        <v>0.21810697182151484</v>
      </c>
      <c r="J285" s="13">
        <v>0.16357693714204799</v>
      </c>
      <c r="K285" s="14">
        <v>2.79</v>
      </c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</row>
    <row r="286" spans="1:28" x14ac:dyDescent="0.2">
      <c r="A286" s="9" t="s">
        <v>1908</v>
      </c>
      <c r="B286" s="9" t="s">
        <v>1909</v>
      </c>
      <c r="C286" s="9" t="s">
        <v>107</v>
      </c>
      <c r="D286" s="10">
        <v>3</v>
      </c>
      <c r="E286" s="10">
        <v>198</v>
      </c>
      <c r="F286" s="11">
        <f t="shared" si="0"/>
        <v>1.5151515151515151</v>
      </c>
      <c r="G286" s="10">
        <v>794</v>
      </c>
      <c r="H286" s="10">
        <v>113935</v>
      </c>
      <c r="I286" s="12">
        <f t="shared" si="1"/>
        <v>0.69688857682011673</v>
      </c>
      <c r="J286" s="13">
        <v>0.16438171113574801</v>
      </c>
      <c r="K286" s="14">
        <v>2.17</v>
      </c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</row>
    <row r="287" spans="1:28" x14ac:dyDescent="0.2">
      <c r="A287" s="9" t="s">
        <v>1081</v>
      </c>
      <c r="B287" s="9" t="s">
        <v>1082</v>
      </c>
      <c r="C287" s="9" t="s">
        <v>386</v>
      </c>
      <c r="D287" s="10">
        <v>10</v>
      </c>
      <c r="E287" s="10">
        <v>333</v>
      </c>
      <c r="F287" s="11">
        <f t="shared" si="0"/>
        <v>3.0030030030030028</v>
      </c>
      <c r="G287" s="10">
        <v>3375</v>
      </c>
      <c r="H287" s="10">
        <v>173524</v>
      </c>
      <c r="I287" s="12">
        <f t="shared" si="1"/>
        <v>1.9449759111131601</v>
      </c>
      <c r="J287" s="13">
        <v>0.16471902783245801</v>
      </c>
      <c r="K287" s="14">
        <v>1.54</v>
      </c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</row>
    <row r="288" spans="1:28" x14ac:dyDescent="0.2">
      <c r="A288" s="9" t="s">
        <v>1920</v>
      </c>
      <c r="B288" s="9" t="s">
        <v>1921</v>
      </c>
      <c r="C288" s="9" t="s">
        <v>717</v>
      </c>
      <c r="D288" s="10">
        <v>13</v>
      </c>
      <c r="E288" s="10">
        <v>330</v>
      </c>
      <c r="F288" s="11">
        <f t="shared" si="0"/>
        <v>3.939393939393939</v>
      </c>
      <c r="G288" s="10">
        <v>4500</v>
      </c>
      <c r="H288" s="10">
        <v>172399</v>
      </c>
      <c r="I288" s="12">
        <f t="shared" si="1"/>
        <v>2.610223957215529</v>
      </c>
      <c r="J288" s="13">
        <v>0.164820433489129</v>
      </c>
      <c r="K288" s="14">
        <v>1.51</v>
      </c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</row>
    <row r="289" spans="1:28" x14ac:dyDescent="0.2">
      <c r="A289" s="9" t="s">
        <v>1573</v>
      </c>
      <c r="B289" s="9" t="s">
        <v>1574</v>
      </c>
      <c r="C289" s="9" t="s">
        <v>226</v>
      </c>
      <c r="D289" s="10">
        <v>8</v>
      </c>
      <c r="E289" s="10">
        <v>261</v>
      </c>
      <c r="F289" s="11">
        <f t="shared" si="0"/>
        <v>3.0651340996168579</v>
      </c>
      <c r="G289" s="10">
        <v>2551</v>
      </c>
      <c r="H289" s="10">
        <v>136923</v>
      </c>
      <c r="I289" s="12">
        <f t="shared" si="1"/>
        <v>1.8630909343207496</v>
      </c>
      <c r="J289" s="13">
        <v>0.165185506342234</v>
      </c>
      <c r="K289" s="14">
        <v>1.65</v>
      </c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</row>
    <row r="290" spans="1:28" x14ac:dyDescent="0.2">
      <c r="A290" s="9" t="s">
        <v>1926</v>
      </c>
      <c r="B290" s="9" t="s">
        <v>1927</v>
      </c>
      <c r="C290" s="9" t="s">
        <v>107</v>
      </c>
      <c r="D290" s="10">
        <v>3</v>
      </c>
      <c r="E290" s="10">
        <v>340</v>
      </c>
      <c r="F290" s="11">
        <f t="shared" si="0"/>
        <v>0.88235294117647056</v>
      </c>
      <c r="G290" s="10">
        <v>719</v>
      </c>
      <c r="H290" s="10">
        <v>176180</v>
      </c>
      <c r="I290" s="12">
        <f t="shared" si="1"/>
        <v>0.40810534680440458</v>
      </c>
      <c r="J290" s="13">
        <v>0.16539091865609801</v>
      </c>
      <c r="K290" s="14">
        <v>2.16</v>
      </c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</row>
    <row r="291" spans="1:28" x14ac:dyDescent="0.2">
      <c r="A291" s="9" t="s">
        <v>1933</v>
      </c>
      <c r="B291" s="9" t="s">
        <v>1934</v>
      </c>
      <c r="C291" s="9" t="s">
        <v>107</v>
      </c>
      <c r="D291" s="10">
        <v>3</v>
      </c>
      <c r="E291" s="10">
        <v>340</v>
      </c>
      <c r="F291" s="11">
        <f t="shared" si="0"/>
        <v>0.88235294117647056</v>
      </c>
      <c r="G291" s="10">
        <v>721</v>
      </c>
      <c r="H291" s="10">
        <v>176178</v>
      </c>
      <c r="I291" s="12">
        <f t="shared" si="1"/>
        <v>0.40924519520030878</v>
      </c>
      <c r="J291" s="13">
        <v>0.166327181058299</v>
      </c>
      <c r="K291" s="14">
        <v>2.16</v>
      </c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</row>
    <row r="292" spans="1:28" x14ac:dyDescent="0.2">
      <c r="A292" s="9" t="s">
        <v>1942</v>
      </c>
      <c r="B292" s="9" t="s">
        <v>1944</v>
      </c>
      <c r="C292" s="9" t="s">
        <v>295</v>
      </c>
      <c r="D292" s="10">
        <v>2</v>
      </c>
      <c r="E292" s="10">
        <v>341</v>
      </c>
      <c r="F292" s="11">
        <f t="shared" si="0"/>
        <v>0.5865102639296188</v>
      </c>
      <c r="G292" s="10">
        <v>377</v>
      </c>
      <c r="H292" s="10">
        <v>176522</v>
      </c>
      <c r="I292" s="12">
        <f t="shared" si="1"/>
        <v>0.21357111294909417</v>
      </c>
      <c r="J292" s="13">
        <v>0.16731698413474499</v>
      </c>
      <c r="K292" s="14">
        <v>2.75</v>
      </c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</row>
    <row r="293" spans="1:28" x14ac:dyDescent="0.2">
      <c r="A293" s="9" t="s">
        <v>1955</v>
      </c>
      <c r="B293" s="9" t="s">
        <v>1956</v>
      </c>
      <c r="C293" s="9" t="s">
        <v>295</v>
      </c>
      <c r="D293" s="10">
        <v>2</v>
      </c>
      <c r="E293" s="10">
        <v>341</v>
      </c>
      <c r="F293" s="11">
        <f t="shared" si="0"/>
        <v>0.5865102639296188</v>
      </c>
      <c r="G293" s="10">
        <v>377</v>
      </c>
      <c r="H293" s="10">
        <v>176522</v>
      </c>
      <c r="I293" s="12">
        <f t="shared" si="1"/>
        <v>0.21357111294909417</v>
      </c>
      <c r="J293" s="13">
        <v>0.16731698413474499</v>
      </c>
      <c r="K293" s="14">
        <v>2.75</v>
      </c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</row>
    <row r="294" spans="1:28" x14ac:dyDescent="0.2">
      <c r="A294" s="9" t="s">
        <v>726</v>
      </c>
      <c r="B294" s="9" t="s">
        <v>727</v>
      </c>
      <c r="C294" s="9" t="s">
        <v>386</v>
      </c>
      <c r="D294" s="10">
        <v>10</v>
      </c>
      <c r="E294" s="10">
        <v>289</v>
      </c>
      <c r="F294" s="11">
        <f t="shared" si="0"/>
        <v>3.4602076124567476</v>
      </c>
      <c r="G294" s="10">
        <v>3480</v>
      </c>
      <c r="H294" s="10">
        <v>154218</v>
      </c>
      <c r="I294" s="12">
        <f t="shared" si="1"/>
        <v>2.2565459284908376</v>
      </c>
      <c r="J294" s="13">
        <v>0.16738099891983901</v>
      </c>
      <c r="K294" s="14">
        <v>1.53</v>
      </c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</row>
    <row r="295" spans="1:28" x14ac:dyDescent="0.2">
      <c r="A295" s="9" t="s">
        <v>1655</v>
      </c>
      <c r="B295" s="9" t="s">
        <v>1656</v>
      </c>
      <c r="C295" s="9" t="s">
        <v>295</v>
      </c>
      <c r="D295" s="10">
        <v>2</v>
      </c>
      <c r="E295" s="10">
        <v>327</v>
      </c>
      <c r="F295" s="11">
        <f t="shared" si="0"/>
        <v>0.6116207951070336</v>
      </c>
      <c r="G295" s="10">
        <v>375</v>
      </c>
      <c r="H295" s="10">
        <v>168348</v>
      </c>
      <c r="I295" s="12">
        <f t="shared" si="1"/>
        <v>0.22275286905695346</v>
      </c>
      <c r="J295" s="13">
        <v>0.167401656046724</v>
      </c>
      <c r="K295" s="14">
        <v>2.75</v>
      </c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</row>
    <row r="296" spans="1:28" x14ac:dyDescent="0.2">
      <c r="A296" s="9" t="s">
        <v>1969</v>
      </c>
      <c r="B296" s="9" t="s">
        <v>1970</v>
      </c>
      <c r="C296" s="9" t="s">
        <v>177</v>
      </c>
      <c r="D296" s="10">
        <v>6</v>
      </c>
      <c r="E296" s="10">
        <v>337</v>
      </c>
      <c r="F296" s="11">
        <f t="shared" si="0"/>
        <v>1.7804154302670623</v>
      </c>
      <c r="G296" s="10">
        <v>1792</v>
      </c>
      <c r="H296" s="10">
        <v>175107</v>
      </c>
      <c r="I296" s="12">
        <f t="shared" si="1"/>
        <v>1.0233742797261103</v>
      </c>
      <c r="J296" s="13">
        <v>0.16865397660173501</v>
      </c>
      <c r="K296" s="14">
        <v>1.74</v>
      </c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</row>
    <row r="297" spans="1:28" x14ac:dyDescent="0.2">
      <c r="A297" s="9" t="s">
        <v>1864</v>
      </c>
      <c r="B297" s="9" t="s">
        <v>1865</v>
      </c>
      <c r="C297" s="9" t="s">
        <v>295</v>
      </c>
      <c r="D297" s="10">
        <v>2</v>
      </c>
      <c r="E297" s="10">
        <v>297</v>
      </c>
      <c r="F297" s="11">
        <f t="shared" si="0"/>
        <v>0.67340067340067333</v>
      </c>
      <c r="G297" s="10">
        <v>377</v>
      </c>
      <c r="H297" s="10">
        <v>152762</v>
      </c>
      <c r="I297" s="12">
        <f t="shared" si="1"/>
        <v>0.24678912294942459</v>
      </c>
      <c r="J297" s="13">
        <v>0.16910301962751101</v>
      </c>
      <c r="K297" s="14">
        <v>2.73</v>
      </c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</row>
    <row r="298" spans="1:28" x14ac:dyDescent="0.2">
      <c r="A298" s="9" t="s">
        <v>1979</v>
      </c>
      <c r="B298" s="9" t="s">
        <v>1980</v>
      </c>
      <c r="C298" s="9" t="s">
        <v>795</v>
      </c>
      <c r="D298" s="10">
        <v>16</v>
      </c>
      <c r="E298" s="10">
        <v>296</v>
      </c>
      <c r="F298" s="11">
        <f t="shared" si="0"/>
        <v>5.4054054054054053</v>
      </c>
      <c r="G298" s="10">
        <v>5840</v>
      </c>
      <c r="H298" s="10">
        <v>154990</v>
      </c>
      <c r="I298" s="12">
        <f t="shared" si="1"/>
        <v>3.7679850312923415</v>
      </c>
      <c r="J298" s="13">
        <v>0.16963124844170799</v>
      </c>
      <c r="K298" s="14">
        <v>1.43</v>
      </c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</row>
    <row r="299" spans="1:28" x14ac:dyDescent="0.2">
      <c r="A299" s="9" t="s">
        <v>391</v>
      </c>
      <c r="B299" s="9" t="s">
        <v>392</v>
      </c>
      <c r="C299" s="9" t="s">
        <v>226</v>
      </c>
      <c r="D299" s="10">
        <v>8</v>
      </c>
      <c r="E299" s="10">
        <v>329</v>
      </c>
      <c r="F299" s="11">
        <f t="shared" si="0"/>
        <v>2.43161094224924</v>
      </c>
      <c r="G299" s="10">
        <v>2564</v>
      </c>
      <c r="H299" s="10">
        <v>170976</v>
      </c>
      <c r="I299" s="12">
        <f t="shared" si="1"/>
        <v>1.4996256784577953</v>
      </c>
      <c r="J299" s="13">
        <v>0.169840294019698</v>
      </c>
      <c r="K299" s="14">
        <v>1.62</v>
      </c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</row>
    <row r="300" spans="1:28" x14ac:dyDescent="0.2">
      <c r="A300" s="9" t="s">
        <v>1996</v>
      </c>
      <c r="B300" s="9" t="s">
        <v>1998</v>
      </c>
      <c r="C300" s="9" t="s">
        <v>295</v>
      </c>
      <c r="D300" s="10">
        <v>2</v>
      </c>
      <c r="E300" s="10">
        <v>341</v>
      </c>
      <c r="F300" s="11">
        <f t="shared" si="0"/>
        <v>0.5865102639296188</v>
      </c>
      <c r="G300" s="10">
        <v>381</v>
      </c>
      <c r="H300" s="10">
        <v>176518</v>
      </c>
      <c r="I300" s="12">
        <f t="shared" si="1"/>
        <v>0.21584201044652671</v>
      </c>
      <c r="J300" s="13">
        <v>0.17005138786702001</v>
      </c>
      <c r="K300" s="14">
        <v>2.72</v>
      </c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</row>
    <row r="301" spans="1:28" x14ac:dyDescent="0.2">
      <c r="A301" s="9" t="s">
        <v>826</v>
      </c>
      <c r="B301" s="9" t="s">
        <v>827</v>
      </c>
      <c r="C301" s="9" t="s">
        <v>107</v>
      </c>
      <c r="D301" s="10">
        <v>3</v>
      </c>
      <c r="E301" s="10">
        <v>302</v>
      </c>
      <c r="F301" s="11">
        <f t="shared" si="0"/>
        <v>0.99337748344370869</v>
      </c>
      <c r="G301" s="10">
        <v>738</v>
      </c>
      <c r="H301" s="10">
        <v>158425</v>
      </c>
      <c r="I301" s="12">
        <f t="shared" si="1"/>
        <v>0.46583556888117406</v>
      </c>
      <c r="J301" s="13">
        <v>0.17021620268080001</v>
      </c>
      <c r="K301" s="14">
        <v>2.13</v>
      </c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</row>
    <row r="302" spans="1:28" x14ac:dyDescent="0.2">
      <c r="A302" s="9" t="s">
        <v>2007</v>
      </c>
      <c r="B302" s="9" t="s">
        <v>2008</v>
      </c>
      <c r="C302" s="9" t="s">
        <v>177</v>
      </c>
      <c r="D302" s="10">
        <v>6</v>
      </c>
      <c r="E302" s="10">
        <v>325</v>
      </c>
      <c r="F302" s="11">
        <f t="shared" si="0"/>
        <v>1.8461538461538463</v>
      </c>
      <c r="G302" s="10">
        <v>1807</v>
      </c>
      <c r="H302" s="10">
        <v>168900</v>
      </c>
      <c r="I302" s="12">
        <f t="shared" si="1"/>
        <v>1.0698638247483718</v>
      </c>
      <c r="J302" s="13">
        <v>0.17155709231599101</v>
      </c>
      <c r="K302" s="14">
        <v>1.73</v>
      </c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</row>
    <row r="303" spans="1:28" x14ac:dyDescent="0.2">
      <c r="A303" s="9" t="s">
        <v>2018</v>
      </c>
      <c r="B303" s="9" t="s">
        <v>2020</v>
      </c>
      <c r="C303" s="9" t="s">
        <v>107</v>
      </c>
      <c r="D303" s="10">
        <v>3</v>
      </c>
      <c r="E303" s="10">
        <v>340</v>
      </c>
      <c r="F303" s="11">
        <f t="shared" si="0"/>
        <v>0.88235294117647056</v>
      </c>
      <c r="G303" s="10">
        <v>732</v>
      </c>
      <c r="H303" s="10">
        <v>176053</v>
      </c>
      <c r="I303" s="12">
        <f t="shared" si="1"/>
        <v>0.41578388326242671</v>
      </c>
      <c r="J303" s="13">
        <v>0.17172798030625999</v>
      </c>
      <c r="K303" s="14">
        <v>2.12</v>
      </c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</row>
    <row r="304" spans="1:28" x14ac:dyDescent="0.2">
      <c r="A304" s="9" t="s">
        <v>2025</v>
      </c>
      <c r="B304" s="9" t="s">
        <v>2026</v>
      </c>
      <c r="C304" s="9" t="s">
        <v>295</v>
      </c>
      <c r="D304" s="10">
        <v>2</v>
      </c>
      <c r="E304" s="10">
        <v>341</v>
      </c>
      <c r="F304" s="11">
        <f t="shared" si="0"/>
        <v>0.5865102639296188</v>
      </c>
      <c r="G304" s="10">
        <v>383</v>
      </c>
      <c r="H304" s="10">
        <v>176216</v>
      </c>
      <c r="I304" s="12">
        <f t="shared" si="1"/>
        <v>0.21734689245017477</v>
      </c>
      <c r="J304" s="13">
        <v>0.171868816707268</v>
      </c>
      <c r="K304" s="14">
        <v>2.7</v>
      </c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</row>
    <row r="305" spans="1:28" x14ac:dyDescent="0.2">
      <c r="A305" s="9" t="s">
        <v>2031</v>
      </c>
      <c r="B305" s="9" t="s">
        <v>106</v>
      </c>
      <c r="C305" s="9" t="s">
        <v>295</v>
      </c>
      <c r="D305" s="10">
        <v>2</v>
      </c>
      <c r="E305" s="10">
        <v>279</v>
      </c>
      <c r="F305" s="11">
        <f t="shared" si="0"/>
        <v>0.71684587813620071</v>
      </c>
      <c r="G305" s="10">
        <v>392</v>
      </c>
      <c r="H305" s="10">
        <v>147282</v>
      </c>
      <c r="I305" s="12">
        <f t="shared" si="1"/>
        <v>0.26615608153066905</v>
      </c>
      <c r="J305" s="13">
        <v>0.17254965587807899</v>
      </c>
      <c r="K305" s="14">
        <v>2.69</v>
      </c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</row>
    <row r="306" spans="1:28" x14ac:dyDescent="0.2">
      <c r="A306" s="9" t="s">
        <v>2039</v>
      </c>
      <c r="B306" s="9" t="s">
        <v>2040</v>
      </c>
      <c r="C306" s="9" t="s">
        <v>177</v>
      </c>
      <c r="D306" s="10">
        <v>6</v>
      </c>
      <c r="E306" s="10">
        <v>203</v>
      </c>
      <c r="F306" s="11">
        <f t="shared" si="0"/>
        <v>2.9556650246305418</v>
      </c>
      <c r="G306" s="10">
        <v>1692</v>
      </c>
      <c r="H306" s="10">
        <v>98669</v>
      </c>
      <c r="I306" s="12">
        <f t="shared" si="1"/>
        <v>1.7148243115872259</v>
      </c>
      <c r="J306" s="13">
        <v>0.17267882834613801</v>
      </c>
      <c r="K306" s="14">
        <v>1.72</v>
      </c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</row>
    <row r="307" spans="1:28" x14ac:dyDescent="0.2">
      <c r="A307" s="9" t="s">
        <v>208</v>
      </c>
      <c r="B307" s="9" t="s">
        <v>209</v>
      </c>
      <c r="C307" s="9" t="s">
        <v>107</v>
      </c>
      <c r="D307" s="10">
        <v>3</v>
      </c>
      <c r="E307" s="10">
        <v>329</v>
      </c>
      <c r="F307" s="11">
        <f t="shared" si="0"/>
        <v>0.91185410334346495</v>
      </c>
      <c r="G307" s="10">
        <v>737</v>
      </c>
      <c r="H307" s="10">
        <v>170976</v>
      </c>
      <c r="I307" s="12">
        <f t="shared" si="1"/>
        <v>0.43105465094516193</v>
      </c>
      <c r="J307" s="13">
        <v>0.172869797070831</v>
      </c>
      <c r="K307" s="14">
        <v>2.12</v>
      </c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</row>
    <row r="308" spans="1:28" x14ac:dyDescent="0.2">
      <c r="A308" s="9" t="s">
        <v>2045</v>
      </c>
      <c r="B308" s="9" t="s">
        <v>106</v>
      </c>
      <c r="C308" s="9" t="s">
        <v>295</v>
      </c>
      <c r="D308" s="10">
        <v>2</v>
      </c>
      <c r="E308" s="10">
        <v>279</v>
      </c>
      <c r="F308" s="11">
        <f t="shared" si="0"/>
        <v>0.71684587813620071</v>
      </c>
      <c r="G308" s="10">
        <v>393</v>
      </c>
      <c r="H308" s="10">
        <v>147282</v>
      </c>
      <c r="I308" s="12">
        <f t="shared" si="1"/>
        <v>0.26683505112641054</v>
      </c>
      <c r="J308" s="13">
        <v>0.17322163943006499</v>
      </c>
      <c r="K308" s="14">
        <v>2.69</v>
      </c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</row>
    <row r="309" spans="1:28" x14ac:dyDescent="0.2">
      <c r="A309" s="9" t="s">
        <v>2048</v>
      </c>
      <c r="B309" s="9" t="s">
        <v>2049</v>
      </c>
      <c r="C309" s="9" t="s">
        <v>205</v>
      </c>
      <c r="D309" s="10">
        <v>19</v>
      </c>
      <c r="E309" s="10">
        <v>303</v>
      </c>
      <c r="F309" s="11">
        <f t="shared" si="0"/>
        <v>6.2706270627062706</v>
      </c>
      <c r="G309" s="10">
        <v>7340</v>
      </c>
      <c r="H309" s="10">
        <v>159846</v>
      </c>
      <c r="I309" s="12">
        <f t="shared" si="1"/>
        <v>4.591919722733131</v>
      </c>
      <c r="J309" s="13">
        <v>0.174121168590781</v>
      </c>
      <c r="K309" s="14">
        <v>1.37</v>
      </c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</row>
    <row r="310" spans="1:28" x14ac:dyDescent="0.2">
      <c r="A310" s="9" t="s">
        <v>491</v>
      </c>
      <c r="B310" s="9" t="s">
        <v>492</v>
      </c>
      <c r="C310" s="9" t="s">
        <v>96</v>
      </c>
      <c r="D310" s="10">
        <v>4</v>
      </c>
      <c r="E310" s="10">
        <v>289</v>
      </c>
      <c r="F310" s="11">
        <f t="shared" si="0"/>
        <v>1.3840830449826991</v>
      </c>
      <c r="G310" s="10">
        <v>1141</v>
      </c>
      <c r="H310" s="10">
        <v>152621</v>
      </c>
      <c r="I310" s="12">
        <f t="shared" si="1"/>
        <v>0.74760354079713809</v>
      </c>
      <c r="J310" s="13">
        <v>0.17552509025305099</v>
      </c>
      <c r="K310" s="14">
        <v>1.85</v>
      </c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</row>
    <row r="311" spans="1:28" x14ac:dyDescent="0.2">
      <c r="A311" s="9" t="s">
        <v>2060</v>
      </c>
      <c r="B311" s="9" t="s">
        <v>2061</v>
      </c>
      <c r="C311" s="9" t="s">
        <v>931</v>
      </c>
      <c r="D311" s="10">
        <v>9</v>
      </c>
      <c r="E311" s="10">
        <v>334</v>
      </c>
      <c r="F311" s="11">
        <f t="shared" si="0"/>
        <v>2.6946107784431139</v>
      </c>
      <c r="G311" s="10">
        <v>7402</v>
      </c>
      <c r="H311" s="10">
        <v>169497</v>
      </c>
      <c r="I311" s="12">
        <f t="shared" si="1"/>
        <v>4.3670389446420881</v>
      </c>
      <c r="J311" s="13">
        <v>0.17582935418881701</v>
      </c>
      <c r="K311" s="14">
        <v>0.62</v>
      </c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</row>
    <row r="312" spans="1:28" x14ac:dyDescent="0.2">
      <c r="A312" s="9" t="s">
        <v>2064</v>
      </c>
      <c r="B312" s="9" t="s">
        <v>2065</v>
      </c>
      <c r="C312" s="9" t="s">
        <v>295</v>
      </c>
      <c r="D312" s="10">
        <v>2</v>
      </c>
      <c r="E312" s="10">
        <v>341</v>
      </c>
      <c r="F312" s="11">
        <f t="shared" si="0"/>
        <v>0.5865102639296188</v>
      </c>
      <c r="G312" s="10">
        <v>392</v>
      </c>
      <c r="H312" s="10">
        <v>176507</v>
      </c>
      <c r="I312" s="12">
        <f t="shared" si="1"/>
        <v>0.22208750927725246</v>
      </c>
      <c r="J312" s="13">
        <v>0.17760882057688501</v>
      </c>
      <c r="K312" s="14">
        <v>2.64</v>
      </c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</row>
    <row r="313" spans="1:28" x14ac:dyDescent="0.2">
      <c r="A313" s="9" t="s">
        <v>2073</v>
      </c>
      <c r="B313" s="9" t="s">
        <v>2075</v>
      </c>
      <c r="C313" s="9" t="s">
        <v>295</v>
      </c>
      <c r="D313" s="10">
        <v>2</v>
      </c>
      <c r="E313" s="10">
        <v>341</v>
      </c>
      <c r="F313" s="11">
        <f t="shared" si="0"/>
        <v>0.5865102639296188</v>
      </c>
      <c r="G313" s="10">
        <v>393</v>
      </c>
      <c r="H313" s="10">
        <v>176506</v>
      </c>
      <c r="I313" s="12">
        <f t="shared" si="1"/>
        <v>0.22265532049901984</v>
      </c>
      <c r="J313" s="13">
        <v>0.17829847320370501</v>
      </c>
      <c r="K313" s="14">
        <v>2.63</v>
      </c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</row>
    <row r="314" spans="1:28" x14ac:dyDescent="0.2">
      <c r="A314" s="9" t="s">
        <v>1210</v>
      </c>
      <c r="B314" s="9" t="s">
        <v>1211</v>
      </c>
      <c r="C314" s="9" t="s">
        <v>355</v>
      </c>
      <c r="D314" s="10">
        <v>1</v>
      </c>
      <c r="E314" s="10">
        <v>233</v>
      </c>
      <c r="F314" s="11">
        <f t="shared" si="0"/>
        <v>0.42918454935622319</v>
      </c>
      <c r="G314" s="10">
        <v>101</v>
      </c>
      <c r="H314" s="10">
        <v>121222</v>
      </c>
      <c r="I314" s="12">
        <f t="shared" si="1"/>
        <v>8.3318209565920384E-2</v>
      </c>
      <c r="J314" s="13">
        <v>0.178499997845461</v>
      </c>
      <c r="K314" s="14">
        <v>5.15</v>
      </c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</row>
    <row r="315" spans="1:28" x14ac:dyDescent="0.2">
      <c r="A315" s="9" t="s">
        <v>981</v>
      </c>
      <c r="B315" s="9" t="s">
        <v>982</v>
      </c>
      <c r="C315" s="9" t="s">
        <v>1422</v>
      </c>
      <c r="D315" s="10">
        <v>32</v>
      </c>
      <c r="E315" s="10">
        <v>311</v>
      </c>
      <c r="F315" s="11">
        <f t="shared" si="0"/>
        <v>10.289389067524116</v>
      </c>
      <c r="G315" s="10">
        <v>13136</v>
      </c>
      <c r="H315" s="10">
        <v>163763</v>
      </c>
      <c r="I315" s="12">
        <f t="shared" si="1"/>
        <v>8.0213479235236296</v>
      </c>
      <c r="J315" s="13">
        <v>0.179739995492667</v>
      </c>
      <c r="K315" s="14">
        <v>1.28</v>
      </c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</row>
    <row r="316" spans="1:28" x14ac:dyDescent="0.2">
      <c r="A316" s="9" t="s">
        <v>463</v>
      </c>
      <c r="B316" s="9" t="s">
        <v>464</v>
      </c>
      <c r="C316" s="9" t="s">
        <v>717</v>
      </c>
      <c r="D316" s="10">
        <v>13</v>
      </c>
      <c r="E316" s="10">
        <v>330</v>
      </c>
      <c r="F316" s="11">
        <f t="shared" si="0"/>
        <v>3.939393939393939</v>
      </c>
      <c r="G316" s="10">
        <v>4719</v>
      </c>
      <c r="H316" s="10">
        <v>172180</v>
      </c>
      <c r="I316" s="12">
        <f t="shared" si="1"/>
        <v>2.7407364386107562</v>
      </c>
      <c r="J316" s="13">
        <v>0.18041670496382101</v>
      </c>
      <c r="K316" s="14">
        <v>1.44</v>
      </c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</row>
    <row r="317" spans="1:28" x14ac:dyDescent="0.2">
      <c r="A317" s="9" t="s">
        <v>2094</v>
      </c>
      <c r="B317" s="9" t="s">
        <v>2095</v>
      </c>
      <c r="C317" s="9" t="s">
        <v>295</v>
      </c>
      <c r="D317" s="10">
        <v>2</v>
      </c>
      <c r="E317" s="10">
        <v>341</v>
      </c>
      <c r="F317" s="11">
        <f t="shared" si="0"/>
        <v>0.5865102639296188</v>
      </c>
      <c r="G317" s="10">
        <v>397</v>
      </c>
      <c r="H317" s="10">
        <v>176502</v>
      </c>
      <c r="I317" s="12">
        <f t="shared" si="1"/>
        <v>0.22492662972657534</v>
      </c>
      <c r="J317" s="13">
        <v>0.18106121407671899</v>
      </c>
      <c r="K317" s="14">
        <v>2.61</v>
      </c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</row>
    <row r="318" spans="1:28" x14ac:dyDescent="0.2">
      <c r="A318" s="9" t="s">
        <v>2054</v>
      </c>
      <c r="B318" s="9" t="s">
        <v>2055</v>
      </c>
      <c r="C318" s="9" t="s">
        <v>660</v>
      </c>
      <c r="D318" s="10">
        <v>0</v>
      </c>
      <c r="E318" s="10">
        <v>335</v>
      </c>
      <c r="F318" s="11">
        <f t="shared" si="0"/>
        <v>0</v>
      </c>
      <c r="G318" s="10">
        <v>1162</v>
      </c>
      <c r="H318" s="10">
        <v>173902</v>
      </c>
      <c r="I318" s="12">
        <f t="shared" si="1"/>
        <v>0.66819243021931896</v>
      </c>
      <c r="J318" s="13">
        <v>0.18141856652865501</v>
      </c>
      <c r="K318" s="14">
        <v>0</v>
      </c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</row>
    <row r="319" spans="1:28" x14ac:dyDescent="0.2">
      <c r="A319" s="9" t="s">
        <v>368</v>
      </c>
      <c r="B319" s="9" t="s">
        <v>369</v>
      </c>
      <c r="C319" s="9" t="s">
        <v>660</v>
      </c>
      <c r="D319" s="10">
        <v>0</v>
      </c>
      <c r="E319" s="10">
        <v>327</v>
      </c>
      <c r="F319" s="11">
        <f t="shared" si="0"/>
        <v>0</v>
      </c>
      <c r="G319" s="10">
        <v>1191</v>
      </c>
      <c r="H319" s="10">
        <v>169604</v>
      </c>
      <c r="I319" s="12">
        <f t="shared" si="1"/>
        <v>0.7022240041508454</v>
      </c>
      <c r="J319" s="13">
        <v>0.18174510309026101</v>
      </c>
      <c r="K319" s="14">
        <v>0</v>
      </c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</row>
    <row r="320" spans="1:28" x14ac:dyDescent="0.2">
      <c r="A320" s="9" t="s">
        <v>2102</v>
      </c>
      <c r="B320" s="9" t="s">
        <v>2103</v>
      </c>
      <c r="C320" s="9" t="s">
        <v>280</v>
      </c>
      <c r="D320" s="10">
        <v>7</v>
      </c>
      <c r="E320" s="10">
        <v>318</v>
      </c>
      <c r="F320" s="11">
        <f t="shared" si="0"/>
        <v>2.2012578616352201</v>
      </c>
      <c r="G320" s="10">
        <v>6188</v>
      </c>
      <c r="H320" s="10">
        <v>161390</v>
      </c>
      <c r="I320" s="12">
        <f t="shared" si="1"/>
        <v>3.8341904702893617</v>
      </c>
      <c r="J320" s="13">
        <v>0.182146588991802</v>
      </c>
      <c r="K320" s="14">
        <v>0.56999999999999995</v>
      </c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</row>
    <row r="321" spans="1:28" x14ac:dyDescent="0.2">
      <c r="A321" s="9" t="s">
        <v>19</v>
      </c>
      <c r="B321" s="9" t="s">
        <v>22</v>
      </c>
      <c r="C321" s="9" t="s">
        <v>660</v>
      </c>
      <c r="D321" s="10">
        <v>0</v>
      </c>
      <c r="E321" s="10">
        <v>337</v>
      </c>
      <c r="F321" s="11">
        <f t="shared" si="0"/>
        <v>0</v>
      </c>
      <c r="G321" s="10">
        <v>1185</v>
      </c>
      <c r="H321" s="10">
        <v>170362</v>
      </c>
      <c r="I321" s="12">
        <f t="shared" si="1"/>
        <v>0.69557765229335178</v>
      </c>
      <c r="J321" s="13">
        <v>0.18255514348769999</v>
      </c>
      <c r="K321" s="14">
        <v>0</v>
      </c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</row>
    <row r="322" spans="1:28" x14ac:dyDescent="0.2">
      <c r="A322" s="9" t="s">
        <v>1454</v>
      </c>
      <c r="B322" s="9" t="s">
        <v>1455</v>
      </c>
      <c r="C322" s="9" t="s">
        <v>355</v>
      </c>
      <c r="D322" s="10">
        <v>1</v>
      </c>
      <c r="E322" s="10">
        <v>296</v>
      </c>
      <c r="F322" s="11">
        <f t="shared" si="0"/>
        <v>0.33783783783783783</v>
      </c>
      <c r="G322" s="10">
        <v>107</v>
      </c>
      <c r="H322" s="10">
        <v>158705</v>
      </c>
      <c r="I322" s="12">
        <f t="shared" si="1"/>
        <v>6.7420686178759334E-2</v>
      </c>
      <c r="J322" s="13">
        <v>0.18278575203021899</v>
      </c>
      <c r="K322" s="14">
        <v>5.01</v>
      </c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</row>
    <row r="323" spans="1:28" x14ac:dyDescent="0.2">
      <c r="A323" s="9" t="s">
        <v>2114</v>
      </c>
      <c r="B323" s="9" t="s">
        <v>106</v>
      </c>
      <c r="C323" s="9" t="s">
        <v>326</v>
      </c>
      <c r="D323" s="10">
        <v>17</v>
      </c>
      <c r="E323" s="10">
        <v>168</v>
      </c>
      <c r="F323" s="11">
        <f t="shared" si="0"/>
        <v>10.119047619047619</v>
      </c>
      <c r="G323" s="10">
        <v>6023</v>
      </c>
      <c r="H323" s="10">
        <v>83817</v>
      </c>
      <c r="I323" s="12">
        <f t="shared" si="1"/>
        <v>7.1858930765835094</v>
      </c>
      <c r="J323" s="13">
        <v>0.183338484642493</v>
      </c>
      <c r="K323" s="14">
        <v>1.41</v>
      </c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</row>
    <row r="324" spans="1:28" x14ac:dyDescent="0.2">
      <c r="A324" s="9" t="s">
        <v>1764</v>
      </c>
      <c r="B324" s="9" t="s">
        <v>1765</v>
      </c>
      <c r="C324" s="9" t="s">
        <v>802</v>
      </c>
      <c r="D324" s="10">
        <v>28</v>
      </c>
      <c r="E324" s="10">
        <v>281</v>
      </c>
      <c r="F324" s="11">
        <f t="shared" si="0"/>
        <v>9.9644128113879002</v>
      </c>
      <c r="G324" s="10">
        <v>11360</v>
      </c>
      <c r="H324" s="10">
        <v>148190</v>
      </c>
      <c r="I324" s="12">
        <f t="shared" si="1"/>
        <v>7.6658344017814963</v>
      </c>
      <c r="J324" s="13">
        <v>0.18350774109610199</v>
      </c>
      <c r="K324" s="14">
        <v>1.3</v>
      </c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</row>
    <row r="325" spans="1:28" x14ac:dyDescent="0.2">
      <c r="A325" s="9" t="s">
        <v>2129</v>
      </c>
      <c r="B325" s="9" t="s">
        <v>2130</v>
      </c>
      <c r="C325" s="9" t="s">
        <v>355</v>
      </c>
      <c r="D325" s="10">
        <v>1</v>
      </c>
      <c r="E325" s="10">
        <v>341</v>
      </c>
      <c r="F325" s="11">
        <f t="shared" si="0"/>
        <v>0.2932551319648094</v>
      </c>
      <c r="G325" s="10">
        <v>105</v>
      </c>
      <c r="H325" s="10">
        <v>176257</v>
      </c>
      <c r="I325" s="12">
        <f t="shared" si="1"/>
        <v>5.9572102100909463E-2</v>
      </c>
      <c r="J325" s="13">
        <v>0.18569194033908901</v>
      </c>
      <c r="K325" s="14">
        <v>4.92</v>
      </c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</row>
    <row r="326" spans="1:28" x14ac:dyDescent="0.2">
      <c r="A326" s="9" t="s">
        <v>1444</v>
      </c>
      <c r="B326" s="9" t="s">
        <v>1445</v>
      </c>
      <c r="C326" s="9" t="s">
        <v>226</v>
      </c>
      <c r="D326" s="10">
        <v>8</v>
      </c>
      <c r="E326" s="10">
        <v>268</v>
      </c>
      <c r="F326" s="11">
        <f t="shared" si="0"/>
        <v>2.9850746268656714</v>
      </c>
      <c r="G326" s="10">
        <v>2777</v>
      </c>
      <c r="H326" s="10">
        <v>144780</v>
      </c>
      <c r="I326" s="12">
        <f t="shared" si="1"/>
        <v>1.9180826080950408</v>
      </c>
      <c r="J326" s="13">
        <v>0.185872117602287</v>
      </c>
      <c r="K326" s="14">
        <v>1.56</v>
      </c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</row>
    <row r="327" spans="1:28" x14ac:dyDescent="0.2">
      <c r="A327" s="9" t="s">
        <v>600</v>
      </c>
      <c r="B327" s="9" t="s">
        <v>601</v>
      </c>
      <c r="C327" s="9" t="s">
        <v>326</v>
      </c>
      <c r="D327" s="10">
        <v>17</v>
      </c>
      <c r="E327" s="10">
        <v>326</v>
      </c>
      <c r="F327" s="11">
        <f t="shared" si="0"/>
        <v>5.2147239263803682</v>
      </c>
      <c r="G327" s="10">
        <v>6314</v>
      </c>
      <c r="H327" s="10">
        <v>170585</v>
      </c>
      <c r="I327" s="12">
        <f t="shared" si="1"/>
        <v>3.7013805434240994</v>
      </c>
      <c r="J327" s="13">
        <v>0.186476104927355</v>
      </c>
      <c r="K327" s="14">
        <v>1.41</v>
      </c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</row>
    <row r="328" spans="1:28" x14ac:dyDescent="0.2">
      <c r="A328" s="9" t="s">
        <v>1166</v>
      </c>
      <c r="B328" s="9" t="s">
        <v>1167</v>
      </c>
      <c r="C328" s="9" t="s">
        <v>295</v>
      </c>
      <c r="D328" s="10">
        <v>2</v>
      </c>
      <c r="E328" s="10">
        <v>264</v>
      </c>
      <c r="F328" s="11">
        <f t="shared" si="0"/>
        <v>0.75757575757575757</v>
      </c>
      <c r="G328" s="10">
        <v>2773</v>
      </c>
      <c r="H328" s="10">
        <v>134889</v>
      </c>
      <c r="I328" s="12">
        <f t="shared" si="1"/>
        <v>2.0557643692221008</v>
      </c>
      <c r="J328" s="13">
        <v>0.18662471438547301</v>
      </c>
      <c r="K328" s="14">
        <v>0.37</v>
      </c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</row>
    <row r="329" spans="1:28" x14ac:dyDescent="0.2">
      <c r="A329" s="9" t="s">
        <v>674</v>
      </c>
      <c r="B329" s="9" t="s">
        <v>675</v>
      </c>
      <c r="C329" s="9" t="s">
        <v>2159</v>
      </c>
      <c r="D329" s="10">
        <v>21</v>
      </c>
      <c r="E329" s="10">
        <v>182</v>
      </c>
      <c r="F329" s="11">
        <f t="shared" si="0"/>
        <v>11.538461538461538</v>
      </c>
      <c r="G329" s="10">
        <v>8171</v>
      </c>
      <c r="H329" s="10">
        <v>97214</v>
      </c>
      <c r="I329" s="12">
        <f t="shared" si="1"/>
        <v>8.4051679799205878</v>
      </c>
      <c r="J329" s="13">
        <v>0.186737352821188</v>
      </c>
      <c r="K329" s="14">
        <v>1.37</v>
      </c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</row>
    <row r="330" spans="1:28" x14ac:dyDescent="0.2">
      <c r="A330" s="9" t="s">
        <v>1188</v>
      </c>
      <c r="B330" s="9" t="s">
        <v>1189</v>
      </c>
      <c r="C330" s="9" t="s">
        <v>499</v>
      </c>
      <c r="D330" s="10">
        <v>20</v>
      </c>
      <c r="E330" s="10">
        <v>265</v>
      </c>
      <c r="F330" s="11">
        <f t="shared" si="0"/>
        <v>7.5471698113207548</v>
      </c>
      <c r="G330" s="10">
        <v>14396</v>
      </c>
      <c r="H330" s="10">
        <v>137165</v>
      </c>
      <c r="I330" s="12">
        <f t="shared" si="1"/>
        <v>10.495388765355594</v>
      </c>
      <c r="J330" s="13">
        <v>0.187345395342393</v>
      </c>
      <c r="K330" s="14">
        <v>0.72</v>
      </c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</row>
    <row r="331" spans="1:28" x14ac:dyDescent="0.2">
      <c r="A331" s="9" t="s">
        <v>1774</v>
      </c>
      <c r="B331" s="9" t="s">
        <v>1775</v>
      </c>
      <c r="C331" s="9" t="s">
        <v>107</v>
      </c>
      <c r="D331" s="10">
        <v>3</v>
      </c>
      <c r="E331" s="10">
        <v>310</v>
      </c>
      <c r="F331" s="11">
        <f t="shared" si="0"/>
        <v>0.967741935483871</v>
      </c>
      <c r="G331" s="10">
        <v>766</v>
      </c>
      <c r="H331" s="10">
        <v>160461</v>
      </c>
      <c r="I331" s="12">
        <f t="shared" si="1"/>
        <v>0.47737456453593086</v>
      </c>
      <c r="J331" s="13">
        <v>0.18822031724645</v>
      </c>
      <c r="K331" s="14">
        <v>2.0299999999999998</v>
      </c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</row>
    <row r="332" spans="1:28" x14ac:dyDescent="0.2">
      <c r="A332" s="9" t="s">
        <v>2188</v>
      </c>
      <c r="B332" s="9" t="s">
        <v>106</v>
      </c>
      <c r="C332" s="9" t="s">
        <v>717</v>
      </c>
      <c r="D332" s="10">
        <v>13</v>
      </c>
      <c r="E332" s="10">
        <v>269</v>
      </c>
      <c r="F332" s="11">
        <f t="shared" si="0"/>
        <v>4.8327137546468402</v>
      </c>
      <c r="G332" s="10">
        <v>9768</v>
      </c>
      <c r="H332" s="10">
        <v>136501</v>
      </c>
      <c r="I332" s="12">
        <f t="shared" si="1"/>
        <v>7.1559915311975741</v>
      </c>
      <c r="J332" s="13">
        <v>0.18853616139086299</v>
      </c>
      <c r="K332" s="14">
        <v>0.68</v>
      </c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</row>
    <row r="333" spans="1:28" x14ac:dyDescent="0.2">
      <c r="A333" s="9" t="s">
        <v>1959</v>
      </c>
      <c r="B333" s="9" t="s">
        <v>1960</v>
      </c>
      <c r="C333" s="9" t="s">
        <v>355</v>
      </c>
      <c r="D333" s="10">
        <v>1</v>
      </c>
      <c r="E333" s="10">
        <v>342</v>
      </c>
      <c r="F333" s="11">
        <f t="shared" si="0"/>
        <v>0.29239766081871343</v>
      </c>
      <c r="G333" s="10">
        <v>107</v>
      </c>
      <c r="H333" s="10">
        <v>176792</v>
      </c>
      <c r="I333" s="12">
        <f t="shared" si="1"/>
        <v>6.052310059278701E-2</v>
      </c>
      <c r="J333" s="13">
        <v>0.18882227705073701</v>
      </c>
      <c r="K333" s="14">
        <v>4.83</v>
      </c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</row>
    <row r="334" spans="1:28" x14ac:dyDescent="0.2">
      <c r="A334" s="9" t="s">
        <v>2203</v>
      </c>
      <c r="B334" s="9" t="s">
        <v>2205</v>
      </c>
      <c r="C334" s="9" t="s">
        <v>326</v>
      </c>
      <c r="D334" s="10">
        <v>17</v>
      </c>
      <c r="E334" s="10">
        <v>192</v>
      </c>
      <c r="F334" s="11">
        <f t="shared" si="0"/>
        <v>8.8541666666666679</v>
      </c>
      <c r="G334" s="10">
        <v>6023</v>
      </c>
      <c r="H334" s="10">
        <v>94338</v>
      </c>
      <c r="I334" s="12">
        <f t="shared" si="1"/>
        <v>6.3844898132247874</v>
      </c>
      <c r="J334" s="13">
        <v>0.18893358155897799</v>
      </c>
      <c r="K334" s="14">
        <v>1.39</v>
      </c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</row>
    <row r="335" spans="1:28" x14ac:dyDescent="0.2">
      <c r="A335" s="9" t="s">
        <v>1727</v>
      </c>
      <c r="B335" s="9" t="s">
        <v>1728</v>
      </c>
      <c r="C335" s="9" t="s">
        <v>355</v>
      </c>
      <c r="D335" s="10">
        <v>1</v>
      </c>
      <c r="E335" s="10">
        <v>316</v>
      </c>
      <c r="F335" s="11">
        <f t="shared" si="0"/>
        <v>0.31645569620253167</v>
      </c>
      <c r="G335" s="10">
        <v>106</v>
      </c>
      <c r="H335" s="10">
        <v>161699</v>
      </c>
      <c r="I335" s="12">
        <f t="shared" si="1"/>
        <v>6.5553899529372475E-2</v>
      </c>
      <c r="J335" s="13">
        <v>0.189004161154401</v>
      </c>
      <c r="K335" s="14">
        <v>4.83</v>
      </c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</row>
    <row r="336" spans="1:28" x14ac:dyDescent="0.2">
      <c r="A336" s="9" t="s">
        <v>309</v>
      </c>
      <c r="B336" s="9" t="s">
        <v>310</v>
      </c>
      <c r="C336" s="9" t="s">
        <v>295</v>
      </c>
      <c r="D336" s="10">
        <v>2</v>
      </c>
      <c r="E336" s="10">
        <v>330</v>
      </c>
      <c r="F336" s="11">
        <f t="shared" si="0"/>
        <v>0.60606060606060608</v>
      </c>
      <c r="G336" s="10">
        <v>409</v>
      </c>
      <c r="H336" s="10">
        <v>171027</v>
      </c>
      <c r="I336" s="12">
        <f t="shared" si="1"/>
        <v>0.23914352704543729</v>
      </c>
      <c r="J336" s="13">
        <v>0.189034122461194</v>
      </c>
      <c r="K336" s="14">
        <v>2.5299999999999998</v>
      </c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</row>
    <row r="337" spans="1:28" x14ac:dyDescent="0.2">
      <c r="A337" s="9" t="s">
        <v>1806</v>
      </c>
      <c r="B337" s="9" t="s">
        <v>1807</v>
      </c>
      <c r="C337" s="9" t="s">
        <v>107</v>
      </c>
      <c r="D337" s="10">
        <v>3</v>
      </c>
      <c r="E337" s="10">
        <v>281</v>
      </c>
      <c r="F337" s="11">
        <f t="shared" si="0"/>
        <v>1.0676156583629894</v>
      </c>
      <c r="G337" s="10">
        <v>782</v>
      </c>
      <c r="H337" s="10">
        <v>148190</v>
      </c>
      <c r="I337" s="12">
        <f t="shared" si="1"/>
        <v>0.52770092448883188</v>
      </c>
      <c r="J337" s="13">
        <v>0.18910927630289501</v>
      </c>
      <c r="K337" s="14">
        <v>2.02</v>
      </c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</row>
    <row r="338" spans="1:28" x14ac:dyDescent="0.2">
      <c r="A338" s="9" t="s">
        <v>2238</v>
      </c>
      <c r="B338" s="9" t="s">
        <v>2239</v>
      </c>
      <c r="C338" s="9" t="s">
        <v>355</v>
      </c>
      <c r="D338" s="10">
        <v>1</v>
      </c>
      <c r="E338" s="10">
        <v>341</v>
      </c>
      <c r="F338" s="11">
        <f t="shared" si="0"/>
        <v>0.2932551319648094</v>
      </c>
      <c r="G338" s="10">
        <v>107</v>
      </c>
      <c r="H338" s="10">
        <v>175519</v>
      </c>
      <c r="I338" s="12">
        <f t="shared" si="1"/>
        <v>6.0962061087403645E-2</v>
      </c>
      <c r="J338" s="13">
        <v>0.189553548204585</v>
      </c>
      <c r="K338" s="14">
        <v>4.8099999999999996</v>
      </c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</row>
    <row r="339" spans="1:28" x14ac:dyDescent="0.2">
      <c r="A339" s="9" t="s">
        <v>2251</v>
      </c>
      <c r="B339" s="9" t="s">
        <v>106</v>
      </c>
      <c r="C339" s="9" t="s">
        <v>295</v>
      </c>
      <c r="D339" s="10">
        <v>2</v>
      </c>
      <c r="E339" s="10">
        <v>279</v>
      </c>
      <c r="F339" s="11">
        <f t="shared" si="0"/>
        <v>0.71684587813620071</v>
      </c>
      <c r="G339" s="10">
        <v>418</v>
      </c>
      <c r="H339" s="10">
        <v>147282</v>
      </c>
      <c r="I339" s="12">
        <f t="shared" si="1"/>
        <v>0.28380929101994812</v>
      </c>
      <c r="J339" s="13">
        <v>0.19014792517937301</v>
      </c>
      <c r="K339" s="14">
        <v>2.5299999999999998</v>
      </c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</row>
    <row r="340" spans="1:28" x14ac:dyDescent="0.2">
      <c r="A340" s="9" t="s">
        <v>2259</v>
      </c>
      <c r="B340" s="9" t="s">
        <v>2260</v>
      </c>
      <c r="C340" s="9" t="s">
        <v>107</v>
      </c>
      <c r="D340" s="10">
        <v>3</v>
      </c>
      <c r="E340" s="10">
        <v>340</v>
      </c>
      <c r="F340" s="11">
        <f t="shared" si="0"/>
        <v>0.88235294117647056</v>
      </c>
      <c r="G340" s="10">
        <v>771</v>
      </c>
      <c r="H340" s="10">
        <v>176128</v>
      </c>
      <c r="I340" s="12">
        <f t="shared" si="1"/>
        <v>0.43774981831395354</v>
      </c>
      <c r="J340" s="13">
        <v>0.19021396617956501</v>
      </c>
      <c r="K340" s="14">
        <v>2.02</v>
      </c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</row>
    <row r="341" spans="1:28" x14ac:dyDescent="0.2">
      <c r="A341" s="9" t="s">
        <v>267</v>
      </c>
      <c r="B341" s="9" t="s">
        <v>268</v>
      </c>
      <c r="C341" s="9" t="s">
        <v>107</v>
      </c>
      <c r="D341" s="10">
        <v>3</v>
      </c>
      <c r="E341" s="10">
        <v>340</v>
      </c>
      <c r="F341" s="11">
        <f t="shared" si="0"/>
        <v>0.88235294117647056</v>
      </c>
      <c r="G341" s="10">
        <v>772</v>
      </c>
      <c r="H341" s="10">
        <v>176127</v>
      </c>
      <c r="I341" s="12">
        <f t="shared" si="1"/>
        <v>0.43832007585435512</v>
      </c>
      <c r="J341" s="13">
        <v>0.19070046955504699</v>
      </c>
      <c r="K341" s="14">
        <v>2.0099999999999998</v>
      </c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</row>
    <row r="342" spans="1:28" x14ac:dyDescent="0.2">
      <c r="A342" s="9" t="s">
        <v>1700</v>
      </c>
      <c r="B342" s="9" t="s">
        <v>1701</v>
      </c>
      <c r="C342" s="9" t="s">
        <v>355</v>
      </c>
      <c r="D342" s="10">
        <v>1</v>
      </c>
      <c r="E342" s="10">
        <v>330</v>
      </c>
      <c r="F342" s="11">
        <f t="shared" si="0"/>
        <v>0.30303030303030304</v>
      </c>
      <c r="G342" s="10">
        <v>109</v>
      </c>
      <c r="H342" s="10">
        <v>170997</v>
      </c>
      <c r="I342" s="12">
        <f t="shared" si="1"/>
        <v>6.3743808370907096E-2</v>
      </c>
      <c r="J342" s="13">
        <v>0.191564346656623</v>
      </c>
      <c r="K342" s="14">
        <v>4.75</v>
      </c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</row>
    <row r="343" spans="1:28" x14ac:dyDescent="0.2">
      <c r="A343" s="9" t="s">
        <v>2285</v>
      </c>
      <c r="B343" s="9" t="s">
        <v>2286</v>
      </c>
      <c r="C343" s="9" t="s">
        <v>717</v>
      </c>
      <c r="D343" s="10">
        <v>13</v>
      </c>
      <c r="E343" s="10">
        <v>330</v>
      </c>
      <c r="F343" s="11">
        <f t="shared" si="0"/>
        <v>3.939393939393939</v>
      </c>
      <c r="G343" s="10">
        <v>9768</v>
      </c>
      <c r="H343" s="10">
        <v>167131</v>
      </c>
      <c r="I343" s="12">
        <f t="shared" si="1"/>
        <v>5.844517175150032</v>
      </c>
      <c r="J343" s="13">
        <v>0.19166828465153299</v>
      </c>
      <c r="K343" s="14">
        <v>0.67</v>
      </c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</row>
    <row r="344" spans="1:28" x14ac:dyDescent="0.2">
      <c r="A344" s="9" t="s">
        <v>2289</v>
      </c>
      <c r="B344" s="9" t="s">
        <v>2290</v>
      </c>
      <c r="C344" s="9" t="s">
        <v>295</v>
      </c>
      <c r="D344" s="10">
        <v>2</v>
      </c>
      <c r="E344" s="10">
        <v>271</v>
      </c>
      <c r="F344" s="11">
        <f t="shared" si="0"/>
        <v>0.73800738007380073</v>
      </c>
      <c r="G344" s="10">
        <v>417</v>
      </c>
      <c r="H344" s="10">
        <v>141876</v>
      </c>
      <c r="I344" s="12">
        <f t="shared" si="1"/>
        <v>0.29391863317262962</v>
      </c>
      <c r="J344" s="13">
        <v>0.19187634319017899</v>
      </c>
      <c r="K344" s="14">
        <v>2.5099999999999998</v>
      </c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</row>
    <row r="345" spans="1:28" x14ac:dyDescent="0.2">
      <c r="A345" s="9" t="s">
        <v>2301</v>
      </c>
      <c r="B345" s="9" t="s">
        <v>106</v>
      </c>
      <c r="C345" s="9" t="s">
        <v>355</v>
      </c>
      <c r="D345" s="10">
        <v>1</v>
      </c>
      <c r="E345" s="10">
        <v>168</v>
      </c>
      <c r="F345" s="11">
        <f t="shared" si="0"/>
        <v>0.59523809523809523</v>
      </c>
      <c r="G345" s="10">
        <v>105</v>
      </c>
      <c r="H345" s="10">
        <v>83817</v>
      </c>
      <c r="I345" s="12">
        <f t="shared" si="1"/>
        <v>0.12527291599556176</v>
      </c>
      <c r="J345" s="13">
        <v>0.19214997913458801</v>
      </c>
      <c r="K345" s="14">
        <v>4.75</v>
      </c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</row>
    <row r="346" spans="1:28" x14ac:dyDescent="0.2">
      <c r="A346" s="9" t="s">
        <v>2308</v>
      </c>
      <c r="B346" s="9" t="s">
        <v>2309</v>
      </c>
      <c r="C346" s="9" t="s">
        <v>355</v>
      </c>
      <c r="D346" s="10">
        <v>1</v>
      </c>
      <c r="E346" s="10">
        <v>342</v>
      </c>
      <c r="F346" s="11">
        <f t="shared" si="0"/>
        <v>0.29239766081871343</v>
      </c>
      <c r="G346" s="10">
        <v>109</v>
      </c>
      <c r="H346" s="10">
        <v>176308</v>
      </c>
      <c r="I346" s="12">
        <f t="shared" si="1"/>
        <v>6.1823626834857183E-2</v>
      </c>
      <c r="J346" s="13">
        <v>0.19243086254984201</v>
      </c>
      <c r="K346" s="14">
        <v>4.7300000000000004</v>
      </c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</row>
    <row r="347" spans="1:28" x14ac:dyDescent="0.2">
      <c r="A347" s="9" t="s">
        <v>1076</v>
      </c>
      <c r="B347" s="9" t="s">
        <v>1077</v>
      </c>
      <c r="C347" s="9" t="s">
        <v>107</v>
      </c>
      <c r="D347" s="10">
        <v>3</v>
      </c>
      <c r="E347" s="10">
        <v>106</v>
      </c>
      <c r="F347" s="11">
        <f t="shared" si="0"/>
        <v>2.8301886792452833</v>
      </c>
      <c r="G347" s="10">
        <v>837</v>
      </c>
      <c r="H347" s="10">
        <v>59455</v>
      </c>
      <c r="I347" s="12">
        <f t="shared" si="1"/>
        <v>1.4077874022369861</v>
      </c>
      <c r="J347" s="13">
        <v>0.194169279689963</v>
      </c>
      <c r="K347" s="14">
        <v>2.0099999999999998</v>
      </c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</row>
    <row r="348" spans="1:28" x14ac:dyDescent="0.2">
      <c r="A348" s="9" t="s">
        <v>341</v>
      </c>
      <c r="B348" s="9" t="s">
        <v>342</v>
      </c>
      <c r="C348" s="9" t="s">
        <v>44</v>
      </c>
      <c r="D348" s="10">
        <v>11</v>
      </c>
      <c r="E348" s="10">
        <v>276</v>
      </c>
      <c r="F348" s="11">
        <f t="shared" si="0"/>
        <v>3.9855072463768111</v>
      </c>
      <c r="G348" s="10">
        <v>3963</v>
      </c>
      <c r="H348" s="10">
        <v>146313</v>
      </c>
      <c r="I348" s="12">
        <f t="shared" si="1"/>
        <v>2.7085768181911383</v>
      </c>
      <c r="J348" s="13">
        <v>0.19510727510902301</v>
      </c>
      <c r="K348" s="14">
        <v>1.47</v>
      </c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</row>
    <row r="349" spans="1:28" x14ac:dyDescent="0.2">
      <c r="A349" s="9" t="s">
        <v>2328</v>
      </c>
      <c r="B349" s="9" t="s">
        <v>2329</v>
      </c>
      <c r="C349" s="9" t="s">
        <v>295</v>
      </c>
      <c r="D349" s="10">
        <v>2</v>
      </c>
      <c r="E349" s="10">
        <v>341</v>
      </c>
      <c r="F349" s="11">
        <f t="shared" si="0"/>
        <v>0.5865102639296188</v>
      </c>
      <c r="G349" s="10">
        <v>418</v>
      </c>
      <c r="H349" s="10">
        <v>176481</v>
      </c>
      <c r="I349" s="12">
        <f t="shared" si="1"/>
        <v>0.23685269235781756</v>
      </c>
      <c r="J349" s="13">
        <v>0.195664727019009</v>
      </c>
      <c r="K349" s="14">
        <v>2.48</v>
      </c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</row>
    <row r="350" spans="1:28" x14ac:dyDescent="0.2">
      <c r="A350" s="9" t="s">
        <v>1194</v>
      </c>
      <c r="B350" s="9" t="s">
        <v>1195</v>
      </c>
      <c r="C350" s="9" t="s">
        <v>295</v>
      </c>
      <c r="D350" s="10">
        <v>2</v>
      </c>
      <c r="E350" s="10">
        <v>335</v>
      </c>
      <c r="F350" s="11">
        <f t="shared" si="0"/>
        <v>0.59701492537313439</v>
      </c>
      <c r="G350" s="10">
        <v>417</v>
      </c>
      <c r="H350" s="10">
        <v>172722</v>
      </c>
      <c r="I350" s="12">
        <f t="shared" si="1"/>
        <v>0.24142842255184632</v>
      </c>
      <c r="J350" s="13">
        <v>0.196087762985901</v>
      </c>
      <c r="K350" s="14">
        <v>2.4700000000000002</v>
      </c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</row>
    <row r="351" spans="1:28" x14ac:dyDescent="0.2">
      <c r="A351" s="9" t="s">
        <v>1798</v>
      </c>
      <c r="B351" s="9" t="s">
        <v>1799</v>
      </c>
      <c r="C351" s="9" t="s">
        <v>355</v>
      </c>
      <c r="D351" s="10">
        <v>1</v>
      </c>
      <c r="E351" s="10">
        <v>310</v>
      </c>
      <c r="F351" s="11">
        <f t="shared" si="0"/>
        <v>0.32258064516129031</v>
      </c>
      <c r="G351" s="10">
        <v>112</v>
      </c>
      <c r="H351" s="10">
        <v>160461</v>
      </c>
      <c r="I351" s="12">
        <f t="shared" si="1"/>
        <v>6.979889194259041E-2</v>
      </c>
      <c r="J351" s="13">
        <v>0.19645693719641899</v>
      </c>
      <c r="K351" s="14">
        <v>4.62</v>
      </c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</row>
    <row r="352" spans="1:28" x14ac:dyDescent="0.2">
      <c r="A352" s="9" t="s">
        <v>2346</v>
      </c>
      <c r="B352" s="9" t="s">
        <v>2347</v>
      </c>
      <c r="C352" s="9" t="s">
        <v>355</v>
      </c>
      <c r="D352" s="10">
        <v>1</v>
      </c>
      <c r="E352" s="10">
        <v>208</v>
      </c>
      <c r="F352" s="11">
        <f t="shared" si="0"/>
        <v>0.48076923076923078</v>
      </c>
      <c r="G352" s="10">
        <v>105</v>
      </c>
      <c r="H352" s="10">
        <v>100256</v>
      </c>
      <c r="I352" s="12">
        <f t="shared" si="1"/>
        <v>0.10473188637089052</v>
      </c>
      <c r="J352" s="13">
        <v>0.19798574999045801</v>
      </c>
      <c r="K352" s="14">
        <v>4.59</v>
      </c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</row>
    <row r="353" spans="1:28" x14ac:dyDescent="0.2">
      <c r="A353" s="9" t="s">
        <v>1888</v>
      </c>
      <c r="B353" s="9" t="s">
        <v>1889</v>
      </c>
      <c r="C353" s="9" t="s">
        <v>188</v>
      </c>
      <c r="D353" s="10">
        <v>5</v>
      </c>
      <c r="E353" s="10">
        <v>310</v>
      </c>
      <c r="F353" s="11">
        <f t="shared" si="0"/>
        <v>1.6129032258064515</v>
      </c>
      <c r="G353" s="10">
        <v>1362</v>
      </c>
      <c r="H353" s="10">
        <v>160461</v>
      </c>
      <c r="I353" s="12">
        <f t="shared" si="1"/>
        <v>0.84880438237328693</v>
      </c>
      <c r="J353" s="13">
        <v>0.19883851134171401</v>
      </c>
      <c r="K353" s="14">
        <v>1.9</v>
      </c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</row>
    <row r="354" spans="1:28" x14ac:dyDescent="0.2">
      <c r="A354" s="9" t="s">
        <v>465</v>
      </c>
      <c r="B354" s="9" t="s">
        <v>466</v>
      </c>
      <c r="C354" s="9" t="s">
        <v>355</v>
      </c>
      <c r="D354" s="10">
        <v>1</v>
      </c>
      <c r="E354" s="10">
        <v>333</v>
      </c>
      <c r="F354" s="11">
        <f t="shared" si="0"/>
        <v>0.3003003003003003</v>
      </c>
      <c r="G354" s="10">
        <v>113</v>
      </c>
      <c r="H354" s="10">
        <v>171204</v>
      </c>
      <c r="I354" s="12">
        <f t="shared" si="1"/>
        <v>6.6003130767972706E-2</v>
      </c>
      <c r="J354" s="13">
        <v>0.19917390603701399</v>
      </c>
      <c r="K354" s="14">
        <v>4.55</v>
      </c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</row>
    <row r="355" spans="1:28" x14ac:dyDescent="0.2">
      <c r="A355" s="9" t="s">
        <v>2360</v>
      </c>
      <c r="B355" s="9" t="s">
        <v>2362</v>
      </c>
      <c r="C355" s="9" t="s">
        <v>226</v>
      </c>
      <c r="D355" s="10">
        <v>8</v>
      </c>
      <c r="E355" s="10">
        <v>334</v>
      </c>
      <c r="F355" s="11">
        <f t="shared" si="0"/>
        <v>2.3952095808383236</v>
      </c>
      <c r="G355" s="10">
        <v>6619</v>
      </c>
      <c r="H355" s="10">
        <v>169497</v>
      </c>
      <c r="I355" s="12">
        <f t="shared" si="1"/>
        <v>3.9050838657911346</v>
      </c>
      <c r="J355" s="13">
        <v>0.19922526224881701</v>
      </c>
      <c r="K355" s="14">
        <v>0.61</v>
      </c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</row>
    <row r="356" spans="1:28" x14ac:dyDescent="0.2">
      <c r="A356" s="9" t="s">
        <v>2084</v>
      </c>
      <c r="B356" s="9" t="s">
        <v>2085</v>
      </c>
      <c r="C356" s="9" t="s">
        <v>2365</v>
      </c>
      <c r="D356" s="10">
        <v>40</v>
      </c>
      <c r="E356" s="10">
        <v>303</v>
      </c>
      <c r="F356" s="11">
        <f t="shared" si="0"/>
        <v>13.201320132013199</v>
      </c>
      <c r="G356" s="10">
        <v>17053</v>
      </c>
      <c r="H356" s="10">
        <v>159846</v>
      </c>
      <c r="I356" s="12">
        <f t="shared" si="1"/>
        <v>10.668393328578757</v>
      </c>
      <c r="J356" s="13">
        <v>0.20004173819299001</v>
      </c>
      <c r="K356" s="14">
        <v>1.24</v>
      </c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</row>
    <row r="357" spans="1:28" x14ac:dyDescent="0.2">
      <c r="A357" s="9" t="s">
        <v>2368</v>
      </c>
      <c r="B357" s="9" t="s">
        <v>2369</v>
      </c>
      <c r="C357" s="9" t="s">
        <v>44</v>
      </c>
      <c r="D357" s="10">
        <v>11</v>
      </c>
      <c r="E357" s="10">
        <v>213</v>
      </c>
      <c r="F357" s="11">
        <f t="shared" si="0"/>
        <v>5.164319248826291</v>
      </c>
      <c r="G357" s="10">
        <v>4038</v>
      </c>
      <c r="H357" s="10">
        <v>113428</v>
      </c>
      <c r="I357" s="12">
        <f t="shared" si="1"/>
        <v>3.5599675565116193</v>
      </c>
      <c r="J357" s="13">
        <v>0.200851144030645</v>
      </c>
      <c r="K357" s="14">
        <v>1.45</v>
      </c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</row>
    <row r="358" spans="1:28" x14ac:dyDescent="0.2">
      <c r="A358" s="9" t="s">
        <v>1393</v>
      </c>
      <c r="B358" s="9" t="s">
        <v>1394</v>
      </c>
      <c r="C358" s="9" t="s">
        <v>295</v>
      </c>
      <c r="D358" s="10">
        <v>2</v>
      </c>
      <c r="E358" s="10">
        <v>326</v>
      </c>
      <c r="F358" s="11">
        <f t="shared" si="0"/>
        <v>0.61349693251533743</v>
      </c>
      <c r="G358" s="10">
        <v>430</v>
      </c>
      <c r="H358" s="10">
        <v>169858</v>
      </c>
      <c r="I358" s="12">
        <f t="shared" si="1"/>
        <v>0.25315263337611416</v>
      </c>
      <c r="J358" s="13">
        <v>0.202071338400967</v>
      </c>
      <c r="K358" s="14">
        <v>2.42</v>
      </c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</row>
    <row r="359" spans="1:28" x14ac:dyDescent="0.2">
      <c r="A359" s="9" t="s">
        <v>67</v>
      </c>
      <c r="B359" s="9" t="s">
        <v>68</v>
      </c>
      <c r="C359" s="9" t="s">
        <v>107</v>
      </c>
      <c r="D359" s="10">
        <v>3</v>
      </c>
      <c r="E359" s="10">
        <v>322</v>
      </c>
      <c r="F359" s="11">
        <f t="shared" si="0"/>
        <v>0.93167701863354035</v>
      </c>
      <c r="G359" s="10">
        <v>789</v>
      </c>
      <c r="H359" s="10">
        <v>165083</v>
      </c>
      <c r="I359" s="12">
        <f t="shared" si="1"/>
        <v>0.47794139917496048</v>
      </c>
      <c r="J359" s="13">
        <v>0.203100128755306</v>
      </c>
      <c r="K359" s="14">
        <v>1.95</v>
      </c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</row>
    <row r="360" spans="1:28" x14ac:dyDescent="0.2">
      <c r="A360" s="9" t="s">
        <v>1800</v>
      </c>
      <c r="B360" s="9" t="s">
        <v>1801</v>
      </c>
      <c r="C360" s="9" t="s">
        <v>931</v>
      </c>
      <c r="D360" s="10">
        <v>9</v>
      </c>
      <c r="E360" s="10">
        <v>310</v>
      </c>
      <c r="F360" s="11">
        <f t="shared" si="0"/>
        <v>2.903225806451613</v>
      </c>
      <c r="G360" s="10">
        <v>3014</v>
      </c>
      <c r="H360" s="10">
        <v>160461</v>
      </c>
      <c r="I360" s="12">
        <f t="shared" si="1"/>
        <v>1.8783380385264954</v>
      </c>
      <c r="J360" s="13">
        <v>0.20447422496062501</v>
      </c>
      <c r="K360" s="14">
        <v>1.55</v>
      </c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</row>
    <row r="361" spans="1:28" x14ac:dyDescent="0.2">
      <c r="A361" s="9" t="s">
        <v>1139</v>
      </c>
      <c r="B361" s="9" t="s">
        <v>1140</v>
      </c>
      <c r="C361" s="9" t="s">
        <v>644</v>
      </c>
      <c r="D361" s="10">
        <v>18</v>
      </c>
      <c r="E361" s="10">
        <v>233</v>
      </c>
      <c r="F361" s="11">
        <f t="shared" si="0"/>
        <v>7.7253218884120178</v>
      </c>
      <c r="G361" s="10">
        <v>6861</v>
      </c>
      <c r="H361" s="10">
        <v>121222</v>
      </c>
      <c r="I361" s="12">
        <f t="shared" si="1"/>
        <v>5.6598637211067295</v>
      </c>
      <c r="J361" s="13">
        <v>0.204778780446421</v>
      </c>
      <c r="K361" s="14">
        <v>1.36</v>
      </c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</row>
    <row r="362" spans="1:28" x14ac:dyDescent="0.2">
      <c r="A362" s="9" t="s">
        <v>1327</v>
      </c>
      <c r="B362" s="9" t="s">
        <v>1328</v>
      </c>
      <c r="C362" s="9" t="s">
        <v>953</v>
      </c>
      <c r="D362" s="10">
        <v>22</v>
      </c>
      <c r="E362" s="10">
        <v>321</v>
      </c>
      <c r="F362" s="11">
        <f t="shared" si="0"/>
        <v>6.8535825545171329</v>
      </c>
      <c r="G362" s="10">
        <v>14806</v>
      </c>
      <c r="H362" s="10">
        <v>162093</v>
      </c>
      <c r="I362" s="12">
        <f t="shared" si="1"/>
        <v>9.1342624295928871</v>
      </c>
      <c r="J362" s="13">
        <v>0.20532821999853301</v>
      </c>
      <c r="K362" s="14">
        <v>0.75</v>
      </c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</row>
    <row r="363" spans="1:28" x14ac:dyDescent="0.2">
      <c r="A363" s="9" t="s">
        <v>2139</v>
      </c>
      <c r="B363" s="9" t="s">
        <v>2140</v>
      </c>
      <c r="C363" s="9" t="s">
        <v>280</v>
      </c>
      <c r="D363" s="10">
        <v>7</v>
      </c>
      <c r="E363" s="10">
        <v>330</v>
      </c>
      <c r="F363" s="11">
        <f t="shared" si="0"/>
        <v>2.1212121212121215</v>
      </c>
      <c r="G363" s="10">
        <v>2163</v>
      </c>
      <c r="H363" s="10">
        <v>172399</v>
      </c>
      <c r="I363" s="12">
        <f t="shared" si="1"/>
        <v>1.2546476487682643</v>
      </c>
      <c r="J363" s="13">
        <v>0.20661848140240399</v>
      </c>
      <c r="K363" s="14">
        <v>1.69</v>
      </c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</row>
    <row r="364" spans="1:28" x14ac:dyDescent="0.2">
      <c r="A364" s="9" t="s">
        <v>1196</v>
      </c>
      <c r="B364" s="9" t="s">
        <v>1197</v>
      </c>
      <c r="C364" s="9" t="s">
        <v>107</v>
      </c>
      <c r="D364" s="10">
        <v>3</v>
      </c>
      <c r="E364" s="10">
        <v>233</v>
      </c>
      <c r="F364" s="11">
        <f t="shared" si="0"/>
        <v>1.2875536480686696</v>
      </c>
      <c r="G364" s="10">
        <v>807</v>
      </c>
      <c r="H364" s="10">
        <v>121222</v>
      </c>
      <c r="I364" s="12">
        <f t="shared" si="1"/>
        <v>0.66572074375938362</v>
      </c>
      <c r="J364" s="13">
        <v>0.20676762369135299</v>
      </c>
      <c r="K364" s="14">
        <v>1.93</v>
      </c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</row>
    <row r="365" spans="1:28" x14ac:dyDescent="0.2">
      <c r="A365" s="9" t="s">
        <v>241</v>
      </c>
      <c r="B365" s="9" t="s">
        <v>242</v>
      </c>
      <c r="C365" s="9" t="s">
        <v>188</v>
      </c>
      <c r="D365" s="10">
        <v>5</v>
      </c>
      <c r="E365" s="10">
        <v>314</v>
      </c>
      <c r="F365" s="11">
        <f t="shared" si="0"/>
        <v>1.5923566878980893</v>
      </c>
      <c r="G365" s="10">
        <v>1433</v>
      </c>
      <c r="H365" s="10">
        <v>164762</v>
      </c>
      <c r="I365" s="12">
        <f t="shared" si="1"/>
        <v>0.8697393816535367</v>
      </c>
      <c r="J365" s="13">
        <v>0.207046307015121</v>
      </c>
      <c r="K365" s="14">
        <v>1.83</v>
      </c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</row>
    <row r="366" spans="1:28" x14ac:dyDescent="0.2">
      <c r="A366" s="9" t="s">
        <v>2397</v>
      </c>
      <c r="B366" s="9" t="s">
        <v>106</v>
      </c>
      <c r="C366" s="9" t="s">
        <v>295</v>
      </c>
      <c r="D366" s="10">
        <v>2</v>
      </c>
      <c r="E366" s="10">
        <v>277</v>
      </c>
      <c r="F366" s="11">
        <f t="shared" si="0"/>
        <v>0.72202166064981954</v>
      </c>
      <c r="G366" s="10">
        <v>446</v>
      </c>
      <c r="H366" s="10">
        <v>147007</v>
      </c>
      <c r="I366" s="12">
        <f t="shared" si="1"/>
        <v>0.30338691354833441</v>
      </c>
      <c r="J366" s="13">
        <v>0.20771671133988701</v>
      </c>
      <c r="K366" s="14">
        <v>2.38</v>
      </c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</row>
    <row r="367" spans="1:28" x14ac:dyDescent="0.2">
      <c r="A367" s="9" t="s">
        <v>1671</v>
      </c>
      <c r="B367" s="9" t="s">
        <v>1672</v>
      </c>
      <c r="C367" s="9" t="s">
        <v>107</v>
      </c>
      <c r="D367" s="10">
        <v>3</v>
      </c>
      <c r="E367" s="10">
        <v>330</v>
      </c>
      <c r="F367" s="11">
        <f t="shared" si="0"/>
        <v>0.90909090909090906</v>
      </c>
      <c r="G367" s="10">
        <v>807</v>
      </c>
      <c r="H367" s="10">
        <v>170997</v>
      </c>
      <c r="I367" s="12">
        <f t="shared" si="1"/>
        <v>0.47193810417726623</v>
      </c>
      <c r="J367" s="13">
        <v>0.20776534503903499</v>
      </c>
      <c r="K367" s="14">
        <v>1.93</v>
      </c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</row>
    <row r="368" spans="1:28" x14ac:dyDescent="0.2">
      <c r="A368" s="9" t="s">
        <v>1564</v>
      </c>
      <c r="B368" s="9" t="s">
        <v>1565</v>
      </c>
      <c r="C368" s="9" t="s">
        <v>107</v>
      </c>
      <c r="D368" s="10">
        <v>3</v>
      </c>
      <c r="E368" s="10">
        <v>291</v>
      </c>
      <c r="F368" s="11">
        <f t="shared" si="0"/>
        <v>1.0309278350515463</v>
      </c>
      <c r="G368" s="10">
        <v>815</v>
      </c>
      <c r="H368" s="10">
        <v>152176</v>
      </c>
      <c r="I368" s="12">
        <f t="shared" si="1"/>
        <v>0.53556408369256647</v>
      </c>
      <c r="J368" s="13">
        <v>0.20823738775148701</v>
      </c>
      <c r="K368" s="14">
        <v>1.92</v>
      </c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</row>
    <row r="369" spans="1:28" x14ac:dyDescent="0.2">
      <c r="A369" s="9" t="s">
        <v>2409</v>
      </c>
      <c r="B369" s="9" t="s">
        <v>106</v>
      </c>
      <c r="C369" s="9" t="s">
        <v>355</v>
      </c>
      <c r="D369" s="10">
        <v>1</v>
      </c>
      <c r="E369" s="10">
        <v>279</v>
      </c>
      <c r="F369" s="11">
        <f t="shared" si="0"/>
        <v>0.35842293906810035</v>
      </c>
      <c r="G369" s="10">
        <v>122</v>
      </c>
      <c r="H369" s="10">
        <v>147240</v>
      </c>
      <c r="I369" s="12">
        <f t="shared" si="1"/>
        <v>8.2857919043738112E-2</v>
      </c>
      <c r="J369" s="13">
        <v>0.20830973496020999</v>
      </c>
      <c r="K369" s="14">
        <v>4.33</v>
      </c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</row>
    <row r="370" spans="1:28" x14ac:dyDescent="0.2">
      <c r="A370" s="9" t="s">
        <v>2131</v>
      </c>
      <c r="B370" s="9" t="s">
        <v>2132</v>
      </c>
      <c r="C370" s="9" t="s">
        <v>295</v>
      </c>
      <c r="D370" s="10">
        <v>2</v>
      </c>
      <c r="E370" s="10">
        <v>198</v>
      </c>
      <c r="F370" s="11">
        <f t="shared" si="0"/>
        <v>1.0101010101010102</v>
      </c>
      <c r="G370" s="10">
        <v>484</v>
      </c>
      <c r="H370" s="10">
        <v>113935</v>
      </c>
      <c r="I370" s="12">
        <f t="shared" si="1"/>
        <v>0.42480361609689737</v>
      </c>
      <c r="J370" s="13">
        <v>0.20839789538526099</v>
      </c>
      <c r="K370" s="14">
        <v>2.38</v>
      </c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</row>
    <row r="371" spans="1:28" x14ac:dyDescent="0.2">
      <c r="A371" s="9" t="s">
        <v>820</v>
      </c>
      <c r="B371" s="9" t="s">
        <v>821</v>
      </c>
      <c r="C371" s="9" t="s">
        <v>280</v>
      </c>
      <c r="D371" s="10">
        <v>7</v>
      </c>
      <c r="E371" s="10">
        <v>289</v>
      </c>
      <c r="F371" s="11">
        <f t="shared" si="0"/>
        <v>2.422145328719723</v>
      </c>
      <c r="G371" s="10">
        <v>2238</v>
      </c>
      <c r="H371" s="10">
        <v>154218</v>
      </c>
      <c r="I371" s="12">
        <f t="shared" si="1"/>
        <v>1.4511924678053145</v>
      </c>
      <c r="J371" s="13">
        <v>0.209325479191902</v>
      </c>
      <c r="K371" s="14">
        <v>1.67</v>
      </c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</row>
    <row r="372" spans="1:28" x14ac:dyDescent="0.2">
      <c r="A372" s="9" t="s">
        <v>2321</v>
      </c>
      <c r="B372" s="9" t="s">
        <v>106</v>
      </c>
      <c r="C372" s="9" t="s">
        <v>355</v>
      </c>
      <c r="D372" s="10">
        <v>1</v>
      </c>
      <c r="E372" s="10">
        <v>279</v>
      </c>
      <c r="F372" s="11">
        <f t="shared" si="0"/>
        <v>0.35842293906810035</v>
      </c>
      <c r="G372" s="10">
        <v>123</v>
      </c>
      <c r="H372" s="10">
        <v>147282</v>
      </c>
      <c r="I372" s="12">
        <f t="shared" si="1"/>
        <v>8.3513260276204829E-2</v>
      </c>
      <c r="J372" s="13">
        <v>0.20975815683097901</v>
      </c>
      <c r="K372" s="14">
        <v>4.29</v>
      </c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</row>
    <row r="373" spans="1:28" x14ac:dyDescent="0.2">
      <c r="A373" s="9" t="s">
        <v>2416</v>
      </c>
      <c r="B373" s="9" t="s">
        <v>2417</v>
      </c>
      <c r="C373" s="9" t="s">
        <v>535</v>
      </c>
      <c r="D373" s="10">
        <v>12</v>
      </c>
      <c r="E373" s="10">
        <v>253</v>
      </c>
      <c r="F373" s="11">
        <f t="shared" si="0"/>
        <v>4.7430830039525684</v>
      </c>
      <c r="G373" s="10">
        <v>4334</v>
      </c>
      <c r="H373" s="10">
        <v>134196</v>
      </c>
      <c r="I373" s="12">
        <f t="shared" si="1"/>
        <v>3.2296044591493036</v>
      </c>
      <c r="J373" s="13">
        <v>0.21122556614829499</v>
      </c>
      <c r="K373" s="14">
        <v>1.47</v>
      </c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</row>
    <row r="374" spans="1:28" x14ac:dyDescent="0.2">
      <c r="A374" s="9" t="s">
        <v>2420</v>
      </c>
      <c r="B374" s="9" t="s">
        <v>2421</v>
      </c>
      <c r="C374" s="9" t="s">
        <v>280</v>
      </c>
      <c r="D374" s="10">
        <v>7</v>
      </c>
      <c r="E374" s="10">
        <v>296</v>
      </c>
      <c r="F374" s="11">
        <f t="shared" si="0"/>
        <v>2.3648648648648649</v>
      </c>
      <c r="G374" s="10">
        <v>2217</v>
      </c>
      <c r="H374" s="10">
        <v>154990</v>
      </c>
      <c r="I374" s="12">
        <f t="shared" si="1"/>
        <v>1.430414865475192</v>
      </c>
      <c r="J374" s="13">
        <v>0.21161770776644101</v>
      </c>
      <c r="K374" s="14">
        <v>1.65</v>
      </c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</row>
    <row r="375" spans="1:28" x14ac:dyDescent="0.2">
      <c r="A375" s="9" t="s">
        <v>2425</v>
      </c>
      <c r="B375" s="9" t="s">
        <v>2426</v>
      </c>
      <c r="C375" s="9" t="s">
        <v>355</v>
      </c>
      <c r="D375" s="10">
        <v>1</v>
      </c>
      <c r="E375" s="10">
        <v>342</v>
      </c>
      <c r="F375" s="11">
        <f t="shared" si="0"/>
        <v>0.29239766081871343</v>
      </c>
      <c r="G375" s="10">
        <v>122</v>
      </c>
      <c r="H375" s="10">
        <v>176777</v>
      </c>
      <c r="I375" s="12">
        <f t="shared" si="1"/>
        <v>6.9013502887819128E-2</v>
      </c>
      <c r="J375" s="13">
        <v>0.21206779252152999</v>
      </c>
      <c r="K375" s="14">
        <v>4.24</v>
      </c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</row>
    <row r="376" spans="1:28" x14ac:dyDescent="0.2">
      <c r="A376" s="9" t="s">
        <v>2322</v>
      </c>
      <c r="B376" s="9" t="s">
        <v>2323</v>
      </c>
      <c r="C376" s="9" t="s">
        <v>355</v>
      </c>
      <c r="D376" s="10">
        <v>1</v>
      </c>
      <c r="E376" s="10">
        <v>342</v>
      </c>
      <c r="F376" s="11">
        <f t="shared" si="0"/>
        <v>0.29239766081871343</v>
      </c>
      <c r="G376" s="10">
        <v>123</v>
      </c>
      <c r="H376" s="10">
        <v>176776</v>
      </c>
      <c r="I376" s="12">
        <f t="shared" si="1"/>
        <v>6.9579580938588945E-2</v>
      </c>
      <c r="J376" s="13">
        <v>0.21359366353008999</v>
      </c>
      <c r="K376" s="14">
        <v>4.2</v>
      </c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</row>
    <row r="377" spans="1:28" x14ac:dyDescent="0.2">
      <c r="A377" s="9" t="s">
        <v>1973</v>
      </c>
      <c r="B377" s="9" t="s">
        <v>1974</v>
      </c>
      <c r="C377" s="9" t="s">
        <v>295</v>
      </c>
      <c r="D377" s="10">
        <v>2</v>
      </c>
      <c r="E377" s="10">
        <v>301</v>
      </c>
      <c r="F377" s="11">
        <f t="shared" si="0"/>
        <v>0.66445182724252494</v>
      </c>
      <c r="G377" s="10">
        <v>452</v>
      </c>
      <c r="H377" s="10">
        <v>158735</v>
      </c>
      <c r="I377" s="12">
        <f t="shared" si="1"/>
        <v>0.28475131508488993</v>
      </c>
      <c r="J377" s="13">
        <v>0.21371232201186</v>
      </c>
      <c r="K377" s="14">
        <v>2.33</v>
      </c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</row>
    <row r="378" spans="1:28" x14ac:dyDescent="0.2">
      <c r="A378" s="9" t="s">
        <v>1313</v>
      </c>
      <c r="B378" s="9" t="s">
        <v>1314</v>
      </c>
      <c r="C378" s="9" t="s">
        <v>355</v>
      </c>
      <c r="D378" s="10">
        <v>1</v>
      </c>
      <c r="E378" s="10">
        <v>335</v>
      </c>
      <c r="F378" s="11">
        <f t="shared" si="0"/>
        <v>0.29850746268656719</v>
      </c>
      <c r="G378" s="10">
        <v>123</v>
      </c>
      <c r="H378" s="10">
        <v>172722</v>
      </c>
      <c r="I378" s="12">
        <f t="shared" si="1"/>
        <v>7.1212700177163302E-2</v>
      </c>
      <c r="J378" s="13">
        <v>0.21407977887976601</v>
      </c>
      <c r="K378" s="14">
        <v>4.1900000000000004</v>
      </c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</row>
    <row r="379" spans="1:28" x14ac:dyDescent="0.2">
      <c r="A379" s="9" t="s">
        <v>178</v>
      </c>
      <c r="B379" s="9" t="s">
        <v>179</v>
      </c>
      <c r="C379" s="9" t="s">
        <v>107</v>
      </c>
      <c r="D379" s="10">
        <v>3</v>
      </c>
      <c r="E379" s="10">
        <v>323</v>
      </c>
      <c r="F379" s="11">
        <f t="shared" si="0"/>
        <v>0.92879256965944268</v>
      </c>
      <c r="G379" s="10">
        <v>808</v>
      </c>
      <c r="H379" s="10">
        <v>164973</v>
      </c>
      <c r="I379" s="12">
        <f t="shared" si="1"/>
        <v>0.48977711504306759</v>
      </c>
      <c r="J379" s="13">
        <v>0.21412505324956899</v>
      </c>
      <c r="K379" s="14">
        <v>1.9</v>
      </c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</row>
    <row r="380" spans="1:28" x14ac:dyDescent="0.2">
      <c r="A380" s="9" t="s">
        <v>1607</v>
      </c>
      <c r="B380" s="9" t="s">
        <v>1608</v>
      </c>
      <c r="C380" s="9" t="s">
        <v>1422</v>
      </c>
      <c r="D380" s="10">
        <v>32</v>
      </c>
      <c r="E380" s="10">
        <v>213</v>
      </c>
      <c r="F380" s="11">
        <f t="shared" si="0"/>
        <v>15.023474178403756</v>
      </c>
      <c r="G380" s="10">
        <v>13531</v>
      </c>
      <c r="H380" s="10">
        <v>113428</v>
      </c>
      <c r="I380" s="12">
        <f t="shared" si="1"/>
        <v>11.929153295482598</v>
      </c>
      <c r="J380" s="13">
        <v>0.21427369930294399</v>
      </c>
      <c r="K380" s="14">
        <v>1.26</v>
      </c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</row>
    <row r="381" spans="1:28" x14ac:dyDescent="0.2">
      <c r="A381" s="9" t="s">
        <v>1318</v>
      </c>
      <c r="B381" s="9" t="s">
        <v>1319</v>
      </c>
      <c r="C381" s="9" t="s">
        <v>355</v>
      </c>
      <c r="D381" s="10">
        <v>1</v>
      </c>
      <c r="E381" s="10">
        <v>265</v>
      </c>
      <c r="F381" s="11">
        <f t="shared" si="0"/>
        <v>0.37735849056603776</v>
      </c>
      <c r="G381" s="10">
        <v>124</v>
      </c>
      <c r="H381" s="10">
        <v>137165</v>
      </c>
      <c r="I381" s="12">
        <f t="shared" si="1"/>
        <v>9.040207049903401E-2</v>
      </c>
      <c r="J381" s="13">
        <v>0.214994645334107</v>
      </c>
      <c r="K381" s="14">
        <v>4.17</v>
      </c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</row>
    <row r="382" spans="1:28" x14ac:dyDescent="0.2">
      <c r="A382" s="9" t="s">
        <v>2413</v>
      </c>
      <c r="B382" s="9" t="s">
        <v>2414</v>
      </c>
      <c r="C382" s="9" t="s">
        <v>295</v>
      </c>
      <c r="D382" s="10">
        <v>2</v>
      </c>
      <c r="E382" s="10">
        <v>341</v>
      </c>
      <c r="F382" s="11">
        <f t="shared" si="0"/>
        <v>0.5865102639296188</v>
      </c>
      <c r="G382" s="10">
        <v>446</v>
      </c>
      <c r="H382" s="10">
        <v>176453</v>
      </c>
      <c r="I382" s="12">
        <f t="shared" si="1"/>
        <v>0.25275852493298501</v>
      </c>
      <c r="J382" s="13">
        <v>0.215347863082642</v>
      </c>
      <c r="K382" s="14">
        <v>2.3199999999999998</v>
      </c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</row>
    <row r="383" spans="1:28" x14ac:dyDescent="0.2">
      <c r="A383" s="9" t="s">
        <v>1488</v>
      </c>
      <c r="B383" s="9" t="s">
        <v>1489</v>
      </c>
      <c r="C383" s="9" t="s">
        <v>355</v>
      </c>
      <c r="D383" s="10">
        <v>1</v>
      </c>
      <c r="E383" s="10">
        <v>342</v>
      </c>
      <c r="F383" s="11">
        <f t="shared" si="0"/>
        <v>0.29239766081871343</v>
      </c>
      <c r="G383" s="10">
        <v>124</v>
      </c>
      <c r="H383" s="10">
        <v>176509</v>
      </c>
      <c r="I383" s="12">
        <f t="shared" si="1"/>
        <v>7.0251375283979858E-2</v>
      </c>
      <c r="J383" s="13">
        <v>0.21540266136735001</v>
      </c>
      <c r="K383" s="14">
        <v>4.16</v>
      </c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</row>
    <row r="384" spans="1:28" x14ac:dyDescent="0.2">
      <c r="A384" s="9" t="s">
        <v>2386</v>
      </c>
      <c r="B384" s="9" t="s">
        <v>106</v>
      </c>
      <c r="C384" s="9" t="s">
        <v>355</v>
      </c>
      <c r="D384" s="10">
        <v>1</v>
      </c>
      <c r="E384" s="10">
        <v>279</v>
      </c>
      <c r="F384" s="11">
        <f t="shared" si="0"/>
        <v>0.35842293906810035</v>
      </c>
      <c r="G384" s="10">
        <v>127</v>
      </c>
      <c r="H384" s="10">
        <v>147282</v>
      </c>
      <c r="I384" s="12">
        <f t="shared" si="1"/>
        <v>8.622913865917084E-2</v>
      </c>
      <c r="J384" s="13">
        <v>0.21573399799561699</v>
      </c>
      <c r="K384" s="14">
        <v>4.16</v>
      </c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</row>
    <row r="385" spans="1:28" x14ac:dyDescent="0.2">
      <c r="A385" s="9" t="s">
        <v>1201</v>
      </c>
      <c r="B385" s="9" t="s">
        <v>1202</v>
      </c>
      <c r="C385" s="9" t="s">
        <v>280</v>
      </c>
      <c r="D385" s="10">
        <v>7</v>
      </c>
      <c r="E385" s="10">
        <v>265</v>
      </c>
      <c r="F385" s="11">
        <f t="shared" si="0"/>
        <v>2.6415094339622645</v>
      </c>
      <c r="G385" s="10">
        <v>2229</v>
      </c>
      <c r="H385" s="10">
        <v>137165</v>
      </c>
      <c r="I385" s="12">
        <f t="shared" si="1"/>
        <v>1.6250501221156999</v>
      </c>
      <c r="J385" s="13">
        <v>0.216075702310841</v>
      </c>
      <c r="K385" s="14">
        <v>1.63</v>
      </c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</row>
    <row r="386" spans="1:28" x14ac:dyDescent="0.2">
      <c r="A386" s="9" t="s">
        <v>2451</v>
      </c>
      <c r="B386" s="9" t="s">
        <v>2452</v>
      </c>
      <c r="C386" s="9" t="s">
        <v>295</v>
      </c>
      <c r="D386" s="10">
        <v>2</v>
      </c>
      <c r="E386" s="10">
        <v>204</v>
      </c>
      <c r="F386" s="11">
        <f t="shared" si="0"/>
        <v>0.98039215686274506</v>
      </c>
      <c r="G386" s="10">
        <v>416</v>
      </c>
      <c r="H386" s="10">
        <v>98398</v>
      </c>
      <c r="I386" s="12">
        <f t="shared" si="1"/>
        <v>0.4227728205857843</v>
      </c>
      <c r="J386" s="13">
        <v>0.21626296214266399</v>
      </c>
      <c r="K386" s="14">
        <v>2.3199999999999998</v>
      </c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</row>
    <row r="387" spans="1:28" x14ac:dyDescent="0.2">
      <c r="A387" s="9" t="s">
        <v>722</v>
      </c>
      <c r="B387" s="9" t="s">
        <v>724</v>
      </c>
      <c r="C387" s="9" t="s">
        <v>1244</v>
      </c>
      <c r="D387" s="10">
        <v>37</v>
      </c>
      <c r="E387" s="10">
        <v>302</v>
      </c>
      <c r="F387" s="11">
        <f t="shared" si="0"/>
        <v>12.251655629139073</v>
      </c>
      <c r="G387" s="10">
        <v>15683</v>
      </c>
      <c r="H387" s="10">
        <v>158425</v>
      </c>
      <c r="I387" s="12">
        <f t="shared" si="1"/>
        <v>9.8993214454789324</v>
      </c>
      <c r="J387" s="13">
        <v>0.21694486506011501</v>
      </c>
      <c r="K387" s="14">
        <v>1.24</v>
      </c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</row>
    <row r="388" spans="1:28" x14ac:dyDescent="0.2">
      <c r="A388" s="9" t="s">
        <v>275</v>
      </c>
      <c r="B388" s="9" t="s">
        <v>276</v>
      </c>
      <c r="C388" s="9" t="s">
        <v>1422</v>
      </c>
      <c r="D388" s="10">
        <v>32</v>
      </c>
      <c r="E388" s="10">
        <v>283</v>
      </c>
      <c r="F388" s="11">
        <f t="shared" si="0"/>
        <v>11.307420494699647</v>
      </c>
      <c r="G388" s="10">
        <v>13418</v>
      </c>
      <c r="H388" s="10">
        <v>149703</v>
      </c>
      <c r="I388" s="12">
        <f t="shared" si="1"/>
        <v>8.9630802321930751</v>
      </c>
      <c r="J388" s="13">
        <v>0.21717419595443299</v>
      </c>
      <c r="K388" s="14">
        <v>1.26</v>
      </c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</row>
    <row r="389" spans="1:28" x14ac:dyDescent="0.2">
      <c r="A389" s="9" t="s">
        <v>1214</v>
      </c>
      <c r="B389" s="9" t="s">
        <v>1215</v>
      </c>
      <c r="C389" s="9" t="s">
        <v>295</v>
      </c>
      <c r="D389" s="10">
        <v>2</v>
      </c>
      <c r="E389" s="10">
        <v>264</v>
      </c>
      <c r="F389" s="11">
        <f t="shared" si="0"/>
        <v>0.75757575757575757</v>
      </c>
      <c r="G389" s="10">
        <v>445</v>
      </c>
      <c r="H389" s="10">
        <v>134889</v>
      </c>
      <c r="I389" s="12">
        <f t="shared" si="1"/>
        <v>0.32990088146550128</v>
      </c>
      <c r="J389" s="13">
        <v>0.21894153926315699</v>
      </c>
      <c r="K389" s="14">
        <v>2.2999999999999998</v>
      </c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</row>
    <row r="390" spans="1:28" x14ac:dyDescent="0.2">
      <c r="A390" s="9" t="s">
        <v>2384</v>
      </c>
      <c r="B390" s="9" t="s">
        <v>2385</v>
      </c>
      <c r="C390" s="9" t="s">
        <v>355</v>
      </c>
      <c r="D390" s="10">
        <v>1</v>
      </c>
      <c r="E390" s="10">
        <v>342</v>
      </c>
      <c r="F390" s="11">
        <f t="shared" si="0"/>
        <v>0.29239766081871343</v>
      </c>
      <c r="G390" s="10">
        <v>127</v>
      </c>
      <c r="H390" s="10">
        <v>176772</v>
      </c>
      <c r="I390" s="12">
        <f t="shared" si="1"/>
        <v>7.1843957187789922E-2</v>
      </c>
      <c r="J390" s="13">
        <v>0.219667740945857</v>
      </c>
      <c r="K390" s="14">
        <v>4.07</v>
      </c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</row>
    <row r="391" spans="1:28" x14ac:dyDescent="0.2">
      <c r="A391" s="9" t="s">
        <v>985</v>
      </c>
      <c r="B391" s="9" t="s">
        <v>986</v>
      </c>
      <c r="C391" s="9" t="s">
        <v>107</v>
      </c>
      <c r="D391" s="10">
        <v>3</v>
      </c>
      <c r="E391" s="10">
        <v>311</v>
      </c>
      <c r="F391" s="11">
        <f t="shared" si="0"/>
        <v>0.96463022508038598</v>
      </c>
      <c r="G391" s="10">
        <v>845</v>
      </c>
      <c r="H391" s="10">
        <v>163763</v>
      </c>
      <c r="I391" s="12">
        <f t="shared" si="1"/>
        <v>0.51598957029365611</v>
      </c>
      <c r="J391" s="13">
        <v>0.220048394407448</v>
      </c>
      <c r="K391" s="14">
        <v>1.87</v>
      </c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</row>
    <row r="392" spans="1:28" x14ac:dyDescent="0.2">
      <c r="A392" s="9" t="s">
        <v>1845</v>
      </c>
      <c r="B392" s="9" t="s">
        <v>1846</v>
      </c>
      <c r="C392" s="9" t="s">
        <v>355</v>
      </c>
      <c r="D392" s="10">
        <v>1</v>
      </c>
      <c r="E392" s="10">
        <v>310</v>
      </c>
      <c r="F392" s="11">
        <f t="shared" si="0"/>
        <v>0.32258064516129031</v>
      </c>
      <c r="G392" s="10">
        <v>128</v>
      </c>
      <c r="H392" s="10">
        <v>160461</v>
      </c>
      <c r="I392" s="12">
        <f t="shared" si="1"/>
        <v>7.977016222010333E-2</v>
      </c>
      <c r="J392" s="13">
        <v>0.22095145139944999</v>
      </c>
      <c r="K392" s="14">
        <v>4.04</v>
      </c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</row>
    <row r="393" spans="1:28" x14ac:dyDescent="0.2">
      <c r="A393" s="9" t="s">
        <v>1583</v>
      </c>
      <c r="B393" s="9" t="s">
        <v>1585</v>
      </c>
      <c r="C393" s="9" t="s">
        <v>499</v>
      </c>
      <c r="D393" s="10">
        <v>20</v>
      </c>
      <c r="E393" s="10">
        <v>291</v>
      </c>
      <c r="F393" s="11">
        <f t="shared" si="0"/>
        <v>6.8728522336769764</v>
      </c>
      <c r="G393" s="10">
        <v>13802</v>
      </c>
      <c r="H393" s="10">
        <v>148969</v>
      </c>
      <c r="I393" s="12">
        <f t="shared" si="1"/>
        <v>9.2650148688653342</v>
      </c>
      <c r="J393" s="13">
        <v>0.22117229427482199</v>
      </c>
      <c r="K393" s="14">
        <v>0.74</v>
      </c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</row>
    <row r="394" spans="1:28" x14ac:dyDescent="0.2">
      <c r="A394" s="9" t="s">
        <v>2474</v>
      </c>
      <c r="B394" s="9" t="s">
        <v>2475</v>
      </c>
      <c r="C394" s="9" t="s">
        <v>1326</v>
      </c>
      <c r="D394" s="10">
        <v>75</v>
      </c>
      <c r="E394" s="10">
        <v>174</v>
      </c>
      <c r="F394" s="11">
        <f t="shared" si="0"/>
        <v>43.103448275862064</v>
      </c>
      <c r="G394" s="10">
        <v>33011</v>
      </c>
      <c r="H394" s="10">
        <v>91355</v>
      </c>
      <c r="I394" s="12">
        <f t="shared" si="1"/>
        <v>36.134858518964478</v>
      </c>
      <c r="J394" s="13">
        <v>0.22178647649155001</v>
      </c>
      <c r="K394" s="14">
        <v>1.19</v>
      </c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</row>
    <row r="395" spans="1:28" x14ac:dyDescent="0.2">
      <c r="A395" s="9" t="s">
        <v>1756</v>
      </c>
      <c r="B395" s="9" t="s">
        <v>1759</v>
      </c>
      <c r="C395" s="9" t="s">
        <v>107</v>
      </c>
      <c r="D395" s="10">
        <v>3</v>
      </c>
      <c r="E395" s="10">
        <v>316</v>
      </c>
      <c r="F395" s="11">
        <f t="shared" si="0"/>
        <v>0.949367088607595</v>
      </c>
      <c r="G395" s="10">
        <v>826</v>
      </c>
      <c r="H395" s="10">
        <v>161699</v>
      </c>
      <c r="I395" s="12">
        <f t="shared" si="1"/>
        <v>0.51082566991756295</v>
      </c>
      <c r="J395" s="13">
        <v>0.22250184833199799</v>
      </c>
      <c r="K395" s="14">
        <v>1.86</v>
      </c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</row>
    <row r="396" spans="1:28" x14ac:dyDescent="0.2">
      <c r="A396" s="9" t="s">
        <v>2484</v>
      </c>
      <c r="B396" s="9" t="s">
        <v>2487</v>
      </c>
      <c r="C396" s="9" t="s">
        <v>107</v>
      </c>
      <c r="D396" s="10">
        <v>3</v>
      </c>
      <c r="E396" s="10">
        <v>271</v>
      </c>
      <c r="F396" s="11">
        <f t="shared" si="0"/>
        <v>1.107011070110701</v>
      </c>
      <c r="G396" s="10">
        <v>846</v>
      </c>
      <c r="H396" s="10">
        <v>141876</v>
      </c>
      <c r="I396" s="12">
        <f t="shared" si="1"/>
        <v>0.59629535650850041</v>
      </c>
      <c r="J396" s="13">
        <v>0.22320488702195401</v>
      </c>
      <c r="K396" s="14">
        <v>1.86</v>
      </c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</row>
    <row r="397" spans="1:28" x14ac:dyDescent="0.2">
      <c r="A397" s="9" t="s">
        <v>2443</v>
      </c>
      <c r="B397" s="9" t="s">
        <v>106</v>
      </c>
      <c r="C397" s="9" t="s">
        <v>107</v>
      </c>
      <c r="D397" s="10">
        <v>3</v>
      </c>
      <c r="E397" s="10">
        <v>276</v>
      </c>
      <c r="F397" s="11">
        <f t="shared" si="0"/>
        <v>1.0869565217391304</v>
      </c>
      <c r="G397" s="10">
        <v>863</v>
      </c>
      <c r="H397" s="10">
        <v>146621</v>
      </c>
      <c r="I397" s="12">
        <f t="shared" si="1"/>
        <v>0.58859235716575387</v>
      </c>
      <c r="J397" s="13">
        <v>0.22539027052601401</v>
      </c>
      <c r="K397" s="14">
        <v>1.85</v>
      </c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</row>
    <row r="398" spans="1:28" x14ac:dyDescent="0.2">
      <c r="A398" s="9" t="s">
        <v>56</v>
      </c>
      <c r="B398" s="9" t="s">
        <v>57</v>
      </c>
      <c r="C398" s="9" t="s">
        <v>280</v>
      </c>
      <c r="D398" s="10">
        <v>7</v>
      </c>
      <c r="E398" s="10">
        <v>299</v>
      </c>
      <c r="F398" s="11">
        <f t="shared" si="0"/>
        <v>2.3411371237458192</v>
      </c>
      <c r="G398" s="10">
        <v>6034</v>
      </c>
      <c r="H398" s="10">
        <v>154905</v>
      </c>
      <c r="I398" s="12">
        <f t="shared" si="1"/>
        <v>3.8952906620186565</v>
      </c>
      <c r="J398" s="13">
        <v>0.225889954401119</v>
      </c>
      <c r="K398" s="14">
        <v>0.6</v>
      </c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</row>
    <row r="399" spans="1:28" x14ac:dyDescent="0.2">
      <c r="A399" s="9" t="s">
        <v>124</v>
      </c>
      <c r="B399" s="9" t="s">
        <v>125</v>
      </c>
      <c r="C399" s="9" t="s">
        <v>355</v>
      </c>
      <c r="D399" s="10">
        <v>1</v>
      </c>
      <c r="E399" s="10">
        <v>342</v>
      </c>
      <c r="F399" s="11">
        <f t="shared" si="0"/>
        <v>0.29239766081871343</v>
      </c>
      <c r="G399" s="10">
        <v>131</v>
      </c>
      <c r="H399" s="10">
        <v>176187</v>
      </c>
      <c r="I399" s="12">
        <f t="shared" si="1"/>
        <v>7.4352818312361305E-2</v>
      </c>
      <c r="J399" s="13">
        <v>0.22634701335127499</v>
      </c>
      <c r="K399" s="14">
        <v>3.93</v>
      </c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</row>
    <row r="400" spans="1:28" x14ac:dyDescent="0.2">
      <c r="A400" s="9" t="s">
        <v>1128</v>
      </c>
      <c r="B400" s="9" t="s">
        <v>1129</v>
      </c>
      <c r="C400" s="9" t="s">
        <v>295</v>
      </c>
      <c r="D400" s="10">
        <v>2</v>
      </c>
      <c r="E400" s="10">
        <v>332</v>
      </c>
      <c r="F400" s="11">
        <f t="shared" si="0"/>
        <v>0.60240963855421692</v>
      </c>
      <c r="G400" s="10">
        <v>465</v>
      </c>
      <c r="H400" s="10">
        <v>172745</v>
      </c>
      <c r="I400" s="12">
        <f t="shared" si="1"/>
        <v>0.26918289964977277</v>
      </c>
      <c r="J400" s="13">
        <v>0.22698454459687001</v>
      </c>
      <c r="K400" s="14">
        <v>2.2400000000000002</v>
      </c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</row>
    <row r="401" spans="1:28" x14ac:dyDescent="0.2">
      <c r="A401" s="9" t="s">
        <v>2153</v>
      </c>
      <c r="B401" s="9" t="s">
        <v>2154</v>
      </c>
      <c r="C401" s="9" t="s">
        <v>535</v>
      </c>
      <c r="D401" s="10">
        <v>12</v>
      </c>
      <c r="E401" s="10">
        <v>314</v>
      </c>
      <c r="F401" s="11">
        <f t="shared" si="0"/>
        <v>3.8216560509554141</v>
      </c>
      <c r="G401" s="10">
        <v>4415</v>
      </c>
      <c r="H401" s="10">
        <v>161655</v>
      </c>
      <c r="I401" s="12">
        <f t="shared" si="1"/>
        <v>2.7311249265410904</v>
      </c>
      <c r="J401" s="13">
        <v>0.22780489327140199</v>
      </c>
      <c r="K401" s="14">
        <v>1.4</v>
      </c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</row>
    <row r="402" spans="1:28" x14ac:dyDescent="0.2">
      <c r="A402" s="9" t="s">
        <v>2494</v>
      </c>
      <c r="B402" s="9" t="s">
        <v>2495</v>
      </c>
      <c r="C402" s="9" t="s">
        <v>355</v>
      </c>
      <c r="D402" s="10">
        <v>1</v>
      </c>
      <c r="E402" s="10">
        <v>185</v>
      </c>
      <c r="F402" s="11">
        <f t="shared" si="0"/>
        <v>0.54054054054054057</v>
      </c>
      <c r="G402" s="10">
        <v>117</v>
      </c>
      <c r="H402" s="10">
        <v>84564</v>
      </c>
      <c r="I402" s="12">
        <f t="shared" si="1"/>
        <v>0.13835674755214986</v>
      </c>
      <c r="J402" s="13">
        <v>0.22823799722051799</v>
      </c>
      <c r="K402" s="14">
        <v>3.91</v>
      </c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</row>
    <row r="403" spans="1:28" x14ac:dyDescent="0.2">
      <c r="A403" s="9" t="s">
        <v>2402</v>
      </c>
      <c r="B403" s="9" t="s">
        <v>106</v>
      </c>
      <c r="C403" s="9" t="s">
        <v>295</v>
      </c>
      <c r="D403" s="10">
        <v>2</v>
      </c>
      <c r="E403" s="10">
        <v>277</v>
      </c>
      <c r="F403" s="11">
        <f t="shared" si="0"/>
        <v>0.72202166064981954</v>
      </c>
      <c r="G403" s="10">
        <v>476</v>
      </c>
      <c r="H403" s="10">
        <v>146973</v>
      </c>
      <c r="I403" s="12">
        <f t="shared" si="1"/>
        <v>0.32386900995420925</v>
      </c>
      <c r="J403" s="13">
        <v>0.228432384482428</v>
      </c>
      <c r="K403" s="14">
        <v>2.23</v>
      </c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</row>
    <row r="404" spans="1:28" x14ac:dyDescent="0.2">
      <c r="A404" s="9" t="s">
        <v>2500</v>
      </c>
      <c r="B404" s="9" t="s">
        <v>2501</v>
      </c>
      <c r="C404" s="9" t="s">
        <v>295</v>
      </c>
      <c r="D404" s="10">
        <v>2</v>
      </c>
      <c r="E404" s="10">
        <v>333</v>
      </c>
      <c r="F404" s="11">
        <f t="shared" si="0"/>
        <v>0.60060060060060061</v>
      </c>
      <c r="G404" s="10">
        <v>466</v>
      </c>
      <c r="H404" s="10">
        <v>172349</v>
      </c>
      <c r="I404" s="12">
        <f t="shared" si="1"/>
        <v>0.27038160940881584</v>
      </c>
      <c r="J404" s="13">
        <v>0.22943349819998499</v>
      </c>
      <c r="K404" s="14">
        <v>2.2200000000000002</v>
      </c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</row>
    <row r="405" spans="1:28" x14ac:dyDescent="0.2">
      <c r="A405" s="9" t="s">
        <v>1163</v>
      </c>
      <c r="B405" s="9" t="s">
        <v>1165</v>
      </c>
      <c r="C405" s="9" t="s">
        <v>608</v>
      </c>
      <c r="D405" s="10">
        <v>34</v>
      </c>
      <c r="E405" s="10">
        <v>265</v>
      </c>
      <c r="F405" s="11">
        <f t="shared" si="0"/>
        <v>12.830188679245284</v>
      </c>
      <c r="G405" s="10">
        <v>14140</v>
      </c>
      <c r="H405" s="10">
        <v>137165</v>
      </c>
      <c r="I405" s="12">
        <f t="shared" si="1"/>
        <v>10.308752232712427</v>
      </c>
      <c r="J405" s="13">
        <v>0.23206220171625699</v>
      </c>
      <c r="K405" s="14">
        <v>1.24</v>
      </c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</row>
    <row r="406" spans="1:28" x14ac:dyDescent="0.2">
      <c r="A406" s="9" t="s">
        <v>2491</v>
      </c>
      <c r="B406" s="9" t="s">
        <v>106</v>
      </c>
      <c r="C406" s="9" t="s">
        <v>107</v>
      </c>
      <c r="D406" s="10">
        <v>3</v>
      </c>
      <c r="E406" s="10">
        <v>279</v>
      </c>
      <c r="F406" s="11">
        <f t="shared" si="0"/>
        <v>1.0752688172043012</v>
      </c>
      <c r="G406" s="10">
        <v>873</v>
      </c>
      <c r="H406" s="10">
        <v>147282</v>
      </c>
      <c r="I406" s="12">
        <f t="shared" si="1"/>
        <v>0.59274045708233181</v>
      </c>
      <c r="J406" s="13">
        <v>0.23301578037107001</v>
      </c>
      <c r="K406" s="14">
        <v>1.81</v>
      </c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</row>
    <row r="407" spans="1:28" x14ac:dyDescent="0.2">
      <c r="A407" s="9" t="s">
        <v>2066</v>
      </c>
      <c r="B407" s="9" t="s">
        <v>2067</v>
      </c>
      <c r="C407" s="9" t="s">
        <v>107</v>
      </c>
      <c r="D407" s="10">
        <v>3</v>
      </c>
      <c r="E407" s="10">
        <v>324</v>
      </c>
      <c r="F407" s="11">
        <f t="shared" si="0"/>
        <v>0.92592592592592582</v>
      </c>
      <c r="G407" s="10">
        <v>855</v>
      </c>
      <c r="H407" s="10">
        <v>166893</v>
      </c>
      <c r="I407" s="12">
        <f t="shared" si="1"/>
        <v>0.51230429077313011</v>
      </c>
      <c r="J407" s="13">
        <v>0.234383767655539</v>
      </c>
      <c r="K407" s="14">
        <v>1.81</v>
      </c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</row>
    <row r="408" spans="1:28" x14ac:dyDescent="0.2">
      <c r="A408" s="9" t="s">
        <v>2052</v>
      </c>
      <c r="B408" s="9" t="s">
        <v>2053</v>
      </c>
      <c r="C408" s="9" t="s">
        <v>355</v>
      </c>
      <c r="D408" s="10">
        <v>1</v>
      </c>
      <c r="E408" s="10">
        <v>330</v>
      </c>
      <c r="F408" s="11">
        <f t="shared" si="0"/>
        <v>0.30303030303030304</v>
      </c>
      <c r="G408" s="10">
        <v>138</v>
      </c>
      <c r="H408" s="10">
        <v>171641</v>
      </c>
      <c r="I408" s="12">
        <f t="shared" si="1"/>
        <v>8.0400370540838137E-2</v>
      </c>
      <c r="J408" s="13">
        <v>0.23485356552991801</v>
      </c>
      <c r="K408" s="14">
        <v>3.77</v>
      </c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</row>
    <row r="409" spans="1:28" x14ac:dyDescent="0.2">
      <c r="A409" s="9" t="s">
        <v>2444</v>
      </c>
      <c r="B409" s="9" t="s">
        <v>2445</v>
      </c>
      <c r="C409" s="9" t="s">
        <v>107</v>
      </c>
      <c r="D409" s="10">
        <v>3</v>
      </c>
      <c r="E409" s="10">
        <v>340</v>
      </c>
      <c r="F409" s="11">
        <f t="shared" si="0"/>
        <v>0.88235294117647056</v>
      </c>
      <c r="G409" s="10">
        <v>863</v>
      </c>
      <c r="H409" s="10">
        <v>176036</v>
      </c>
      <c r="I409" s="12">
        <f t="shared" si="1"/>
        <v>0.49024063259787765</v>
      </c>
      <c r="J409" s="13">
        <v>0.23613258565678699</v>
      </c>
      <c r="K409" s="14">
        <v>1.8</v>
      </c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</row>
    <row r="410" spans="1:28" x14ac:dyDescent="0.2">
      <c r="A410" s="9" t="s">
        <v>2400</v>
      </c>
      <c r="B410" s="9" t="s">
        <v>2401</v>
      </c>
      <c r="C410" s="9" t="s">
        <v>295</v>
      </c>
      <c r="D410" s="10">
        <v>2</v>
      </c>
      <c r="E410" s="10">
        <v>341</v>
      </c>
      <c r="F410" s="11">
        <f t="shared" si="0"/>
        <v>0.5865102639296188</v>
      </c>
      <c r="G410" s="10">
        <v>476</v>
      </c>
      <c r="H410" s="10">
        <v>176423</v>
      </c>
      <c r="I410" s="12">
        <f t="shared" si="1"/>
        <v>0.26980609104255115</v>
      </c>
      <c r="J410" s="13">
        <v>0.23662251593134301</v>
      </c>
      <c r="K410" s="14">
        <v>2.17</v>
      </c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</row>
    <row r="411" spans="1:28" x14ac:dyDescent="0.2">
      <c r="A411" s="9" t="s">
        <v>2520</v>
      </c>
      <c r="B411" s="9" t="s">
        <v>2521</v>
      </c>
      <c r="C411" s="9" t="s">
        <v>717</v>
      </c>
      <c r="D411" s="10">
        <v>13</v>
      </c>
      <c r="E411" s="10">
        <v>327</v>
      </c>
      <c r="F411" s="11">
        <f t="shared" si="0"/>
        <v>3.9755351681957185</v>
      </c>
      <c r="G411" s="10">
        <v>4736</v>
      </c>
      <c r="H411" s="10">
        <v>170085</v>
      </c>
      <c r="I411" s="12">
        <f t="shared" si="1"/>
        <v>2.7844901078872328</v>
      </c>
      <c r="J411" s="13">
        <v>0.23715049045845499</v>
      </c>
      <c r="K411" s="14">
        <v>1.43</v>
      </c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</row>
    <row r="412" spans="1:28" x14ac:dyDescent="0.2">
      <c r="A412" s="9" t="s">
        <v>1547</v>
      </c>
      <c r="B412" s="9" t="s">
        <v>1548</v>
      </c>
      <c r="C412" s="9" t="s">
        <v>355</v>
      </c>
      <c r="D412" s="10">
        <v>1</v>
      </c>
      <c r="E412" s="10">
        <v>339</v>
      </c>
      <c r="F412" s="11">
        <f t="shared" si="0"/>
        <v>0.29498525073746312</v>
      </c>
      <c r="G412" s="10">
        <v>139</v>
      </c>
      <c r="H412" s="10">
        <v>175512</v>
      </c>
      <c r="I412" s="12">
        <f t="shared" si="1"/>
        <v>7.9196864032088976E-2</v>
      </c>
      <c r="J412" s="13">
        <v>0.23725922324100901</v>
      </c>
      <c r="K412" s="14">
        <v>3.72</v>
      </c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</row>
    <row r="413" spans="1:28" x14ac:dyDescent="0.2">
      <c r="A413" s="9" t="s">
        <v>1766</v>
      </c>
      <c r="B413" s="9" t="s">
        <v>1767</v>
      </c>
      <c r="C413" s="9" t="s">
        <v>386</v>
      </c>
      <c r="D413" s="10">
        <v>10</v>
      </c>
      <c r="E413" s="10">
        <v>328</v>
      </c>
      <c r="F413" s="11">
        <f t="shared" si="0"/>
        <v>3.0487804878048781</v>
      </c>
      <c r="G413" s="10">
        <v>3489</v>
      </c>
      <c r="H413" s="10">
        <v>170376</v>
      </c>
      <c r="I413" s="12">
        <f t="shared" si="1"/>
        <v>2.0478236371319904</v>
      </c>
      <c r="J413" s="13">
        <v>0.237415149954918</v>
      </c>
      <c r="K413" s="14">
        <v>1.49</v>
      </c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</row>
    <row r="414" spans="1:28" x14ac:dyDescent="0.2">
      <c r="A414" s="9" t="s">
        <v>2533</v>
      </c>
      <c r="B414" s="9" t="s">
        <v>2534</v>
      </c>
      <c r="C414" s="9" t="s">
        <v>386</v>
      </c>
      <c r="D414" s="10">
        <v>10</v>
      </c>
      <c r="E414" s="10">
        <v>309</v>
      </c>
      <c r="F414" s="11">
        <f t="shared" si="0"/>
        <v>3.2362459546925564</v>
      </c>
      <c r="G414" s="10">
        <v>3603</v>
      </c>
      <c r="H414" s="10">
        <v>165187</v>
      </c>
      <c r="I414" s="12">
        <f t="shared" si="1"/>
        <v>2.1811643773420428</v>
      </c>
      <c r="J414" s="13">
        <v>0.23815649995386301</v>
      </c>
      <c r="K414" s="14">
        <v>1.48</v>
      </c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</row>
    <row r="415" spans="1:28" x14ac:dyDescent="0.2">
      <c r="A415" s="9" t="s">
        <v>1957</v>
      </c>
      <c r="B415" s="9" t="s">
        <v>1958</v>
      </c>
      <c r="C415" s="9" t="s">
        <v>2365</v>
      </c>
      <c r="D415" s="10">
        <v>40</v>
      </c>
      <c r="E415" s="10">
        <v>303</v>
      </c>
      <c r="F415" s="11">
        <f t="shared" si="0"/>
        <v>13.201320132013199</v>
      </c>
      <c r="G415" s="10">
        <v>17372</v>
      </c>
      <c r="H415" s="10">
        <v>159527</v>
      </c>
      <c r="I415" s="12">
        <f t="shared" si="1"/>
        <v>10.889692653908115</v>
      </c>
      <c r="J415" s="13">
        <v>0.238597371833879</v>
      </c>
      <c r="K415" s="14">
        <v>1.21</v>
      </c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</row>
    <row r="416" spans="1:28" x14ac:dyDescent="0.2">
      <c r="A416" s="9" t="s">
        <v>2545</v>
      </c>
      <c r="B416" s="9" t="s">
        <v>106</v>
      </c>
      <c r="C416" s="9" t="s">
        <v>295</v>
      </c>
      <c r="D416" s="10">
        <v>2</v>
      </c>
      <c r="E416" s="10">
        <v>173</v>
      </c>
      <c r="F416" s="11">
        <f t="shared" si="0"/>
        <v>1.1560693641618496</v>
      </c>
      <c r="G416" s="10">
        <v>502</v>
      </c>
      <c r="H416" s="10">
        <v>93979</v>
      </c>
      <c r="I416" s="12">
        <f t="shared" si="1"/>
        <v>0.53416188723012581</v>
      </c>
      <c r="J416" s="13">
        <v>0.239077086329987</v>
      </c>
      <c r="K416" s="14">
        <v>2.16</v>
      </c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</row>
    <row r="417" spans="1:28" x14ac:dyDescent="0.2">
      <c r="A417" s="9" t="s">
        <v>329</v>
      </c>
      <c r="B417" s="9" t="s">
        <v>330</v>
      </c>
      <c r="C417" s="9" t="s">
        <v>1093</v>
      </c>
      <c r="D417" s="10">
        <v>29</v>
      </c>
      <c r="E417" s="10">
        <v>314</v>
      </c>
      <c r="F417" s="11">
        <f t="shared" si="0"/>
        <v>9.2356687898089174</v>
      </c>
      <c r="G417" s="10">
        <v>12137</v>
      </c>
      <c r="H417" s="10">
        <v>164762</v>
      </c>
      <c r="I417" s="12">
        <f t="shared" si="1"/>
        <v>7.3663830252121238</v>
      </c>
      <c r="J417" s="13">
        <v>0.23908282703257</v>
      </c>
      <c r="K417" s="14">
        <v>1.25</v>
      </c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</row>
    <row r="418" spans="1:28" x14ac:dyDescent="0.2">
      <c r="A418" s="9" t="s">
        <v>1591</v>
      </c>
      <c r="B418" s="9" t="s">
        <v>1592</v>
      </c>
      <c r="C418" s="9" t="s">
        <v>295</v>
      </c>
      <c r="D418" s="10">
        <v>2</v>
      </c>
      <c r="E418" s="10">
        <v>298</v>
      </c>
      <c r="F418" s="11">
        <f t="shared" si="0"/>
        <v>0.67114093959731547</v>
      </c>
      <c r="G418" s="10">
        <v>482</v>
      </c>
      <c r="H418" s="10">
        <v>154769</v>
      </c>
      <c r="I418" s="12">
        <f t="shared" si="1"/>
        <v>0.31143187589245908</v>
      </c>
      <c r="J418" s="13">
        <v>0.23971634351749899</v>
      </c>
      <c r="K418" s="14">
        <v>2.16</v>
      </c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</row>
    <row r="419" spans="1:28" x14ac:dyDescent="0.2">
      <c r="A419" s="9" t="s">
        <v>256</v>
      </c>
      <c r="B419" s="9" t="s">
        <v>257</v>
      </c>
      <c r="C419" s="9" t="s">
        <v>355</v>
      </c>
      <c r="D419" s="10">
        <v>1</v>
      </c>
      <c r="E419" s="10">
        <v>340</v>
      </c>
      <c r="F419" s="11">
        <f t="shared" si="0"/>
        <v>0.29411764705882354</v>
      </c>
      <c r="G419" s="10">
        <v>141</v>
      </c>
      <c r="H419" s="10">
        <v>176127</v>
      </c>
      <c r="I419" s="12">
        <f t="shared" si="1"/>
        <v>8.005586877650786E-2</v>
      </c>
      <c r="J419" s="13">
        <v>0.24008678218335999</v>
      </c>
      <c r="K419" s="14">
        <v>3.67</v>
      </c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</row>
    <row r="420" spans="1:28" x14ac:dyDescent="0.2">
      <c r="A420" s="9" t="s">
        <v>2560</v>
      </c>
      <c r="B420" s="9" t="s">
        <v>106</v>
      </c>
      <c r="C420" s="9" t="s">
        <v>1740</v>
      </c>
      <c r="D420" s="10">
        <v>48</v>
      </c>
      <c r="E420" s="10">
        <v>269</v>
      </c>
      <c r="F420" s="11">
        <f t="shared" si="0"/>
        <v>17.843866171003718</v>
      </c>
      <c r="G420" s="10">
        <v>20255</v>
      </c>
      <c r="H420" s="10">
        <v>136530</v>
      </c>
      <c r="I420" s="12">
        <f t="shared" si="1"/>
        <v>14.835567274591666</v>
      </c>
      <c r="J420" s="13">
        <v>0.24040300022982899</v>
      </c>
      <c r="K420" s="14">
        <v>1.2</v>
      </c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</row>
    <row r="421" spans="1:28" x14ac:dyDescent="0.2">
      <c r="A421" s="9" t="s">
        <v>167</v>
      </c>
      <c r="B421" s="9" t="s">
        <v>168</v>
      </c>
      <c r="C421" s="9" t="s">
        <v>355</v>
      </c>
      <c r="D421" s="10">
        <v>1</v>
      </c>
      <c r="E421" s="10">
        <v>342</v>
      </c>
      <c r="F421" s="11">
        <f t="shared" si="0"/>
        <v>0.29239766081871343</v>
      </c>
      <c r="G421" s="10">
        <v>141</v>
      </c>
      <c r="H421" s="10">
        <v>176758</v>
      </c>
      <c r="I421" s="12">
        <f t="shared" si="1"/>
        <v>7.9770081127869749E-2</v>
      </c>
      <c r="J421" s="13">
        <v>0.24056097413755601</v>
      </c>
      <c r="K421" s="14">
        <v>3.67</v>
      </c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</row>
    <row r="422" spans="1:28" x14ac:dyDescent="0.2">
      <c r="A422" s="9" t="s">
        <v>2357</v>
      </c>
      <c r="B422" s="9" t="s">
        <v>106</v>
      </c>
      <c r="C422" s="9" t="s">
        <v>355</v>
      </c>
      <c r="D422" s="10">
        <v>1</v>
      </c>
      <c r="E422" s="10">
        <v>279</v>
      </c>
      <c r="F422" s="11">
        <f t="shared" si="0"/>
        <v>0.35842293906810035</v>
      </c>
      <c r="G422" s="10">
        <v>144</v>
      </c>
      <c r="H422" s="10">
        <v>147176</v>
      </c>
      <c r="I422" s="12">
        <f t="shared" si="1"/>
        <v>9.7842039462955915E-2</v>
      </c>
      <c r="J422" s="13">
        <v>0.24077986278501401</v>
      </c>
      <c r="K422" s="14">
        <v>3.66</v>
      </c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</row>
    <row r="423" spans="1:28" x14ac:dyDescent="0.2">
      <c r="A423" s="9" t="s">
        <v>2485</v>
      </c>
      <c r="B423" s="9" t="s">
        <v>2486</v>
      </c>
      <c r="C423" s="9" t="s">
        <v>107</v>
      </c>
      <c r="D423" s="10">
        <v>3</v>
      </c>
      <c r="E423" s="10">
        <v>340</v>
      </c>
      <c r="F423" s="11">
        <f t="shared" si="0"/>
        <v>0.88235294117647056</v>
      </c>
      <c r="G423" s="10">
        <v>873</v>
      </c>
      <c r="H423" s="10">
        <v>176026</v>
      </c>
      <c r="I423" s="12">
        <f t="shared" si="1"/>
        <v>0.49594946201129375</v>
      </c>
      <c r="J423" s="13">
        <v>0.241241779132877</v>
      </c>
      <c r="K423" s="14">
        <v>1.78</v>
      </c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</row>
    <row r="424" spans="1:28" x14ac:dyDescent="0.2">
      <c r="A424" s="9" t="s">
        <v>1628</v>
      </c>
      <c r="B424" s="9" t="s">
        <v>1629</v>
      </c>
      <c r="C424" s="9" t="s">
        <v>107</v>
      </c>
      <c r="D424" s="10">
        <v>3</v>
      </c>
      <c r="E424" s="10">
        <v>334</v>
      </c>
      <c r="F424" s="11">
        <f t="shared" si="0"/>
        <v>0.89820359281437123</v>
      </c>
      <c r="G424" s="10">
        <v>870</v>
      </c>
      <c r="H424" s="10">
        <v>172151</v>
      </c>
      <c r="I424" s="12">
        <f t="shared" si="1"/>
        <v>0.50537028538898987</v>
      </c>
      <c r="J424" s="13">
        <v>0.24172204398411401</v>
      </c>
      <c r="K424" s="14">
        <v>1.78</v>
      </c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</row>
    <row r="425" spans="1:28" x14ac:dyDescent="0.2">
      <c r="A425" s="9" t="s">
        <v>1724</v>
      </c>
      <c r="B425" s="9" t="s">
        <v>1636</v>
      </c>
      <c r="C425" s="9" t="s">
        <v>2570</v>
      </c>
      <c r="D425" s="10">
        <v>85</v>
      </c>
      <c r="E425" s="10">
        <v>258</v>
      </c>
      <c r="F425" s="11">
        <f t="shared" si="0"/>
        <v>32.945736434108525</v>
      </c>
      <c r="G425" s="10">
        <v>39223</v>
      </c>
      <c r="H425" s="10">
        <v>137676</v>
      </c>
      <c r="I425" s="12">
        <f t="shared" si="1"/>
        <v>28.489351811499464</v>
      </c>
      <c r="J425" s="13">
        <v>0.24205690567711999</v>
      </c>
      <c r="K425" s="14">
        <v>1.1599999999999999</v>
      </c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</row>
    <row r="426" spans="1:28" x14ac:dyDescent="0.2">
      <c r="A426" s="9" t="s">
        <v>252</v>
      </c>
      <c r="B426" s="9" t="s">
        <v>253</v>
      </c>
      <c r="C426" s="9" t="s">
        <v>355</v>
      </c>
      <c r="D426" s="10">
        <v>1</v>
      </c>
      <c r="E426" s="10">
        <v>342</v>
      </c>
      <c r="F426" s="11">
        <f t="shared" si="0"/>
        <v>0.29239766081871343</v>
      </c>
      <c r="G426" s="10">
        <v>143</v>
      </c>
      <c r="H426" s="10">
        <v>176756</v>
      </c>
      <c r="I426" s="12">
        <f t="shared" si="1"/>
        <v>8.0902487044287041E-2</v>
      </c>
      <c r="J426" s="13">
        <v>0.24349983431882599</v>
      </c>
      <c r="K426" s="14">
        <v>3.61</v>
      </c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</row>
    <row r="427" spans="1:28" x14ac:dyDescent="0.2">
      <c r="A427" s="9" t="s">
        <v>696</v>
      </c>
      <c r="B427" s="9" t="s">
        <v>697</v>
      </c>
      <c r="C427" s="9" t="s">
        <v>295</v>
      </c>
      <c r="D427" s="10">
        <v>2</v>
      </c>
      <c r="E427" s="10">
        <v>302</v>
      </c>
      <c r="F427" s="11">
        <f t="shared" si="0"/>
        <v>0.66225165562913912</v>
      </c>
      <c r="G427" s="10">
        <v>493</v>
      </c>
      <c r="H427" s="10">
        <v>158425</v>
      </c>
      <c r="I427" s="12">
        <f t="shared" si="1"/>
        <v>0.31118825942875178</v>
      </c>
      <c r="J427" s="13">
        <v>0.244001067741694</v>
      </c>
      <c r="K427" s="14">
        <v>2.13</v>
      </c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</row>
    <row r="428" spans="1:28" x14ac:dyDescent="0.2">
      <c r="A428" s="9" t="s">
        <v>1663</v>
      </c>
      <c r="B428" s="9" t="s">
        <v>1664</v>
      </c>
      <c r="C428" s="9" t="s">
        <v>295</v>
      </c>
      <c r="D428" s="10">
        <v>2</v>
      </c>
      <c r="E428" s="10">
        <v>327</v>
      </c>
      <c r="F428" s="11">
        <f t="shared" si="0"/>
        <v>0.6116207951070336</v>
      </c>
      <c r="G428" s="10">
        <v>485</v>
      </c>
      <c r="H428" s="10">
        <v>168348</v>
      </c>
      <c r="I428" s="12">
        <f t="shared" si="1"/>
        <v>0.28809371064699313</v>
      </c>
      <c r="J428" s="13">
        <v>0.24476225945980701</v>
      </c>
      <c r="K428" s="14">
        <v>2.12</v>
      </c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</row>
    <row r="429" spans="1:28" x14ac:dyDescent="0.2">
      <c r="A429" s="9" t="s">
        <v>2351</v>
      </c>
      <c r="B429" s="9" t="s">
        <v>2352</v>
      </c>
      <c r="C429" s="9" t="s">
        <v>355</v>
      </c>
      <c r="D429" s="10">
        <v>1</v>
      </c>
      <c r="E429" s="10">
        <v>342</v>
      </c>
      <c r="F429" s="11">
        <f t="shared" si="0"/>
        <v>0.29239766081871343</v>
      </c>
      <c r="G429" s="10">
        <v>144</v>
      </c>
      <c r="H429" s="10">
        <v>176755</v>
      </c>
      <c r="I429" s="12">
        <f t="shared" si="1"/>
        <v>8.1468699612457923E-2</v>
      </c>
      <c r="J429" s="13">
        <v>0.24496500928877901</v>
      </c>
      <c r="K429" s="14">
        <v>3.59</v>
      </c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</row>
    <row r="430" spans="1:28" x14ac:dyDescent="0.2">
      <c r="A430" s="9" t="s">
        <v>1359</v>
      </c>
      <c r="B430" s="9" t="s">
        <v>1360</v>
      </c>
      <c r="C430" s="9" t="s">
        <v>107</v>
      </c>
      <c r="D430" s="10">
        <v>3</v>
      </c>
      <c r="E430" s="10">
        <v>264</v>
      </c>
      <c r="F430" s="11">
        <f t="shared" si="0"/>
        <v>1.1363636363636365</v>
      </c>
      <c r="G430" s="10">
        <v>870</v>
      </c>
      <c r="H430" s="10">
        <v>134889</v>
      </c>
      <c r="I430" s="12">
        <f t="shared" si="1"/>
        <v>0.64497475702244067</v>
      </c>
      <c r="J430" s="13">
        <v>0.24604310222905401</v>
      </c>
      <c r="K430" s="14">
        <v>1.76</v>
      </c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</row>
    <row r="431" spans="1:28" x14ac:dyDescent="0.2">
      <c r="A431" s="9" t="s">
        <v>999</v>
      </c>
      <c r="B431" s="9" t="s">
        <v>1000</v>
      </c>
      <c r="C431" s="9" t="s">
        <v>295</v>
      </c>
      <c r="D431" s="10">
        <v>2</v>
      </c>
      <c r="E431" s="10">
        <v>106</v>
      </c>
      <c r="F431" s="11">
        <f t="shared" si="0"/>
        <v>1.8867924528301887</v>
      </c>
      <c r="G431" s="10">
        <v>2871</v>
      </c>
      <c r="H431" s="10">
        <v>59455</v>
      </c>
      <c r="I431" s="12">
        <f t="shared" si="1"/>
        <v>4.8288621646623495</v>
      </c>
      <c r="J431" s="13">
        <v>0.246153674546676</v>
      </c>
      <c r="K431" s="14">
        <v>0.39</v>
      </c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</row>
    <row r="432" spans="1:28" x14ac:dyDescent="0.2">
      <c r="A432" s="9" t="s">
        <v>1989</v>
      </c>
      <c r="B432" s="9" t="s">
        <v>1990</v>
      </c>
      <c r="C432" s="9" t="s">
        <v>2604</v>
      </c>
      <c r="D432" s="10">
        <v>42</v>
      </c>
      <c r="E432" s="10">
        <v>301</v>
      </c>
      <c r="F432" s="11">
        <f t="shared" si="0"/>
        <v>13.953488372093023</v>
      </c>
      <c r="G432" s="10">
        <v>18164</v>
      </c>
      <c r="H432" s="10">
        <v>158735</v>
      </c>
      <c r="I432" s="12">
        <f t="shared" si="1"/>
        <v>11.442970989384824</v>
      </c>
      <c r="J432" s="13">
        <v>0.24620071572647101</v>
      </c>
      <c r="K432" s="14">
        <v>1.22</v>
      </c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</row>
    <row r="433" spans="1:28" x14ac:dyDescent="0.2">
      <c r="A433" s="9" t="s">
        <v>645</v>
      </c>
      <c r="B433" s="9" t="s">
        <v>646</v>
      </c>
      <c r="C433" s="9" t="s">
        <v>2611</v>
      </c>
      <c r="D433" s="10">
        <v>57</v>
      </c>
      <c r="E433" s="10">
        <v>286</v>
      </c>
      <c r="F433" s="11">
        <f t="shared" si="0"/>
        <v>19.93006993006993</v>
      </c>
      <c r="G433" s="10">
        <v>25366</v>
      </c>
      <c r="H433" s="10">
        <v>151533</v>
      </c>
      <c r="I433" s="12">
        <f t="shared" si="1"/>
        <v>16.739588076524587</v>
      </c>
      <c r="J433" s="13">
        <v>0.24687994441250199</v>
      </c>
      <c r="K433" s="14">
        <v>1.19</v>
      </c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</row>
    <row r="434" spans="1:28" x14ac:dyDescent="0.2">
      <c r="A434" s="9" t="s">
        <v>1556</v>
      </c>
      <c r="B434" s="9" t="s">
        <v>1557</v>
      </c>
      <c r="C434" s="9" t="s">
        <v>326</v>
      </c>
      <c r="D434" s="10">
        <v>17</v>
      </c>
      <c r="E434" s="10">
        <v>261</v>
      </c>
      <c r="F434" s="11">
        <f t="shared" si="0"/>
        <v>6.5134099616858236</v>
      </c>
      <c r="G434" s="10">
        <v>6579</v>
      </c>
      <c r="H434" s="10">
        <v>136923</v>
      </c>
      <c r="I434" s="12">
        <f t="shared" si="1"/>
        <v>4.8048903398260334</v>
      </c>
      <c r="J434" s="13">
        <v>0.24770097956342099</v>
      </c>
      <c r="K434" s="14">
        <v>1.36</v>
      </c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</row>
    <row r="435" spans="1:28" x14ac:dyDescent="0.2">
      <c r="A435" s="9" t="s">
        <v>489</v>
      </c>
      <c r="B435" s="9" t="s">
        <v>490</v>
      </c>
      <c r="C435" s="9" t="s">
        <v>295</v>
      </c>
      <c r="D435" s="10">
        <v>2</v>
      </c>
      <c r="E435" s="10">
        <v>317</v>
      </c>
      <c r="F435" s="11">
        <f t="shared" si="0"/>
        <v>0.63091482649842268</v>
      </c>
      <c r="G435" s="10">
        <v>495</v>
      </c>
      <c r="H435" s="10">
        <v>165040</v>
      </c>
      <c r="I435" s="12">
        <f t="shared" si="1"/>
        <v>0.29992729035385357</v>
      </c>
      <c r="J435" s="13">
        <v>0.24798859440686599</v>
      </c>
      <c r="K435" s="14">
        <v>2.1</v>
      </c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</row>
    <row r="436" spans="1:28" x14ac:dyDescent="0.2">
      <c r="A436" s="9" t="s">
        <v>2554</v>
      </c>
      <c r="B436" s="9" t="s">
        <v>106</v>
      </c>
      <c r="C436" s="9" t="s">
        <v>355</v>
      </c>
      <c r="D436" s="10">
        <v>1</v>
      </c>
      <c r="E436" s="10">
        <v>278</v>
      </c>
      <c r="F436" s="11">
        <f t="shared" si="0"/>
        <v>0.35971223021582738</v>
      </c>
      <c r="G436" s="10">
        <v>150</v>
      </c>
      <c r="H436" s="10">
        <v>147225</v>
      </c>
      <c r="I436" s="12">
        <f t="shared" si="1"/>
        <v>0.10188487009679062</v>
      </c>
      <c r="J436" s="13">
        <v>0.248540264482143</v>
      </c>
      <c r="K436" s="14">
        <v>3.53</v>
      </c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</row>
    <row r="437" spans="1:28" x14ac:dyDescent="0.2">
      <c r="A437" s="9" t="s">
        <v>1272</v>
      </c>
      <c r="B437" s="9" t="s">
        <v>1273</v>
      </c>
      <c r="C437" s="9" t="s">
        <v>295</v>
      </c>
      <c r="D437" s="10">
        <v>2</v>
      </c>
      <c r="E437" s="10">
        <v>264</v>
      </c>
      <c r="F437" s="11">
        <f t="shared" si="0"/>
        <v>0.75757575757575757</v>
      </c>
      <c r="G437" s="10">
        <v>487</v>
      </c>
      <c r="H437" s="10">
        <v>134889</v>
      </c>
      <c r="I437" s="12">
        <f t="shared" si="1"/>
        <v>0.36103759387348117</v>
      </c>
      <c r="J437" s="13">
        <v>0.24910032300155399</v>
      </c>
      <c r="K437" s="14">
        <v>2.1</v>
      </c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</row>
    <row r="438" spans="1:28" x14ac:dyDescent="0.2">
      <c r="A438" s="9" t="s">
        <v>1416</v>
      </c>
      <c r="B438" s="9" t="s">
        <v>1417</v>
      </c>
      <c r="C438" s="9" t="s">
        <v>355</v>
      </c>
      <c r="D438" s="10">
        <v>1</v>
      </c>
      <c r="E438" s="10">
        <v>233</v>
      </c>
      <c r="F438" s="11">
        <f t="shared" si="0"/>
        <v>0.42918454935622319</v>
      </c>
      <c r="G438" s="10">
        <v>148</v>
      </c>
      <c r="H438" s="10">
        <v>121222</v>
      </c>
      <c r="I438" s="12">
        <f t="shared" si="1"/>
        <v>0.12209004966095263</v>
      </c>
      <c r="J438" s="13">
        <v>0.24961488290688499</v>
      </c>
      <c r="K438" s="14">
        <v>3.51</v>
      </c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</row>
    <row r="439" spans="1:28" x14ac:dyDescent="0.2">
      <c r="A439" s="9" t="s">
        <v>2597</v>
      </c>
      <c r="B439" s="9" t="s">
        <v>2628</v>
      </c>
      <c r="C439" s="9" t="s">
        <v>295</v>
      </c>
      <c r="D439" s="10">
        <v>2</v>
      </c>
      <c r="E439" s="10">
        <v>331</v>
      </c>
      <c r="F439" s="11">
        <f t="shared" si="0"/>
        <v>0.60422960725075525</v>
      </c>
      <c r="G439" s="10">
        <v>502</v>
      </c>
      <c r="H439" s="10">
        <v>173833</v>
      </c>
      <c r="I439" s="12">
        <f t="shared" si="1"/>
        <v>0.28878291233540238</v>
      </c>
      <c r="J439" s="13">
        <v>0.249811180233175</v>
      </c>
      <c r="K439" s="14">
        <v>2.09</v>
      </c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</row>
    <row r="440" spans="1:28" x14ac:dyDescent="0.2">
      <c r="A440" s="9" t="s">
        <v>1802</v>
      </c>
      <c r="B440" s="9" t="s">
        <v>1803</v>
      </c>
      <c r="C440" s="9" t="s">
        <v>386</v>
      </c>
      <c r="D440" s="10">
        <v>10</v>
      </c>
      <c r="E440" s="10">
        <v>310</v>
      </c>
      <c r="F440" s="11">
        <f t="shared" si="0"/>
        <v>3.225806451612903</v>
      </c>
      <c r="G440" s="10">
        <v>3630</v>
      </c>
      <c r="H440" s="10">
        <v>160461</v>
      </c>
      <c r="I440" s="12">
        <f t="shared" si="1"/>
        <v>2.2622319442107428</v>
      </c>
      <c r="J440" s="13">
        <v>0.25077097391140102</v>
      </c>
      <c r="K440" s="14">
        <v>1.43</v>
      </c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</row>
    <row r="441" spans="1:28" x14ac:dyDescent="0.2">
      <c r="A441" s="9" t="s">
        <v>2340</v>
      </c>
      <c r="B441" s="9" t="s">
        <v>106</v>
      </c>
      <c r="C441" s="9" t="s">
        <v>295</v>
      </c>
      <c r="D441" s="10">
        <v>2</v>
      </c>
      <c r="E441" s="10">
        <v>279</v>
      </c>
      <c r="F441" s="11">
        <f t="shared" si="0"/>
        <v>0.71684587813620071</v>
      </c>
      <c r="G441" s="10">
        <v>506</v>
      </c>
      <c r="H441" s="10">
        <v>147282</v>
      </c>
      <c r="I441" s="12">
        <f t="shared" si="1"/>
        <v>0.34355861544520039</v>
      </c>
      <c r="J441" s="13">
        <v>0.25098693169114</v>
      </c>
      <c r="K441" s="14">
        <v>2.09</v>
      </c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</row>
    <row r="442" spans="1:28" x14ac:dyDescent="0.2">
      <c r="A442" s="9" t="s">
        <v>1185</v>
      </c>
      <c r="B442" s="9" t="s">
        <v>1186</v>
      </c>
      <c r="C442" s="9" t="s">
        <v>295</v>
      </c>
      <c r="D442" s="10">
        <v>2</v>
      </c>
      <c r="E442" s="10">
        <v>264</v>
      </c>
      <c r="F442" s="11">
        <f t="shared" si="0"/>
        <v>0.75757575757575757</v>
      </c>
      <c r="G442" s="10">
        <v>2548</v>
      </c>
      <c r="H442" s="10">
        <v>134889</v>
      </c>
      <c r="I442" s="12">
        <f t="shared" si="1"/>
        <v>1.8889605527507802</v>
      </c>
      <c r="J442" s="13">
        <v>0.25196246006258799</v>
      </c>
      <c r="K442" s="14">
        <v>0.4</v>
      </c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</row>
    <row r="443" spans="1:28" x14ac:dyDescent="0.2">
      <c r="A443" s="9" t="s">
        <v>2342</v>
      </c>
      <c r="B443" s="9" t="s">
        <v>106</v>
      </c>
      <c r="C443" s="9" t="s">
        <v>355</v>
      </c>
      <c r="D443" s="10">
        <v>1</v>
      </c>
      <c r="E443" s="10">
        <v>279</v>
      </c>
      <c r="F443" s="11">
        <f t="shared" si="0"/>
        <v>0.35842293906810035</v>
      </c>
      <c r="G443" s="10">
        <v>152</v>
      </c>
      <c r="H443" s="10">
        <v>147282</v>
      </c>
      <c r="I443" s="12">
        <f t="shared" si="1"/>
        <v>0.10320337855270841</v>
      </c>
      <c r="J443" s="13">
        <v>0.25206913328903502</v>
      </c>
      <c r="K443" s="14">
        <v>3.47</v>
      </c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</row>
    <row r="444" spans="1:28" x14ac:dyDescent="0.2">
      <c r="A444" s="9" t="s">
        <v>2211</v>
      </c>
      <c r="B444" s="9" t="s">
        <v>2212</v>
      </c>
      <c r="C444" s="9" t="s">
        <v>107</v>
      </c>
      <c r="D444" s="10">
        <v>3</v>
      </c>
      <c r="E444" s="10">
        <v>319</v>
      </c>
      <c r="F444" s="11">
        <f t="shared" si="0"/>
        <v>0.94043887147335425</v>
      </c>
      <c r="G444" s="10">
        <v>921</v>
      </c>
      <c r="H444" s="10">
        <v>169744</v>
      </c>
      <c r="I444" s="12">
        <f t="shared" si="1"/>
        <v>0.54258177019511733</v>
      </c>
      <c r="J444" s="13">
        <v>0.25313298214858998</v>
      </c>
      <c r="K444" s="14">
        <v>1.73</v>
      </c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</row>
    <row r="445" spans="1:28" x14ac:dyDescent="0.2">
      <c r="A445" s="9" t="s">
        <v>2555</v>
      </c>
      <c r="B445" s="9" t="s">
        <v>2556</v>
      </c>
      <c r="C445" s="9" t="s">
        <v>355</v>
      </c>
      <c r="D445" s="10">
        <v>1</v>
      </c>
      <c r="E445" s="10">
        <v>342</v>
      </c>
      <c r="F445" s="11">
        <f t="shared" si="0"/>
        <v>0.29239766081871343</v>
      </c>
      <c r="G445" s="10">
        <v>150</v>
      </c>
      <c r="H445" s="10">
        <v>176749</v>
      </c>
      <c r="I445" s="12">
        <f t="shared" si="1"/>
        <v>8.4866109567805201E-2</v>
      </c>
      <c r="J445" s="13">
        <v>0.25369683065440901</v>
      </c>
      <c r="K445" s="14">
        <v>3.45</v>
      </c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</row>
    <row r="446" spans="1:28" x14ac:dyDescent="0.2">
      <c r="A446" s="9" t="s">
        <v>473</v>
      </c>
      <c r="B446" s="9" t="s">
        <v>474</v>
      </c>
      <c r="C446" s="9" t="s">
        <v>386</v>
      </c>
      <c r="D446" s="10">
        <v>10</v>
      </c>
      <c r="E446" s="10">
        <v>257</v>
      </c>
      <c r="F446" s="11">
        <f t="shared" si="0"/>
        <v>3.8910505836575875</v>
      </c>
      <c r="G446" s="10">
        <v>3674</v>
      </c>
      <c r="H446" s="10">
        <v>133323</v>
      </c>
      <c r="I446" s="12">
        <f t="shared" si="1"/>
        <v>2.7557135678015046</v>
      </c>
      <c r="J446" s="13">
        <v>0.25453709136060299</v>
      </c>
      <c r="K446" s="14">
        <v>1.41</v>
      </c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</row>
    <row r="447" spans="1:28" x14ac:dyDescent="0.2">
      <c r="A447" s="9" t="s">
        <v>2361</v>
      </c>
      <c r="B447" s="9" t="s">
        <v>106</v>
      </c>
      <c r="C447" s="9" t="s">
        <v>295</v>
      </c>
      <c r="D447" s="10">
        <v>2</v>
      </c>
      <c r="E447" s="10">
        <v>279</v>
      </c>
      <c r="F447" s="11">
        <f t="shared" si="0"/>
        <v>0.71684587813620071</v>
      </c>
      <c r="G447" s="10">
        <v>513</v>
      </c>
      <c r="H447" s="10">
        <v>147282</v>
      </c>
      <c r="I447" s="12">
        <f t="shared" si="1"/>
        <v>0.3483114026153909</v>
      </c>
      <c r="J447" s="13">
        <v>0.25586757637895602</v>
      </c>
      <c r="K447" s="14">
        <v>2.06</v>
      </c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</row>
    <row r="448" spans="1:28" x14ac:dyDescent="0.2">
      <c r="A448" s="9" t="s">
        <v>227</v>
      </c>
      <c r="B448" s="9" t="s">
        <v>228</v>
      </c>
      <c r="C448" s="9" t="s">
        <v>295</v>
      </c>
      <c r="D448" s="10">
        <v>2</v>
      </c>
      <c r="E448" s="10">
        <v>327</v>
      </c>
      <c r="F448" s="11">
        <f t="shared" si="0"/>
        <v>0.6116207951070336</v>
      </c>
      <c r="G448" s="10">
        <v>505</v>
      </c>
      <c r="H448" s="10">
        <v>169604</v>
      </c>
      <c r="I448" s="12">
        <f t="shared" si="1"/>
        <v>0.29775241149972875</v>
      </c>
      <c r="J448" s="13">
        <v>0.25637506628435802</v>
      </c>
      <c r="K448" s="14">
        <v>2.0499999999999998</v>
      </c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</row>
    <row r="449" spans="1:28" x14ac:dyDescent="0.2">
      <c r="A449" s="9" t="s">
        <v>2343</v>
      </c>
      <c r="B449" s="9" t="s">
        <v>2344</v>
      </c>
      <c r="C449" s="9" t="s">
        <v>355</v>
      </c>
      <c r="D449" s="10">
        <v>1</v>
      </c>
      <c r="E449" s="10">
        <v>342</v>
      </c>
      <c r="F449" s="11">
        <f t="shared" si="0"/>
        <v>0.29239766081871343</v>
      </c>
      <c r="G449" s="10">
        <v>152</v>
      </c>
      <c r="H449" s="10">
        <v>176747</v>
      </c>
      <c r="I449" s="12">
        <f t="shared" si="1"/>
        <v>8.5998630811272611E-2</v>
      </c>
      <c r="J449" s="13">
        <v>0.25658500462302603</v>
      </c>
      <c r="K449" s="14">
        <v>3.4</v>
      </c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</row>
    <row r="450" spans="1:28" x14ac:dyDescent="0.2">
      <c r="A450" s="9" t="s">
        <v>890</v>
      </c>
      <c r="B450" s="9" t="s">
        <v>891</v>
      </c>
      <c r="C450" s="9" t="s">
        <v>355</v>
      </c>
      <c r="D450" s="10">
        <v>1</v>
      </c>
      <c r="E450" s="10">
        <v>325</v>
      </c>
      <c r="F450" s="11">
        <f t="shared" si="0"/>
        <v>0.30769230769230771</v>
      </c>
      <c r="G450" s="10">
        <v>154</v>
      </c>
      <c r="H450" s="10">
        <v>169746</v>
      </c>
      <c r="I450" s="12">
        <f t="shared" si="1"/>
        <v>9.072378730573917E-2</v>
      </c>
      <c r="J450" s="13">
        <v>0.25714906931294002</v>
      </c>
      <c r="K450" s="14">
        <v>3.39</v>
      </c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</row>
    <row r="451" spans="1:28" x14ac:dyDescent="0.2">
      <c r="A451" s="9" t="s">
        <v>2464</v>
      </c>
      <c r="B451" s="9" t="s">
        <v>106</v>
      </c>
      <c r="C451" s="9" t="s">
        <v>107</v>
      </c>
      <c r="D451" s="10">
        <v>3</v>
      </c>
      <c r="E451" s="10">
        <v>276</v>
      </c>
      <c r="F451" s="11">
        <f t="shared" si="0"/>
        <v>1.0869565217391304</v>
      </c>
      <c r="G451" s="10">
        <v>928</v>
      </c>
      <c r="H451" s="10">
        <v>146571</v>
      </c>
      <c r="I451" s="12">
        <f t="shared" si="1"/>
        <v>0.63314025284674325</v>
      </c>
      <c r="J451" s="13">
        <v>0.25781146969590202</v>
      </c>
      <c r="K451" s="14">
        <v>1.72</v>
      </c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</row>
    <row r="452" spans="1:28" x14ac:dyDescent="0.2">
      <c r="A452" s="9" t="s">
        <v>2337</v>
      </c>
      <c r="B452" s="9" t="s">
        <v>2338</v>
      </c>
      <c r="C452" s="9" t="s">
        <v>295</v>
      </c>
      <c r="D452" s="10">
        <v>2</v>
      </c>
      <c r="E452" s="10">
        <v>341</v>
      </c>
      <c r="F452" s="11">
        <f t="shared" si="0"/>
        <v>0.5865102639296188</v>
      </c>
      <c r="G452" s="10">
        <v>506</v>
      </c>
      <c r="H452" s="10">
        <v>176393</v>
      </c>
      <c r="I452" s="12">
        <f t="shared" si="1"/>
        <v>0.28685945587409933</v>
      </c>
      <c r="J452" s="13">
        <v>0.25800246757692202</v>
      </c>
      <c r="K452" s="14">
        <v>2.04</v>
      </c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</row>
    <row r="453" spans="1:28" x14ac:dyDescent="0.2">
      <c r="A453" s="9" t="s">
        <v>1602</v>
      </c>
      <c r="B453" s="9" t="s">
        <v>106</v>
      </c>
      <c r="C453" s="9" t="s">
        <v>1422</v>
      </c>
      <c r="D453" s="10">
        <v>32</v>
      </c>
      <c r="E453" s="10">
        <v>211</v>
      </c>
      <c r="F453" s="11">
        <f t="shared" si="0"/>
        <v>15.165876777251185</v>
      </c>
      <c r="G453" s="10">
        <v>13531</v>
      </c>
      <c r="H453" s="10">
        <v>110120</v>
      </c>
      <c r="I453" s="12">
        <f t="shared" si="1"/>
        <v>12.287504540501272</v>
      </c>
      <c r="J453" s="13">
        <v>0.25815750141621802</v>
      </c>
      <c r="K453" s="14">
        <v>1.23</v>
      </c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</row>
    <row r="454" spans="1:28" x14ac:dyDescent="0.2">
      <c r="A454" s="9" t="s">
        <v>2577</v>
      </c>
      <c r="B454" s="9" t="s">
        <v>106</v>
      </c>
      <c r="C454" s="9" t="s">
        <v>355</v>
      </c>
      <c r="D454" s="10">
        <v>1</v>
      </c>
      <c r="E454" s="10">
        <v>278</v>
      </c>
      <c r="F454" s="11">
        <f t="shared" si="0"/>
        <v>0.35971223021582738</v>
      </c>
      <c r="G454" s="10">
        <v>157</v>
      </c>
      <c r="H454" s="10">
        <v>147177</v>
      </c>
      <c r="I454" s="12">
        <f t="shared" si="1"/>
        <v>0.10667427655136333</v>
      </c>
      <c r="J454" s="13">
        <v>0.25849548985434401</v>
      </c>
      <c r="K454" s="14">
        <v>3.37</v>
      </c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</row>
    <row r="455" spans="1:28" x14ac:dyDescent="0.2">
      <c r="A455" s="9" t="s">
        <v>79</v>
      </c>
      <c r="B455" s="9" t="s">
        <v>80</v>
      </c>
      <c r="C455" s="9" t="s">
        <v>188</v>
      </c>
      <c r="D455" s="10">
        <v>5</v>
      </c>
      <c r="E455" s="10">
        <v>213</v>
      </c>
      <c r="F455" s="11">
        <f t="shared" si="0"/>
        <v>2.3474178403755865</v>
      </c>
      <c r="G455" s="10">
        <v>1696</v>
      </c>
      <c r="H455" s="10">
        <v>113428</v>
      </c>
      <c r="I455" s="12">
        <f t="shared" si="1"/>
        <v>1.4952216383961632</v>
      </c>
      <c r="J455" s="13">
        <v>0.259955079326256</v>
      </c>
      <c r="K455" s="14">
        <v>1.57</v>
      </c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</row>
    <row r="456" spans="1:28" x14ac:dyDescent="0.2">
      <c r="A456" s="9" t="s">
        <v>92</v>
      </c>
      <c r="B456" s="9" t="s">
        <v>95</v>
      </c>
      <c r="C456" s="9" t="s">
        <v>1422</v>
      </c>
      <c r="D456" s="10">
        <v>32</v>
      </c>
      <c r="E456" s="10">
        <v>311</v>
      </c>
      <c r="F456" s="11">
        <f t="shared" si="0"/>
        <v>10.289389067524116</v>
      </c>
      <c r="G456" s="10">
        <v>13526</v>
      </c>
      <c r="H456" s="10">
        <v>163373</v>
      </c>
      <c r="I456" s="12">
        <f t="shared" si="1"/>
        <v>8.2792138235816193</v>
      </c>
      <c r="J456" s="13">
        <v>0.26193564250208401</v>
      </c>
      <c r="K456" s="14">
        <v>1.24</v>
      </c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</row>
    <row r="457" spans="1:28" x14ac:dyDescent="0.2">
      <c r="A457" s="9" t="s">
        <v>81</v>
      </c>
      <c r="B457" s="9" t="s">
        <v>83</v>
      </c>
      <c r="C457" s="9" t="s">
        <v>644</v>
      </c>
      <c r="D457" s="10">
        <v>18</v>
      </c>
      <c r="E457" s="10">
        <v>213</v>
      </c>
      <c r="F457" s="11">
        <f t="shared" si="0"/>
        <v>8.4507042253521121</v>
      </c>
      <c r="G457" s="10">
        <v>7168</v>
      </c>
      <c r="H457" s="10">
        <v>113428</v>
      </c>
      <c r="I457" s="12">
        <f t="shared" si="1"/>
        <v>6.319427301900765</v>
      </c>
      <c r="J457" s="13">
        <v>0.26239911653700798</v>
      </c>
      <c r="K457" s="14">
        <v>1.34</v>
      </c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</row>
    <row r="458" spans="1:28" x14ac:dyDescent="0.2">
      <c r="A458" s="9" t="s">
        <v>1651</v>
      </c>
      <c r="B458" s="9" t="s">
        <v>1652</v>
      </c>
      <c r="C458" s="9" t="s">
        <v>226</v>
      </c>
      <c r="D458" s="10">
        <v>8</v>
      </c>
      <c r="E458" s="10">
        <v>325</v>
      </c>
      <c r="F458" s="11">
        <f t="shared" si="0"/>
        <v>2.4615384615384617</v>
      </c>
      <c r="G458" s="10">
        <v>2713</v>
      </c>
      <c r="H458" s="10">
        <v>169219</v>
      </c>
      <c r="I458" s="12">
        <f t="shared" si="1"/>
        <v>1.603247862237692</v>
      </c>
      <c r="J458" s="13">
        <v>0.26241494292258499</v>
      </c>
      <c r="K458" s="14">
        <v>1.54</v>
      </c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</row>
    <row r="459" spans="1:28" x14ac:dyDescent="0.2">
      <c r="A459" s="9" t="s">
        <v>1052</v>
      </c>
      <c r="B459" s="9" t="s">
        <v>1054</v>
      </c>
      <c r="C459" s="9" t="s">
        <v>188</v>
      </c>
      <c r="D459" s="10">
        <v>5</v>
      </c>
      <c r="E459" s="10">
        <v>187</v>
      </c>
      <c r="F459" s="11">
        <f t="shared" si="0"/>
        <v>2.6737967914438503</v>
      </c>
      <c r="G459" s="10">
        <v>1560</v>
      </c>
      <c r="H459" s="10">
        <v>91131</v>
      </c>
      <c r="I459" s="12">
        <f t="shared" si="1"/>
        <v>1.7118214438555486</v>
      </c>
      <c r="J459" s="13">
        <v>0.26249015135901499</v>
      </c>
      <c r="K459" s="14">
        <v>1.56</v>
      </c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</row>
    <row r="460" spans="1:28" x14ac:dyDescent="0.2">
      <c r="A460" s="9" t="s">
        <v>2363</v>
      </c>
      <c r="B460" s="9" t="s">
        <v>2364</v>
      </c>
      <c r="C460" s="9" t="s">
        <v>295</v>
      </c>
      <c r="D460" s="10">
        <v>2</v>
      </c>
      <c r="E460" s="10">
        <v>341</v>
      </c>
      <c r="F460" s="11">
        <f t="shared" si="0"/>
        <v>0.5865102639296188</v>
      </c>
      <c r="G460" s="10">
        <v>513</v>
      </c>
      <c r="H460" s="10">
        <v>176386</v>
      </c>
      <c r="I460" s="12">
        <f t="shared" si="1"/>
        <v>0.29083940902339189</v>
      </c>
      <c r="J460" s="13">
        <v>0.26299758120690098</v>
      </c>
      <c r="K460" s="14">
        <v>2.02</v>
      </c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</row>
    <row r="461" spans="1:28" x14ac:dyDescent="0.2">
      <c r="A461" s="9" t="s">
        <v>1983</v>
      </c>
      <c r="B461" s="9" t="s">
        <v>1984</v>
      </c>
      <c r="C461" s="9" t="s">
        <v>953</v>
      </c>
      <c r="D461" s="10">
        <v>22</v>
      </c>
      <c r="E461" s="10">
        <v>301</v>
      </c>
      <c r="F461" s="11">
        <f t="shared" si="0"/>
        <v>7.3089700996677749</v>
      </c>
      <c r="G461" s="10">
        <v>8970</v>
      </c>
      <c r="H461" s="10">
        <v>158735</v>
      </c>
      <c r="I461" s="12">
        <f t="shared" si="1"/>
        <v>5.6509276467067755</v>
      </c>
      <c r="J461" s="13">
        <v>0.26306280525694697</v>
      </c>
      <c r="K461" s="14">
        <v>1.29</v>
      </c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</row>
    <row r="462" spans="1:28" x14ac:dyDescent="0.2">
      <c r="A462" s="9" t="s">
        <v>2575</v>
      </c>
      <c r="B462" s="9" t="s">
        <v>2576</v>
      </c>
      <c r="C462" s="9" t="s">
        <v>355</v>
      </c>
      <c r="D462" s="10">
        <v>1</v>
      </c>
      <c r="E462" s="10">
        <v>342</v>
      </c>
      <c r="F462" s="11">
        <f t="shared" si="0"/>
        <v>0.29239766081871343</v>
      </c>
      <c r="G462" s="10">
        <v>157</v>
      </c>
      <c r="H462" s="10">
        <v>176742</v>
      </c>
      <c r="I462" s="12">
        <f t="shared" si="1"/>
        <v>8.8830046055832793E-2</v>
      </c>
      <c r="J462" s="13">
        <v>0.26375677524451902</v>
      </c>
      <c r="K462" s="14">
        <v>3.29</v>
      </c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</row>
    <row r="463" spans="1:28" x14ac:dyDescent="0.2">
      <c r="A463" s="9" t="s">
        <v>335</v>
      </c>
      <c r="B463" s="9" t="s">
        <v>101</v>
      </c>
      <c r="C463" s="9" t="s">
        <v>931</v>
      </c>
      <c r="D463" s="10">
        <v>9</v>
      </c>
      <c r="E463" s="10">
        <v>329</v>
      </c>
      <c r="F463" s="11">
        <f t="shared" si="0"/>
        <v>2.735562310030395</v>
      </c>
      <c r="G463" s="10">
        <v>6861</v>
      </c>
      <c r="H463" s="10">
        <v>165660</v>
      </c>
      <c r="I463" s="12">
        <f t="shared" si="1"/>
        <v>4.1416153567547989</v>
      </c>
      <c r="J463" s="13">
        <v>0.26387450297510001</v>
      </c>
      <c r="K463" s="14">
        <v>0.66</v>
      </c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</row>
    <row r="464" spans="1:28" x14ac:dyDescent="0.2">
      <c r="A464" s="9" t="s">
        <v>2731</v>
      </c>
      <c r="B464" s="9" t="s">
        <v>2732</v>
      </c>
      <c r="C464" s="9" t="s">
        <v>717</v>
      </c>
      <c r="D464" s="10">
        <v>13</v>
      </c>
      <c r="E464" s="10">
        <v>185</v>
      </c>
      <c r="F464" s="11">
        <f t="shared" si="0"/>
        <v>7.0270270270270272</v>
      </c>
      <c r="G464" s="10">
        <v>8331</v>
      </c>
      <c r="H464" s="10">
        <v>84564</v>
      </c>
      <c r="I464" s="12">
        <f t="shared" si="1"/>
        <v>9.8517099474953884</v>
      </c>
      <c r="J464" s="13">
        <v>0.26396423845334099</v>
      </c>
      <c r="K464" s="14">
        <v>0.71</v>
      </c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</row>
    <row r="465" spans="1:28" x14ac:dyDescent="0.2">
      <c r="A465" s="9" t="s">
        <v>2433</v>
      </c>
      <c r="B465" s="9" t="s">
        <v>106</v>
      </c>
      <c r="C465" s="9" t="s">
        <v>355</v>
      </c>
      <c r="D465" s="10">
        <v>1</v>
      </c>
      <c r="E465" s="10">
        <v>278</v>
      </c>
      <c r="F465" s="11">
        <f t="shared" si="0"/>
        <v>0.35971223021582738</v>
      </c>
      <c r="G465" s="10">
        <v>161</v>
      </c>
      <c r="H465" s="10">
        <v>147149</v>
      </c>
      <c r="I465" s="12">
        <f t="shared" si="1"/>
        <v>0.10941290800481145</v>
      </c>
      <c r="J465" s="13">
        <v>0.26412839992008702</v>
      </c>
      <c r="K465" s="14">
        <v>3.29</v>
      </c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</row>
    <row r="466" spans="1:28" x14ac:dyDescent="0.2">
      <c r="A466" s="9" t="s">
        <v>2027</v>
      </c>
      <c r="B466" s="9" t="s">
        <v>2028</v>
      </c>
      <c r="C466" s="9" t="s">
        <v>355</v>
      </c>
      <c r="D466" s="10">
        <v>1</v>
      </c>
      <c r="E466" s="10">
        <v>326</v>
      </c>
      <c r="F466" s="11">
        <f t="shared" si="0"/>
        <v>0.30674846625766872</v>
      </c>
      <c r="G466" s="10">
        <v>158</v>
      </c>
      <c r="H466" s="10">
        <v>168996</v>
      </c>
      <c r="I466" s="12">
        <f t="shared" si="1"/>
        <v>9.3493337120405223E-2</v>
      </c>
      <c r="J466" s="13">
        <v>0.264509347134331</v>
      </c>
      <c r="K466" s="14">
        <v>3.28</v>
      </c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</row>
    <row r="467" spans="1:28" x14ac:dyDescent="0.2">
      <c r="A467" s="9" t="s">
        <v>2800</v>
      </c>
      <c r="B467" s="9" t="s">
        <v>2801</v>
      </c>
      <c r="C467" s="9" t="s">
        <v>355</v>
      </c>
      <c r="D467" s="10">
        <v>1</v>
      </c>
      <c r="E467" s="10">
        <v>342</v>
      </c>
      <c r="F467" s="11">
        <f t="shared" si="0"/>
        <v>0.29239766081871343</v>
      </c>
      <c r="G467" s="10">
        <v>158</v>
      </c>
      <c r="H467" s="10">
        <v>176741</v>
      </c>
      <c r="I467" s="12">
        <f t="shared" si="1"/>
        <v>8.9396348328910663E-2</v>
      </c>
      <c r="J467" s="13">
        <v>0.265182829693769</v>
      </c>
      <c r="K467" s="14">
        <v>3.27</v>
      </c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</row>
    <row r="468" spans="1:28" x14ac:dyDescent="0.2">
      <c r="A468" s="9" t="s">
        <v>1935</v>
      </c>
      <c r="B468" s="9" t="s">
        <v>1936</v>
      </c>
      <c r="C468" s="9" t="s">
        <v>717</v>
      </c>
      <c r="D468" s="10">
        <v>13</v>
      </c>
      <c r="E468" s="10">
        <v>187</v>
      </c>
      <c r="F468" s="11">
        <f t="shared" si="0"/>
        <v>6.9518716577540109</v>
      </c>
      <c r="G468" s="10">
        <v>9872</v>
      </c>
      <c r="H468" s="10">
        <v>99123</v>
      </c>
      <c r="I468" s="12">
        <f t="shared" si="1"/>
        <v>9.9593434419862188</v>
      </c>
      <c r="J468" s="13">
        <v>0.26527471077461201</v>
      </c>
      <c r="K468" s="14">
        <v>0.7</v>
      </c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</row>
    <row r="469" spans="1:28" x14ac:dyDescent="0.2">
      <c r="A469" s="9" t="s">
        <v>2819</v>
      </c>
      <c r="B469" s="9" t="s">
        <v>2821</v>
      </c>
      <c r="C469" s="9" t="s">
        <v>188</v>
      </c>
      <c r="D469" s="10">
        <v>5</v>
      </c>
      <c r="E469" s="10">
        <v>281</v>
      </c>
      <c r="F469" s="11">
        <f t="shared" si="0"/>
        <v>1.7793594306049825</v>
      </c>
      <c r="G469" s="10">
        <v>1703</v>
      </c>
      <c r="H469" s="10">
        <v>148190</v>
      </c>
      <c r="I469" s="12">
        <f t="shared" si="1"/>
        <v>1.1492003509008706</v>
      </c>
      <c r="J469" s="13">
        <v>0.26576502442147698</v>
      </c>
      <c r="K469" s="14">
        <v>1.55</v>
      </c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</row>
    <row r="470" spans="1:28" x14ac:dyDescent="0.2">
      <c r="A470" s="9" t="s">
        <v>2826</v>
      </c>
      <c r="B470" s="9" t="s">
        <v>2827</v>
      </c>
      <c r="C470" s="9" t="s">
        <v>188</v>
      </c>
      <c r="D470" s="10">
        <v>5</v>
      </c>
      <c r="E470" s="10">
        <v>281</v>
      </c>
      <c r="F470" s="11">
        <f t="shared" si="0"/>
        <v>1.7793594306049825</v>
      </c>
      <c r="G470" s="10">
        <v>1703</v>
      </c>
      <c r="H470" s="10">
        <v>148190</v>
      </c>
      <c r="I470" s="12">
        <f t="shared" si="1"/>
        <v>1.1492003509008706</v>
      </c>
      <c r="J470" s="13">
        <v>0.26576502442147698</v>
      </c>
      <c r="K470" s="14">
        <v>1.55</v>
      </c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</row>
    <row r="471" spans="1:28" x14ac:dyDescent="0.2">
      <c r="A471" s="9" t="s">
        <v>2275</v>
      </c>
      <c r="B471" s="9" t="s">
        <v>2276</v>
      </c>
      <c r="C471" s="9" t="s">
        <v>355</v>
      </c>
      <c r="D471" s="10">
        <v>1</v>
      </c>
      <c r="E471" s="10">
        <v>337</v>
      </c>
      <c r="F471" s="11">
        <f t="shared" si="0"/>
        <v>0.29673590504451042</v>
      </c>
      <c r="G471" s="10">
        <v>158</v>
      </c>
      <c r="H471" s="10">
        <v>173440</v>
      </c>
      <c r="I471" s="12">
        <f t="shared" si="1"/>
        <v>9.109778597785978E-2</v>
      </c>
      <c r="J471" s="13">
        <v>0.2661253229826</v>
      </c>
      <c r="K471" s="14">
        <v>3.26</v>
      </c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</row>
    <row r="472" spans="1:28" x14ac:dyDescent="0.2">
      <c r="A472" s="9" t="s">
        <v>2840</v>
      </c>
      <c r="B472" s="9" t="s">
        <v>2841</v>
      </c>
      <c r="C472" s="9" t="s">
        <v>107</v>
      </c>
      <c r="D472" s="10">
        <v>3</v>
      </c>
      <c r="E472" s="10">
        <v>330</v>
      </c>
      <c r="F472" s="11">
        <f t="shared" si="0"/>
        <v>0.90909090909090906</v>
      </c>
      <c r="G472" s="10">
        <v>919</v>
      </c>
      <c r="H472" s="10">
        <v>170221</v>
      </c>
      <c r="I472" s="12">
        <f t="shared" si="1"/>
        <v>0.5398863829962226</v>
      </c>
      <c r="J472" s="13">
        <v>0.26663384101416898</v>
      </c>
      <c r="K472" s="14">
        <v>1.68</v>
      </c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</row>
    <row r="473" spans="1:28" x14ac:dyDescent="0.2">
      <c r="A473" s="9" t="s">
        <v>1965</v>
      </c>
      <c r="B473" s="9" t="s">
        <v>1966</v>
      </c>
      <c r="C473" s="9" t="s">
        <v>355</v>
      </c>
      <c r="D473" s="10">
        <v>1</v>
      </c>
      <c r="E473" s="10">
        <v>187</v>
      </c>
      <c r="F473" s="11">
        <f t="shared" si="0"/>
        <v>0.53475935828876997</v>
      </c>
      <c r="G473" s="10">
        <v>163</v>
      </c>
      <c r="H473" s="10">
        <v>99123</v>
      </c>
      <c r="I473" s="12">
        <f t="shared" si="1"/>
        <v>0.16444215772323276</v>
      </c>
      <c r="J473" s="13">
        <v>0.266918435075718</v>
      </c>
      <c r="K473" s="14">
        <v>3.25</v>
      </c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</row>
    <row r="474" spans="1:28" x14ac:dyDescent="0.2">
      <c r="A474" s="9" t="s">
        <v>1442</v>
      </c>
      <c r="B474" s="9" t="s">
        <v>1443</v>
      </c>
      <c r="C474" s="9" t="s">
        <v>355</v>
      </c>
      <c r="D474" s="10">
        <v>1</v>
      </c>
      <c r="E474" s="10">
        <v>340</v>
      </c>
      <c r="F474" s="11">
        <f t="shared" si="0"/>
        <v>0.29411764705882354</v>
      </c>
      <c r="G474" s="10">
        <v>160</v>
      </c>
      <c r="H474" s="10">
        <v>176382</v>
      </c>
      <c r="I474" s="12">
        <f t="shared" si="1"/>
        <v>9.0712204193171636E-2</v>
      </c>
      <c r="J474" s="13">
        <v>0.26715466854440401</v>
      </c>
      <c r="K474" s="14">
        <v>3.24</v>
      </c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</row>
    <row r="475" spans="1:28" x14ac:dyDescent="0.2">
      <c r="A475" s="9" t="s">
        <v>2697</v>
      </c>
      <c r="B475" s="9" t="s">
        <v>2698</v>
      </c>
      <c r="C475" s="9" t="s">
        <v>355</v>
      </c>
      <c r="D475" s="10">
        <v>1</v>
      </c>
      <c r="E475" s="10">
        <v>341</v>
      </c>
      <c r="F475" s="11">
        <f t="shared" si="0"/>
        <v>0.2932551319648094</v>
      </c>
      <c r="G475" s="10">
        <v>160</v>
      </c>
      <c r="H475" s="10">
        <v>176518</v>
      </c>
      <c r="I475" s="12">
        <f t="shared" si="1"/>
        <v>9.0642314098278928E-2</v>
      </c>
      <c r="J475" s="13">
        <v>0.26764608172926002</v>
      </c>
      <c r="K475" s="14">
        <v>3.24</v>
      </c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</row>
    <row r="476" spans="1:28" x14ac:dyDescent="0.2">
      <c r="A476" s="9" t="s">
        <v>85</v>
      </c>
      <c r="B476" s="9" t="s">
        <v>106</v>
      </c>
      <c r="C476" s="9" t="s">
        <v>644</v>
      </c>
      <c r="D476" s="10">
        <v>18</v>
      </c>
      <c r="E476" s="10">
        <v>211</v>
      </c>
      <c r="F476" s="11">
        <f t="shared" si="0"/>
        <v>8.5308056872037916</v>
      </c>
      <c r="G476" s="10">
        <v>7168</v>
      </c>
      <c r="H476" s="10">
        <v>110120</v>
      </c>
      <c r="I476" s="12">
        <f t="shared" si="1"/>
        <v>6.5092626225935337</v>
      </c>
      <c r="J476" s="13">
        <v>0.267670298023789</v>
      </c>
      <c r="K476" s="14">
        <v>1.31</v>
      </c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</row>
    <row r="477" spans="1:28" x14ac:dyDescent="0.2">
      <c r="A477" s="9" t="s">
        <v>2587</v>
      </c>
      <c r="B477" s="9" t="s">
        <v>2588</v>
      </c>
      <c r="C477" s="9" t="s">
        <v>1422</v>
      </c>
      <c r="D477" s="10">
        <v>32</v>
      </c>
      <c r="E477" s="10">
        <v>308</v>
      </c>
      <c r="F477" s="11">
        <f t="shared" si="0"/>
        <v>10.38961038961039</v>
      </c>
      <c r="G477" s="10">
        <v>13760</v>
      </c>
      <c r="H477" s="10">
        <v>161498</v>
      </c>
      <c r="I477" s="12">
        <f t="shared" si="1"/>
        <v>8.5202293526854831</v>
      </c>
      <c r="J477" s="13">
        <v>0.26769537627064699</v>
      </c>
      <c r="K477" s="14">
        <v>1.22</v>
      </c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</row>
    <row r="478" spans="1:28" x14ac:dyDescent="0.2">
      <c r="A478" s="9" t="s">
        <v>76</v>
      </c>
      <c r="B478" s="9" t="s">
        <v>106</v>
      </c>
      <c r="C478" s="9" t="s">
        <v>188</v>
      </c>
      <c r="D478" s="10">
        <v>5</v>
      </c>
      <c r="E478" s="10">
        <v>211</v>
      </c>
      <c r="F478" s="11">
        <f t="shared" si="0"/>
        <v>2.3696682464454977</v>
      </c>
      <c r="G478" s="10">
        <v>1696</v>
      </c>
      <c r="H478" s="10">
        <v>110120</v>
      </c>
      <c r="I478" s="12">
        <f t="shared" si="1"/>
        <v>1.5401380312386488</v>
      </c>
      <c r="J478" s="13">
        <v>0.26914813287593797</v>
      </c>
      <c r="K478" s="14">
        <v>1.54</v>
      </c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</row>
    <row r="479" spans="1:28" x14ac:dyDescent="0.2">
      <c r="A479" s="9" t="s">
        <v>2785</v>
      </c>
      <c r="B479" s="9" t="s">
        <v>106</v>
      </c>
      <c r="C479" s="9" t="s">
        <v>355</v>
      </c>
      <c r="D479" s="10">
        <v>1</v>
      </c>
      <c r="E479" s="10">
        <v>269</v>
      </c>
      <c r="F479" s="11">
        <f t="shared" si="0"/>
        <v>0.37174721189591076</v>
      </c>
      <c r="G479" s="10">
        <v>158</v>
      </c>
      <c r="H479" s="10">
        <v>136530</v>
      </c>
      <c r="I479" s="12">
        <f t="shared" si="1"/>
        <v>0.11572548157914012</v>
      </c>
      <c r="J479" s="13">
        <v>0.26944038457479802</v>
      </c>
      <c r="K479" s="14">
        <v>3.21</v>
      </c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</row>
    <row r="480" spans="1:28" x14ac:dyDescent="0.2">
      <c r="A480" s="9" t="s">
        <v>2434</v>
      </c>
      <c r="B480" s="9" t="s">
        <v>2435</v>
      </c>
      <c r="C480" s="9" t="s">
        <v>355</v>
      </c>
      <c r="D480" s="10">
        <v>1</v>
      </c>
      <c r="E480" s="10">
        <v>342</v>
      </c>
      <c r="F480" s="11">
        <f t="shared" si="0"/>
        <v>0.29239766081871343</v>
      </c>
      <c r="G480" s="10">
        <v>161</v>
      </c>
      <c r="H480" s="10">
        <v>176738</v>
      </c>
      <c r="I480" s="12">
        <f t="shared" si="1"/>
        <v>9.1095293598433838E-2</v>
      </c>
      <c r="J480" s="13">
        <v>0.26944448943095101</v>
      </c>
      <c r="K480" s="14">
        <v>3.21</v>
      </c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</row>
    <row r="481" spans="1:28" x14ac:dyDescent="0.2">
      <c r="A481" s="9" t="s">
        <v>919</v>
      </c>
      <c r="B481" s="9" t="s">
        <v>920</v>
      </c>
      <c r="C481" s="9" t="s">
        <v>644</v>
      </c>
      <c r="D481" s="10">
        <v>18</v>
      </c>
      <c r="E481" s="10">
        <v>325</v>
      </c>
      <c r="F481" s="11">
        <f t="shared" si="0"/>
        <v>5.5384615384615383</v>
      </c>
      <c r="G481" s="10">
        <v>7153</v>
      </c>
      <c r="H481" s="10">
        <v>169746</v>
      </c>
      <c r="I481" s="12">
        <f t="shared" si="1"/>
        <v>4.2139431857009884</v>
      </c>
      <c r="J481" s="13">
        <v>0.26962929380170397</v>
      </c>
      <c r="K481" s="14">
        <v>1.31</v>
      </c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</row>
    <row r="482" spans="1:28" x14ac:dyDescent="0.2">
      <c r="A482" s="9" t="s">
        <v>2472</v>
      </c>
      <c r="B482" s="9" t="s">
        <v>2473</v>
      </c>
      <c r="C482" s="9" t="s">
        <v>107</v>
      </c>
      <c r="D482" s="10">
        <v>3</v>
      </c>
      <c r="E482" s="10">
        <v>340</v>
      </c>
      <c r="F482" s="11">
        <f t="shared" si="0"/>
        <v>0.88235294117647056</v>
      </c>
      <c r="G482" s="10">
        <v>928</v>
      </c>
      <c r="H482" s="10">
        <v>175971</v>
      </c>
      <c r="I482" s="12">
        <f t="shared" si="1"/>
        <v>0.52735962175585749</v>
      </c>
      <c r="J482" s="13">
        <v>0.26963448460468598</v>
      </c>
      <c r="K482" s="14">
        <v>1.67</v>
      </c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</row>
    <row r="483" spans="1:28" x14ac:dyDescent="0.2">
      <c r="A483" s="9" t="s">
        <v>2675</v>
      </c>
      <c r="B483" s="9" t="s">
        <v>2676</v>
      </c>
      <c r="C483" s="9" t="s">
        <v>355</v>
      </c>
      <c r="D483" s="10">
        <v>1</v>
      </c>
      <c r="E483" s="10">
        <v>291</v>
      </c>
      <c r="F483" s="11">
        <f t="shared" si="0"/>
        <v>0.3436426116838488</v>
      </c>
      <c r="G483" s="10">
        <v>163</v>
      </c>
      <c r="H483" s="10">
        <v>152176</v>
      </c>
      <c r="I483" s="12">
        <f t="shared" si="1"/>
        <v>0.10711281673851331</v>
      </c>
      <c r="J483" s="13">
        <v>0.26964066916284102</v>
      </c>
      <c r="K483" s="14">
        <v>3.21</v>
      </c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</row>
    <row r="484" spans="1:28" x14ac:dyDescent="0.2">
      <c r="A484" s="9" t="s">
        <v>2896</v>
      </c>
      <c r="B484" s="9" t="s">
        <v>2897</v>
      </c>
      <c r="C484" s="9" t="s">
        <v>188</v>
      </c>
      <c r="D484" s="10">
        <v>5</v>
      </c>
      <c r="E484" s="10">
        <v>337</v>
      </c>
      <c r="F484" s="11">
        <f t="shared" si="0"/>
        <v>1.4836795252225521</v>
      </c>
      <c r="G484" s="10">
        <v>1688</v>
      </c>
      <c r="H484" s="10">
        <v>174431</v>
      </c>
      <c r="I484" s="12">
        <f t="shared" si="1"/>
        <v>0.96771789418165344</v>
      </c>
      <c r="J484" s="13">
        <v>0.270105255179312</v>
      </c>
      <c r="K484" s="14">
        <v>1.53</v>
      </c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</row>
    <row r="485" spans="1:28" x14ac:dyDescent="0.2">
      <c r="A485" s="9" t="s">
        <v>2463</v>
      </c>
      <c r="B485" s="9" t="s">
        <v>106</v>
      </c>
      <c r="C485" s="9" t="s">
        <v>295</v>
      </c>
      <c r="D485" s="10">
        <v>2</v>
      </c>
      <c r="E485" s="10">
        <v>278</v>
      </c>
      <c r="F485" s="11">
        <f t="shared" si="0"/>
        <v>0.71942446043165476</v>
      </c>
      <c r="G485" s="10">
        <v>535</v>
      </c>
      <c r="H485" s="10">
        <v>147098</v>
      </c>
      <c r="I485" s="12">
        <f t="shared" si="1"/>
        <v>0.36370310949163143</v>
      </c>
      <c r="J485" s="13">
        <v>0.27034193918057597</v>
      </c>
      <c r="K485" s="14">
        <v>1.98</v>
      </c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</row>
    <row r="486" spans="1:28" x14ac:dyDescent="0.2">
      <c r="A486" s="9" t="s">
        <v>1369</v>
      </c>
      <c r="B486" s="9" t="s">
        <v>1370</v>
      </c>
      <c r="C486" s="9" t="s">
        <v>355</v>
      </c>
      <c r="D486" s="10">
        <v>1</v>
      </c>
      <c r="E486" s="10">
        <v>265</v>
      </c>
      <c r="F486" s="11">
        <f t="shared" si="0"/>
        <v>0.37735849056603776</v>
      </c>
      <c r="G486" s="10">
        <v>162</v>
      </c>
      <c r="H486" s="10">
        <v>137165</v>
      </c>
      <c r="I486" s="12">
        <f t="shared" si="1"/>
        <v>0.11810593081325411</v>
      </c>
      <c r="J486" s="13">
        <v>0.27065527163208403</v>
      </c>
      <c r="K486" s="14">
        <v>3.19</v>
      </c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</row>
    <row r="487" spans="1:28" x14ac:dyDescent="0.2">
      <c r="A487" s="9" t="s">
        <v>2908</v>
      </c>
      <c r="B487" s="9" t="s">
        <v>1636</v>
      </c>
      <c r="C487" s="9" t="s">
        <v>2570</v>
      </c>
      <c r="D487" s="10">
        <v>85</v>
      </c>
      <c r="E487" s="10">
        <v>258</v>
      </c>
      <c r="F487" s="11">
        <f t="shared" si="0"/>
        <v>32.945736434108525</v>
      </c>
      <c r="G487" s="10">
        <v>39516</v>
      </c>
      <c r="H487" s="10">
        <v>137383</v>
      </c>
      <c r="I487" s="12">
        <f t="shared" si="1"/>
        <v>28.763384115938649</v>
      </c>
      <c r="J487" s="13">
        <v>0.27070232759847401</v>
      </c>
      <c r="K487" s="14">
        <v>1.1499999999999999</v>
      </c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</row>
    <row r="488" spans="1:28" x14ac:dyDescent="0.2">
      <c r="A488" s="9" t="s">
        <v>1847</v>
      </c>
      <c r="B488" s="9" t="s">
        <v>1848</v>
      </c>
      <c r="C488" s="9" t="s">
        <v>355</v>
      </c>
      <c r="D488" s="10">
        <v>1</v>
      </c>
      <c r="E488" s="10">
        <v>130</v>
      </c>
      <c r="F488" s="11">
        <f t="shared" si="0"/>
        <v>0.76923076923076927</v>
      </c>
      <c r="G488" s="10">
        <v>180</v>
      </c>
      <c r="H488" s="10">
        <v>74845</v>
      </c>
      <c r="I488" s="12">
        <f t="shared" si="1"/>
        <v>0.24049702718952501</v>
      </c>
      <c r="J488" s="13">
        <v>0.27104610478214303</v>
      </c>
      <c r="K488" s="14">
        <v>3.2</v>
      </c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</row>
    <row r="489" spans="1:28" x14ac:dyDescent="0.2">
      <c r="A489" s="9" t="s">
        <v>789</v>
      </c>
      <c r="B489" s="9" t="s">
        <v>790</v>
      </c>
      <c r="C489" s="9" t="s">
        <v>2921</v>
      </c>
      <c r="D489" s="10">
        <v>100</v>
      </c>
      <c r="E489" s="10">
        <v>243</v>
      </c>
      <c r="F489" s="11">
        <f t="shared" si="0"/>
        <v>41.152263374485599</v>
      </c>
      <c r="G489" s="10">
        <v>56761</v>
      </c>
      <c r="H489" s="10">
        <v>120138</v>
      </c>
      <c r="I489" s="12">
        <f t="shared" si="1"/>
        <v>47.246499858496058</v>
      </c>
      <c r="J489" s="13">
        <v>0.27125798953647501</v>
      </c>
      <c r="K489" s="14">
        <v>0.87</v>
      </c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</row>
    <row r="490" spans="1:28" x14ac:dyDescent="0.2">
      <c r="A490" s="9" t="s">
        <v>2927</v>
      </c>
      <c r="B490" s="9" t="s">
        <v>2929</v>
      </c>
      <c r="C490" s="9" t="s">
        <v>2921</v>
      </c>
      <c r="D490" s="10">
        <v>100</v>
      </c>
      <c r="E490" s="10">
        <v>243</v>
      </c>
      <c r="F490" s="11">
        <f t="shared" si="0"/>
        <v>41.152263374485599</v>
      </c>
      <c r="G490" s="10">
        <v>56761</v>
      </c>
      <c r="H490" s="10">
        <v>120138</v>
      </c>
      <c r="I490" s="12">
        <f t="shared" si="1"/>
        <v>47.246499858496058</v>
      </c>
      <c r="J490" s="13">
        <v>0.27125798953647501</v>
      </c>
      <c r="K490" s="14">
        <v>0.87</v>
      </c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</row>
    <row r="491" spans="1:28" x14ac:dyDescent="0.2">
      <c r="A491" s="9" t="s">
        <v>2768</v>
      </c>
      <c r="B491" s="9" t="s">
        <v>2769</v>
      </c>
      <c r="C491" s="9" t="s">
        <v>355</v>
      </c>
      <c r="D491" s="10">
        <v>1</v>
      </c>
      <c r="E491" s="10">
        <v>185</v>
      </c>
      <c r="F491" s="11">
        <f t="shared" si="0"/>
        <v>0.54054054054054057</v>
      </c>
      <c r="G491" s="10">
        <v>1584</v>
      </c>
      <c r="H491" s="10">
        <v>84564</v>
      </c>
      <c r="I491" s="12">
        <f t="shared" si="1"/>
        <v>1.8731375053214132</v>
      </c>
      <c r="J491" s="13">
        <v>0.27161789517739598</v>
      </c>
      <c r="K491" s="14">
        <v>0.28999999999999998</v>
      </c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</row>
    <row r="492" spans="1:28" x14ac:dyDescent="0.2">
      <c r="A492" s="9" t="s">
        <v>625</v>
      </c>
      <c r="B492" s="9" t="s">
        <v>626</v>
      </c>
      <c r="C492" s="9" t="s">
        <v>1271</v>
      </c>
      <c r="D492" s="10">
        <v>54</v>
      </c>
      <c r="E492" s="10">
        <v>289</v>
      </c>
      <c r="F492" s="11">
        <f t="shared" si="0"/>
        <v>18.685121107266436</v>
      </c>
      <c r="G492" s="10">
        <v>24278</v>
      </c>
      <c r="H492" s="10">
        <v>152621</v>
      </c>
      <c r="I492" s="12">
        <f t="shared" si="1"/>
        <v>15.907378407951722</v>
      </c>
      <c r="J492" s="13">
        <v>0.27179069224473201</v>
      </c>
      <c r="K492" s="14">
        <v>1.17</v>
      </c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</row>
    <row r="493" spans="1:28" x14ac:dyDescent="0.2">
      <c r="A493" s="9" t="s">
        <v>708</v>
      </c>
      <c r="B493" s="9" t="s">
        <v>709</v>
      </c>
      <c r="C493" s="9" t="s">
        <v>660</v>
      </c>
      <c r="D493" s="10">
        <v>0</v>
      </c>
      <c r="E493" s="10">
        <v>286</v>
      </c>
      <c r="F493" s="11">
        <f t="shared" si="0"/>
        <v>0</v>
      </c>
      <c r="G493" s="10">
        <v>985</v>
      </c>
      <c r="H493" s="10">
        <v>149001</v>
      </c>
      <c r="I493" s="12">
        <f t="shared" si="1"/>
        <v>0.66106938879604837</v>
      </c>
      <c r="J493" s="13">
        <v>0.272381287370282</v>
      </c>
      <c r="K493" s="14">
        <v>0</v>
      </c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</row>
    <row r="494" spans="1:28" x14ac:dyDescent="0.2">
      <c r="A494" s="9" t="s">
        <v>2410</v>
      </c>
      <c r="B494" s="9" t="s">
        <v>106</v>
      </c>
      <c r="C494" s="9" t="s">
        <v>355</v>
      </c>
      <c r="D494" s="10">
        <v>1</v>
      </c>
      <c r="E494" s="10">
        <v>278</v>
      </c>
      <c r="F494" s="11">
        <f t="shared" si="0"/>
        <v>0.35971223021582738</v>
      </c>
      <c r="G494" s="10">
        <v>1790</v>
      </c>
      <c r="H494" s="10">
        <v>146166</v>
      </c>
      <c r="I494" s="12">
        <f t="shared" si="1"/>
        <v>1.2246350040365066</v>
      </c>
      <c r="J494" s="13">
        <v>0.27263328296342199</v>
      </c>
      <c r="K494" s="14">
        <v>0.28999999999999998</v>
      </c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</row>
    <row r="495" spans="1:28" x14ac:dyDescent="0.2">
      <c r="A495" s="9" t="s">
        <v>2050</v>
      </c>
      <c r="B495" s="9" t="s">
        <v>2051</v>
      </c>
      <c r="C495" s="9" t="s">
        <v>660</v>
      </c>
      <c r="D495" s="10">
        <v>0</v>
      </c>
      <c r="E495" s="10">
        <v>327</v>
      </c>
      <c r="F495" s="11">
        <f t="shared" si="0"/>
        <v>0</v>
      </c>
      <c r="G495" s="10">
        <v>977</v>
      </c>
      <c r="H495" s="10">
        <v>167639</v>
      </c>
      <c r="I495" s="12">
        <f t="shared" si="1"/>
        <v>0.58279994512016897</v>
      </c>
      <c r="J495" s="13">
        <v>0.27285115367030399</v>
      </c>
      <c r="K495" s="14">
        <v>0</v>
      </c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</row>
    <row r="496" spans="1:28" x14ac:dyDescent="0.2">
      <c r="A496" s="9" t="s">
        <v>2001</v>
      </c>
      <c r="B496" s="9" t="s">
        <v>2002</v>
      </c>
      <c r="C496" s="9" t="s">
        <v>355</v>
      </c>
      <c r="D496" s="10">
        <v>1</v>
      </c>
      <c r="E496" s="10">
        <v>339</v>
      </c>
      <c r="F496" s="11">
        <f t="shared" si="0"/>
        <v>0.29498525073746312</v>
      </c>
      <c r="G496" s="10">
        <v>164</v>
      </c>
      <c r="H496" s="10">
        <v>175461</v>
      </c>
      <c r="I496" s="12">
        <f t="shared" si="1"/>
        <v>9.346806412821082E-2</v>
      </c>
      <c r="J496" s="13">
        <v>0.27332122697877997</v>
      </c>
      <c r="K496" s="14">
        <v>3.16</v>
      </c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</row>
    <row r="497" spans="1:28" x14ac:dyDescent="0.2">
      <c r="A497" s="9" t="s">
        <v>884</v>
      </c>
      <c r="B497" s="9" t="s">
        <v>885</v>
      </c>
      <c r="C497" s="9" t="s">
        <v>660</v>
      </c>
      <c r="D497" s="10">
        <v>0</v>
      </c>
      <c r="E497" s="10">
        <v>328</v>
      </c>
      <c r="F497" s="11">
        <f t="shared" si="0"/>
        <v>0</v>
      </c>
      <c r="G497" s="10">
        <v>985</v>
      </c>
      <c r="H497" s="10">
        <v>167108</v>
      </c>
      <c r="I497" s="12">
        <f t="shared" si="1"/>
        <v>0.58943916509083949</v>
      </c>
      <c r="J497" s="13">
        <v>0.27346843139327998</v>
      </c>
      <c r="K497" s="14">
        <v>0</v>
      </c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</row>
    <row r="498" spans="1:28" x14ac:dyDescent="0.2">
      <c r="A498" s="9" t="s">
        <v>1859</v>
      </c>
      <c r="B498" s="9" t="s">
        <v>1860</v>
      </c>
      <c r="C498" s="9" t="s">
        <v>226</v>
      </c>
      <c r="D498" s="10">
        <v>8</v>
      </c>
      <c r="E498" s="10">
        <v>281</v>
      </c>
      <c r="F498" s="11">
        <f t="shared" si="0"/>
        <v>2.8469750889679712</v>
      </c>
      <c r="G498" s="10">
        <v>2863</v>
      </c>
      <c r="H498" s="10">
        <v>148190</v>
      </c>
      <c r="I498" s="12">
        <f t="shared" si="1"/>
        <v>1.9319792158715161</v>
      </c>
      <c r="J498" s="13">
        <v>0.27356615388740901</v>
      </c>
      <c r="K498" s="14">
        <v>1.47</v>
      </c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</row>
    <row r="499" spans="1:28" x14ac:dyDescent="0.2">
      <c r="A499" s="9" t="s">
        <v>2271</v>
      </c>
      <c r="B499" s="9" t="s">
        <v>2272</v>
      </c>
      <c r="C499" s="9" t="s">
        <v>355</v>
      </c>
      <c r="D499" s="10">
        <v>1</v>
      </c>
      <c r="E499" s="10">
        <v>318</v>
      </c>
      <c r="F499" s="11">
        <f t="shared" si="0"/>
        <v>0.31446540880503149</v>
      </c>
      <c r="G499" s="10">
        <v>1760</v>
      </c>
      <c r="H499" s="10">
        <v>161390</v>
      </c>
      <c r="I499" s="12">
        <f t="shared" si="1"/>
        <v>1.0905260548980731</v>
      </c>
      <c r="J499" s="13">
        <v>0.27385716194766901</v>
      </c>
      <c r="K499" s="14">
        <v>0.28999999999999998</v>
      </c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</row>
    <row r="500" spans="1:28" x14ac:dyDescent="0.2">
      <c r="A500" s="9" t="s">
        <v>1880</v>
      </c>
      <c r="B500" s="9" t="s">
        <v>1881</v>
      </c>
      <c r="C500" s="9" t="s">
        <v>355</v>
      </c>
      <c r="D500" s="10">
        <v>1</v>
      </c>
      <c r="E500" s="10">
        <v>281</v>
      </c>
      <c r="F500" s="11">
        <f t="shared" si="0"/>
        <v>0.35587188612099641</v>
      </c>
      <c r="G500" s="10">
        <v>1851</v>
      </c>
      <c r="H500" s="10">
        <v>148190</v>
      </c>
      <c r="I500" s="12">
        <f t="shared" si="1"/>
        <v>1.2490721371212632</v>
      </c>
      <c r="J500" s="13">
        <v>0.27431458339777098</v>
      </c>
      <c r="K500" s="14">
        <v>0.28000000000000003</v>
      </c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</row>
    <row r="501" spans="1:28" x14ac:dyDescent="0.2">
      <c r="A501" s="9" t="s">
        <v>29</v>
      </c>
      <c r="B501" s="9" t="s">
        <v>30</v>
      </c>
      <c r="C501" s="9" t="s">
        <v>660</v>
      </c>
      <c r="D501" s="10">
        <v>0</v>
      </c>
      <c r="E501" s="10">
        <v>337</v>
      </c>
      <c r="F501" s="11">
        <f t="shared" si="0"/>
        <v>0</v>
      </c>
      <c r="G501" s="10">
        <v>995</v>
      </c>
      <c r="H501" s="10">
        <v>170362</v>
      </c>
      <c r="I501" s="12">
        <f t="shared" si="1"/>
        <v>0.58405043378218147</v>
      </c>
      <c r="J501" s="13">
        <v>0.27454989324931001</v>
      </c>
      <c r="K501" s="14">
        <v>0</v>
      </c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</row>
    <row r="502" spans="1:28" x14ac:dyDescent="0.2">
      <c r="A502" s="9" t="s">
        <v>2411</v>
      </c>
      <c r="B502" s="9" t="s">
        <v>2412</v>
      </c>
      <c r="C502" s="9" t="s">
        <v>355</v>
      </c>
      <c r="D502" s="10">
        <v>1</v>
      </c>
      <c r="E502" s="10">
        <v>342</v>
      </c>
      <c r="F502" s="11">
        <f t="shared" si="0"/>
        <v>0.29239766081871343</v>
      </c>
      <c r="G502" s="10">
        <v>1790</v>
      </c>
      <c r="H502" s="10">
        <v>175109</v>
      </c>
      <c r="I502" s="12">
        <f t="shared" si="1"/>
        <v>1.0222204455510566</v>
      </c>
      <c r="J502" s="13">
        <v>0.27462863476330801</v>
      </c>
      <c r="K502" s="14">
        <v>0.28999999999999998</v>
      </c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</row>
    <row r="503" spans="1:28" x14ac:dyDescent="0.2">
      <c r="A503" s="9" t="s">
        <v>734</v>
      </c>
      <c r="B503" s="9" t="s">
        <v>735</v>
      </c>
      <c r="C503" s="9" t="s">
        <v>355</v>
      </c>
      <c r="D503" s="10">
        <v>1</v>
      </c>
      <c r="E503" s="10">
        <v>289</v>
      </c>
      <c r="F503" s="11">
        <f t="shared" si="0"/>
        <v>0.34602076124567477</v>
      </c>
      <c r="G503" s="10">
        <v>170</v>
      </c>
      <c r="H503" s="10">
        <v>154218</v>
      </c>
      <c r="I503" s="12">
        <f t="shared" si="1"/>
        <v>0.11023356547225356</v>
      </c>
      <c r="J503" s="13">
        <v>0.27463410328957899</v>
      </c>
      <c r="K503" s="14">
        <v>3.14</v>
      </c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</row>
    <row r="504" spans="1:28" x14ac:dyDescent="0.2">
      <c r="A504" s="9" t="s">
        <v>1575</v>
      </c>
      <c r="B504" s="9" t="s">
        <v>1576</v>
      </c>
      <c r="C504" s="9" t="s">
        <v>355</v>
      </c>
      <c r="D504" s="10">
        <v>1</v>
      </c>
      <c r="E504" s="10">
        <v>342</v>
      </c>
      <c r="F504" s="11">
        <f t="shared" si="0"/>
        <v>0.29239766081871343</v>
      </c>
      <c r="G504" s="10">
        <v>1806</v>
      </c>
      <c r="H504" s="10">
        <v>175093</v>
      </c>
      <c r="I504" s="12">
        <f t="shared" si="1"/>
        <v>1.0314518570131301</v>
      </c>
      <c r="J504" s="13">
        <v>0.27537457628985701</v>
      </c>
      <c r="K504" s="14">
        <v>0.28000000000000003</v>
      </c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</row>
    <row r="505" spans="1:28" x14ac:dyDescent="0.2">
      <c r="A505" s="9" t="s">
        <v>374</v>
      </c>
      <c r="B505" s="9" t="s">
        <v>375</v>
      </c>
      <c r="C505" s="9" t="s">
        <v>660</v>
      </c>
      <c r="D505" s="10">
        <v>0</v>
      </c>
      <c r="E505" s="10">
        <v>329</v>
      </c>
      <c r="F505" s="11">
        <f t="shared" si="0"/>
        <v>0</v>
      </c>
      <c r="G505" s="10">
        <v>1009</v>
      </c>
      <c r="H505" s="10">
        <v>165660</v>
      </c>
      <c r="I505" s="12">
        <f t="shared" si="1"/>
        <v>0.60907883617046965</v>
      </c>
      <c r="J505" s="13">
        <v>0.275856257883553</v>
      </c>
      <c r="K505" s="14">
        <v>0</v>
      </c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</row>
    <row r="506" spans="1:28" x14ac:dyDescent="0.2">
      <c r="A506" s="9" t="s">
        <v>399</v>
      </c>
      <c r="B506" s="9" t="s">
        <v>400</v>
      </c>
      <c r="C506" s="9" t="s">
        <v>660</v>
      </c>
      <c r="D506" s="10">
        <v>0</v>
      </c>
      <c r="E506" s="10">
        <v>334</v>
      </c>
      <c r="F506" s="11">
        <f t="shared" si="0"/>
        <v>0</v>
      </c>
      <c r="G506" s="10">
        <v>1030</v>
      </c>
      <c r="H506" s="10">
        <v>171483</v>
      </c>
      <c r="I506" s="12">
        <f t="shared" si="1"/>
        <v>0.60064262929853096</v>
      </c>
      <c r="J506" s="13">
        <v>0.27599259211844601</v>
      </c>
      <c r="K506" s="14">
        <v>0</v>
      </c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</row>
    <row r="507" spans="1:28" x14ac:dyDescent="0.2">
      <c r="A507" s="9" t="s">
        <v>2037</v>
      </c>
      <c r="B507" s="9" t="s">
        <v>2038</v>
      </c>
      <c r="C507" s="9" t="s">
        <v>355</v>
      </c>
      <c r="D507" s="10">
        <v>1</v>
      </c>
      <c r="E507" s="10">
        <v>330</v>
      </c>
      <c r="F507" s="11">
        <f t="shared" si="0"/>
        <v>0.30303030303030304</v>
      </c>
      <c r="G507" s="10">
        <v>167</v>
      </c>
      <c r="H507" s="10">
        <v>171641</v>
      </c>
      <c r="I507" s="12">
        <f t="shared" si="1"/>
        <v>9.7296100582028769E-2</v>
      </c>
      <c r="J507" s="13">
        <v>0.27639480545388001</v>
      </c>
      <c r="K507" s="14">
        <v>3.11</v>
      </c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</row>
    <row r="508" spans="1:28" x14ac:dyDescent="0.2">
      <c r="A508" s="9" t="s">
        <v>1098</v>
      </c>
      <c r="B508" s="9" t="s">
        <v>1099</v>
      </c>
      <c r="C508" s="9" t="s">
        <v>660</v>
      </c>
      <c r="D508" s="10">
        <v>0</v>
      </c>
      <c r="E508" s="10">
        <v>122</v>
      </c>
      <c r="F508" s="11">
        <f t="shared" si="0"/>
        <v>0</v>
      </c>
      <c r="G508" s="10">
        <v>983</v>
      </c>
      <c r="H508" s="10">
        <v>57407</v>
      </c>
      <c r="I508" s="12">
        <f t="shared" si="1"/>
        <v>1.7123347326981029</v>
      </c>
      <c r="J508" s="13">
        <v>0.276540420183715</v>
      </c>
      <c r="K508" s="14">
        <v>0</v>
      </c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</row>
    <row r="509" spans="1:28" x14ac:dyDescent="0.2">
      <c r="A509" s="9" t="s">
        <v>2900</v>
      </c>
      <c r="B509" s="9" t="s">
        <v>2901</v>
      </c>
      <c r="C509" s="9" t="s">
        <v>355</v>
      </c>
      <c r="D509" s="10">
        <v>1</v>
      </c>
      <c r="E509" s="10">
        <v>331</v>
      </c>
      <c r="F509" s="11">
        <f t="shared" si="0"/>
        <v>0.30211480362537763</v>
      </c>
      <c r="G509" s="10">
        <v>167</v>
      </c>
      <c r="H509" s="10">
        <v>171979</v>
      </c>
      <c r="I509" s="12">
        <f t="shared" si="1"/>
        <v>9.7104879084074211E-2</v>
      </c>
      <c r="J509" s="13">
        <v>0.276640514217313</v>
      </c>
      <c r="K509" s="14">
        <v>3.11</v>
      </c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</row>
    <row r="510" spans="1:28" x14ac:dyDescent="0.2">
      <c r="A510" s="9" t="s">
        <v>172</v>
      </c>
      <c r="B510" s="9" t="s">
        <v>173</v>
      </c>
      <c r="C510" s="9" t="s">
        <v>355</v>
      </c>
      <c r="D510" s="10">
        <v>1</v>
      </c>
      <c r="E510" s="10">
        <v>330</v>
      </c>
      <c r="F510" s="11">
        <f t="shared" si="0"/>
        <v>0.30303030303030304</v>
      </c>
      <c r="G510" s="10">
        <v>1825</v>
      </c>
      <c r="H510" s="10">
        <v>167177</v>
      </c>
      <c r="I510" s="12">
        <f t="shared" si="1"/>
        <v>1.0916573452089702</v>
      </c>
      <c r="J510" s="13">
        <v>0.27752585433021498</v>
      </c>
      <c r="K510" s="14">
        <v>0.28000000000000003</v>
      </c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</row>
    <row r="511" spans="1:28" x14ac:dyDescent="0.2">
      <c r="A511" s="9" t="s">
        <v>133</v>
      </c>
      <c r="B511" s="9" t="s">
        <v>134</v>
      </c>
      <c r="C511" s="9" t="s">
        <v>660</v>
      </c>
      <c r="D511" s="10">
        <v>0</v>
      </c>
      <c r="E511" s="10">
        <v>340</v>
      </c>
      <c r="F511" s="11">
        <f t="shared" si="0"/>
        <v>0</v>
      </c>
      <c r="G511" s="10">
        <v>1054</v>
      </c>
      <c r="H511" s="10">
        <v>174856</v>
      </c>
      <c r="I511" s="12">
        <f t="shared" si="1"/>
        <v>0.6027817175275656</v>
      </c>
      <c r="J511" s="13">
        <v>0.27807684453570403</v>
      </c>
      <c r="K511" s="14">
        <v>0</v>
      </c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</row>
    <row r="512" spans="1:28" x14ac:dyDescent="0.2">
      <c r="A512" s="9" t="s">
        <v>2482</v>
      </c>
      <c r="B512" s="9" t="s">
        <v>2483</v>
      </c>
      <c r="C512" s="9" t="s">
        <v>295</v>
      </c>
      <c r="D512" s="10">
        <v>2</v>
      </c>
      <c r="E512" s="10">
        <v>341</v>
      </c>
      <c r="F512" s="11">
        <f t="shared" si="0"/>
        <v>0.5865102639296188</v>
      </c>
      <c r="G512" s="10">
        <v>535</v>
      </c>
      <c r="H512" s="10">
        <v>176364</v>
      </c>
      <c r="I512" s="12">
        <f t="shared" si="1"/>
        <v>0.30334989000022677</v>
      </c>
      <c r="J512" s="13">
        <v>0.27869508732183901</v>
      </c>
      <c r="K512" s="14">
        <v>1.93</v>
      </c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</row>
    <row r="513" spans="1:28" x14ac:dyDescent="0.2">
      <c r="A513" s="9" t="s">
        <v>2082</v>
      </c>
      <c r="B513" s="9" t="s">
        <v>2083</v>
      </c>
      <c r="C513" s="9" t="s">
        <v>355</v>
      </c>
      <c r="D513" s="10">
        <v>1</v>
      </c>
      <c r="E513" s="10">
        <v>327</v>
      </c>
      <c r="F513" s="11">
        <f t="shared" si="0"/>
        <v>0.3058103975535168</v>
      </c>
      <c r="G513" s="10">
        <v>170</v>
      </c>
      <c r="H513" s="10">
        <v>171283</v>
      </c>
      <c r="I513" s="12">
        <f t="shared" si="1"/>
        <v>9.9250947262717257E-2</v>
      </c>
      <c r="J513" s="13">
        <v>0.27890388821651901</v>
      </c>
      <c r="K513" s="14">
        <v>3.08</v>
      </c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</row>
    <row r="514" spans="1:28" x14ac:dyDescent="0.2">
      <c r="A514" s="9" t="s">
        <v>796</v>
      </c>
      <c r="B514" s="9" t="s">
        <v>797</v>
      </c>
      <c r="C514" s="9" t="s">
        <v>2956</v>
      </c>
      <c r="D514" s="10">
        <v>173</v>
      </c>
      <c r="E514" s="10">
        <v>170</v>
      </c>
      <c r="F514" s="11">
        <f t="shared" si="0"/>
        <v>101.76470588235293</v>
      </c>
      <c r="G514" s="10">
        <v>83873</v>
      </c>
      <c r="H514" s="10">
        <v>93026</v>
      </c>
      <c r="I514" s="12">
        <f t="shared" si="1"/>
        <v>90.160815255949942</v>
      </c>
      <c r="J514" s="13">
        <v>0.279107128155201</v>
      </c>
      <c r="K514" s="14">
        <v>1.1299999999999999</v>
      </c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</row>
    <row r="515" spans="1:28" x14ac:dyDescent="0.2">
      <c r="A515" s="9" t="s">
        <v>423</v>
      </c>
      <c r="B515" s="9" t="s">
        <v>424</v>
      </c>
      <c r="C515" s="9" t="s">
        <v>660</v>
      </c>
      <c r="D515" s="10">
        <v>0</v>
      </c>
      <c r="E515" s="10">
        <v>343</v>
      </c>
      <c r="F515" s="11">
        <f t="shared" si="0"/>
        <v>0</v>
      </c>
      <c r="G515" s="10">
        <v>1055</v>
      </c>
      <c r="H515" s="10">
        <v>174737</v>
      </c>
      <c r="I515" s="12">
        <f t="shared" si="1"/>
        <v>0.60376451467061931</v>
      </c>
      <c r="J515" s="13">
        <v>0.27925356044585198</v>
      </c>
      <c r="K515" s="14">
        <v>0</v>
      </c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</row>
    <row r="516" spans="1:28" x14ac:dyDescent="0.2">
      <c r="A516" s="9" t="s">
        <v>1343</v>
      </c>
      <c r="B516" s="9" t="s">
        <v>1346</v>
      </c>
      <c r="C516" s="9" t="s">
        <v>355</v>
      </c>
      <c r="D516" s="10">
        <v>1</v>
      </c>
      <c r="E516" s="10">
        <v>264</v>
      </c>
      <c r="F516" s="11">
        <f t="shared" si="0"/>
        <v>0.37878787878787878</v>
      </c>
      <c r="G516" s="10">
        <v>166</v>
      </c>
      <c r="H516" s="10">
        <v>134889</v>
      </c>
      <c r="I516" s="12">
        <f t="shared" si="1"/>
        <v>0.1230641490410634</v>
      </c>
      <c r="J516" s="13">
        <v>0.27932096327879202</v>
      </c>
      <c r="K516" s="14">
        <v>3.08</v>
      </c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</row>
    <row r="517" spans="1:28" x14ac:dyDescent="0.2">
      <c r="A517" s="9" t="s">
        <v>987</v>
      </c>
      <c r="B517" s="9" t="s">
        <v>989</v>
      </c>
      <c r="C517" s="9" t="s">
        <v>355</v>
      </c>
      <c r="D517" s="10">
        <v>1</v>
      </c>
      <c r="E517" s="10">
        <v>196</v>
      </c>
      <c r="F517" s="11">
        <f t="shared" si="0"/>
        <v>0.51020408163265307</v>
      </c>
      <c r="G517" s="10">
        <v>1774</v>
      </c>
      <c r="H517" s="10">
        <v>93700</v>
      </c>
      <c r="I517" s="12">
        <f t="shared" si="1"/>
        <v>1.8932764140875131</v>
      </c>
      <c r="J517" s="13">
        <v>0.27934637328906903</v>
      </c>
      <c r="K517" s="14">
        <v>0.27</v>
      </c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</row>
    <row r="518" spans="1:28" x14ac:dyDescent="0.2">
      <c r="A518" s="9" t="s">
        <v>1624</v>
      </c>
      <c r="B518" s="9" t="s">
        <v>1625</v>
      </c>
      <c r="C518" s="9" t="s">
        <v>280</v>
      </c>
      <c r="D518" s="10">
        <v>7</v>
      </c>
      <c r="E518" s="10">
        <v>330</v>
      </c>
      <c r="F518" s="11">
        <f t="shared" si="0"/>
        <v>2.1212121212121215</v>
      </c>
      <c r="G518" s="10">
        <v>5600</v>
      </c>
      <c r="H518" s="10">
        <v>169210</v>
      </c>
      <c r="I518" s="12">
        <f t="shared" si="1"/>
        <v>3.3094970746409791</v>
      </c>
      <c r="J518" s="13">
        <v>0.28007142179343097</v>
      </c>
      <c r="K518" s="14">
        <v>0.64</v>
      </c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</row>
    <row r="519" spans="1:28" x14ac:dyDescent="0.2">
      <c r="A519" s="9" t="s">
        <v>2620</v>
      </c>
      <c r="B519" s="9" t="s">
        <v>2225</v>
      </c>
      <c r="C519" s="9" t="s">
        <v>386</v>
      </c>
      <c r="D519" s="10">
        <v>10</v>
      </c>
      <c r="E519" s="10">
        <v>333</v>
      </c>
      <c r="F519" s="11">
        <f t="shared" si="0"/>
        <v>3.0030030030030028</v>
      </c>
      <c r="G519" s="10">
        <v>7406</v>
      </c>
      <c r="H519" s="10">
        <v>169493</v>
      </c>
      <c r="I519" s="12">
        <f t="shared" si="1"/>
        <v>4.3695019853327279</v>
      </c>
      <c r="J519" s="13">
        <v>0.28059173407485699</v>
      </c>
      <c r="K519" s="14">
        <v>0.69</v>
      </c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</row>
    <row r="520" spans="1:28" x14ac:dyDescent="0.2">
      <c r="A520" s="9" t="s">
        <v>906</v>
      </c>
      <c r="B520" s="9" t="s">
        <v>907</v>
      </c>
      <c r="C520" s="9" t="s">
        <v>660</v>
      </c>
      <c r="D520" s="10">
        <v>0</v>
      </c>
      <c r="E520" s="10">
        <v>294</v>
      </c>
      <c r="F520" s="11">
        <f t="shared" si="0"/>
        <v>0</v>
      </c>
      <c r="G520" s="10">
        <v>1142</v>
      </c>
      <c r="H520" s="10">
        <v>159818</v>
      </c>
      <c r="I520" s="12">
        <f t="shared" si="1"/>
        <v>0.71456281520229259</v>
      </c>
      <c r="J520" s="13">
        <v>0.28072736509330298</v>
      </c>
      <c r="K520" s="14">
        <v>0</v>
      </c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</row>
    <row r="521" spans="1:28" x14ac:dyDescent="0.2">
      <c r="A521" s="9" t="s">
        <v>978</v>
      </c>
      <c r="B521" s="9" t="s">
        <v>979</v>
      </c>
      <c r="C521" s="9" t="s">
        <v>44</v>
      </c>
      <c r="D521" s="10">
        <v>11</v>
      </c>
      <c r="E521" s="10">
        <v>332</v>
      </c>
      <c r="F521" s="11">
        <f t="shared" si="0"/>
        <v>3.3132530120481931</v>
      </c>
      <c r="G521" s="10">
        <v>4154</v>
      </c>
      <c r="H521" s="10">
        <v>172745</v>
      </c>
      <c r="I521" s="12">
        <f t="shared" si="1"/>
        <v>2.4047005702046369</v>
      </c>
      <c r="J521" s="13">
        <v>0.28096228082168501</v>
      </c>
      <c r="K521" s="14">
        <v>1.38</v>
      </c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</row>
    <row r="522" spans="1:28" x14ac:dyDescent="0.2">
      <c r="A522" s="9" t="s">
        <v>865</v>
      </c>
      <c r="B522" s="9" t="s">
        <v>866</v>
      </c>
      <c r="C522" s="9" t="s">
        <v>295</v>
      </c>
      <c r="D522" s="10">
        <v>2</v>
      </c>
      <c r="E522" s="10">
        <v>286</v>
      </c>
      <c r="F522" s="11">
        <f t="shared" si="0"/>
        <v>0.69930069930069927</v>
      </c>
      <c r="G522" s="10">
        <v>543</v>
      </c>
      <c r="H522" s="10">
        <v>149001</v>
      </c>
      <c r="I522" s="12">
        <f t="shared" si="1"/>
        <v>0.36442708438198401</v>
      </c>
      <c r="J522" s="13">
        <v>0.28178285751106102</v>
      </c>
      <c r="K522" s="14">
        <v>1.92</v>
      </c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</row>
    <row r="523" spans="1:28" x14ac:dyDescent="0.2">
      <c r="A523" s="9" t="s">
        <v>2318</v>
      </c>
      <c r="B523" s="9" t="s">
        <v>106</v>
      </c>
      <c r="C523" s="9" t="s">
        <v>660</v>
      </c>
      <c r="D523" s="10">
        <v>0</v>
      </c>
      <c r="E523" s="10">
        <v>279</v>
      </c>
      <c r="F523" s="11">
        <f t="shared" si="0"/>
        <v>0</v>
      </c>
      <c r="G523" s="10">
        <v>1131</v>
      </c>
      <c r="H523" s="10">
        <v>147282</v>
      </c>
      <c r="I523" s="12">
        <f t="shared" si="1"/>
        <v>0.76791461278363959</v>
      </c>
      <c r="J523" s="13">
        <v>0.283332617976639</v>
      </c>
      <c r="K523" s="14">
        <v>0</v>
      </c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</row>
    <row r="524" spans="1:28" x14ac:dyDescent="0.2">
      <c r="A524" s="9" t="s">
        <v>1122</v>
      </c>
      <c r="B524" s="9" t="s">
        <v>1123</v>
      </c>
      <c r="C524" s="9" t="s">
        <v>2957</v>
      </c>
      <c r="D524" s="10">
        <v>41</v>
      </c>
      <c r="E524" s="10">
        <v>302</v>
      </c>
      <c r="F524" s="11">
        <f t="shared" si="0"/>
        <v>13.576158940397351</v>
      </c>
      <c r="G524" s="10">
        <v>18073</v>
      </c>
      <c r="H524" s="10">
        <v>158826</v>
      </c>
      <c r="I524" s="12">
        <f t="shared" si="1"/>
        <v>11.379119287774042</v>
      </c>
      <c r="J524" s="13">
        <v>0.28412089983823502</v>
      </c>
      <c r="K524" s="14">
        <v>1.19</v>
      </c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</row>
    <row r="525" spans="1:28" x14ac:dyDescent="0.2">
      <c r="A525" s="9" t="s">
        <v>156</v>
      </c>
      <c r="B525" s="9" t="s">
        <v>102</v>
      </c>
      <c r="C525" s="9" t="s">
        <v>2958</v>
      </c>
      <c r="D525" s="10">
        <v>92</v>
      </c>
      <c r="E525" s="10">
        <v>251</v>
      </c>
      <c r="F525" s="11">
        <f t="shared" si="0"/>
        <v>36.65338645418327</v>
      </c>
      <c r="G525" s="10">
        <v>43011</v>
      </c>
      <c r="H525" s="10">
        <v>133888</v>
      </c>
      <c r="I525" s="12">
        <f t="shared" si="1"/>
        <v>32.124611615678781</v>
      </c>
      <c r="J525" s="13">
        <v>0.28426999172551498</v>
      </c>
      <c r="K525" s="14">
        <v>1.1399999999999999</v>
      </c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</row>
    <row r="526" spans="1:28" x14ac:dyDescent="0.2">
      <c r="A526" s="9" t="s">
        <v>2119</v>
      </c>
      <c r="B526" s="9" t="s">
        <v>2120</v>
      </c>
      <c r="C526" s="9" t="s">
        <v>355</v>
      </c>
      <c r="D526" s="10">
        <v>1</v>
      </c>
      <c r="E526" s="10">
        <v>341</v>
      </c>
      <c r="F526" s="11">
        <f t="shared" si="0"/>
        <v>0.2932551319648094</v>
      </c>
      <c r="G526" s="10">
        <v>171</v>
      </c>
      <c r="H526" s="10">
        <v>175509</v>
      </c>
      <c r="I526" s="12">
        <f t="shared" si="1"/>
        <v>9.7430900979436949E-2</v>
      </c>
      <c r="J526" s="13">
        <v>0.28442818812162002</v>
      </c>
      <c r="K526" s="14">
        <v>3.01</v>
      </c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</row>
    <row r="527" spans="1:28" x14ac:dyDescent="0.2">
      <c r="A527" s="9" t="s">
        <v>2090</v>
      </c>
      <c r="B527" s="9" t="s">
        <v>2091</v>
      </c>
      <c r="C527" s="9" t="s">
        <v>355</v>
      </c>
      <c r="D527" s="10">
        <v>1</v>
      </c>
      <c r="E527" s="10">
        <v>336</v>
      </c>
      <c r="F527" s="11">
        <f t="shared" si="0"/>
        <v>0.29761904761904762</v>
      </c>
      <c r="G527" s="10">
        <v>172</v>
      </c>
      <c r="H527" s="10">
        <v>173701</v>
      </c>
      <c r="I527" s="12">
        <f t="shared" si="1"/>
        <v>9.9020731026303821E-2</v>
      </c>
      <c r="J527" s="13">
        <v>0.28476853700591798</v>
      </c>
      <c r="K527" s="14">
        <v>3.01</v>
      </c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</row>
    <row r="528" spans="1:28" x14ac:dyDescent="0.2">
      <c r="A528" s="9" t="s">
        <v>1522</v>
      </c>
      <c r="B528" s="9" t="s">
        <v>1523</v>
      </c>
      <c r="C528" s="9" t="s">
        <v>355</v>
      </c>
      <c r="D528" s="10">
        <v>1</v>
      </c>
      <c r="E528" s="10">
        <v>296</v>
      </c>
      <c r="F528" s="11">
        <f t="shared" si="0"/>
        <v>0.33783783783783783</v>
      </c>
      <c r="G528" s="10">
        <v>179</v>
      </c>
      <c r="H528" s="10">
        <v>158705</v>
      </c>
      <c r="I528" s="12">
        <f t="shared" si="1"/>
        <v>0.11278787687848524</v>
      </c>
      <c r="J528" s="13">
        <v>0.28562491548833302</v>
      </c>
      <c r="K528" s="14">
        <v>3</v>
      </c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</row>
    <row r="529" spans="1:28" x14ac:dyDescent="0.2">
      <c r="A529" s="9" t="s">
        <v>778</v>
      </c>
      <c r="B529" s="9" t="s">
        <v>779</v>
      </c>
      <c r="C529" s="9" t="s">
        <v>226</v>
      </c>
      <c r="D529" s="10">
        <v>8</v>
      </c>
      <c r="E529" s="10">
        <v>289</v>
      </c>
      <c r="F529" s="11">
        <f t="shared" si="0"/>
        <v>2.7681660899653981</v>
      </c>
      <c r="G529" s="10">
        <v>3014</v>
      </c>
      <c r="H529" s="10">
        <v>154218</v>
      </c>
      <c r="I529" s="12">
        <f t="shared" si="1"/>
        <v>1.9543762725492484</v>
      </c>
      <c r="J529" s="13">
        <v>0.28851115130345301</v>
      </c>
      <c r="K529" s="14">
        <v>1.42</v>
      </c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</row>
    <row r="530" spans="1:28" x14ac:dyDescent="0.2">
      <c r="A530" s="9" t="s">
        <v>1868</v>
      </c>
      <c r="B530" s="9" t="s">
        <v>1870</v>
      </c>
      <c r="C530" s="9" t="s">
        <v>355</v>
      </c>
      <c r="D530" s="10">
        <v>1</v>
      </c>
      <c r="E530" s="10">
        <v>342</v>
      </c>
      <c r="F530" s="11">
        <f t="shared" si="0"/>
        <v>0.29239766081871343</v>
      </c>
      <c r="G530" s="10">
        <v>174</v>
      </c>
      <c r="H530" s="10">
        <v>175887</v>
      </c>
      <c r="I530" s="12">
        <f t="shared" si="1"/>
        <v>9.8927152091968146E-2</v>
      </c>
      <c r="J530" s="13">
        <v>0.28877721396617101</v>
      </c>
      <c r="K530" s="14">
        <v>2.96</v>
      </c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</row>
    <row r="531" spans="1:28" x14ac:dyDescent="0.2">
      <c r="A531" s="9" t="s">
        <v>2319</v>
      </c>
      <c r="B531" s="9" t="s">
        <v>2320</v>
      </c>
      <c r="C531" s="9" t="s">
        <v>660</v>
      </c>
      <c r="D531" s="10">
        <v>0</v>
      </c>
      <c r="E531" s="10">
        <v>343</v>
      </c>
      <c r="F531" s="11">
        <f t="shared" si="0"/>
        <v>0</v>
      </c>
      <c r="G531" s="10">
        <v>1131</v>
      </c>
      <c r="H531" s="10">
        <v>175768</v>
      </c>
      <c r="I531" s="12">
        <f t="shared" si="1"/>
        <v>0.64346183605662011</v>
      </c>
      <c r="J531" s="13">
        <v>0.288808949269802</v>
      </c>
      <c r="K531" s="14">
        <v>0</v>
      </c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</row>
    <row r="532" spans="1:28" x14ac:dyDescent="0.2">
      <c r="A532" s="9" t="s">
        <v>59</v>
      </c>
      <c r="B532" s="9" t="s">
        <v>60</v>
      </c>
      <c r="C532" s="9" t="s">
        <v>355</v>
      </c>
      <c r="D532" s="10">
        <v>1</v>
      </c>
      <c r="E532" s="10">
        <v>341</v>
      </c>
      <c r="F532" s="11">
        <f t="shared" si="0"/>
        <v>0.2932551319648094</v>
      </c>
      <c r="G532" s="10">
        <v>175</v>
      </c>
      <c r="H532" s="10">
        <v>175917</v>
      </c>
      <c r="I532" s="12">
        <f t="shared" si="1"/>
        <v>9.9478731447216584E-2</v>
      </c>
      <c r="J532" s="13">
        <v>0.28940984289590299</v>
      </c>
      <c r="K532" s="14">
        <v>2.95</v>
      </c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</row>
    <row r="533" spans="1:28" x14ac:dyDescent="0.2">
      <c r="A533" s="9" t="s">
        <v>2297</v>
      </c>
      <c r="B533" s="9" t="s">
        <v>2298</v>
      </c>
      <c r="C533" s="9" t="s">
        <v>295</v>
      </c>
      <c r="D533" s="10">
        <v>2</v>
      </c>
      <c r="E533" s="10">
        <v>325</v>
      </c>
      <c r="F533" s="11">
        <f t="shared" si="0"/>
        <v>0.61538461538461542</v>
      </c>
      <c r="G533" s="10">
        <v>553</v>
      </c>
      <c r="H533" s="10">
        <v>168900</v>
      </c>
      <c r="I533" s="12">
        <f t="shared" si="1"/>
        <v>0.32741267021906456</v>
      </c>
      <c r="J533" s="13">
        <v>0.28964844338180801</v>
      </c>
      <c r="K533" s="14">
        <v>1.88</v>
      </c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</row>
    <row r="534" spans="1:28" x14ac:dyDescent="0.2">
      <c r="A534" s="9" t="s">
        <v>2110</v>
      </c>
      <c r="B534" s="9" t="s">
        <v>2111</v>
      </c>
      <c r="C534" s="9" t="s">
        <v>1093</v>
      </c>
      <c r="D534" s="10">
        <v>29</v>
      </c>
      <c r="E534" s="10">
        <v>314</v>
      </c>
      <c r="F534" s="11">
        <f t="shared" si="0"/>
        <v>9.2356687898089174</v>
      </c>
      <c r="G534" s="10">
        <v>12443</v>
      </c>
      <c r="H534" s="10">
        <v>164456</v>
      </c>
      <c r="I534" s="12">
        <f t="shared" si="1"/>
        <v>7.566157513255825</v>
      </c>
      <c r="J534" s="13">
        <v>0.29056581631894202</v>
      </c>
      <c r="K534" s="14">
        <v>1.22</v>
      </c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</row>
    <row r="535" spans="1:28" x14ac:dyDescent="0.2">
      <c r="A535" s="9" t="s">
        <v>1597</v>
      </c>
      <c r="B535" s="9" t="s">
        <v>1598</v>
      </c>
      <c r="C535" s="9" t="s">
        <v>2959</v>
      </c>
      <c r="D535" s="10">
        <v>35</v>
      </c>
      <c r="E535" s="10">
        <v>291</v>
      </c>
      <c r="F535" s="11">
        <f t="shared" si="0"/>
        <v>12.027491408934708</v>
      </c>
      <c r="G535" s="10">
        <v>15279</v>
      </c>
      <c r="H535" s="10">
        <v>152176</v>
      </c>
      <c r="I535" s="12">
        <f t="shared" si="1"/>
        <v>10.040348018084323</v>
      </c>
      <c r="J535" s="13">
        <v>0.29076233270801299</v>
      </c>
      <c r="K535" s="14">
        <v>1.2</v>
      </c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</row>
    <row r="536" spans="1:28" x14ac:dyDescent="0.2">
      <c r="A536" s="9" t="s">
        <v>1311</v>
      </c>
      <c r="B536" s="9" t="s">
        <v>1312</v>
      </c>
      <c r="C536" s="9" t="s">
        <v>355</v>
      </c>
      <c r="D536" s="10">
        <v>1</v>
      </c>
      <c r="E536" s="10">
        <v>335</v>
      </c>
      <c r="F536" s="11">
        <f t="shared" si="0"/>
        <v>0.29850746268656719</v>
      </c>
      <c r="G536" s="10">
        <v>176</v>
      </c>
      <c r="H536" s="10">
        <v>172722</v>
      </c>
      <c r="I536" s="12">
        <f t="shared" si="1"/>
        <v>0.10189784740797352</v>
      </c>
      <c r="J536" s="13">
        <v>0.29093823887247999</v>
      </c>
      <c r="K536" s="14">
        <v>2.93</v>
      </c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</row>
    <row r="537" spans="1:28" x14ac:dyDescent="0.2">
      <c r="A537" s="9" t="s">
        <v>2462</v>
      </c>
      <c r="B537" s="9" t="s">
        <v>106</v>
      </c>
      <c r="C537" s="9" t="s">
        <v>226</v>
      </c>
      <c r="D537" s="10">
        <v>8</v>
      </c>
      <c r="E537" s="10">
        <v>273</v>
      </c>
      <c r="F537" s="11">
        <f t="shared" si="0"/>
        <v>2.9304029304029302</v>
      </c>
      <c r="G537" s="10">
        <v>3026</v>
      </c>
      <c r="H537" s="10">
        <v>145280</v>
      </c>
      <c r="I537" s="12">
        <f t="shared" si="1"/>
        <v>2.0828744493392071</v>
      </c>
      <c r="J537" s="13">
        <v>0.29142890816964201</v>
      </c>
      <c r="K537" s="14">
        <v>1.41</v>
      </c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</row>
    <row r="538" spans="1:28" x14ac:dyDescent="0.2">
      <c r="A538" s="9" t="s">
        <v>2314</v>
      </c>
      <c r="B538" s="9" t="s">
        <v>2315</v>
      </c>
      <c r="C538" s="9" t="s">
        <v>226</v>
      </c>
      <c r="D538" s="10">
        <v>8</v>
      </c>
      <c r="E538" s="10">
        <v>295</v>
      </c>
      <c r="F538" s="11">
        <f t="shared" si="0"/>
        <v>2.7118644067796609</v>
      </c>
      <c r="G538" s="10">
        <v>3021</v>
      </c>
      <c r="H538" s="10">
        <v>156611</v>
      </c>
      <c r="I538" s="12">
        <f t="shared" si="1"/>
        <v>1.9289832770367343</v>
      </c>
      <c r="J538" s="13">
        <v>0.29176226974224501</v>
      </c>
      <c r="K538" s="14">
        <v>1.41</v>
      </c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</row>
    <row r="539" spans="1:28" x14ac:dyDescent="0.2">
      <c r="A539" s="9" t="s">
        <v>2789</v>
      </c>
      <c r="B539" s="9" t="s">
        <v>2790</v>
      </c>
      <c r="C539" s="9" t="s">
        <v>177</v>
      </c>
      <c r="D539" s="10">
        <v>6</v>
      </c>
      <c r="E539" s="10">
        <v>337</v>
      </c>
      <c r="F539" s="11">
        <f t="shared" si="0"/>
        <v>1.7804154302670623</v>
      </c>
      <c r="G539" s="10">
        <v>1984</v>
      </c>
      <c r="H539" s="10">
        <v>174915</v>
      </c>
      <c r="I539" s="12">
        <f t="shared" si="1"/>
        <v>1.134265214532773</v>
      </c>
      <c r="J539" s="13">
        <v>0.29248265480080399</v>
      </c>
      <c r="K539" s="14">
        <v>1.57</v>
      </c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</row>
    <row r="540" spans="1:28" x14ac:dyDescent="0.2">
      <c r="A540" s="9" t="s">
        <v>1473</v>
      </c>
      <c r="B540" s="9" t="s">
        <v>1474</v>
      </c>
      <c r="C540" s="9" t="s">
        <v>355</v>
      </c>
      <c r="D540" s="10">
        <v>1</v>
      </c>
      <c r="E540" s="10">
        <v>339</v>
      </c>
      <c r="F540" s="11">
        <f t="shared" si="0"/>
        <v>0.29498525073746312</v>
      </c>
      <c r="G540" s="10">
        <v>178</v>
      </c>
      <c r="H540" s="10">
        <v>175631</v>
      </c>
      <c r="I540" s="12">
        <f t="shared" si="1"/>
        <v>0.10134885071542039</v>
      </c>
      <c r="J540" s="13">
        <v>0.29249589649150998</v>
      </c>
      <c r="K540" s="14">
        <v>2.91</v>
      </c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</row>
    <row r="541" spans="1:28" x14ac:dyDescent="0.2">
      <c r="A541" s="9" t="s">
        <v>2876</v>
      </c>
      <c r="B541" s="9" t="s">
        <v>2877</v>
      </c>
      <c r="C541" s="9" t="s">
        <v>2960</v>
      </c>
      <c r="D541" s="10">
        <v>83</v>
      </c>
      <c r="E541" s="10">
        <v>253</v>
      </c>
      <c r="F541" s="11">
        <f t="shared" si="0"/>
        <v>32.806324110671937</v>
      </c>
      <c r="G541" s="10">
        <v>38127</v>
      </c>
      <c r="H541" s="10">
        <v>133272</v>
      </c>
      <c r="I541" s="12">
        <f t="shared" si="1"/>
        <v>28.608409868539532</v>
      </c>
      <c r="J541" s="13">
        <v>0.293321591726666</v>
      </c>
      <c r="K541" s="14">
        <v>1.1499999999999999</v>
      </c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</row>
    <row r="542" spans="1:28" x14ac:dyDescent="0.2">
      <c r="A542" s="9" t="s">
        <v>2689</v>
      </c>
      <c r="B542" s="9" t="s">
        <v>2690</v>
      </c>
      <c r="C542" s="9" t="s">
        <v>295</v>
      </c>
      <c r="D542" s="10">
        <v>2</v>
      </c>
      <c r="E542" s="10">
        <v>340</v>
      </c>
      <c r="F542" s="11">
        <f t="shared" si="0"/>
        <v>0.58823529411764708</v>
      </c>
      <c r="G542" s="10">
        <v>557</v>
      </c>
      <c r="H542" s="10">
        <v>176259</v>
      </c>
      <c r="I542" s="12">
        <f t="shared" si="1"/>
        <v>0.31601223199950074</v>
      </c>
      <c r="J542" s="13">
        <v>0.29339779173069602</v>
      </c>
      <c r="K542" s="14">
        <v>1.86</v>
      </c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</row>
    <row r="543" spans="1:28" x14ac:dyDescent="0.2">
      <c r="A543" s="9" t="s">
        <v>277</v>
      </c>
      <c r="B543" s="9" t="s">
        <v>106</v>
      </c>
      <c r="C543" s="9" t="s">
        <v>925</v>
      </c>
      <c r="D543" s="10">
        <v>51</v>
      </c>
      <c r="E543" s="10">
        <v>281</v>
      </c>
      <c r="F543" s="11">
        <f t="shared" si="0"/>
        <v>18.14946619217082</v>
      </c>
      <c r="G543" s="10">
        <v>22797</v>
      </c>
      <c r="H543" s="10">
        <v>147714</v>
      </c>
      <c r="I543" s="12">
        <f t="shared" si="1"/>
        <v>15.433201998456477</v>
      </c>
      <c r="J543" s="13">
        <v>0.29363703501194799</v>
      </c>
      <c r="K543" s="14">
        <v>1.18</v>
      </c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</row>
    <row r="544" spans="1:28" x14ac:dyDescent="0.2">
      <c r="A544" s="9" t="s">
        <v>283</v>
      </c>
      <c r="B544" s="9" t="s">
        <v>284</v>
      </c>
      <c r="C544" s="9" t="s">
        <v>925</v>
      </c>
      <c r="D544" s="10">
        <v>51</v>
      </c>
      <c r="E544" s="10">
        <v>292</v>
      </c>
      <c r="F544" s="11">
        <f t="shared" si="0"/>
        <v>17.465753424657535</v>
      </c>
      <c r="G544" s="10">
        <v>22797</v>
      </c>
      <c r="H544" s="10">
        <v>154102</v>
      </c>
      <c r="I544" s="12">
        <f t="shared" si="1"/>
        <v>14.79344849515256</v>
      </c>
      <c r="J544" s="13">
        <v>0.29378012129202802</v>
      </c>
      <c r="K544" s="14">
        <v>1.18</v>
      </c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</row>
    <row r="545" spans="1:28" x14ac:dyDescent="0.2">
      <c r="A545" s="9" t="s">
        <v>1427</v>
      </c>
      <c r="B545" s="9" t="s">
        <v>1428</v>
      </c>
      <c r="C545" s="9" t="s">
        <v>96</v>
      </c>
      <c r="D545" s="10">
        <v>4</v>
      </c>
      <c r="E545" s="10">
        <v>268</v>
      </c>
      <c r="F545" s="11">
        <f t="shared" si="0"/>
        <v>1.4925373134328357</v>
      </c>
      <c r="G545" s="10">
        <v>1208</v>
      </c>
      <c r="H545" s="10">
        <v>144780</v>
      </c>
      <c r="I545" s="12">
        <f t="shared" si="1"/>
        <v>0.83436938803702165</v>
      </c>
      <c r="J545" s="13">
        <v>0.29437645454740302</v>
      </c>
      <c r="K545" s="14">
        <v>1.79</v>
      </c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</row>
    <row r="546" spans="1:28" x14ac:dyDescent="0.2">
      <c r="A546" s="9" t="s">
        <v>429</v>
      </c>
      <c r="B546" s="9" t="s">
        <v>430</v>
      </c>
      <c r="C546" s="9" t="s">
        <v>177</v>
      </c>
      <c r="D546" s="10">
        <v>6</v>
      </c>
      <c r="E546" s="10">
        <v>337</v>
      </c>
      <c r="F546" s="11">
        <f t="shared" si="0"/>
        <v>1.7804154302670623</v>
      </c>
      <c r="G546" s="10">
        <v>1998</v>
      </c>
      <c r="H546" s="10">
        <v>174901</v>
      </c>
      <c r="I546" s="12">
        <f t="shared" si="1"/>
        <v>1.1423605353885913</v>
      </c>
      <c r="J546" s="13">
        <v>0.29438669179004501</v>
      </c>
      <c r="K546" s="14">
        <v>1.56</v>
      </c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</row>
    <row r="547" spans="1:28" x14ac:dyDescent="0.2">
      <c r="A547" s="9" t="s">
        <v>1490</v>
      </c>
      <c r="B547" s="9" t="s">
        <v>1491</v>
      </c>
      <c r="C547" s="9" t="s">
        <v>355</v>
      </c>
      <c r="D547" s="10">
        <v>1</v>
      </c>
      <c r="E547" s="10">
        <v>330</v>
      </c>
      <c r="F547" s="11">
        <f t="shared" si="0"/>
        <v>0.30303030303030304</v>
      </c>
      <c r="G547" s="10">
        <v>182</v>
      </c>
      <c r="H547" s="10">
        <v>173328</v>
      </c>
      <c r="I547" s="12">
        <f t="shared" si="1"/>
        <v>0.10500323086864211</v>
      </c>
      <c r="J547" s="13">
        <v>0.29457449547630299</v>
      </c>
      <c r="K547" s="14">
        <v>2.89</v>
      </c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</row>
    <row r="548" spans="1:28" x14ac:dyDescent="0.2">
      <c r="A548" s="9" t="s">
        <v>1433</v>
      </c>
      <c r="B548" s="9" t="s">
        <v>1434</v>
      </c>
      <c r="C548" s="9" t="s">
        <v>355</v>
      </c>
      <c r="D548" s="10">
        <v>1</v>
      </c>
      <c r="E548" s="10">
        <v>330</v>
      </c>
      <c r="F548" s="11">
        <f t="shared" si="0"/>
        <v>0.30303030303030304</v>
      </c>
      <c r="G548" s="10">
        <v>182</v>
      </c>
      <c r="H548" s="10">
        <v>173328</v>
      </c>
      <c r="I548" s="12">
        <f t="shared" si="1"/>
        <v>0.10500323086864211</v>
      </c>
      <c r="J548" s="13">
        <v>0.29457449547630299</v>
      </c>
      <c r="K548" s="14">
        <v>2.89</v>
      </c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</row>
    <row r="549" spans="1:28" x14ac:dyDescent="0.2">
      <c r="A549" s="9" t="s">
        <v>86</v>
      </c>
      <c r="B549" s="9" t="s">
        <v>88</v>
      </c>
      <c r="C549" s="9" t="s">
        <v>177</v>
      </c>
      <c r="D549" s="10">
        <v>6</v>
      </c>
      <c r="E549" s="10">
        <v>337</v>
      </c>
      <c r="F549" s="11">
        <f t="shared" si="0"/>
        <v>1.7804154302670623</v>
      </c>
      <c r="G549" s="10">
        <v>2003</v>
      </c>
      <c r="H549" s="10">
        <v>174896</v>
      </c>
      <c r="I549" s="12">
        <f t="shared" si="1"/>
        <v>1.1452520354953801</v>
      </c>
      <c r="J549" s="13">
        <v>0.29508542433408103</v>
      </c>
      <c r="K549" s="14">
        <v>1.55</v>
      </c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</row>
    <row r="550" spans="1:28" x14ac:dyDescent="0.2">
      <c r="A550" s="9" t="s">
        <v>768</v>
      </c>
      <c r="B550" s="9" t="s">
        <v>769</v>
      </c>
      <c r="C550" s="9" t="s">
        <v>188</v>
      </c>
      <c r="D550" s="10">
        <v>5</v>
      </c>
      <c r="E550" s="10">
        <v>338</v>
      </c>
      <c r="F550" s="11">
        <f t="shared" si="0"/>
        <v>1.4792899408284024</v>
      </c>
      <c r="G550" s="10">
        <v>4420</v>
      </c>
      <c r="H550" s="10">
        <v>172479</v>
      </c>
      <c r="I550" s="12">
        <f t="shared" si="1"/>
        <v>2.5626308130265132</v>
      </c>
      <c r="J550" s="13">
        <v>0.29525151256343501</v>
      </c>
      <c r="K550" s="14">
        <v>0.57999999999999996</v>
      </c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</row>
    <row r="551" spans="1:28" x14ac:dyDescent="0.2">
      <c r="A551" s="9" t="s">
        <v>1937</v>
      </c>
      <c r="B551" s="9" t="s">
        <v>1938</v>
      </c>
      <c r="C551" s="9" t="s">
        <v>96</v>
      </c>
      <c r="D551" s="10">
        <v>4</v>
      </c>
      <c r="E551" s="10">
        <v>187</v>
      </c>
      <c r="F551" s="11">
        <f t="shared" si="0"/>
        <v>2.1390374331550799</v>
      </c>
      <c r="G551" s="10">
        <v>1191</v>
      </c>
      <c r="H551" s="10">
        <v>99123</v>
      </c>
      <c r="I551" s="12">
        <f t="shared" si="1"/>
        <v>1.2015374837323325</v>
      </c>
      <c r="J551" s="13">
        <v>0.29534785892656301</v>
      </c>
      <c r="K551" s="14">
        <v>1.78</v>
      </c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</row>
    <row r="552" spans="1:28" x14ac:dyDescent="0.2">
      <c r="A552" s="9" t="s">
        <v>1899</v>
      </c>
      <c r="B552" s="9" t="s">
        <v>1901</v>
      </c>
      <c r="C552" s="9" t="s">
        <v>96</v>
      </c>
      <c r="D552" s="10">
        <v>4</v>
      </c>
      <c r="E552" s="10">
        <v>310</v>
      </c>
      <c r="F552" s="11">
        <f t="shared" si="0"/>
        <v>1.2903225806451613</v>
      </c>
      <c r="G552" s="10">
        <v>1167</v>
      </c>
      <c r="H552" s="10">
        <v>160461</v>
      </c>
      <c r="I552" s="12">
        <f t="shared" si="1"/>
        <v>0.72727952586609823</v>
      </c>
      <c r="J552" s="13">
        <v>0.29619181309279502</v>
      </c>
      <c r="K552" s="14">
        <v>1.77</v>
      </c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</row>
    <row r="553" spans="1:28" x14ac:dyDescent="0.2">
      <c r="A553" s="9" t="s">
        <v>2756</v>
      </c>
      <c r="B553" s="9" t="s">
        <v>2757</v>
      </c>
      <c r="C553" s="9" t="s">
        <v>295</v>
      </c>
      <c r="D553" s="10">
        <v>2</v>
      </c>
      <c r="E553" s="10">
        <v>178</v>
      </c>
      <c r="F553" s="11">
        <f t="shared" si="0"/>
        <v>1.1235955056179776</v>
      </c>
      <c r="G553" s="10">
        <v>516</v>
      </c>
      <c r="H553" s="10">
        <v>85106</v>
      </c>
      <c r="I553" s="12">
        <f t="shared" si="1"/>
        <v>0.60630272836227772</v>
      </c>
      <c r="J553" s="13">
        <v>0.29621994109047101</v>
      </c>
      <c r="K553" s="14">
        <v>1.85</v>
      </c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</row>
    <row r="554" spans="1:28" x14ac:dyDescent="0.2">
      <c r="A554" s="9" t="s">
        <v>1078</v>
      </c>
      <c r="B554" s="9" t="s">
        <v>1079</v>
      </c>
      <c r="C554" s="9" t="s">
        <v>295</v>
      </c>
      <c r="D554" s="10">
        <v>2</v>
      </c>
      <c r="E554" s="10">
        <v>302</v>
      </c>
      <c r="F554" s="11">
        <f t="shared" si="0"/>
        <v>0.66225165562913912</v>
      </c>
      <c r="G554" s="10">
        <v>569</v>
      </c>
      <c r="H554" s="10">
        <v>158826</v>
      </c>
      <c r="I554" s="12">
        <f t="shared" si="1"/>
        <v>0.35825368642413713</v>
      </c>
      <c r="J554" s="13">
        <v>0.296273587385955</v>
      </c>
      <c r="K554" s="14">
        <v>1.85</v>
      </c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</row>
    <row r="555" spans="1:28" x14ac:dyDescent="0.2">
      <c r="A555" s="9" t="s">
        <v>2631</v>
      </c>
      <c r="B555" s="9" t="s">
        <v>587</v>
      </c>
      <c r="C555" s="9" t="s">
        <v>2961</v>
      </c>
      <c r="D555" s="10">
        <v>94</v>
      </c>
      <c r="E555" s="10">
        <v>182</v>
      </c>
      <c r="F555" s="11">
        <f t="shared" si="0"/>
        <v>51.648351648351657</v>
      </c>
      <c r="G555" s="10">
        <v>43936</v>
      </c>
      <c r="H555" s="10">
        <v>97214</v>
      </c>
      <c r="I555" s="12">
        <f t="shared" si="1"/>
        <v>45.195136502972822</v>
      </c>
      <c r="J555" s="13">
        <v>0.29814125453150397</v>
      </c>
      <c r="K555" s="14">
        <v>1.1399999999999999</v>
      </c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</row>
    <row r="556" spans="1:28" x14ac:dyDescent="0.2">
      <c r="A556" s="9" t="s">
        <v>1087</v>
      </c>
      <c r="B556" s="9" t="s">
        <v>1088</v>
      </c>
      <c r="C556" s="9" t="s">
        <v>355</v>
      </c>
      <c r="D556" s="10">
        <v>1</v>
      </c>
      <c r="E556" s="10">
        <v>197</v>
      </c>
      <c r="F556" s="11">
        <f t="shared" si="0"/>
        <v>0.50761421319796951</v>
      </c>
      <c r="G556" s="10">
        <v>170</v>
      </c>
      <c r="H556" s="10">
        <v>95434</v>
      </c>
      <c r="I556" s="12">
        <f t="shared" si="1"/>
        <v>0.17813357922752895</v>
      </c>
      <c r="J556" s="13">
        <v>0.29819292167490402</v>
      </c>
      <c r="K556" s="14">
        <v>2.85</v>
      </c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</row>
    <row r="557" spans="1:28" x14ac:dyDescent="0.2">
      <c r="A557" s="9" t="s">
        <v>2814</v>
      </c>
      <c r="B557" s="9" t="s">
        <v>106</v>
      </c>
      <c r="C557" s="9" t="s">
        <v>177</v>
      </c>
      <c r="D557" s="10">
        <v>6</v>
      </c>
      <c r="E557" s="10">
        <v>269</v>
      </c>
      <c r="F557" s="11">
        <f t="shared" si="0"/>
        <v>2.2304832713754648</v>
      </c>
      <c r="G557" s="10">
        <v>1984</v>
      </c>
      <c r="H557" s="10">
        <v>136530</v>
      </c>
      <c r="I557" s="12">
        <f t="shared" si="1"/>
        <v>1.4531604775507214</v>
      </c>
      <c r="J557" s="13">
        <v>0.29868930665105897</v>
      </c>
      <c r="K557" s="14">
        <v>1.53</v>
      </c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</row>
    <row r="558" spans="1:28" x14ac:dyDescent="0.2">
      <c r="A558" s="9" t="s">
        <v>2112</v>
      </c>
      <c r="B558" s="9" t="s">
        <v>2113</v>
      </c>
      <c r="C558" s="9" t="s">
        <v>107</v>
      </c>
      <c r="D558" s="10">
        <v>3</v>
      </c>
      <c r="E558" s="10">
        <v>340</v>
      </c>
      <c r="F558" s="11">
        <f t="shared" si="0"/>
        <v>0.88235294117647056</v>
      </c>
      <c r="G558" s="10">
        <v>3074</v>
      </c>
      <c r="H558" s="10">
        <v>173825</v>
      </c>
      <c r="I558" s="12">
        <f t="shared" si="1"/>
        <v>1.7684452754206819</v>
      </c>
      <c r="J558" s="13">
        <v>0.29876756671902499</v>
      </c>
      <c r="K558" s="14">
        <v>0.5</v>
      </c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</row>
    <row r="559" spans="1:28" x14ac:dyDescent="0.2">
      <c r="A559" s="9" t="s">
        <v>2962</v>
      </c>
      <c r="B559" s="9" t="s">
        <v>2963</v>
      </c>
      <c r="C559" s="9" t="s">
        <v>295</v>
      </c>
      <c r="D559" s="10">
        <v>2</v>
      </c>
      <c r="E559" s="10">
        <v>339</v>
      </c>
      <c r="F559" s="11">
        <f t="shared" si="0"/>
        <v>0.58997050147492625</v>
      </c>
      <c r="G559" s="10">
        <v>561</v>
      </c>
      <c r="H559" s="10">
        <v>174607</v>
      </c>
      <c r="I559" s="12">
        <f t="shared" si="1"/>
        <v>0.32129296076331421</v>
      </c>
      <c r="J559" s="13">
        <v>0.29881067112612703</v>
      </c>
      <c r="K559" s="14">
        <v>1.84</v>
      </c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</row>
    <row r="560" spans="1:28" x14ac:dyDescent="0.2">
      <c r="A560" s="9" t="s">
        <v>1852</v>
      </c>
      <c r="B560" s="9" t="s">
        <v>1853</v>
      </c>
      <c r="C560" s="9" t="s">
        <v>355</v>
      </c>
      <c r="D560" s="10">
        <v>1</v>
      </c>
      <c r="E560" s="10">
        <v>130</v>
      </c>
      <c r="F560" s="11">
        <f t="shared" si="0"/>
        <v>0.76923076923076927</v>
      </c>
      <c r="G560" s="10">
        <v>203</v>
      </c>
      <c r="H560" s="10">
        <v>74845</v>
      </c>
      <c r="I560" s="12">
        <f t="shared" si="1"/>
        <v>0.27122720288596436</v>
      </c>
      <c r="J560" s="13">
        <v>0.29971179555709299</v>
      </c>
      <c r="K560" s="14">
        <v>2.84</v>
      </c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</row>
    <row r="561" spans="1:28" x14ac:dyDescent="0.2">
      <c r="A561" s="9" t="s">
        <v>1993</v>
      </c>
      <c r="B561" s="9" t="s">
        <v>1994</v>
      </c>
      <c r="C561" s="9" t="s">
        <v>177</v>
      </c>
      <c r="D561" s="10">
        <v>6</v>
      </c>
      <c r="E561" s="10">
        <v>303</v>
      </c>
      <c r="F561" s="11">
        <f t="shared" si="0"/>
        <v>1.9801980198019802</v>
      </c>
      <c r="G561" s="10">
        <v>2065</v>
      </c>
      <c r="H561" s="10">
        <v>159527</v>
      </c>
      <c r="I561" s="12">
        <f t="shared" si="1"/>
        <v>1.2944517229058403</v>
      </c>
      <c r="J561" s="13">
        <v>0.29977218276297202</v>
      </c>
      <c r="K561" s="14">
        <v>1.53</v>
      </c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</row>
    <row r="562" spans="1:28" x14ac:dyDescent="0.2">
      <c r="A562" s="9" t="s">
        <v>220</v>
      </c>
      <c r="B562" s="9" t="s">
        <v>221</v>
      </c>
      <c r="C562" s="9" t="s">
        <v>355</v>
      </c>
      <c r="D562" s="10">
        <v>1</v>
      </c>
      <c r="E562" s="10">
        <v>341</v>
      </c>
      <c r="F562" s="11">
        <f t="shared" si="0"/>
        <v>0.2932551319648094</v>
      </c>
      <c r="G562" s="10">
        <v>183</v>
      </c>
      <c r="H562" s="10">
        <v>175853</v>
      </c>
      <c r="I562" s="12">
        <f t="shared" si="1"/>
        <v>0.10406418997685567</v>
      </c>
      <c r="J562" s="13">
        <v>0.300445177429085</v>
      </c>
      <c r="K562" s="14">
        <v>2.82</v>
      </c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</row>
    <row r="563" spans="1:28" x14ac:dyDescent="0.2">
      <c r="A563" s="9" t="s">
        <v>934</v>
      </c>
      <c r="B563" s="9" t="s">
        <v>935</v>
      </c>
      <c r="C563" s="9" t="s">
        <v>96</v>
      </c>
      <c r="D563" s="10">
        <v>4</v>
      </c>
      <c r="E563" s="10">
        <v>294</v>
      </c>
      <c r="F563" s="11">
        <f t="shared" si="0"/>
        <v>1.3605442176870748</v>
      </c>
      <c r="G563" s="10">
        <v>1253</v>
      </c>
      <c r="H563" s="10">
        <v>159818</v>
      </c>
      <c r="I563" s="12">
        <f t="shared" si="1"/>
        <v>0.78401681913176224</v>
      </c>
      <c r="J563" s="13">
        <v>0.301370476661037</v>
      </c>
      <c r="K563" s="14">
        <v>1.74</v>
      </c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</row>
    <row r="564" spans="1:28" x14ac:dyDescent="0.2">
      <c r="A564" s="9" t="s">
        <v>843</v>
      </c>
      <c r="B564" s="9" t="s">
        <v>844</v>
      </c>
      <c r="C564" s="9" t="s">
        <v>295</v>
      </c>
      <c r="D564" s="10">
        <v>2</v>
      </c>
      <c r="E564" s="10">
        <v>289</v>
      </c>
      <c r="F564" s="11">
        <f t="shared" si="0"/>
        <v>0.69204152249134954</v>
      </c>
      <c r="G564" s="10">
        <v>585</v>
      </c>
      <c r="H564" s="10">
        <v>154218</v>
      </c>
      <c r="I564" s="12">
        <f t="shared" si="1"/>
        <v>0.3793331517721667</v>
      </c>
      <c r="J564" s="13">
        <v>0.30157855057011201</v>
      </c>
      <c r="K564" s="14">
        <v>1.82</v>
      </c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</row>
    <row r="565" spans="1:28" x14ac:dyDescent="0.2">
      <c r="A565" s="9" t="s">
        <v>2964</v>
      </c>
      <c r="B565" s="9" t="s">
        <v>2965</v>
      </c>
      <c r="C565" s="9" t="s">
        <v>355</v>
      </c>
      <c r="D565" s="10">
        <v>1</v>
      </c>
      <c r="E565" s="10">
        <v>295</v>
      </c>
      <c r="F565" s="11">
        <f t="shared" si="0"/>
        <v>0.33898305084745761</v>
      </c>
      <c r="G565" s="10">
        <v>187</v>
      </c>
      <c r="H565" s="10">
        <v>154757</v>
      </c>
      <c r="I565" s="12">
        <f t="shared" si="1"/>
        <v>0.12083459875805296</v>
      </c>
      <c r="J565" s="13">
        <v>0.30164169876756602</v>
      </c>
      <c r="K565" s="14">
        <v>2.81</v>
      </c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</row>
    <row r="566" spans="1:28" x14ac:dyDescent="0.2">
      <c r="A566" s="9" t="s">
        <v>2966</v>
      </c>
      <c r="B566" s="9" t="s">
        <v>472</v>
      </c>
      <c r="C566" s="9" t="s">
        <v>2967</v>
      </c>
      <c r="D566" s="10">
        <v>163</v>
      </c>
      <c r="E566" s="10">
        <v>180</v>
      </c>
      <c r="F566" s="11">
        <f t="shared" si="0"/>
        <v>90.555555555555557</v>
      </c>
      <c r="G566" s="10">
        <v>79046</v>
      </c>
      <c r="H566" s="10">
        <v>97853</v>
      </c>
      <c r="I566" s="12">
        <f t="shared" si="1"/>
        <v>80.780354204776543</v>
      </c>
      <c r="J566" s="13">
        <v>0.30189340330296299</v>
      </c>
      <c r="K566" s="14">
        <v>1.1200000000000001</v>
      </c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</row>
    <row r="567" spans="1:28" x14ac:dyDescent="0.2">
      <c r="A567" s="9" t="s">
        <v>1543</v>
      </c>
      <c r="B567" s="9" t="s">
        <v>1544</v>
      </c>
      <c r="C567" s="9" t="s">
        <v>355</v>
      </c>
      <c r="D567" s="10">
        <v>1</v>
      </c>
      <c r="E567" s="10">
        <v>339</v>
      </c>
      <c r="F567" s="11">
        <f t="shared" si="0"/>
        <v>0.29498525073746312</v>
      </c>
      <c r="G567" s="10">
        <v>185</v>
      </c>
      <c r="H567" s="10">
        <v>175512</v>
      </c>
      <c r="I567" s="12">
        <f t="shared" si="1"/>
        <v>0.10540589817220475</v>
      </c>
      <c r="J567" s="13">
        <v>0.30216967600246902</v>
      </c>
      <c r="K567" s="14">
        <v>2.8</v>
      </c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</row>
    <row r="568" spans="1:28" x14ac:dyDescent="0.2">
      <c r="A568" s="9" t="s">
        <v>1247</v>
      </c>
      <c r="B568" s="9" t="s">
        <v>1249</v>
      </c>
      <c r="C568" s="9" t="s">
        <v>226</v>
      </c>
      <c r="D568" s="10">
        <v>8</v>
      </c>
      <c r="E568" s="10">
        <v>308</v>
      </c>
      <c r="F568" s="11">
        <f t="shared" si="0"/>
        <v>2.5974025974025974</v>
      </c>
      <c r="G568" s="10">
        <v>6462</v>
      </c>
      <c r="H568" s="10">
        <v>160909</v>
      </c>
      <c r="I568" s="12">
        <f t="shared" si="1"/>
        <v>4.0159344722793628</v>
      </c>
      <c r="J568" s="13">
        <v>0.30297473497858701</v>
      </c>
      <c r="K568" s="14">
        <v>0.65</v>
      </c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</row>
    <row r="569" spans="1:28" x14ac:dyDescent="0.2">
      <c r="A569" s="9" t="s">
        <v>1534</v>
      </c>
      <c r="B569" s="9" t="s">
        <v>1535</v>
      </c>
      <c r="C569" s="9" t="s">
        <v>295</v>
      </c>
      <c r="D569" s="10">
        <v>2</v>
      </c>
      <c r="E569" s="10">
        <v>296</v>
      </c>
      <c r="F569" s="11">
        <f t="shared" si="0"/>
        <v>0.67567567567567566</v>
      </c>
      <c r="G569" s="10">
        <v>590</v>
      </c>
      <c r="H569" s="10">
        <v>158705</v>
      </c>
      <c r="I569" s="12">
        <f t="shared" si="1"/>
        <v>0.37175892378942066</v>
      </c>
      <c r="J569" s="13">
        <v>0.30305797675857898</v>
      </c>
      <c r="K569" s="14">
        <v>1.82</v>
      </c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</row>
    <row r="570" spans="1:28" x14ac:dyDescent="0.2">
      <c r="A570" s="9" t="s">
        <v>318</v>
      </c>
      <c r="B570" s="9" t="s">
        <v>319</v>
      </c>
      <c r="C570" s="9" t="s">
        <v>295</v>
      </c>
      <c r="D570" s="10">
        <v>2</v>
      </c>
      <c r="E570" s="10">
        <v>327</v>
      </c>
      <c r="F570" s="11">
        <f t="shared" si="0"/>
        <v>0.6116207951070336</v>
      </c>
      <c r="G570" s="10">
        <v>572</v>
      </c>
      <c r="H570" s="10">
        <v>169604</v>
      </c>
      <c r="I570" s="12">
        <f t="shared" si="1"/>
        <v>0.3372561967878116</v>
      </c>
      <c r="J570" s="13">
        <v>0.30384399361693598</v>
      </c>
      <c r="K570" s="14">
        <v>1.81</v>
      </c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</row>
    <row r="571" spans="1:28" x14ac:dyDescent="0.2">
      <c r="A571" s="9" t="s">
        <v>2070</v>
      </c>
      <c r="B571" s="9" t="s">
        <v>2071</v>
      </c>
      <c r="C571" s="9" t="s">
        <v>355</v>
      </c>
      <c r="D571" s="10">
        <v>1</v>
      </c>
      <c r="E571" s="10">
        <v>341</v>
      </c>
      <c r="F571" s="11">
        <f t="shared" si="0"/>
        <v>0.2932551319648094</v>
      </c>
      <c r="G571" s="10">
        <v>186</v>
      </c>
      <c r="H571" s="10">
        <v>176176</v>
      </c>
      <c r="I571" s="12">
        <f t="shared" si="1"/>
        <v>0.1055762419398783</v>
      </c>
      <c r="J571" s="13">
        <v>0.30404409486534001</v>
      </c>
      <c r="K571" s="14">
        <v>2.78</v>
      </c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</row>
    <row r="572" spans="1:28" x14ac:dyDescent="0.2">
      <c r="A572" s="9" t="s">
        <v>2904</v>
      </c>
      <c r="B572" s="9" t="s">
        <v>2905</v>
      </c>
      <c r="C572" s="9" t="s">
        <v>499</v>
      </c>
      <c r="D572" s="10">
        <v>20</v>
      </c>
      <c r="E572" s="10">
        <v>323</v>
      </c>
      <c r="F572" s="11">
        <f t="shared" si="0"/>
        <v>6.1919504643962853</v>
      </c>
      <c r="G572" s="10">
        <v>8274</v>
      </c>
      <c r="H572" s="10">
        <v>168625</v>
      </c>
      <c r="I572" s="12">
        <f t="shared" si="1"/>
        <v>4.9067457375833952</v>
      </c>
      <c r="J572" s="13">
        <v>0.30448261650880498</v>
      </c>
      <c r="K572" s="14">
        <v>1.26</v>
      </c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</row>
    <row r="573" spans="1:28" x14ac:dyDescent="0.2">
      <c r="A573" s="9" t="s">
        <v>2189</v>
      </c>
      <c r="B573" s="9" t="s">
        <v>2190</v>
      </c>
      <c r="C573" s="9" t="s">
        <v>295</v>
      </c>
      <c r="D573" s="10">
        <v>2</v>
      </c>
      <c r="E573" s="10">
        <v>214</v>
      </c>
      <c r="F573" s="11">
        <f t="shared" si="0"/>
        <v>0.93457943925233633</v>
      </c>
      <c r="G573" s="10">
        <v>591</v>
      </c>
      <c r="H573" s="10">
        <v>114589</v>
      </c>
      <c r="I573" s="12">
        <f t="shared" si="1"/>
        <v>0.5157563116878584</v>
      </c>
      <c r="J573" s="13">
        <v>0.30476464179228102</v>
      </c>
      <c r="K573" s="14">
        <v>1.81</v>
      </c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</row>
    <row r="574" spans="1:28" x14ac:dyDescent="0.2">
      <c r="A574" s="9" t="s">
        <v>2968</v>
      </c>
      <c r="B574" s="9" t="s">
        <v>2969</v>
      </c>
      <c r="C574" s="9" t="s">
        <v>355</v>
      </c>
      <c r="D574" s="10">
        <v>1</v>
      </c>
      <c r="E574" s="10">
        <v>342</v>
      </c>
      <c r="F574" s="11">
        <f t="shared" si="0"/>
        <v>0.29239766081871343</v>
      </c>
      <c r="G574" s="10">
        <v>187</v>
      </c>
      <c r="H574" s="10">
        <v>176712</v>
      </c>
      <c r="I574" s="12">
        <f t="shared" si="1"/>
        <v>0.10582190230431436</v>
      </c>
      <c r="J574" s="13">
        <v>0.30536161570783599</v>
      </c>
      <c r="K574" s="14">
        <v>2.76</v>
      </c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</row>
    <row r="575" spans="1:28" x14ac:dyDescent="0.2">
      <c r="A575" s="9" t="s">
        <v>1702</v>
      </c>
      <c r="B575" s="9" t="s">
        <v>1703</v>
      </c>
      <c r="C575" s="9" t="s">
        <v>295</v>
      </c>
      <c r="D575" s="10">
        <v>2</v>
      </c>
      <c r="E575" s="10">
        <v>327</v>
      </c>
      <c r="F575" s="11">
        <f t="shared" si="0"/>
        <v>0.6116207951070336</v>
      </c>
      <c r="G575" s="10">
        <v>571</v>
      </c>
      <c r="H575" s="10">
        <v>168348</v>
      </c>
      <c r="I575" s="12">
        <f t="shared" si="1"/>
        <v>0.33917836861738782</v>
      </c>
      <c r="J575" s="13">
        <v>0.30614856174163901</v>
      </c>
      <c r="K575" s="14">
        <v>1.8</v>
      </c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</row>
    <row r="576" spans="1:28" x14ac:dyDescent="0.2">
      <c r="A576" s="9" t="s">
        <v>2201</v>
      </c>
      <c r="B576" s="9" t="s">
        <v>2174</v>
      </c>
      <c r="C576" s="9" t="s">
        <v>2970</v>
      </c>
      <c r="D576" s="10">
        <v>26</v>
      </c>
      <c r="E576" s="10">
        <v>317</v>
      </c>
      <c r="F576" s="11">
        <f t="shared" si="0"/>
        <v>8.2018927444794958</v>
      </c>
      <c r="G576" s="10">
        <v>16604</v>
      </c>
      <c r="H576" s="10">
        <v>160295</v>
      </c>
      <c r="I576" s="12">
        <f t="shared" si="1"/>
        <v>10.358401696871393</v>
      </c>
      <c r="J576" s="13">
        <v>0.30697163665729699</v>
      </c>
      <c r="K576" s="14">
        <v>0.79</v>
      </c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</row>
    <row r="577" spans="1:28" x14ac:dyDescent="0.2">
      <c r="A577" s="9" t="s">
        <v>1462</v>
      </c>
      <c r="B577" s="9" t="s">
        <v>1463</v>
      </c>
      <c r="C577" s="9" t="s">
        <v>499</v>
      </c>
      <c r="D577" s="10">
        <v>20</v>
      </c>
      <c r="E577" s="10">
        <v>296</v>
      </c>
      <c r="F577" s="11">
        <f t="shared" si="0"/>
        <v>6.756756756756757</v>
      </c>
      <c r="G577" s="10">
        <v>8576</v>
      </c>
      <c r="H577" s="10">
        <v>158705</v>
      </c>
      <c r="I577" s="12">
        <f t="shared" si="1"/>
        <v>5.4037364922340192</v>
      </c>
      <c r="J577" s="13">
        <v>0.30745942773694301</v>
      </c>
      <c r="K577" s="14">
        <v>1.25</v>
      </c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</row>
    <row r="578" spans="1:28" x14ac:dyDescent="0.2">
      <c r="A578" s="9" t="s">
        <v>757</v>
      </c>
      <c r="B578" s="9" t="s">
        <v>758</v>
      </c>
      <c r="C578" s="9" t="s">
        <v>355</v>
      </c>
      <c r="D578" s="10">
        <v>1</v>
      </c>
      <c r="E578" s="10">
        <v>289</v>
      </c>
      <c r="F578" s="11">
        <f t="shared" si="0"/>
        <v>0.34602076124567477</v>
      </c>
      <c r="G578" s="10">
        <v>196</v>
      </c>
      <c r="H578" s="10">
        <v>154218</v>
      </c>
      <c r="I578" s="12">
        <f t="shared" si="1"/>
        <v>0.12709281666212763</v>
      </c>
      <c r="J578" s="13">
        <v>0.30917378592192202</v>
      </c>
      <c r="K578" s="14">
        <v>2.72</v>
      </c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</row>
    <row r="579" spans="1:28" x14ac:dyDescent="0.2">
      <c r="A579" s="9" t="s">
        <v>1143</v>
      </c>
      <c r="B579" s="9" t="s">
        <v>1144</v>
      </c>
      <c r="C579" s="9" t="s">
        <v>295</v>
      </c>
      <c r="D579" s="10">
        <v>2</v>
      </c>
      <c r="E579" s="10">
        <v>340</v>
      </c>
      <c r="F579" s="11">
        <f t="shared" si="0"/>
        <v>0.58823529411764708</v>
      </c>
      <c r="G579" s="10">
        <v>577</v>
      </c>
      <c r="H579" s="10">
        <v>175416</v>
      </c>
      <c r="I579" s="12">
        <f t="shared" si="1"/>
        <v>0.32893236648880375</v>
      </c>
      <c r="J579" s="13">
        <v>0.309486172821404</v>
      </c>
      <c r="K579" s="14">
        <v>1.79</v>
      </c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</row>
    <row r="580" spans="1:28" x14ac:dyDescent="0.2">
      <c r="A580" s="9" t="s">
        <v>1120</v>
      </c>
      <c r="B580" s="9" t="s">
        <v>1121</v>
      </c>
      <c r="C580" s="9" t="s">
        <v>96</v>
      </c>
      <c r="D580" s="10">
        <v>4</v>
      </c>
      <c r="E580" s="10">
        <v>311</v>
      </c>
      <c r="F580" s="11">
        <f t="shared" si="0"/>
        <v>1.2861736334405145</v>
      </c>
      <c r="G580" s="10">
        <v>1253</v>
      </c>
      <c r="H580" s="10">
        <v>163763</v>
      </c>
      <c r="I580" s="12">
        <f t="shared" si="1"/>
        <v>0.76513009654195396</v>
      </c>
      <c r="J580" s="13">
        <v>0.30975218623613399</v>
      </c>
      <c r="K580" s="14">
        <v>1.68</v>
      </c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</row>
    <row r="581" spans="1:28" x14ac:dyDescent="0.2">
      <c r="A581" s="9" t="s">
        <v>2224</v>
      </c>
      <c r="B581" s="9" t="s">
        <v>2225</v>
      </c>
      <c r="C581" s="9" t="s">
        <v>535</v>
      </c>
      <c r="D581" s="10">
        <v>12</v>
      </c>
      <c r="E581" s="10">
        <v>330</v>
      </c>
      <c r="F581" s="11">
        <f t="shared" si="0"/>
        <v>3.6363636363636362</v>
      </c>
      <c r="G581" s="10">
        <v>8474</v>
      </c>
      <c r="H581" s="10">
        <v>166915</v>
      </c>
      <c r="I581" s="12">
        <f t="shared" si="1"/>
        <v>5.0768355150825268</v>
      </c>
      <c r="J581" s="13">
        <v>0.31133233724301401</v>
      </c>
      <c r="K581" s="14">
        <v>0.72</v>
      </c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</row>
    <row r="582" spans="1:28" x14ac:dyDescent="0.2">
      <c r="A582" s="9" t="s">
        <v>2636</v>
      </c>
      <c r="B582" s="9" t="s">
        <v>2637</v>
      </c>
      <c r="C582" s="9" t="s">
        <v>355</v>
      </c>
      <c r="D582" s="10">
        <v>1</v>
      </c>
      <c r="E582" s="10">
        <v>341</v>
      </c>
      <c r="F582" s="11">
        <f t="shared" si="0"/>
        <v>0.2932551319648094</v>
      </c>
      <c r="G582" s="10">
        <v>192</v>
      </c>
      <c r="H582" s="10">
        <v>176518</v>
      </c>
      <c r="I582" s="12">
        <f t="shared" si="1"/>
        <v>0.10877077691793471</v>
      </c>
      <c r="J582" s="13">
        <v>0.311588792873913</v>
      </c>
      <c r="K582" s="14">
        <v>2.7</v>
      </c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</row>
    <row r="583" spans="1:28" x14ac:dyDescent="0.2">
      <c r="A583" s="9" t="s">
        <v>2088</v>
      </c>
      <c r="B583" s="9" t="s">
        <v>2089</v>
      </c>
      <c r="C583" s="9" t="s">
        <v>355</v>
      </c>
      <c r="D583" s="10">
        <v>1</v>
      </c>
      <c r="E583" s="10">
        <v>341</v>
      </c>
      <c r="F583" s="11">
        <f t="shared" si="0"/>
        <v>0.2932551319648094</v>
      </c>
      <c r="G583" s="10">
        <v>192</v>
      </c>
      <c r="H583" s="10">
        <v>176171</v>
      </c>
      <c r="I583" s="12">
        <f t="shared" si="1"/>
        <v>0.10898502023602068</v>
      </c>
      <c r="J583" s="13">
        <v>0.31209411041845198</v>
      </c>
      <c r="K583" s="14">
        <v>2.69</v>
      </c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</row>
    <row r="584" spans="1:28" x14ac:dyDescent="0.2">
      <c r="A584" s="9" t="s">
        <v>1675</v>
      </c>
      <c r="B584" s="9" t="s">
        <v>1676</v>
      </c>
      <c r="C584" s="9" t="s">
        <v>96</v>
      </c>
      <c r="D584" s="10">
        <v>4</v>
      </c>
      <c r="E584" s="10">
        <v>327</v>
      </c>
      <c r="F584" s="11">
        <f t="shared" si="0"/>
        <v>1.2232415902140672</v>
      </c>
      <c r="G584" s="10">
        <v>1238</v>
      </c>
      <c r="H584" s="10">
        <v>168348</v>
      </c>
      <c r="I584" s="12">
        <f t="shared" si="1"/>
        <v>0.73538147171335566</v>
      </c>
      <c r="J584" s="13">
        <v>0.31275431572010098</v>
      </c>
      <c r="K584" s="14">
        <v>1.66</v>
      </c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</row>
    <row r="585" spans="1:28" x14ac:dyDescent="0.2">
      <c r="A585" s="9" t="s">
        <v>2971</v>
      </c>
      <c r="B585" s="9" t="s">
        <v>2972</v>
      </c>
      <c r="C585" s="9" t="s">
        <v>931</v>
      </c>
      <c r="D585" s="10">
        <v>9</v>
      </c>
      <c r="E585" s="10">
        <v>334</v>
      </c>
      <c r="F585" s="11">
        <f t="shared" si="0"/>
        <v>2.6946107784431139</v>
      </c>
      <c r="G585" s="10">
        <v>3327</v>
      </c>
      <c r="H585" s="10">
        <v>173572</v>
      </c>
      <c r="I585" s="12">
        <f t="shared" si="1"/>
        <v>1.9167838130574055</v>
      </c>
      <c r="J585" s="13">
        <v>0.31368341823303503</v>
      </c>
      <c r="K585" s="14">
        <v>1.41</v>
      </c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</row>
    <row r="586" spans="1:28" x14ac:dyDescent="0.2">
      <c r="A586" s="9" t="s">
        <v>1133</v>
      </c>
      <c r="B586" s="9" t="s">
        <v>1134</v>
      </c>
      <c r="C586" s="9" t="s">
        <v>355</v>
      </c>
      <c r="D586" s="10">
        <v>1</v>
      </c>
      <c r="E586" s="10">
        <v>265</v>
      </c>
      <c r="F586" s="11">
        <f t="shared" si="0"/>
        <v>0.37735849056603776</v>
      </c>
      <c r="G586" s="10">
        <v>195</v>
      </c>
      <c r="H586" s="10">
        <v>137165</v>
      </c>
      <c r="I586" s="12">
        <f t="shared" si="1"/>
        <v>0.14216454634928735</v>
      </c>
      <c r="J586" s="13">
        <v>0.315768850805899</v>
      </c>
      <c r="K586" s="14">
        <v>2.65</v>
      </c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</row>
    <row r="587" spans="1:28" x14ac:dyDescent="0.2">
      <c r="A587" s="9" t="s">
        <v>2528</v>
      </c>
      <c r="B587" s="9" t="s">
        <v>106</v>
      </c>
      <c r="C587" s="9" t="s">
        <v>355</v>
      </c>
      <c r="D587" s="10">
        <v>1</v>
      </c>
      <c r="E587" s="10">
        <v>278</v>
      </c>
      <c r="F587" s="11">
        <f t="shared" si="0"/>
        <v>0.35971223021582738</v>
      </c>
      <c r="G587" s="10">
        <v>200</v>
      </c>
      <c r="H587" s="10">
        <v>147155</v>
      </c>
      <c r="I587" s="12">
        <f t="shared" si="1"/>
        <v>0.13591111413135809</v>
      </c>
      <c r="J587" s="13">
        <v>0.31645918822192098</v>
      </c>
      <c r="K587" s="14">
        <v>2.65</v>
      </c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</row>
    <row r="588" spans="1:28" x14ac:dyDescent="0.2">
      <c r="A588" s="9" t="s">
        <v>2589</v>
      </c>
      <c r="B588" s="9" t="s">
        <v>2590</v>
      </c>
      <c r="C588" s="9" t="s">
        <v>355</v>
      </c>
      <c r="D588" s="10">
        <v>1</v>
      </c>
      <c r="E588" s="10">
        <v>323</v>
      </c>
      <c r="F588" s="11">
        <f t="shared" si="0"/>
        <v>0.30959752321981426</v>
      </c>
      <c r="G588" s="10">
        <v>201</v>
      </c>
      <c r="H588" s="10">
        <v>171075</v>
      </c>
      <c r="I588" s="12">
        <f t="shared" si="1"/>
        <v>0.11749232792634809</v>
      </c>
      <c r="J588" s="13">
        <v>0.31749340331834403</v>
      </c>
      <c r="K588" s="14">
        <v>2.64</v>
      </c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</row>
    <row r="589" spans="1:28" x14ac:dyDescent="0.2">
      <c r="A589" s="9" t="s">
        <v>2973</v>
      </c>
      <c r="B589" s="9" t="s">
        <v>2974</v>
      </c>
      <c r="C589" s="9" t="s">
        <v>1326</v>
      </c>
      <c r="D589" s="10">
        <v>75</v>
      </c>
      <c r="E589" s="10">
        <v>174</v>
      </c>
      <c r="F589" s="11">
        <f t="shared" si="0"/>
        <v>43.103448275862064</v>
      </c>
      <c r="G589" s="10">
        <v>34072</v>
      </c>
      <c r="H589" s="10">
        <v>91355</v>
      </c>
      <c r="I589" s="12">
        <f t="shared" si="1"/>
        <v>37.296261835695908</v>
      </c>
      <c r="J589" s="13">
        <v>0.31797660072203698</v>
      </c>
      <c r="K589" s="14">
        <v>1.1599999999999999</v>
      </c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</row>
    <row r="590" spans="1:28" x14ac:dyDescent="0.2">
      <c r="A590" s="9" t="s">
        <v>1492</v>
      </c>
      <c r="B590" s="9" t="s">
        <v>1493</v>
      </c>
      <c r="C590" s="9" t="s">
        <v>96</v>
      </c>
      <c r="D590" s="10">
        <v>4</v>
      </c>
      <c r="E590" s="10">
        <v>339</v>
      </c>
      <c r="F590" s="11">
        <f t="shared" si="0"/>
        <v>1.1799410029498525</v>
      </c>
      <c r="G590" s="10">
        <v>1268</v>
      </c>
      <c r="H590" s="10">
        <v>175631</v>
      </c>
      <c r="I590" s="12">
        <f t="shared" si="1"/>
        <v>0.72196821745591611</v>
      </c>
      <c r="J590" s="13">
        <v>0.31806264246456201</v>
      </c>
      <c r="K590" s="14">
        <v>1.63</v>
      </c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</row>
    <row r="591" spans="1:28" x14ac:dyDescent="0.2">
      <c r="A591" s="9" t="s">
        <v>1458</v>
      </c>
      <c r="B591" s="9" t="s">
        <v>1459</v>
      </c>
      <c r="C591" s="9" t="s">
        <v>355</v>
      </c>
      <c r="D591" s="10">
        <v>1</v>
      </c>
      <c r="E591" s="10">
        <v>296</v>
      </c>
      <c r="F591" s="11">
        <f t="shared" si="0"/>
        <v>0.33783783783783783</v>
      </c>
      <c r="G591" s="10">
        <v>204</v>
      </c>
      <c r="H591" s="10">
        <v>158705</v>
      </c>
      <c r="I591" s="12">
        <f t="shared" si="1"/>
        <v>0.12854037364922341</v>
      </c>
      <c r="J591" s="13">
        <v>0.31820884578595099</v>
      </c>
      <c r="K591" s="14">
        <v>2.63</v>
      </c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</row>
    <row r="592" spans="1:28" x14ac:dyDescent="0.2">
      <c r="A592" s="9" t="s">
        <v>2727</v>
      </c>
      <c r="B592" s="9" t="s">
        <v>2728</v>
      </c>
      <c r="C592" s="9" t="s">
        <v>931</v>
      </c>
      <c r="D592" s="10">
        <v>9</v>
      </c>
      <c r="E592" s="10">
        <v>198</v>
      </c>
      <c r="F592" s="11">
        <f t="shared" si="0"/>
        <v>4.5454545454545459</v>
      </c>
      <c r="G592" s="10">
        <v>3130</v>
      </c>
      <c r="H592" s="10">
        <v>95197</v>
      </c>
      <c r="I592" s="12">
        <f t="shared" si="1"/>
        <v>3.2879187369349876</v>
      </c>
      <c r="J592" s="13">
        <v>0.31829461813072801</v>
      </c>
      <c r="K592" s="14">
        <v>1.38</v>
      </c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</row>
    <row r="593" spans="1:28" x14ac:dyDescent="0.2">
      <c r="A593" s="9" t="s">
        <v>2719</v>
      </c>
      <c r="B593" s="9" t="s">
        <v>2720</v>
      </c>
      <c r="C593" s="9" t="s">
        <v>177</v>
      </c>
      <c r="D593" s="10">
        <v>6</v>
      </c>
      <c r="E593" s="10">
        <v>185</v>
      </c>
      <c r="F593" s="11">
        <f t="shared" si="0"/>
        <v>3.2432432432432434</v>
      </c>
      <c r="G593" s="10">
        <v>4554</v>
      </c>
      <c r="H593" s="10">
        <v>84564</v>
      </c>
      <c r="I593" s="12">
        <f t="shared" si="1"/>
        <v>5.3852703277990628</v>
      </c>
      <c r="J593" s="13">
        <v>0.31949005328221303</v>
      </c>
      <c r="K593" s="14">
        <v>0.6</v>
      </c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</row>
    <row r="594" spans="1:28" x14ac:dyDescent="0.2">
      <c r="A594" s="9" t="s">
        <v>816</v>
      </c>
      <c r="B594" s="9" t="s">
        <v>817</v>
      </c>
      <c r="C594" s="9" t="s">
        <v>96</v>
      </c>
      <c r="D594" s="10">
        <v>4</v>
      </c>
      <c r="E594" s="10">
        <v>289</v>
      </c>
      <c r="F594" s="11">
        <f t="shared" si="0"/>
        <v>1.3840830449826991</v>
      </c>
      <c r="G594" s="10">
        <v>1314</v>
      </c>
      <c r="H594" s="10">
        <v>154218</v>
      </c>
      <c r="I594" s="12">
        <f t="shared" si="1"/>
        <v>0.85204061782671281</v>
      </c>
      <c r="J594" s="13">
        <v>0.32002059904889002</v>
      </c>
      <c r="K594" s="14">
        <v>1.62</v>
      </c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</row>
    <row r="595" spans="1:28" x14ac:dyDescent="0.2">
      <c r="A595" s="9" t="s">
        <v>1460</v>
      </c>
      <c r="B595" s="9" t="s">
        <v>1461</v>
      </c>
      <c r="C595" s="9" t="s">
        <v>295</v>
      </c>
      <c r="D595" s="10">
        <v>2</v>
      </c>
      <c r="E595" s="10">
        <v>315</v>
      </c>
      <c r="F595" s="11">
        <f t="shared" si="0"/>
        <v>0.63492063492063489</v>
      </c>
      <c r="G595" s="10">
        <v>609</v>
      </c>
      <c r="H595" s="10">
        <v>167072</v>
      </c>
      <c r="I595" s="12">
        <f t="shared" si="1"/>
        <v>0.36451350316031411</v>
      </c>
      <c r="J595" s="13">
        <v>0.32044377261919599</v>
      </c>
      <c r="K595" s="14">
        <v>1.74</v>
      </c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</row>
    <row r="596" spans="1:28" x14ac:dyDescent="0.2">
      <c r="A596" s="9" t="s">
        <v>1039</v>
      </c>
      <c r="B596" s="9" t="s">
        <v>1040</v>
      </c>
      <c r="C596" s="9" t="s">
        <v>355</v>
      </c>
      <c r="D596" s="10">
        <v>1</v>
      </c>
      <c r="E596" s="10">
        <v>122</v>
      </c>
      <c r="F596" s="11">
        <f t="shared" si="0"/>
        <v>0.81967213114754101</v>
      </c>
      <c r="G596" s="10">
        <v>180</v>
      </c>
      <c r="H596" s="10">
        <v>57407</v>
      </c>
      <c r="I596" s="12">
        <f t="shared" si="1"/>
        <v>0.31355061229466791</v>
      </c>
      <c r="J596" s="13">
        <v>0.32076598126029798</v>
      </c>
      <c r="K596" s="14">
        <v>2.61</v>
      </c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</row>
    <row r="597" spans="1:28" x14ac:dyDescent="0.2">
      <c r="A597" s="9" t="s">
        <v>1581</v>
      </c>
      <c r="B597" s="9" t="s">
        <v>1582</v>
      </c>
      <c r="C597" s="9" t="s">
        <v>96</v>
      </c>
      <c r="D597" s="10">
        <v>4</v>
      </c>
      <c r="E597" s="10">
        <v>291</v>
      </c>
      <c r="F597" s="11">
        <f t="shared" si="0"/>
        <v>1.3745704467353952</v>
      </c>
      <c r="G597" s="10">
        <v>1294</v>
      </c>
      <c r="H597" s="10">
        <v>152176</v>
      </c>
      <c r="I597" s="12">
        <f t="shared" si="1"/>
        <v>0.85033119545789082</v>
      </c>
      <c r="J597" s="13">
        <v>0.32158963508507599</v>
      </c>
      <c r="K597" s="14">
        <v>1.62</v>
      </c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</row>
    <row r="598" spans="1:28" x14ac:dyDescent="0.2">
      <c r="A598" s="9" t="s">
        <v>2277</v>
      </c>
      <c r="B598" s="9" t="s">
        <v>2278</v>
      </c>
      <c r="C598" s="9" t="s">
        <v>355</v>
      </c>
      <c r="D598" s="10">
        <v>1</v>
      </c>
      <c r="E598" s="10">
        <v>334</v>
      </c>
      <c r="F598" s="11">
        <f t="shared" si="0"/>
        <v>0.29940119760479045</v>
      </c>
      <c r="G598" s="10">
        <v>199</v>
      </c>
      <c r="H598" s="10">
        <v>171894</v>
      </c>
      <c r="I598" s="12">
        <f t="shared" si="1"/>
        <v>0.11576902044283105</v>
      </c>
      <c r="J598" s="13">
        <v>0.32238145576748301</v>
      </c>
      <c r="K598" s="14">
        <v>2.59</v>
      </c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</row>
    <row r="599" spans="1:28" x14ac:dyDescent="0.2">
      <c r="A599" s="9" t="s">
        <v>2213</v>
      </c>
      <c r="B599" s="9" t="s">
        <v>2214</v>
      </c>
      <c r="C599" s="9" t="s">
        <v>96</v>
      </c>
      <c r="D599" s="10">
        <v>4</v>
      </c>
      <c r="E599" s="10">
        <v>334</v>
      </c>
      <c r="F599" s="11">
        <f t="shared" si="0"/>
        <v>1.1976047904191618</v>
      </c>
      <c r="G599" s="10">
        <v>1277</v>
      </c>
      <c r="H599" s="10">
        <v>171894</v>
      </c>
      <c r="I599" s="12">
        <f t="shared" si="1"/>
        <v>0.74289969399746358</v>
      </c>
      <c r="J599" s="13">
        <v>0.322439720716789</v>
      </c>
      <c r="K599" s="14">
        <v>1.61</v>
      </c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</row>
    <row r="600" spans="1:28" x14ac:dyDescent="0.2">
      <c r="A600" s="9" t="s">
        <v>2536</v>
      </c>
      <c r="B600" s="9" t="s">
        <v>2537</v>
      </c>
      <c r="C600" s="9" t="s">
        <v>355</v>
      </c>
      <c r="D600" s="10">
        <v>1</v>
      </c>
      <c r="E600" s="10">
        <v>342</v>
      </c>
      <c r="F600" s="11">
        <f t="shared" si="0"/>
        <v>0.29239766081871343</v>
      </c>
      <c r="G600" s="10">
        <v>200</v>
      </c>
      <c r="H600" s="10">
        <v>176699</v>
      </c>
      <c r="I600" s="12">
        <f t="shared" si="1"/>
        <v>0.11318683184398327</v>
      </c>
      <c r="J600" s="13">
        <v>0.32265434474831201</v>
      </c>
      <c r="K600" s="14">
        <v>2.58</v>
      </c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</row>
    <row r="601" spans="1:28" x14ac:dyDescent="0.2">
      <c r="A601" s="9" t="s">
        <v>805</v>
      </c>
      <c r="B601" s="9" t="s">
        <v>806</v>
      </c>
      <c r="C601" s="9" t="s">
        <v>96</v>
      </c>
      <c r="D601" s="10">
        <v>4</v>
      </c>
      <c r="E601" s="10">
        <v>302</v>
      </c>
      <c r="F601" s="11">
        <f t="shared" si="0"/>
        <v>1.3245033112582782</v>
      </c>
      <c r="G601" s="10">
        <v>1303</v>
      </c>
      <c r="H601" s="10">
        <v>158425</v>
      </c>
      <c r="I601" s="12">
        <f t="shared" si="1"/>
        <v>0.82247120088369885</v>
      </c>
      <c r="J601" s="13">
        <v>0.32281146864685301</v>
      </c>
      <c r="K601" s="14">
        <v>1.61</v>
      </c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</row>
    <row r="602" spans="1:28" x14ac:dyDescent="0.2">
      <c r="A602" s="9" t="s">
        <v>1916</v>
      </c>
      <c r="B602" s="9" t="s">
        <v>1917</v>
      </c>
      <c r="C602" s="9" t="s">
        <v>355</v>
      </c>
      <c r="D602" s="10">
        <v>1</v>
      </c>
      <c r="E602" s="10">
        <v>336</v>
      </c>
      <c r="F602" s="11">
        <f t="shared" si="0"/>
        <v>0.29761904761904762</v>
      </c>
      <c r="G602" s="10">
        <v>200</v>
      </c>
      <c r="H602" s="10">
        <v>173018</v>
      </c>
      <c r="I602" s="12">
        <f t="shared" si="1"/>
        <v>0.11559490920019881</v>
      </c>
      <c r="J602" s="13">
        <v>0.32354961090682499</v>
      </c>
      <c r="K602" s="14">
        <v>2.57</v>
      </c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</row>
    <row r="603" spans="1:28" x14ac:dyDescent="0.2">
      <c r="A603" s="9" t="s">
        <v>2860</v>
      </c>
      <c r="B603" s="9" t="s">
        <v>2861</v>
      </c>
      <c r="C603" s="9" t="s">
        <v>931</v>
      </c>
      <c r="D603" s="10">
        <v>9</v>
      </c>
      <c r="E603" s="10">
        <v>334</v>
      </c>
      <c r="F603" s="11">
        <f t="shared" si="0"/>
        <v>2.6946107784431139</v>
      </c>
      <c r="G603" s="10">
        <v>3423</v>
      </c>
      <c r="H603" s="10">
        <v>173431</v>
      </c>
      <c r="I603" s="12">
        <f t="shared" si="1"/>
        <v>1.9736955907536717</v>
      </c>
      <c r="J603" s="13">
        <v>0.32381153138604601</v>
      </c>
      <c r="K603" s="14">
        <v>1.37</v>
      </c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</row>
    <row r="604" spans="1:28" x14ac:dyDescent="0.2">
      <c r="A604" s="9" t="s">
        <v>1708</v>
      </c>
      <c r="B604" s="9" t="s">
        <v>1709</v>
      </c>
      <c r="C604" s="9" t="s">
        <v>177</v>
      </c>
      <c r="D604" s="10">
        <v>6</v>
      </c>
      <c r="E604" s="10">
        <v>330</v>
      </c>
      <c r="F604" s="11">
        <f t="shared" si="0"/>
        <v>1.8181818181818181</v>
      </c>
      <c r="G604" s="10">
        <v>2171</v>
      </c>
      <c r="H604" s="10">
        <v>170997</v>
      </c>
      <c r="I604" s="12">
        <f t="shared" si="1"/>
        <v>1.2696129171856816</v>
      </c>
      <c r="J604" s="13">
        <v>0.32404586995241402</v>
      </c>
      <c r="K604" s="14">
        <v>1.43</v>
      </c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</row>
    <row r="605" spans="1:28" x14ac:dyDescent="0.2">
      <c r="A605" s="9" t="s">
        <v>1074</v>
      </c>
      <c r="B605" s="9" t="s">
        <v>1075</v>
      </c>
      <c r="C605" s="9" t="s">
        <v>295</v>
      </c>
      <c r="D605" s="10">
        <v>2</v>
      </c>
      <c r="E605" s="10">
        <v>336</v>
      </c>
      <c r="F605" s="11">
        <f t="shared" si="0"/>
        <v>0.59523809523809523</v>
      </c>
      <c r="G605" s="10">
        <v>600</v>
      </c>
      <c r="H605" s="10">
        <v>173689</v>
      </c>
      <c r="I605" s="12">
        <f t="shared" si="1"/>
        <v>0.3454450195464307</v>
      </c>
      <c r="J605" s="13">
        <v>0.32492180850866698</v>
      </c>
      <c r="K605" s="14">
        <v>1.72</v>
      </c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</row>
    <row r="606" spans="1:28" x14ac:dyDescent="0.2">
      <c r="A606" s="9" t="s">
        <v>2975</v>
      </c>
      <c r="B606" s="9" t="s">
        <v>2976</v>
      </c>
      <c r="C606" s="9" t="s">
        <v>177</v>
      </c>
      <c r="D606" s="10">
        <v>6</v>
      </c>
      <c r="E606" s="10">
        <v>334</v>
      </c>
      <c r="F606" s="11">
        <f t="shared" si="0"/>
        <v>1.7964071856287425</v>
      </c>
      <c r="G606" s="10">
        <v>5026</v>
      </c>
      <c r="H606" s="10">
        <v>170038</v>
      </c>
      <c r="I606" s="12">
        <f t="shared" si="1"/>
        <v>2.955809877792023</v>
      </c>
      <c r="J606" s="13">
        <v>0.32496647680630403</v>
      </c>
      <c r="K606" s="14">
        <v>0.61</v>
      </c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</row>
    <row r="607" spans="1:28" x14ac:dyDescent="0.2">
      <c r="A607" s="9" t="s">
        <v>2911</v>
      </c>
      <c r="B607" s="9" t="s">
        <v>2912</v>
      </c>
      <c r="C607" s="9" t="s">
        <v>931</v>
      </c>
      <c r="D607" s="10">
        <v>9</v>
      </c>
      <c r="E607" s="10">
        <v>275</v>
      </c>
      <c r="F607" s="11">
        <f t="shared" si="0"/>
        <v>3.2727272727272729</v>
      </c>
      <c r="G607" s="10">
        <v>3441</v>
      </c>
      <c r="H607" s="10">
        <v>142910</v>
      </c>
      <c r="I607" s="12">
        <f t="shared" si="1"/>
        <v>2.4078091106290676</v>
      </c>
      <c r="J607" s="13">
        <v>0.32536024151491399</v>
      </c>
      <c r="K607" s="14">
        <v>1.36</v>
      </c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</row>
    <row r="608" spans="1:28" x14ac:dyDescent="0.2">
      <c r="A608" s="9" t="s">
        <v>2852</v>
      </c>
      <c r="B608" s="9" t="s">
        <v>2853</v>
      </c>
      <c r="C608" s="9" t="s">
        <v>931</v>
      </c>
      <c r="D608" s="10">
        <v>9</v>
      </c>
      <c r="E608" s="10">
        <v>271</v>
      </c>
      <c r="F608" s="11">
        <f t="shared" si="0"/>
        <v>3.3210332103321036</v>
      </c>
      <c r="G608" s="10">
        <v>3468</v>
      </c>
      <c r="H608" s="10">
        <v>141876</v>
      </c>
      <c r="I608" s="12">
        <f t="shared" si="1"/>
        <v>2.4443880571766896</v>
      </c>
      <c r="J608" s="13">
        <v>0.32551727565788602</v>
      </c>
      <c r="K608" s="14">
        <v>1.36</v>
      </c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</row>
    <row r="609" spans="1:28" x14ac:dyDescent="0.2">
      <c r="A609" s="9" t="s">
        <v>966</v>
      </c>
      <c r="B609" s="9" t="s">
        <v>967</v>
      </c>
      <c r="C609" s="9" t="s">
        <v>717</v>
      </c>
      <c r="D609" s="10">
        <v>13</v>
      </c>
      <c r="E609" s="10">
        <v>122</v>
      </c>
      <c r="F609" s="11">
        <f t="shared" si="0"/>
        <v>10.655737704918032</v>
      </c>
      <c r="G609" s="10">
        <v>4650</v>
      </c>
      <c r="H609" s="10">
        <v>57407</v>
      </c>
      <c r="I609" s="12">
        <f t="shared" si="1"/>
        <v>8.1000574842789206</v>
      </c>
      <c r="J609" s="13">
        <v>0.32558316046205699</v>
      </c>
      <c r="K609" s="14">
        <v>1.32</v>
      </c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</row>
    <row r="610" spans="1:28" x14ac:dyDescent="0.2">
      <c r="A610" s="9" t="s">
        <v>1357</v>
      </c>
      <c r="B610" s="9" t="s">
        <v>1358</v>
      </c>
      <c r="C610" s="9" t="s">
        <v>295</v>
      </c>
      <c r="D610" s="10">
        <v>2</v>
      </c>
      <c r="E610" s="10">
        <v>265</v>
      </c>
      <c r="F610" s="11">
        <f t="shared" si="0"/>
        <v>0.75471698113207553</v>
      </c>
      <c r="G610" s="10">
        <v>602</v>
      </c>
      <c r="H610" s="10">
        <v>137165</v>
      </c>
      <c r="I610" s="12">
        <f t="shared" si="1"/>
        <v>0.43888747129369732</v>
      </c>
      <c r="J610" s="13">
        <v>0.32608532439682802</v>
      </c>
      <c r="K610" s="14">
        <v>1.72</v>
      </c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</row>
    <row r="611" spans="1:28" x14ac:dyDescent="0.2">
      <c r="A611" s="9" t="s">
        <v>2387</v>
      </c>
      <c r="B611" s="9" t="s">
        <v>106</v>
      </c>
      <c r="C611" s="9" t="s">
        <v>355</v>
      </c>
      <c r="D611" s="10">
        <v>1</v>
      </c>
      <c r="E611" s="10">
        <v>279</v>
      </c>
      <c r="F611" s="11">
        <f t="shared" si="0"/>
        <v>0.35842293906810035</v>
      </c>
      <c r="G611" s="10">
        <v>207</v>
      </c>
      <c r="H611" s="10">
        <v>147282</v>
      </c>
      <c r="I611" s="12">
        <f t="shared" si="1"/>
        <v>0.14054670631849106</v>
      </c>
      <c r="J611" s="13">
        <v>0.32617132486026501</v>
      </c>
      <c r="K611" s="14">
        <v>2.5499999999999998</v>
      </c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</row>
    <row r="612" spans="1:28" x14ac:dyDescent="0.2">
      <c r="A612" s="9" t="s">
        <v>1011</v>
      </c>
      <c r="B612" s="9" t="s">
        <v>1012</v>
      </c>
      <c r="C612" s="9" t="s">
        <v>96</v>
      </c>
      <c r="D612" s="10">
        <v>4</v>
      </c>
      <c r="E612" s="10">
        <v>339</v>
      </c>
      <c r="F612" s="11">
        <f t="shared" si="0"/>
        <v>1.1799410029498525</v>
      </c>
      <c r="G612" s="10">
        <v>1305</v>
      </c>
      <c r="H612" s="10">
        <v>175594</v>
      </c>
      <c r="I612" s="12">
        <f t="shared" si="1"/>
        <v>0.74319168080913922</v>
      </c>
      <c r="J612" s="13">
        <v>0.32753653389517001</v>
      </c>
      <c r="K612" s="14">
        <v>1.59</v>
      </c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</row>
    <row r="613" spans="1:28" x14ac:dyDescent="0.2">
      <c r="A613" s="9" t="s">
        <v>439</v>
      </c>
      <c r="B613" s="9" t="s">
        <v>440</v>
      </c>
      <c r="C613" s="9" t="s">
        <v>295</v>
      </c>
      <c r="D613" s="10">
        <v>2</v>
      </c>
      <c r="E613" s="10">
        <v>337</v>
      </c>
      <c r="F613" s="11">
        <f t="shared" si="0"/>
        <v>0.59347181008902083</v>
      </c>
      <c r="G613" s="10">
        <v>608</v>
      </c>
      <c r="H613" s="10">
        <v>174901</v>
      </c>
      <c r="I613" s="12">
        <f t="shared" si="1"/>
        <v>0.34762522798611784</v>
      </c>
      <c r="J613" s="13">
        <v>0.32883772819416601</v>
      </c>
      <c r="K613" s="14">
        <v>1.71</v>
      </c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</row>
    <row r="614" spans="1:28" x14ac:dyDescent="0.2">
      <c r="A614" s="9" t="s">
        <v>2864</v>
      </c>
      <c r="B614" s="9" t="s">
        <v>2865</v>
      </c>
      <c r="C614" s="9" t="s">
        <v>931</v>
      </c>
      <c r="D614" s="10">
        <v>9</v>
      </c>
      <c r="E614" s="10">
        <v>334</v>
      </c>
      <c r="F614" s="11">
        <f t="shared" si="0"/>
        <v>2.6946107784431139</v>
      </c>
      <c r="G614" s="10">
        <v>3466</v>
      </c>
      <c r="H614" s="10">
        <v>173431</v>
      </c>
      <c r="I614" s="12">
        <f t="shared" si="1"/>
        <v>1.9984893127526222</v>
      </c>
      <c r="J614" s="13">
        <v>0.32890646073052598</v>
      </c>
      <c r="K614" s="14">
        <v>1.35</v>
      </c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</row>
    <row r="615" spans="1:28" x14ac:dyDescent="0.2">
      <c r="A615" s="9" t="s">
        <v>2977</v>
      </c>
      <c r="B615" s="9" t="s">
        <v>950</v>
      </c>
      <c r="C615" s="9" t="s">
        <v>2978</v>
      </c>
      <c r="D615" s="10">
        <v>166</v>
      </c>
      <c r="E615" s="10">
        <v>177</v>
      </c>
      <c r="F615" s="11">
        <f t="shared" si="0"/>
        <v>93.78531073446328</v>
      </c>
      <c r="G615" s="10">
        <v>80944</v>
      </c>
      <c r="H615" s="10">
        <v>95955</v>
      </c>
      <c r="I615" s="12">
        <f t="shared" si="1"/>
        <v>84.356208639466416</v>
      </c>
      <c r="J615" s="13">
        <v>0.32942637831862298</v>
      </c>
      <c r="K615" s="14">
        <v>1.1100000000000001</v>
      </c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</row>
    <row r="616" spans="1:28" x14ac:dyDescent="0.2">
      <c r="A616" s="9" t="s">
        <v>487</v>
      </c>
      <c r="B616" s="9" t="s">
        <v>488</v>
      </c>
      <c r="C616" s="9" t="s">
        <v>931</v>
      </c>
      <c r="D616" s="10">
        <v>9</v>
      </c>
      <c r="E616" s="10">
        <v>287</v>
      </c>
      <c r="F616" s="11">
        <f t="shared" si="0"/>
        <v>3.1358885017421603</v>
      </c>
      <c r="G616" s="10">
        <v>3592</v>
      </c>
      <c r="H616" s="10">
        <v>153951</v>
      </c>
      <c r="I616" s="12">
        <f t="shared" si="1"/>
        <v>2.3332099174412639</v>
      </c>
      <c r="J616" s="13">
        <v>0.33015887550849099</v>
      </c>
      <c r="K616" s="14">
        <v>1.34</v>
      </c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</row>
    <row r="617" spans="1:28" x14ac:dyDescent="0.2">
      <c r="A617" s="9" t="s">
        <v>2244</v>
      </c>
      <c r="B617" s="9" t="s">
        <v>106</v>
      </c>
      <c r="C617" s="9" t="s">
        <v>96</v>
      </c>
      <c r="D617" s="10">
        <v>4</v>
      </c>
      <c r="E617" s="10">
        <v>173</v>
      </c>
      <c r="F617" s="11">
        <f t="shared" si="0"/>
        <v>2.3121387283236992</v>
      </c>
      <c r="G617" s="10">
        <v>1383</v>
      </c>
      <c r="H617" s="10">
        <v>93979</v>
      </c>
      <c r="I617" s="12">
        <f t="shared" si="1"/>
        <v>1.4716053586439524</v>
      </c>
      <c r="J617" s="13">
        <v>0.33158184362778997</v>
      </c>
      <c r="K617" s="14">
        <v>1.57</v>
      </c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</row>
    <row r="618" spans="1:28" x14ac:dyDescent="0.2">
      <c r="A618" s="9" t="s">
        <v>2388</v>
      </c>
      <c r="B618" s="9" t="s">
        <v>2389</v>
      </c>
      <c r="C618" s="9" t="s">
        <v>355</v>
      </c>
      <c r="D618" s="10">
        <v>1</v>
      </c>
      <c r="E618" s="10">
        <v>342</v>
      </c>
      <c r="F618" s="11">
        <f t="shared" si="0"/>
        <v>0.29239766081871343</v>
      </c>
      <c r="G618" s="10">
        <v>207</v>
      </c>
      <c r="H618" s="10">
        <v>176692</v>
      </c>
      <c r="I618" s="12">
        <f t="shared" si="1"/>
        <v>0.11715301202091775</v>
      </c>
      <c r="J618" s="13">
        <v>0.33178732625545998</v>
      </c>
      <c r="K618" s="14">
        <v>2.5</v>
      </c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</row>
    <row r="619" spans="1:28" x14ac:dyDescent="0.2">
      <c r="A619" s="9" t="s">
        <v>2809</v>
      </c>
      <c r="B619" s="9" t="s">
        <v>2810</v>
      </c>
      <c r="C619" s="9" t="s">
        <v>355</v>
      </c>
      <c r="D619" s="10">
        <v>1</v>
      </c>
      <c r="E619" s="10">
        <v>342</v>
      </c>
      <c r="F619" s="11">
        <f t="shared" si="0"/>
        <v>0.29239766081871343</v>
      </c>
      <c r="G619" s="10">
        <v>207</v>
      </c>
      <c r="H619" s="10">
        <v>176692</v>
      </c>
      <c r="I619" s="12">
        <f t="shared" si="1"/>
        <v>0.11715301202091775</v>
      </c>
      <c r="J619" s="13">
        <v>0.33178732625545998</v>
      </c>
      <c r="K619" s="14">
        <v>2.5</v>
      </c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</row>
    <row r="620" spans="1:28" x14ac:dyDescent="0.2">
      <c r="A620" s="9" t="s">
        <v>1420</v>
      </c>
      <c r="B620" s="9" t="s">
        <v>1421</v>
      </c>
      <c r="C620" s="9" t="s">
        <v>326</v>
      </c>
      <c r="D620" s="10">
        <v>17</v>
      </c>
      <c r="E620" s="10">
        <v>326</v>
      </c>
      <c r="F620" s="11">
        <f t="shared" si="0"/>
        <v>5.2147239263803682</v>
      </c>
      <c r="G620" s="10">
        <v>7041</v>
      </c>
      <c r="H620" s="10">
        <v>169858</v>
      </c>
      <c r="I620" s="12">
        <f t="shared" si="1"/>
        <v>4.1452271897702788</v>
      </c>
      <c r="J620" s="13">
        <v>0.33248517880427397</v>
      </c>
      <c r="K620" s="14">
        <v>1.26</v>
      </c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</row>
    <row r="621" spans="1:28" x14ac:dyDescent="0.2">
      <c r="A621" s="9" t="s">
        <v>1939</v>
      </c>
      <c r="B621" s="9" t="s">
        <v>1940</v>
      </c>
      <c r="C621" s="9" t="s">
        <v>177</v>
      </c>
      <c r="D621" s="10">
        <v>6</v>
      </c>
      <c r="E621" s="10">
        <v>295</v>
      </c>
      <c r="F621" s="11">
        <f t="shared" si="0"/>
        <v>2.0338983050847457</v>
      </c>
      <c r="G621" s="10">
        <v>2163</v>
      </c>
      <c r="H621" s="10">
        <v>148885</v>
      </c>
      <c r="I621" s="12">
        <f t="shared" si="1"/>
        <v>1.4527991402760521</v>
      </c>
      <c r="J621" s="13">
        <v>0.33422352109490899</v>
      </c>
      <c r="K621" s="14">
        <v>1.4</v>
      </c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</row>
    <row r="622" spans="1:28" x14ac:dyDescent="0.2">
      <c r="A622" s="9" t="s">
        <v>1884</v>
      </c>
      <c r="B622" s="9" t="s">
        <v>1885</v>
      </c>
      <c r="C622" s="9" t="s">
        <v>177</v>
      </c>
      <c r="D622" s="10">
        <v>6</v>
      </c>
      <c r="E622" s="10">
        <v>282</v>
      </c>
      <c r="F622" s="11">
        <f t="shared" si="0"/>
        <v>2.1276595744680851</v>
      </c>
      <c r="G622" s="10">
        <v>2265</v>
      </c>
      <c r="H622" s="10">
        <v>148605</v>
      </c>
      <c r="I622" s="12">
        <f t="shared" si="1"/>
        <v>1.5241748258806904</v>
      </c>
      <c r="J622" s="13">
        <v>0.33560462622765203</v>
      </c>
      <c r="K622" s="14">
        <v>1.4</v>
      </c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</row>
    <row r="623" spans="1:28" x14ac:dyDescent="0.2">
      <c r="A623" s="9" t="s">
        <v>2715</v>
      </c>
      <c r="B623" s="9" t="s">
        <v>2716</v>
      </c>
      <c r="C623" s="9" t="s">
        <v>295</v>
      </c>
      <c r="D623" s="10">
        <v>2</v>
      </c>
      <c r="E623" s="10">
        <v>204</v>
      </c>
      <c r="F623" s="11">
        <f t="shared" si="0"/>
        <v>0.98039215686274506</v>
      </c>
      <c r="G623" s="10">
        <v>574</v>
      </c>
      <c r="H623" s="10">
        <v>98398</v>
      </c>
      <c r="I623" s="12">
        <f t="shared" si="1"/>
        <v>0.58334518994288498</v>
      </c>
      <c r="J623" s="13">
        <v>0.33634723762942598</v>
      </c>
      <c r="K623" s="14">
        <v>1.68</v>
      </c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</row>
    <row r="624" spans="1:28" x14ac:dyDescent="0.2">
      <c r="A624" s="9" t="s">
        <v>2815</v>
      </c>
      <c r="B624" s="9" t="s">
        <v>106</v>
      </c>
      <c r="C624" s="9" t="s">
        <v>355</v>
      </c>
      <c r="D624" s="10">
        <v>1</v>
      </c>
      <c r="E624" s="10">
        <v>269</v>
      </c>
      <c r="F624" s="11">
        <f t="shared" si="0"/>
        <v>0.37174721189591076</v>
      </c>
      <c r="G624" s="10">
        <v>207</v>
      </c>
      <c r="H624" s="10">
        <v>136530</v>
      </c>
      <c r="I624" s="12">
        <f t="shared" si="1"/>
        <v>0.15161502966381013</v>
      </c>
      <c r="J624" s="13">
        <v>0.33676180122242499</v>
      </c>
      <c r="K624" s="14">
        <v>2.4500000000000002</v>
      </c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</row>
    <row r="625" spans="1:28" x14ac:dyDescent="0.2">
      <c r="A625" s="9" t="s">
        <v>2172</v>
      </c>
      <c r="B625" s="9" t="s">
        <v>2173</v>
      </c>
      <c r="C625" s="9" t="s">
        <v>644</v>
      </c>
      <c r="D625" s="10">
        <v>18</v>
      </c>
      <c r="E625" s="10">
        <v>198</v>
      </c>
      <c r="F625" s="11">
        <f t="shared" si="0"/>
        <v>9.0909090909090917</v>
      </c>
      <c r="G625" s="10">
        <v>8136</v>
      </c>
      <c r="H625" s="10">
        <v>113935</v>
      </c>
      <c r="I625" s="12">
        <f t="shared" si="1"/>
        <v>7.1409136788519776</v>
      </c>
      <c r="J625" s="13">
        <v>0.33693055276925599</v>
      </c>
      <c r="K625" s="14">
        <v>1.27</v>
      </c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</row>
    <row r="626" spans="1:28" x14ac:dyDescent="0.2">
      <c r="A626" s="9" t="s">
        <v>1102</v>
      </c>
      <c r="B626" s="9" t="s">
        <v>1104</v>
      </c>
      <c r="C626" s="9" t="s">
        <v>96</v>
      </c>
      <c r="D626" s="10">
        <v>4</v>
      </c>
      <c r="E626" s="10">
        <v>106</v>
      </c>
      <c r="F626" s="11">
        <f t="shared" si="0"/>
        <v>3.7735849056603774</v>
      </c>
      <c r="G626" s="10">
        <v>1447</v>
      </c>
      <c r="H626" s="10">
        <v>59455</v>
      </c>
      <c r="I626" s="12">
        <f t="shared" si="1"/>
        <v>2.4337734420990667</v>
      </c>
      <c r="J626" s="13">
        <v>0.337033756782537</v>
      </c>
      <c r="K626" s="14">
        <v>1.55</v>
      </c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</row>
    <row r="627" spans="1:28" x14ac:dyDescent="0.2">
      <c r="A627" s="9" t="s">
        <v>1381</v>
      </c>
      <c r="B627" s="9" t="s">
        <v>1382</v>
      </c>
      <c r="C627" s="9" t="s">
        <v>295</v>
      </c>
      <c r="D627" s="10">
        <v>2</v>
      </c>
      <c r="E627" s="10">
        <v>233</v>
      </c>
      <c r="F627" s="11">
        <f t="shared" si="0"/>
        <v>0.85836909871244638</v>
      </c>
      <c r="G627" s="10">
        <v>2395</v>
      </c>
      <c r="H627" s="10">
        <v>121222</v>
      </c>
      <c r="I627" s="12">
        <f t="shared" si="1"/>
        <v>1.9757139793106862</v>
      </c>
      <c r="J627" s="13">
        <v>0.33838139790274602</v>
      </c>
      <c r="K627" s="14">
        <v>0.43</v>
      </c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</row>
    <row r="628" spans="1:28" x14ac:dyDescent="0.2">
      <c r="A628" s="9" t="s">
        <v>249</v>
      </c>
      <c r="B628" s="9" t="s">
        <v>251</v>
      </c>
      <c r="C628" s="9" t="s">
        <v>355</v>
      </c>
      <c r="D628" s="10">
        <v>1</v>
      </c>
      <c r="E628" s="10">
        <v>340</v>
      </c>
      <c r="F628" s="11">
        <f t="shared" si="0"/>
        <v>0.29411764705882354</v>
      </c>
      <c r="G628" s="10">
        <v>212</v>
      </c>
      <c r="H628" s="10">
        <v>175448</v>
      </c>
      <c r="I628" s="12">
        <f t="shared" si="1"/>
        <v>0.12083352332314988</v>
      </c>
      <c r="J628" s="13">
        <v>0.33855913168871898</v>
      </c>
      <c r="K628" s="14">
        <v>2.4300000000000002</v>
      </c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</row>
    <row r="629" spans="1:28" x14ac:dyDescent="0.2">
      <c r="A629" s="9" t="s">
        <v>2979</v>
      </c>
      <c r="B629" s="9" t="s">
        <v>2980</v>
      </c>
      <c r="C629" s="9" t="s">
        <v>295</v>
      </c>
      <c r="D629" s="10">
        <v>2</v>
      </c>
      <c r="E629" s="10">
        <v>273</v>
      </c>
      <c r="F629" s="11">
        <f t="shared" si="0"/>
        <v>0.73260073260073255</v>
      </c>
      <c r="G629" s="10">
        <v>2402</v>
      </c>
      <c r="H629" s="10">
        <v>142853</v>
      </c>
      <c r="I629" s="12">
        <f t="shared" si="1"/>
        <v>1.6814487620140983</v>
      </c>
      <c r="J629" s="13">
        <v>0.33894286151771502</v>
      </c>
      <c r="K629" s="14">
        <v>0.44</v>
      </c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</row>
    <row r="630" spans="1:28" x14ac:dyDescent="0.2">
      <c r="A630" s="9" t="s">
        <v>2226</v>
      </c>
      <c r="B630" s="9" t="s">
        <v>2227</v>
      </c>
      <c r="C630" s="9" t="s">
        <v>96</v>
      </c>
      <c r="D630" s="10">
        <v>4</v>
      </c>
      <c r="E630" s="10">
        <v>319</v>
      </c>
      <c r="F630" s="11">
        <f t="shared" si="0"/>
        <v>1.2539184952978055</v>
      </c>
      <c r="G630" s="10">
        <v>1384</v>
      </c>
      <c r="H630" s="10">
        <v>169744</v>
      </c>
      <c r="I630" s="12">
        <f t="shared" si="1"/>
        <v>0.81534546140069741</v>
      </c>
      <c r="J630" s="13">
        <v>0.339037780154685</v>
      </c>
      <c r="K630" s="14">
        <v>1.54</v>
      </c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</row>
    <row r="631" spans="1:28" x14ac:dyDescent="0.2">
      <c r="A631" s="9" t="s">
        <v>2133</v>
      </c>
      <c r="B631" s="9" t="s">
        <v>2134</v>
      </c>
      <c r="C631" s="9" t="s">
        <v>717</v>
      </c>
      <c r="D631" s="10">
        <v>13</v>
      </c>
      <c r="E631" s="10">
        <v>330</v>
      </c>
      <c r="F631" s="11">
        <f t="shared" si="0"/>
        <v>3.939393939393939</v>
      </c>
      <c r="G631" s="10">
        <v>5258</v>
      </c>
      <c r="H631" s="10">
        <v>171641</v>
      </c>
      <c r="I631" s="12">
        <f t="shared" si="1"/>
        <v>3.0633706398820797</v>
      </c>
      <c r="J631" s="13">
        <v>0.339048544503885</v>
      </c>
      <c r="K631" s="14">
        <v>1.29</v>
      </c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</row>
    <row r="632" spans="1:28" x14ac:dyDescent="0.2">
      <c r="A632" s="9" t="s">
        <v>1981</v>
      </c>
      <c r="B632" s="9" t="s">
        <v>1982</v>
      </c>
      <c r="C632" s="9" t="s">
        <v>295</v>
      </c>
      <c r="D632" s="10">
        <v>2</v>
      </c>
      <c r="E632" s="10">
        <v>301</v>
      </c>
      <c r="F632" s="11">
        <f t="shared" si="0"/>
        <v>0.66445182724252494</v>
      </c>
      <c r="G632" s="10">
        <v>626</v>
      </c>
      <c r="H632" s="10">
        <v>156955</v>
      </c>
      <c r="I632" s="12">
        <f t="shared" si="1"/>
        <v>0.3988404319709471</v>
      </c>
      <c r="J632" s="13">
        <v>0.33947371320412401</v>
      </c>
      <c r="K632" s="14">
        <v>1.67</v>
      </c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</row>
    <row r="633" spans="1:28" x14ac:dyDescent="0.2">
      <c r="A633" s="9" t="s">
        <v>2257</v>
      </c>
      <c r="B633" s="9" t="s">
        <v>2258</v>
      </c>
      <c r="C633" s="9" t="s">
        <v>355</v>
      </c>
      <c r="D633" s="10">
        <v>1</v>
      </c>
      <c r="E633" s="10">
        <v>341</v>
      </c>
      <c r="F633" s="11">
        <f t="shared" si="0"/>
        <v>0.2932551319648094</v>
      </c>
      <c r="G633" s="10">
        <v>213</v>
      </c>
      <c r="H633" s="10">
        <v>175519</v>
      </c>
      <c r="I633" s="12">
        <f t="shared" si="1"/>
        <v>0.12135438328613997</v>
      </c>
      <c r="J633" s="13">
        <v>0.34053241865294898</v>
      </c>
      <c r="K633" s="14">
        <v>2.42</v>
      </c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</row>
    <row r="634" spans="1:28" x14ac:dyDescent="0.2">
      <c r="A634" s="9" t="s">
        <v>2981</v>
      </c>
      <c r="B634" s="9" t="s">
        <v>2982</v>
      </c>
      <c r="C634" s="9" t="s">
        <v>355</v>
      </c>
      <c r="D634" s="10">
        <v>1</v>
      </c>
      <c r="E634" s="10">
        <v>333</v>
      </c>
      <c r="F634" s="11">
        <f t="shared" si="0"/>
        <v>0.3003003003003003</v>
      </c>
      <c r="G634" s="10">
        <v>212</v>
      </c>
      <c r="H634" s="10">
        <v>170386</v>
      </c>
      <c r="I634" s="12">
        <f t="shared" si="1"/>
        <v>0.12442336811709882</v>
      </c>
      <c r="J634" s="13">
        <v>0.34089114092511602</v>
      </c>
      <c r="K634" s="14">
        <v>2.41</v>
      </c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</row>
    <row r="635" spans="1:28" x14ac:dyDescent="0.2">
      <c r="A635" s="9" t="s">
        <v>1776</v>
      </c>
      <c r="B635" s="9" t="s">
        <v>1777</v>
      </c>
      <c r="C635" s="9" t="s">
        <v>2983</v>
      </c>
      <c r="D635" s="10">
        <v>62</v>
      </c>
      <c r="E635" s="10">
        <v>281</v>
      </c>
      <c r="F635" s="11">
        <f t="shared" si="0"/>
        <v>22.064056939501782</v>
      </c>
      <c r="G635" s="10">
        <v>28709</v>
      </c>
      <c r="H635" s="10">
        <v>148190</v>
      </c>
      <c r="I635" s="12">
        <f t="shared" si="1"/>
        <v>19.373102098657132</v>
      </c>
      <c r="J635" s="13">
        <v>0.34131936832735299</v>
      </c>
      <c r="K635" s="14">
        <v>1.1399999999999999</v>
      </c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</row>
    <row r="636" spans="1:28" x14ac:dyDescent="0.2">
      <c r="A636" s="9" t="s">
        <v>1383</v>
      </c>
      <c r="B636" s="9" t="s">
        <v>1384</v>
      </c>
      <c r="C636" s="9" t="s">
        <v>2984</v>
      </c>
      <c r="D636" s="10">
        <v>36</v>
      </c>
      <c r="E636" s="10">
        <v>264</v>
      </c>
      <c r="F636" s="11">
        <f t="shared" si="0"/>
        <v>13.636363636363635</v>
      </c>
      <c r="G636" s="10">
        <v>15565</v>
      </c>
      <c r="H636" s="10">
        <v>134889</v>
      </c>
      <c r="I636" s="12">
        <f t="shared" si="1"/>
        <v>11.539117348338264</v>
      </c>
      <c r="J636" s="13">
        <v>0.34237741800819399</v>
      </c>
      <c r="K636" s="14">
        <v>1.18</v>
      </c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</row>
    <row r="637" spans="1:28" x14ac:dyDescent="0.2">
      <c r="A637" s="9" t="s">
        <v>2155</v>
      </c>
      <c r="B637" s="9" t="s">
        <v>2156</v>
      </c>
      <c r="C637" s="9" t="s">
        <v>96</v>
      </c>
      <c r="D637" s="10">
        <v>4</v>
      </c>
      <c r="E637" s="10">
        <v>327</v>
      </c>
      <c r="F637" s="11">
        <f t="shared" si="0"/>
        <v>1.2232415902140672</v>
      </c>
      <c r="G637" s="10">
        <v>1376</v>
      </c>
      <c r="H637" s="10">
        <v>171283</v>
      </c>
      <c r="I637" s="12">
        <f t="shared" si="1"/>
        <v>0.80334884372646442</v>
      </c>
      <c r="J637" s="13">
        <v>0.34283715104923601</v>
      </c>
      <c r="K637" s="14">
        <v>1.52</v>
      </c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</row>
    <row r="638" spans="1:28" x14ac:dyDescent="0.2">
      <c r="A638" s="9" t="s">
        <v>2222</v>
      </c>
      <c r="B638" s="9" t="s">
        <v>2223</v>
      </c>
      <c r="C638" s="9" t="s">
        <v>96</v>
      </c>
      <c r="D638" s="10">
        <v>4</v>
      </c>
      <c r="E638" s="10">
        <v>329</v>
      </c>
      <c r="F638" s="11">
        <f t="shared" si="0"/>
        <v>1.21580547112462</v>
      </c>
      <c r="G638" s="10">
        <v>1383</v>
      </c>
      <c r="H638" s="10">
        <v>172992</v>
      </c>
      <c r="I638" s="12">
        <f t="shared" si="1"/>
        <v>0.79945893451720318</v>
      </c>
      <c r="J638" s="13">
        <v>0.343317248294081</v>
      </c>
      <c r="K638" s="14">
        <v>1.52</v>
      </c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</row>
    <row r="639" spans="1:28" x14ac:dyDescent="0.2">
      <c r="A639" s="9" t="s">
        <v>2350</v>
      </c>
      <c r="B639" s="9" t="s">
        <v>106</v>
      </c>
      <c r="C639" s="9" t="s">
        <v>295</v>
      </c>
      <c r="D639" s="10">
        <v>2</v>
      </c>
      <c r="E639" s="10">
        <v>168</v>
      </c>
      <c r="F639" s="11">
        <f t="shared" si="0"/>
        <v>1.1904761904761905</v>
      </c>
      <c r="G639" s="10">
        <v>604</v>
      </c>
      <c r="H639" s="10">
        <v>83817</v>
      </c>
      <c r="I639" s="12">
        <f t="shared" si="1"/>
        <v>0.72061753582208854</v>
      </c>
      <c r="J639" s="13">
        <v>0.34417610086647898</v>
      </c>
      <c r="K639" s="14">
        <v>1.65</v>
      </c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</row>
    <row r="640" spans="1:28" x14ac:dyDescent="0.2">
      <c r="A640" s="9" t="s">
        <v>517</v>
      </c>
      <c r="B640" s="9" t="s">
        <v>519</v>
      </c>
      <c r="C640" s="9" t="s">
        <v>96</v>
      </c>
      <c r="D640" s="10">
        <v>4</v>
      </c>
      <c r="E640" s="10">
        <v>287</v>
      </c>
      <c r="F640" s="11">
        <f t="shared" si="0"/>
        <v>1.3937282229965158</v>
      </c>
      <c r="G640" s="10">
        <v>1416</v>
      </c>
      <c r="H640" s="10">
        <v>153951</v>
      </c>
      <c r="I640" s="12">
        <f t="shared" si="1"/>
        <v>0.91977317458152263</v>
      </c>
      <c r="J640" s="13">
        <v>0.34481451433747601</v>
      </c>
      <c r="K640" s="14">
        <v>1.52</v>
      </c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</row>
    <row r="641" spans="1:28" x14ac:dyDescent="0.2">
      <c r="A641" s="9" t="s">
        <v>2291</v>
      </c>
      <c r="B641" s="9" t="s">
        <v>2292</v>
      </c>
      <c r="C641" s="9" t="s">
        <v>280</v>
      </c>
      <c r="D641" s="10">
        <v>7</v>
      </c>
      <c r="E641" s="10">
        <v>318</v>
      </c>
      <c r="F641" s="11">
        <f t="shared" si="0"/>
        <v>2.2012578616352201</v>
      </c>
      <c r="G641" s="10">
        <v>5462</v>
      </c>
      <c r="H641" s="10">
        <v>161390</v>
      </c>
      <c r="I641" s="12">
        <f t="shared" si="1"/>
        <v>3.3843484726439064</v>
      </c>
      <c r="J641" s="13">
        <v>0.34612021346706601</v>
      </c>
      <c r="K641" s="14">
        <v>0.65</v>
      </c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</row>
    <row r="642" spans="1:28" x14ac:dyDescent="0.2">
      <c r="A642" s="9" t="s">
        <v>2382</v>
      </c>
      <c r="B642" s="9" t="s">
        <v>2383</v>
      </c>
      <c r="C642" s="9" t="s">
        <v>1796</v>
      </c>
      <c r="D642" s="10">
        <v>64</v>
      </c>
      <c r="E642" s="10">
        <v>279</v>
      </c>
      <c r="F642" s="11">
        <f t="shared" si="0"/>
        <v>22.939068100358423</v>
      </c>
      <c r="G642" s="10">
        <v>29617</v>
      </c>
      <c r="H642" s="10">
        <v>147282</v>
      </c>
      <c r="I642" s="12">
        <f t="shared" si="1"/>
        <v>20.109042517076087</v>
      </c>
      <c r="J642" s="13">
        <v>0.34657314228686498</v>
      </c>
      <c r="K642" s="14">
        <v>1.1399999999999999</v>
      </c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</row>
    <row r="643" spans="1:28" x14ac:dyDescent="0.2">
      <c r="A643" s="9" t="s">
        <v>2514</v>
      </c>
      <c r="B643" s="9" t="s">
        <v>106</v>
      </c>
      <c r="C643" s="9" t="s">
        <v>280</v>
      </c>
      <c r="D643" s="10">
        <v>7</v>
      </c>
      <c r="E643" s="10">
        <v>163</v>
      </c>
      <c r="F643" s="11">
        <f t="shared" si="0"/>
        <v>4.294478527607362</v>
      </c>
      <c r="G643" s="10">
        <v>2400</v>
      </c>
      <c r="H643" s="10">
        <v>82050</v>
      </c>
      <c r="I643" s="12">
        <f t="shared" si="1"/>
        <v>2.9250457038391224</v>
      </c>
      <c r="J643" s="13">
        <v>0.34679422427039802</v>
      </c>
      <c r="K643" s="14">
        <v>1.47</v>
      </c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</row>
    <row r="644" spans="1:28" x14ac:dyDescent="0.2">
      <c r="A644" s="9" t="s">
        <v>940</v>
      </c>
      <c r="B644" s="9" t="s">
        <v>941</v>
      </c>
      <c r="C644" s="9" t="s">
        <v>280</v>
      </c>
      <c r="D644" s="10">
        <v>7</v>
      </c>
      <c r="E644" s="10">
        <v>328</v>
      </c>
      <c r="F644" s="11">
        <f t="shared" si="0"/>
        <v>2.1341463414634148</v>
      </c>
      <c r="G644" s="10">
        <v>5507</v>
      </c>
      <c r="H644" s="10">
        <v>167108</v>
      </c>
      <c r="I644" s="12">
        <f t="shared" si="1"/>
        <v>3.2954735859444186</v>
      </c>
      <c r="J644" s="13">
        <v>0.34702980695423602</v>
      </c>
      <c r="K644" s="14">
        <v>0.65</v>
      </c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</row>
    <row r="645" spans="1:28" x14ac:dyDescent="0.2">
      <c r="A645" s="9" t="s">
        <v>2985</v>
      </c>
      <c r="B645" s="9" t="s">
        <v>2986</v>
      </c>
      <c r="C645" s="9" t="s">
        <v>355</v>
      </c>
      <c r="D645" s="10">
        <v>1</v>
      </c>
      <c r="E645" s="10">
        <v>342</v>
      </c>
      <c r="F645" s="11">
        <f t="shared" si="0"/>
        <v>0.29239766081871343</v>
      </c>
      <c r="G645" s="10">
        <v>219</v>
      </c>
      <c r="H645" s="10">
        <v>176680</v>
      </c>
      <c r="I645" s="12">
        <f t="shared" si="1"/>
        <v>0.12395290921439892</v>
      </c>
      <c r="J645" s="13">
        <v>0.34715910342235901</v>
      </c>
      <c r="K645" s="14">
        <v>2.36</v>
      </c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</row>
    <row r="646" spans="1:28" x14ac:dyDescent="0.2">
      <c r="A646" s="9" t="s">
        <v>761</v>
      </c>
      <c r="B646" s="9" t="s">
        <v>762</v>
      </c>
      <c r="C646" s="9" t="s">
        <v>443</v>
      </c>
      <c r="D646" s="10">
        <v>23</v>
      </c>
      <c r="E646" s="10">
        <v>289</v>
      </c>
      <c r="F646" s="11">
        <f t="shared" si="0"/>
        <v>7.9584775086505193</v>
      </c>
      <c r="G646" s="10">
        <v>10167</v>
      </c>
      <c r="H646" s="10">
        <v>154218</v>
      </c>
      <c r="I646" s="12">
        <f t="shared" si="1"/>
        <v>6.5926156479788345</v>
      </c>
      <c r="J646" s="13">
        <v>0.34812000754682998</v>
      </c>
      <c r="K646" s="14">
        <v>1.21</v>
      </c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</row>
    <row r="647" spans="1:28" x14ac:dyDescent="0.2">
      <c r="A647" s="9" t="s">
        <v>1910</v>
      </c>
      <c r="B647" s="9" t="s">
        <v>1911</v>
      </c>
      <c r="C647" s="9" t="s">
        <v>561</v>
      </c>
      <c r="D647" s="10">
        <v>15</v>
      </c>
      <c r="E647" s="10">
        <v>295</v>
      </c>
      <c r="F647" s="11">
        <f t="shared" si="0"/>
        <v>5.0847457627118651</v>
      </c>
      <c r="G647" s="10">
        <v>10056</v>
      </c>
      <c r="H647" s="10">
        <v>148885</v>
      </c>
      <c r="I647" s="12">
        <f t="shared" si="1"/>
        <v>6.7542062665815905</v>
      </c>
      <c r="J647" s="13">
        <v>0.34881249240725898</v>
      </c>
      <c r="K647" s="14">
        <v>0.75</v>
      </c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</row>
    <row r="648" spans="1:28" x14ac:dyDescent="0.2">
      <c r="A648" s="9" t="s">
        <v>580</v>
      </c>
      <c r="B648" s="9" t="s">
        <v>581</v>
      </c>
      <c r="C648" s="9" t="s">
        <v>295</v>
      </c>
      <c r="D648" s="10">
        <v>2</v>
      </c>
      <c r="E648" s="10">
        <v>283</v>
      </c>
      <c r="F648" s="11">
        <f t="shared" si="0"/>
        <v>0.70671378091872794</v>
      </c>
      <c r="G648" s="10">
        <v>653</v>
      </c>
      <c r="H648" s="10">
        <v>150661</v>
      </c>
      <c r="I648" s="12">
        <f t="shared" si="1"/>
        <v>0.43342338096786825</v>
      </c>
      <c r="J648" s="13">
        <v>0.34893799266807102</v>
      </c>
      <c r="K648" s="14">
        <v>1.63</v>
      </c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</row>
    <row r="649" spans="1:28" x14ac:dyDescent="0.2">
      <c r="A649" s="9" t="s">
        <v>2540</v>
      </c>
      <c r="B649" s="9" t="s">
        <v>106</v>
      </c>
      <c r="C649" s="9" t="s">
        <v>295</v>
      </c>
      <c r="D649" s="10">
        <v>2</v>
      </c>
      <c r="E649" s="10">
        <v>279</v>
      </c>
      <c r="F649" s="11">
        <f t="shared" si="0"/>
        <v>0.71684587813620071</v>
      </c>
      <c r="G649" s="10">
        <v>646</v>
      </c>
      <c r="H649" s="10">
        <v>146818</v>
      </c>
      <c r="I649" s="12">
        <f t="shared" si="1"/>
        <v>0.44000054489231566</v>
      </c>
      <c r="J649" s="13">
        <v>0.34932882977830898</v>
      </c>
      <c r="K649" s="14">
        <v>1.63</v>
      </c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</row>
    <row r="650" spans="1:28" x14ac:dyDescent="0.2">
      <c r="A650" s="9" t="s">
        <v>2166</v>
      </c>
      <c r="B650" s="9" t="s">
        <v>2167</v>
      </c>
      <c r="C650" s="9" t="s">
        <v>355</v>
      </c>
      <c r="D650" s="10">
        <v>1</v>
      </c>
      <c r="E650" s="10">
        <v>316</v>
      </c>
      <c r="F650" s="11">
        <f t="shared" si="0"/>
        <v>0.31645569620253167</v>
      </c>
      <c r="G650" s="10">
        <v>221</v>
      </c>
      <c r="H650" s="10">
        <v>162801</v>
      </c>
      <c r="I650" s="12">
        <f t="shared" si="1"/>
        <v>0.13574855191307178</v>
      </c>
      <c r="J650" s="13">
        <v>0.35050309144598202</v>
      </c>
      <c r="K650" s="14">
        <v>2.33</v>
      </c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</row>
    <row r="651" spans="1:28" x14ac:dyDescent="0.2">
      <c r="A651" s="9" t="s">
        <v>2406</v>
      </c>
      <c r="B651" s="9" t="s">
        <v>106</v>
      </c>
      <c r="C651" s="9" t="s">
        <v>355</v>
      </c>
      <c r="D651" s="10">
        <v>1</v>
      </c>
      <c r="E651" s="10">
        <v>278</v>
      </c>
      <c r="F651" s="11">
        <f t="shared" si="0"/>
        <v>0.35971223021582738</v>
      </c>
      <c r="G651" s="10">
        <v>227</v>
      </c>
      <c r="H651" s="10">
        <v>147137</v>
      </c>
      <c r="I651" s="12">
        <f t="shared" si="1"/>
        <v>0.15427798582273664</v>
      </c>
      <c r="J651" s="13">
        <v>0.350524311726433</v>
      </c>
      <c r="K651" s="14">
        <v>2.33</v>
      </c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</row>
    <row r="652" spans="1:28" x14ac:dyDescent="0.2">
      <c r="A652" s="9" t="s">
        <v>1579</v>
      </c>
      <c r="B652" s="9" t="s">
        <v>1580</v>
      </c>
      <c r="C652" s="9" t="s">
        <v>96</v>
      </c>
      <c r="D652" s="10">
        <v>4</v>
      </c>
      <c r="E652" s="10">
        <v>339</v>
      </c>
      <c r="F652" s="11">
        <f t="shared" si="0"/>
        <v>1.1799410029498525</v>
      </c>
      <c r="G652" s="10">
        <v>1387</v>
      </c>
      <c r="H652" s="10">
        <v>175512</v>
      </c>
      <c r="I652" s="12">
        <f t="shared" si="1"/>
        <v>0.79025935548566484</v>
      </c>
      <c r="J652" s="13">
        <v>0.35064282338480401</v>
      </c>
      <c r="K652" s="14">
        <v>1.49</v>
      </c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</row>
    <row r="653" spans="1:28" x14ac:dyDescent="0.2">
      <c r="A653" s="9" t="s">
        <v>2987</v>
      </c>
      <c r="B653" s="9" t="s">
        <v>2988</v>
      </c>
      <c r="C653" s="9" t="s">
        <v>2989</v>
      </c>
      <c r="D653" s="10">
        <v>150</v>
      </c>
      <c r="E653" s="10">
        <v>193</v>
      </c>
      <c r="F653" s="11">
        <f t="shared" si="0"/>
        <v>77.720207253886002</v>
      </c>
      <c r="G653" s="10">
        <v>72935</v>
      </c>
      <c r="H653" s="10">
        <v>103964</v>
      </c>
      <c r="I653" s="12">
        <f t="shared" si="1"/>
        <v>70.15409180100805</v>
      </c>
      <c r="J653" s="13">
        <v>0.351088956969554</v>
      </c>
      <c r="K653" s="14">
        <v>1.1100000000000001</v>
      </c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</row>
    <row r="654" spans="1:28" x14ac:dyDescent="0.2">
      <c r="A654" s="9" t="s">
        <v>917</v>
      </c>
      <c r="B654" s="9" t="s">
        <v>918</v>
      </c>
      <c r="C654" s="9" t="s">
        <v>96</v>
      </c>
      <c r="D654" s="10">
        <v>4</v>
      </c>
      <c r="E654" s="10">
        <v>294</v>
      </c>
      <c r="F654" s="11">
        <f t="shared" si="0"/>
        <v>1.3605442176870748</v>
      </c>
      <c r="G654" s="10">
        <v>1461</v>
      </c>
      <c r="H654" s="10">
        <v>159818</v>
      </c>
      <c r="I654" s="12">
        <f t="shared" si="1"/>
        <v>0.91416486253112916</v>
      </c>
      <c r="J654" s="13">
        <v>0.35205740670005797</v>
      </c>
      <c r="K654" s="14">
        <v>1.49</v>
      </c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</row>
    <row r="655" spans="1:28" x14ac:dyDescent="0.2">
      <c r="A655" s="9" t="s">
        <v>2193</v>
      </c>
      <c r="B655" s="9" t="s">
        <v>2194</v>
      </c>
      <c r="C655" s="9" t="s">
        <v>1271</v>
      </c>
      <c r="D655" s="10">
        <v>54</v>
      </c>
      <c r="E655" s="10">
        <v>261</v>
      </c>
      <c r="F655" s="11">
        <f t="shared" si="0"/>
        <v>20.689655172413794</v>
      </c>
      <c r="G655" s="10">
        <v>31588</v>
      </c>
      <c r="H655" s="10">
        <v>131682</v>
      </c>
      <c r="I655" s="12">
        <f t="shared" si="1"/>
        <v>23.988092525933688</v>
      </c>
      <c r="J655" s="13">
        <v>0.353433262642674</v>
      </c>
      <c r="K655" s="14">
        <v>0.86</v>
      </c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</row>
    <row r="656" spans="1:28" x14ac:dyDescent="0.2">
      <c r="A656" s="9" t="s">
        <v>45</v>
      </c>
      <c r="B656" s="9" t="s">
        <v>47</v>
      </c>
      <c r="C656" s="9" t="s">
        <v>1271</v>
      </c>
      <c r="D656" s="10">
        <v>54</v>
      </c>
      <c r="E656" s="10">
        <v>261</v>
      </c>
      <c r="F656" s="11">
        <f t="shared" si="0"/>
        <v>20.689655172413794</v>
      </c>
      <c r="G656" s="10">
        <v>31588</v>
      </c>
      <c r="H656" s="10">
        <v>131682</v>
      </c>
      <c r="I656" s="12">
        <f t="shared" si="1"/>
        <v>23.988092525933688</v>
      </c>
      <c r="J656" s="13">
        <v>0.353433262642674</v>
      </c>
      <c r="K656" s="14">
        <v>0.86</v>
      </c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</row>
    <row r="657" spans="1:28" x14ac:dyDescent="0.2">
      <c r="A657" s="9" t="s">
        <v>2990</v>
      </c>
      <c r="B657" s="9" t="s">
        <v>2991</v>
      </c>
      <c r="C657" s="9" t="s">
        <v>355</v>
      </c>
      <c r="D657" s="10">
        <v>1</v>
      </c>
      <c r="E657" s="10">
        <v>271</v>
      </c>
      <c r="F657" s="11">
        <f t="shared" si="0"/>
        <v>0.36900369003690037</v>
      </c>
      <c r="G657" s="10">
        <v>227</v>
      </c>
      <c r="H657" s="10">
        <v>141876</v>
      </c>
      <c r="I657" s="12">
        <f t="shared" si="1"/>
        <v>0.1599988722546449</v>
      </c>
      <c r="J657" s="13">
        <v>0.35360659638970798</v>
      </c>
      <c r="K657" s="14">
        <v>2.31</v>
      </c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</row>
    <row r="658" spans="1:28" x14ac:dyDescent="0.2">
      <c r="A658" s="9" t="s">
        <v>2123</v>
      </c>
      <c r="B658" s="9" t="s">
        <v>2124</v>
      </c>
      <c r="C658" s="9" t="s">
        <v>96</v>
      </c>
      <c r="D658" s="10">
        <v>4</v>
      </c>
      <c r="E658" s="10">
        <v>304</v>
      </c>
      <c r="F658" s="11">
        <f t="shared" si="0"/>
        <v>1.3157894736842104</v>
      </c>
      <c r="G658" s="10">
        <v>1382</v>
      </c>
      <c r="H658" s="10">
        <v>155283</v>
      </c>
      <c r="I658" s="12">
        <f t="shared" si="1"/>
        <v>0.88998795747119774</v>
      </c>
      <c r="J658" s="13">
        <v>0.354813094135153</v>
      </c>
      <c r="K658" s="14">
        <v>1.48</v>
      </c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</row>
    <row r="659" spans="1:28" x14ac:dyDescent="0.2">
      <c r="A659" s="9" t="s">
        <v>791</v>
      </c>
      <c r="B659" s="9" t="s">
        <v>792</v>
      </c>
      <c r="C659" s="9" t="s">
        <v>295</v>
      </c>
      <c r="D659" s="10">
        <v>2</v>
      </c>
      <c r="E659" s="10">
        <v>289</v>
      </c>
      <c r="F659" s="11">
        <f t="shared" si="0"/>
        <v>0.69204152249134954</v>
      </c>
      <c r="G659" s="10">
        <v>664</v>
      </c>
      <c r="H659" s="10">
        <v>154218</v>
      </c>
      <c r="I659" s="12">
        <f t="shared" si="1"/>
        <v>0.43055933807986096</v>
      </c>
      <c r="J659" s="13">
        <v>0.35526826673185602</v>
      </c>
      <c r="K659" s="14">
        <v>1.61</v>
      </c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</row>
    <row r="660" spans="1:28" x14ac:dyDescent="0.2">
      <c r="A660" s="9" t="s">
        <v>2498</v>
      </c>
      <c r="B660" s="9" t="s">
        <v>106</v>
      </c>
      <c r="C660" s="9" t="s">
        <v>355</v>
      </c>
      <c r="D660" s="10">
        <v>1</v>
      </c>
      <c r="E660" s="10">
        <v>278</v>
      </c>
      <c r="F660" s="11">
        <f t="shared" si="0"/>
        <v>0.35971223021582738</v>
      </c>
      <c r="G660" s="10">
        <v>231</v>
      </c>
      <c r="H660" s="10">
        <v>147148</v>
      </c>
      <c r="I660" s="12">
        <f t="shared" si="1"/>
        <v>0.156984804414603</v>
      </c>
      <c r="J660" s="13">
        <v>0.35539844614676402</v>
      </c>
      <c r="K660" s="14">
        <v>2.29</v>
      </c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</row>
    <row r="661" spans="1:28" x14ac:dyDescent="0.2">
      <c r="A661" s="9" t="s">
        <v>803</v>
      </c>
      <c r="B661" s="9" t="s">
        <v>804</v>
      </c>
      <c r="C661" s="9" t="s">
        <v>355</v>
      </c>
      <c r="D661" s="10">
        <v>1</v>
      </c>
      <c r="E661" s="10">
        <v>286</v>
      </c>
      <c r="F661" s="11">
        <f t="shared" si="0"/>
        <v>0.34965034965034963</v>
      </c>
      <c r="G661" s="10">
        <v>228</v>
      </c>
      <c r="H661" s="10">
        <v>149001</v>
      </c>
      <c r="I661" s="12">
        <f t="shared" si="1"/>
        <v>0.15301910725431372</v>
      </c>
      <c r="J661" s="13">
        <v>0.35617623908067197</v>
      </c>
      <c r="K661" s="14">
        <v>2.2799999999999998</v>
      </c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</row>
    <row r="662" spans="1:28" x14ac:dyDescent="0.2">
      <c r="A662" s="9" t="s">
        <v>2541</v>
      </c>
      <c r="B662" s="9" t="s">
        <v>2542</v>
      </c>
      <c r="C662" s="9" t="s">
        <v>295</v>
      </c>
      <c r="D662" s="10">
        <v>2</v>
      </c>
      <c r="E662" s="10">
        <v>341</v>
      </c>
      <c r="F662" s="11">
        <f t="shared" si="0"/>
        <v>0.5865102639296188</v>
      </c>
      <c r="G662" s="10">
        <v>646</v>
      </c>
      <c r="H662" s="10">
        <v>176253</v>
      </c>
      <c r="I662" s="12">
        <f t="shared" si="1"/>
        <v>0.36651858408083837</v>
      </c>
      <c r="J662" s="13">
        <v>0.357054449699159</v>
      </c>
      <c r="K662" s="14">
        <v>1.6</v>
      </c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</row>
    <row r="663" spans="1:28" x14ac:dyDescent="0.2">
      <c r="A663" s="9" t="s">
        <v>2407</v>
      </c>
      <c r="B663" s="9" t="s">
        <v>2408</v>
      </c>
      <c r="C663" s="9" t="s">
        <v>355</v>
      </c>
      <c r="D663" s="10">
        <v>1</v>
      </c>
      <c r="E663" s="10">
        <v>342</v>
      </c>
      <c r="F663" s="11">
        <f t="shared" si="0"/>
        <v>0.29239766081871343</v>
      </c>
      <c r="G663" s="10">
        <v>227</v>
      </c>
      <c r="H663" s="10">
        <v>176672</v>
      </c>
      <c r="I663" s="12">
        <f t="shared" si="1"/>
        <v>0.12848668719434886</v>
      </c>
      <c r="J663" s="13">
        <v>0.35721055873770702</v>
      </c>
      <c r="K663" s="14">
        <v>2.2799999999999998</v>
      </c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</row>
    <row r="664" spans="1:28" x14ac:dyDescent="0.2">
      <c r="A664" s="9" t="s">
        <v>2512</v>
      </c>
      <c r="B664" s="9" t="s">
        <v>2513</v>
      </c>
      <c r="C664" s="9" t="s">
        <v>280</v>
      </c>
      <c r="D664" s="10">
        <v>7</v>
      </c>
      <c r="E664" s="10">
        <v>202</v>
      </c>
      <c r="F664" s="11">
        <f t="shared" si="0"/>
        <v>3.4653465346534658</v>
      </c>
      <c r="G664" s="10">
        <v>2400</v>
      </c>
      <c r="H664" s="10">
        <v>97961</v>
      </c>
      <c r="I664" s="12">
        <f t="shared" si="1"/>
        <v>2.4499545737589448</v>
      </c>
      <c r="J664" s="13">
        <v>0.35735911189934599</v>
      </c>
      <c r="K664" s="14">
        <v>1.41</v>
      </c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</row>
    <row r="665" spans="1:28" x14ac:dyDescent="0.2">
      <c r="A665" s="9" t="s">
        <v>1160</v>
      </c>
      <c r="B665" s="9" t="s">
        <v>1161</v>
      </c>
      <c r="C665" s="9" t="s">
        <v>355</v>
      </c>
      <c r="D665" s="10">
        <v>1</v>
      </c>
      <c r="E665" s="10">
        <v>335</v>
      </c>
      <c r="F665" s="11">
        <f t="shared" si="0"/>
        <v>0.29850746268656719</v>
      </c>
      <c r="G665" s="10">
        <v>227</v>
      </c>
      <c r="H665" s="10">
        <v>172722</v>
      </c>
      <c r="I665" s="12">
        <f t="shared" si="1"/>
        <v>0.13142506455460218</v>
      </c>
      <c r="J665" s="13">
        <v>0.35777210002982401</v>
      </c>
      <c r="K665" s="14">
        <v>2.27</v>
      </c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</row>
    <row r="666" spans="1:28" x14ac:dyDescent="0.2">
      <c r="A666" s="9" t="s">
        <v>2535</v>
      </c>
      <c r="B666" s="9" t="s">
        <v>106</v>
      </c>
      <c r="C666" s="9" t="s">
        <v>767</v>
      </c>
      <c r="D666" s="10">
        <v>33</v>
      </c>
      <c r="E666" s="10">
        <v>139</v>
      </c>
      <c r="F666" s="11">
        <f t="shared" si="0"/>
        <v>23.741007194244602</v>
      </c>
      <c r="G666" s="10">
        <v>14569</v>
      </c>
      <c r="H666" s="10">
        <v>72789</v>
      </c>
      <c r="I666" s="12">
        <f t="shared" si="1"/>
        <v>20.015386940334391</v>
      </c>
      <c r="J666" s="13">
        <v>0.35818786581349998</v>
      </c>
      <c r="K666" s="14">
        <v>1.19</v>
      </c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</row>
    <row r="667" spans="1:28" x14ac:dyDescent="0.2">
      <c r="A667" s="9" t="s">
        <v>1524</v>
      </c>
      <c r="B667" s="9" t="s">
        <v>1525</v>
      </c>
      <c r="C667" s="9" t="s">
        <v>295</v>
      </c>
      <c r="D667" s="10">
        <v>2</v>
      </c>
      <c r="E667" s="10">
        <v>341</v>
      </c>
      <c r="F667" s="11">
        <f t="shared" si="0"/>
        <v>0.5865102639296188</v>
      </c>
      <c r="G667" s="10">
        <v>646</v>
      </c>
      <c r="H667" s="10">
        <v>175490</v>
      </c>
      <c r="I667" s="12">
        <f t="shared" si="1"/>
        <v>0.36811214314205937</v>
      </c>
      <c r="J667" s="13">
        <v>0.35899975038495502</v>
      </c>
      <c r="K667" s="14">
        <v>1.59</v>
      </c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</row>
    <row r="668" spans="1:28" x14ac:dyDescent="0.2">
      <c r="A668" s="9" t="s">
        <v>2355</v>
      </c>
      <c r="B668" s="9" t="s">
        <v>2356</v>
      </c>
      <c r="C668" s="9" t="s">
        <v>295</v>
      </c>
      <c r="D668" s="10">
        <v>2</v>
      </c>
      <c r="E668" s="10">
        <v>207</v>
      </c>
      <c r="F668" s="11">
        <f t="shared" si="0"/>
        <v>0.96618357487922701</v>
      </c>
      <c r="G668" s="10">
        <v>604</v>
      </c>
      <c r="H668" s="10">
        <v>99757</v>
      </c>
      <c r="I668" s="12">
        <f t="shared" si="1"/>
        <v>0.60547129524745125</v>
      </c>
      <c r="J668" s="13">
        <v>0.35908786392949898</v>
      </c>
      <c r="K668" s="14">
        <v>1.6</v>
      </c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</row>
    <row r="669" spans="1:28" x14ac:dyDescent="0.2">
      <c r="A669" s="9" t="s">
        <v>2034</v>
      </c>
      <c r="B669" s="9" t="s">
        <v>2035</v>
      </c>
      <c r="C669" s="9" t="s">
        <v>295</v>
      </c>
      <c r="D669" s="10">
        <v>2</v>
      </c>
      <c r="E669" s="10">
        <v>341</v>
      </c>
      <c r="F669" s="11">
        <f t="shared" si="0"/>
        <v>0.5865102639296188</v>
      </c>
      <c r="G669" s="10">
        <v>651</v>
      </c>
      <c r="H669" s="10">
        <v>176248</v>
      </c>
      <c r="I669" s="12">
        <f t="shared" si="1"/>
        <v>0.36936589351368526</v>
      </c>
      <c r="J669" s="13">
        <v>0.36052402441623499</v>
      </c>
      <c r="K669" s="14">
        <v>1.59</v>
      </c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</row>
    <row r="670" spans="1:28" x14ac:dyDescent="0.2">
      <c r="A670" s="9" t="s">
        <v>2992</v>
      </c>
      <c r="B670" s="9" t="s">
        <v>2993</v>
      </c>
      <c r="C670" s="9" t="s">
        <v>2994</v>
      </c>
      <c r="D670" s="10">
        <v>61</v>
      </c>
      <c r="E670" s="10">
        <v>101</v>
      </c>
      <c r="F670" s="11">
        <f t="shared" si="0"/>
        <v>60.396039603960396</v>
      </c>
      <c r="G670" s="10">
        <v>28297</v>
      </c>
      <c r="H670" s="10">
        <v>54876</v>
      </c>
      <c r="I670" s="12">
        <f t="shared" si="1"/>
        <v>51.565347328522485</v>
      </c>
      <c r="J670" s="13">
        <v>0.36120785500761399</v>
      </c>
      <c r="K670" s="14">
        <v>1.17</v>
      </c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</row>
    <row r="671" spans="1:28" x14ac:dyDescent="0.2">
      <c r="A671" s="9" t="s">
        <v>2954</v>
      </c>
      <c r="B671" s="9" t="s">
        <v>2955</v>
      </c>
      <c r="C671" s="9" t="s">
        <v>261</v>
      </c>
      <c r="D671" s="10">
        <v>14</v>
      </c>
      <c r="E671" s="10">
        <v>253</v>
      </c>
      <c r="F671" s="11">
        <f t="shared" si="0"/>
        <v>5.5335968379446641</v>
      </c>
      <c r="G671" s="10">
        <v>5910</v>
      </c>
      <c r="H671" s="10">
        <v>134196</v>
      </c>
      <c r="I671" s="12">
        <f t="shared" si="1"/>
        <v>4.4040060806581423</v>
      </c>
      <c r="J671" s="13">
        <v>0.36142043404916602</v>
      </c>
      <c r="K671" s="14">
        <v>1.26</v>
      </c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</row>
    <row r="672" spans="1:28" x14ac:dyDescent="0.2">
      <c r="A672" s="9" t="s">
        <v>743</v>
      </c>
      <c r="B672" s="9" t="s">
        <v>744</v>
      </c>
      <c r="C672" s="9" t="s">
        <v>261</v>
      </c>
      <c r="D672" s="10">
        <v>14</v>
      </c>
      <c r="E672" s="10">
        <v>329</v>
      </c>
      <c r="F672" s="11">
        <f t="shared" si="0"/>
        <v>4.2553191489361701</v>
      </c>
      <c r="G672" s="10">
        <v>5790</v>
      </c>
      <c r="H672" s="10">
        <v>171109</v>
      </c>
      <c r="I672" s="12">
        <f t="shared" si="1"/>
        <v>3.3838079820465321</v>
      </c>
      <c r="J672" s="13">
        <v>0.36203928363224402</v>
      </c>
      <c r="K672" s="14">
        <v>1.26</v>
      </c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</row>
    <row r="673" spans="1:28" x14ac:dyDescent="0.2">
      <c r="A673" s="9" t="s">
        <v>2601</v>
      </c>
      <c r="B673" s="9" t="s">
        <v>106</v>
      </c>
      <c r="C673" s="9" t="s">
        <v>96</v>
      </c>
      <c r="D673" s="10">
        <v>4</v>
      </c>
      <c r="E673" s="10">
        <v>173</v>
      </c>
      <c r="F673" s="11">
        <f t="shared" si="0"/>
        <v>2.3121387283236992</v>
      </c>
      <c r="G673" s="10">
        <v>1495</v>
      </c>
      <c r="H673" s="10">
        <v>94096</v>
      </c>
      <c r="I673" s="12">
        <f t="shared" si="1"/>
        <v>1.5888029246726747</v>
      </c>
      <c r="J673" s="13">
        <v>0.36215836426634401</v>
      </c>
      <c r="K673" s="14">
        <v>1.46</v>
      </c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</row>
    <row r="674" spans="1:28" x14ac:dyDescent="0.2">
      <c r="A674" s="9" t="s">
        <v>2506</v>
      </c>
      <c r="B674" s="9" t="s">
        <v>2507</v>
      </c>
      <c r="C674" s="9" t="s">
        <v>355</v>
      </c>
      <c r="D674" s="10">
        <v>1</v>
      </c>
      <c r="E674" s="10">
        <v>342</v>
      </c>
      <c r="F674" s="11">
        <f t="shared" si="0"/>
        <v>0.29239766081871343</v>
      </c>
      <c r="G674" s="10">
        <v>231</v>
      </c>
      <c r="H674" s="10">
        <v>176668</v>
      </c>
      <c r="I674" s="12">
        <f t="shared" si="1"/>
        <v>0.13075373016052708</v>
      </c>
      <c r="J674" s="13">
        <v>0.36217827059164098</v>
      </c>
      <c r="K674" s="14">
        <v>2.2400000000000002</v>
      </c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</row>
    <row r="675" spans="1:28" x14ac:dyDescent="0.2">
      <c r="A675" s="9" t="s">
        <v>1541</v>
      </c>
      <c r="B675" s="9" t="s">
        <v>1542</v>
      </c>
      <c r="C675" s="9" t="s">
        <v>295</v>
      </c>
      <c r="D675" s="10">
        <v>2</v>
      </c>
      <c r="E675" s="10">
        <v>330</v>
      </c>
      <c r="F675" s="11">
        <f t="shared" si="0"/>
        <v>0.60606060606060608</v>
      </c>
      <c r="G675" s="10">
        <v>652</v>
      </c>
      <c r="H675" s="10">
        <v>169210</v>
      </c>
      <c r="I675" s="12">
        <f t="shared" si="1"/>
        <v>0.38532001654748538</v>
      </c>
      <c r="J675" s="13">
        <v>0.36485166678645098</v>
      </c>
      <c r="K675" s="14">
        <v>1.57</v>
      </c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</row>
    <row r="676" spans="1:28" x14ac:dyDescent="0.2">
      <c r="A676" s="9" t="s">
        <v>2267</v>
      </c>
      <c r="B676" s="9" t="s">
        <v>2268</v>
      </c>
      <c r="C676" s="9" t="s">
        <v>155</v>
      </c>
      <c r="D676" s="10">
        <v>39</v>
      </c>
      <c r="E676" s="10">
        <v>295</v>
      </c>
      <c r="F676" s="11">
        <f t="shared" si="0"/>
        <v>13.220338983050848</v>
      </c>
      <c r="G676" s="10">
        <v>17794</v>
      </c>
      <c r="H676" s="10">
        <v>156611</v>
      </c>
      <c r="I676" s="12">
        <f t="shared" si="1"/>
        <v>11.361909444419613</v>
      </c>
      <c r="J676" s="13">
        <v>0.36543973477762598</v>
      </c>
      <c r="K676" s="14">
        <v>1.1599999999999999</v>
      </c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</row>
    <row r="677" spans="1:28" x14ac:dyDescent="0.2">
      <c r="A677" s="9" t="s">
        <v>2995</v>
      </c>
      <c r="B677" s="9" t="s">
        <v>2996</v>
      </c>
      <c r="C677" s="9" t="s">
        <v>2997</v>
      </c>
      <c r="D677" s="10">
        <v>129</v>
      </c>
      <c r="E677" s="10">
        <v>214</v>
      </c>
      <c r="F677" s="11">
        <f t="shared" si="0"/>
        <v>60.280373831775705</v>
      </c>
      <c r="G677" s="10">
        <v>62310</v>
      </c>
      <c r="H677" s="10">
        <v>114589</v>
      </c>
      <c r="I677" s="12">
        <f t="shared" si="1"/>
        <v>54.376947176430548</v>
      </c>
      <c r="J677" s="13">
        <v>0.36550689545624998</v>
      </c>
      <c r="K677" s="14">
        <v>1.1100000000000001</v>
      </c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</row>
    <row r="678" spans="1:28" x14ac:dyDescent="0.2">
      <c r="A678" s="9" t="s">
        <v>677</v>
      </c>
      <c r="B678" s="9" t="s">
        <v>679</v>
      </c>
      <c r="C678" s="9" t="s">
        <v>953</v>
      </c>
      <c r="D678" s="10">
        <v>22</v>
      </c>
      <c r="E678" s="10">
        <v>316</v>
      </c>
      <c r="F678" s="11">
        <f t="shared" si="0"/>
        <v>6.962025316455696</v>
      </c>
      <c r="G678" s="10">
        <v>13809</v>
      </c>
      <c r="H678" s="10">
        <v>160163</v>
      </c>
      <c r="I678" s="12">
        <f t="shared" si="1"/>
        <v>8.6218414989729215</v>
      </c>
      <c r="J678" s="13">
        <v>0.36571203930602503</v>
      </c>
      <c r="K678" s="14">
        <v>0.81</v>
      </c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</row>
    <row r="679" spans="1:28" x14ac:dyDescent="0.2">
      <c r="A679" s="9" t="s">
        <v>1941</v>
      </c>
      <c r="B679" s="9" t="s">
        <v>1943</v>
      </c>
      <c r="C679" s="9" t="s">
        <v>96</v>
      </c>
      <c r="D679" s="10">
        <v>4</v>
      </c>
      <c r="E679" s="10">
        <v>339</v>
      </c>
      <c r="F679" s="11">
        <f t="shared" si="0"/>
        <v>1.1799410029498525</v>
      </c>
      <c r="G679" s="10">
        <v>1438</v>
      </c>
      <c r="H679" s="10">
        <v>175461</v>
      </c>
      <c r="I679" s="12">
        <f t="shared" si="1"/>
        <v>0.81955534278272657</v>
      </c>
      <c r="J679" s="13">
        <v>0.36625087620758701</v>
      </c>
      <c r="K679" s="14">
        <v>1.44</v>
      </c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</row>
    <row r="680" spans="1:28" x14ac:dyDescent="0.2">
      <c r="A680" s="9" t="s">
        <v>254</v>
      </c>
      <c r="B680" s="9" t="s">
        <v>255</v>
      </c>
      <c r="C680" s="9" t="s">
        <v>2998</v>
      </c>
      <c r="D680" s="10">
        <v>25</v>
      </c>
      <c r="E680" s="10">
        <v>314</v>
      </c>
      <c r="F680" s="11">
        <f t="shared" si="0"/>
        <v>7.9617834394904454</v>
      </c>
      <c r="G680" s="10">
        <v>10910</v>
      </c>
      <c r="H680" s="10">
        <v>164762</v>
      </c>
      <c r="I680" s="12">
        <f t="shared" si="1"/>
        <v>6.6216724730216923</v>
      </c>
      <c r="J680" s="13">
        <v>0.36661985912024603</v>
      </c>
      <c r="K680" s="14">
        <v>1.2</v>
      </c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</row>
    <row r="681" spans="1:28" x14ac:dyDescent="0.2">
      <c r="A681" s="9" t="s">
        <v>1717</v>
      </c>
      <c r="B681" s="9" t="s">
        <v>1718</v>
      </c>
      <c r="C681" s="9" t="s">
        <v>96</v>
      </c>
      <c r="D681" s="10">
        <v>4</v>
      </c>
      <c r="E681" s="10">
        <v>335</v>
      </c>
      <c r="F681" s="11">
        <f t="shared" si="0"/>
        <v>1.1940298507462688</v>
      </c>
      <c r="G681" s="10">
        <v>1431</v>
      </c>
      <c r="H681" s="10">
        <v>171917</v>
      </c>
      <c r="I681" s="12">
        <f t="shared" si="1"/>
        <v>0.83237841516545763</v>
      </c>
      <c r="J681" s="13">
        <v>0.36790549545149898</v>
      </c>
      <c r="K681" s="14">
        <v>1.43</v>
      </c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</row>
    <row r="682" spans="1:28" x14ac:dyDescent="0.2">
      <c r="A682" s="9" t="s">
        <v>2160</v>
      </c>
      <c r="B682" s="9" t="s">
        <v>2161</v>
      </c>
      <c r="C682" s="9" t="s">
        <v>355</v>
      </c>
      <c r="D682" s="10">
        <v>1</v>
      </c>
      <c r="E682" s="10">
        <v>330</v>
      </c>
      <c r="F682" s="11">
        <f t="shared" si="0"/>
        <v>0.30303030303030304</v>
      </c>
      <c r="G682" s="10">
        <v>238</v>
      </c>
      <c r="H682" s="10">
        <v>171641</v>
      </c>
      <c r="I682" s="12">
        <f t="shared" si="1"/>
        <v>0.13866150861390927</v>
      </c>
      <c r="J682" s="13">
        <v>0.36880192900708902</v>
      </c>
      <c r="K682" s="14">
        <v>2.19</v>
      </c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</row>
    <row r="683" spans="1:28" x14ac:dyDescent="0.2">
      <c r="A683" s="9" t="s">
        <v>2648</v>
      </c>
      <c r="B683" s="9" t="s">
        <v>2649</v>
      </c>
      <c r="C683" s="9" t="s">
        <v>96</v>
      </c>
      <c r="D683" s="10">
        <v>4</v>
      </c>
      <c r="E683" s="10">
        <v>339</v>
      </c>
      <c r="F683" s="11">
        <f t="shared" si="0"/>
        <v>1.1799410029498525</v>
      </c>
      <c r="G683" s="10">
        <v>1447</v>
      </c>
      <c r="H683" s="10">
        <v>175452</v>
      </c>
      <c r="I683" s="12">
        <f t="shared" si="1"/>
        <v>0.82472699085789847</v>
      </c>
      <c r="J683" s="13">
        <v>0.36908927971302002</v>
      </c>
      <c r="K683" s="14">
        <v>1.43</v>
      </c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</row>
    <row r="684" spans="1:28" x14ac:dyDescent="0.2">
      <c r="A684" s="9" t="s">
        <v>2930</v>
      </c>
      <c r="B684" s="9" t="s">
        <v>2931</v>
      </c>
      <c r="C684" s="9" t="s">
        <v>355</v>
      </c>
      <c r="D684" s="10">
        <v>1</v>
      </c>
      <c r="E684" s="10">
        <v>331</v>
      </c>
      <c r="F684" s="11">
        <f t="shared" si="0"/>
        <v>0.30211480362537763</v>
      </c>
      <c r="G684" s="10">
        <v>239</v>
      </c>
      <c r="H684" s="10">
        <v>171979</v>
      </c>
      <c r="I684" s="12">
        <f t="shared" si="1"/>
        <v>0.13897045569517208</v>
      </c>
      <c r="J684" s="13">
        <v>0.37032076199900199</v>
      </c>
      <c r="K684" s="14">
        <v>2.17</v>
      </c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</row>
    <row r="685" spans="1:28" x14ac:dyDescent="0.2">
      <c r="A685" s="9" t="s">
        <v>1068</v>
      </c>
      <c r="B685" s="9" t="s">
        <v>1069</v>
      </c>
      <c r="C685" s="9" t="s">
        <v>931</v>
      </c>
      <c r="D685" s="10">
        <v>9</v>
      </c>
      <c r="E685" s="10">
        <v>122</v>
      </c>
      <c r="F685" s="11">
        <f t="shared" si="0"/>
        <v>7.3770491803278686</v>
      </c>
      <c r="G685" s="10">
        <v>5952</v>
      </c>
      <c r="H685" s="10">
        <v>57407</v>
      </c>
      <c r="I685" s="12">
        <f t="shared" si="1"/>
        <v>10.368073579877018</v>
      </c>
      <c r="J685" s="13">
        <v>0.37113438076838201</v>
      </c>
      <c r="K685" s="14">
        <v>0.71</v>
      </c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</row>
    <row r="686" spans="1:28" x14ac:dyDescent="0.2">
      <c r="A686" s="9" t="s">
        <v>2866</v>
      </c>
      <c r="B686" s="9" t="s">
        <v>2867</v>
      </c>
      <c r="C686" s="9" t="s">
        <v>295</v>
      </c>
      <c r="D686" s="10">
        <v>2</v>
      </c>
      <c r="E686" s="10">
        <v>331</v>
      </c>
      <c r="F686" s="11">
        <f t="shared" si="0"/>
        <v>0.60422960725075525</v>
      </c>
      <c r="G686" s="10">
        <v>670</v>
      </c>
      <c r="H686" s="10">
        <v>171979</v>
      </c>
      <c r="I686" s="12">
        <f t="shared" si="1"/>
        <v>0.38958244901993849</v>
      </c>
      <c r="J686" s="13">
        <v>0.37122286229144602</v>
      </c>
      <c r="K686" s="14">
        <v>1.55</v>
      </c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</row>
    <row r="687" spans="1:28" x14ac:dyDescent="0.2">
      <c r="A687" s="9" t="s">
        <v>1316</v>
      </c>
      <c r="B687" s="9" t="s">
        <v>1317</v>
      </c>
      <c r="C687" s="9" t="s">
        <v>355</v>
      </c>
      <c r="D687" s="10">
        <v>1</v>
      </c>
      <c r="E687" s="10">
        <v>265</v>
      </c>
      <c r="F687" s="11">
        <f t="shared" si="0"/>
        <v>0.37735849056603776</v>
      </c>
      <c r="G687" s="10">
        <v>239</v>
      </c>
      <c r="H687" s="10">
        <v>137165</v>
      </c>
      <c r="I687" s="12">
        <f t="shared" si="1"/>
        <v>0.1742427003973317</v>
      </c>
      <c r="J687" s="13">
        <v>0.371594684610903</v>
      </c>
      <c r="K687" s="14">
        <v>2.17</v>
      </c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</row>
    <row r="688" spans="1:28" x14ac:dyDescent="0.2">
      <c r="A688" s="9" t="s">
        <v>932</v>
      </c>
      <c r="B688" s="9" t="s">
        <v>933</v>
      </c>
      <c r="C688" s="9" t="s">
        <v>295</v>
      </c>
      <c r="D688" s="10">
        <v>2</v>
      </c>
      <c r="E688" s="10">
        <v>336</v>
      </c>
      <c r="F688" s="11">
        <f t="shared" si="0"/>
        <v>0.59523809523809523</v>
      </c>
      <c r="G688" s="10">
        <v>666</v>
      </c>
      <c r="H688" s="10">
        <v>173303</v>
      </c>
      <c r="I688" s="12">
        <f t="shared" si="1"/>
        <v>0.38429802138451152</v>
      </c>
      <c r="J688" s="13">
        <v>0.37182066919208401</v>
      </c>
      <c r="K688" s="14">
        <v>1.55</v>
      </c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</row>
    <row r="689" spans="1:28" x14ac:dyDescent="0.2">
      <c r="A689" s="9" t="s">
        <v>48</v>
      </c>
      <c r="B689" s="9" t="s">
        <v>49</v>
      </c>
      <c r="C689" s="9" t="s">
        <v>295</v>
      </c>
      <c r="D689" s="10">
        <v>2</v>
      </c>
      <c r="E689" s="10">
        <v>337</v>
      </c>
      <c r="F689" s="11">
        <f t="shared" si="0"/>
        <v>0.59347181008902083</v>
      </c>
      <c r="G689" s="10">
        <v>653</v>
      </c>
      <c r="H689" s="10">
        <v>170362</v>
      </c>
      <c r="I689" s="12">
        <f t="shared" si="1"/>
        <v>0.38330144046207487</v>
      </c>
      <c r="J689" s="13">
        <v>0.37200085871823602</v>
      </c>
      <c r="K689" s="14">
        <v>1.55</v>
      </c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</row>
    <row r="690" spans="1:28" x14ac:dyDescent="0.2">
      <c r="A690" s="9" t="s">
        <v>2527</v>
      </c>
      <c r="B690" s="9" t="s">
        <v>106</v>
      </c>
      <c r="C690" s="9" t="s">
        <v>295</v>
      </c>
      <c r="D690" s="10">
        <v>2</v>
      </c>
      <c r="E690" s="10">
        <v>166</v>
      </c>
      <c r="F690" s="11">
        <f t="shared" si="0"/>
        <v>1.2048192771084338</v>
      </c>
      <c r="G690" s="10">
        <v>648</v>
      </c>
      <c r="H690" s="10">
        <v>83379</v>
      </c>
      <c r="I690" s="12">
        <f t="shared" si="1"/>
        <v>0.77717410858849345</v>
      </c>
      <c r="J690" s="13">
        <v>0.37261994804550702</v>
      </c>
      <c r="K690" s="14">
        <v>1.55</v>
      </c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</row>
    <row r="691" spans="1:28" x14ac:dyDescent="0.2">
      <c r="A691" s="9" t="s">
        <v>87</v>
      </c>
      <c r="B691" s="9" t="s">
        <v>89</v>
      </c>
      <c r="C691" s="9" t="s">
        <v>355</v>
      </c>
      <c r="D691" s="10">
        <v>1</v>
      </c>
      <c r="E691" s="10">
        <v>323</v>
      </c>
      <c r="F691" s="11">
        <f t="shared" si="0"/>
        <v>0.30959752321981426</v>
      </c>
      <c r="G691" s="10">
        <v>237</v>
      </c>
      <c r="H691" s="10">
        <v>164973</v>
      </c>
      <c r="I691" s="12">
        <f t="shared" si="1"/>
        <v>0.14365987161535523</v>
      </c>
      <c r="J691" s="13">
        <v>0.372887151919431</v>
      </c>
      <c r="K691" s="14">
        <v>2.16</v>
      </c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</row>
    <row r="692" spans="1:28" x14ac:dyDescent="0.2">
      <c r="A692" s="9" t="s">
        <v>2828</v>
      </c>
      <c r="B692" s="9" t="s">
        <v>2829</v>
      </c>
      <c r="C692" s="9" t="s">
        <v>355</v>
      </c>
      <c r="D692" s="10">
        <v>1</v>
      </c>
      <c r="E692" s="10">
        <v>271</v>
      </c>
      <c r="F692" s="11">
        <f t="shared" si="0"/>
        <v>0.36900369003690037</v>
      </c>
      <c r="G692" s="10">
        <v>244</v>
      </c>
      <c r="H692" s="10">
        <v>141876</v>
      </c>
      <c r="I692" s="12">
        <f t="shared" si="1"/>
        <v>0.17198116665256985</v>
      </c>
      <c r="J692" s="13">
        <v>0.37428081498097798</v>
      </c>
      <c r="K692" s="14">
        <v>2.15</v>
      </c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</row>
    <row r="693" spans="1:28" x14ac:dyDescent="0.2">
      <c r="A693" s="9" t="s">
        <v>1963</v>
      </c>
      <c r="B693" s="9" t="s">
        <v>1964</v>
      </c>
      <c r="C693" s="9" t="s">
        <v>1740</v>
      </c>
      <c r="D693" s="10">
        <v>48</v>
      </c>
      <c r="E693" s="10">
        <v>295</v>
      </c>
      <c r="F693" s="11">
        <f t="shared" si="0"/>
        <v>16.271186440677965</v>
      </c>
      <c r="G693" s="10">
        <v>28014</v>
      </c>
      <c r="H693" s="10">
        <v>148885</v>
      </c>
      <c r="I693" s="12">
        <f t="shared" si="1"/>
        <v>18.815864593478189</v>
      </c>
      <c r="J693" s="13">
        <v>0.37496913145084698</v>
      </c>
      <c r="K693" s="14">
        <v>0.86</v>
      </c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</row>
    <row r="694" spans="1:28" x14ac:dyDescent="0.2">
      <c r="A694" s="9" t="s">
        <v>273</v>
      </c>
      <c r="B694" s="9" t="s">
        <v>274</v>
      </c>
      <c r="C694" s="9" t="s">
        <v>44</v>
      </c>
      <c r="D694" s="10">
        <v>11</v>
      </c>
      <c r="E694" s="10">
        <v>327</v>
      </c>
      <c r="F694" s="11">
        <f t="shared" si="0"/>
        <v>3.3639143730886847</v>
      </c>
      <c r="G694" s="10">
        <v>4295</v>
      </c>
      <c r="H694" s="10">
        <v>169604</v>
      </c>
      <c r="I694" s="12">
        <f t="shared" si="1"/>
        <v>2.5323695195868021</v>
      </c>
      <c r="J694" s="13">
        <v>0.37562551297888402</v>
      </c>
      <c r="K694" s="14">
        <v>1.33</v>
      </c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</row>
    <row r="695" spans="1:28" x14ac:dyDescent="0.2">
      <c r="A695" s="9" t="s">
        <v>753</v>
      </c>
      <c r="B695" s="9" t="s">
        <v>754</v>
      </c>
      <c r="C695" s="9" t="s">
        <v>2957</v>
      </c>
      <c r="D695" s="10">
        <v>41</v>
      </c>
      <c r="E695" s="10">
        <v>302</v>
      </c>
      <c r="F695" s="11">
        <f t="shared" si="0"/>
        <v>13.576158940397351</v>
      </c>
      <c r="G695" s="10">
        <v>18474</v>
      </c>
      <c r="H695" s="10">
        <v>158425</v>
      </c>
      <c r="I695" s="12">
        <f t="shared" si="1"/>
        <v>11.661038346220609</v>
      </c>
      <c r="J695" s="13">
        <v>0.37611032219155499</v>
      </c>
      <c r="K695" s="14">
        <v>1.1599999999999999</v>
      </c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</row>
    <row r="696" spans="1:28" x14ac:dyDescent="0.2">
      <c r="A696" s="9" t="s">
        <v>2948</v>
      </c>
      <c r="B696" s="9" t="s">
        <v>2949</v>
      </c>
      <c r="C696" s="9" t="s">
        <v>2999</v>
      </c>
      <c r="D696" s="10">
        <v>90</v>
      </c>
      <c r="E696" s="10">
        <v>253</v>
      </c>
      <c r="F696" s="11">
        <f t="shared" si="0"/>
        <v>35.573122529644266</v>
      </c>
      <c r="G696" s="10">
        <v>42703</v>
      </c>
      <c r="H696" s="10">
        <v>134196</v>
      </c>
      <c r="I696" s="12">
        <f t="shared" si="1"/>
        <v>31.821365763510091</v>
      </c>
      <c r="J696" s="13">
        <v>0.376565575613377</v>
      </c>
      <c r="K696" s="14">
        <v>1.1200000000000001</v>
      </c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</row>
    <row r="697" spans="1:28" x14ac:dyDescent="0.2">
      <c r="A697" s="9" t="s">
        <v>1874</v>
      </c>
      <c r="B697" s="9" t="s">
        <v>1875</v>
      </c>
      <c r="C697" s="9" t="s">
        <v>280</v>
      </c>
      <c r="D697" s="10">
        <v>7</v>
      </c>
      <c r="E697" s="10">
        <v>329</v>
      </c>
      <c r="F697" s="11">
        <f t="shared" si="0"/>
        <v>2.1276595744680851</v>
      </c>
      <c r="G697" s="10">
        <v>2714</v>
      </c>
      <c r="H697" s="10">
        <v>171017</v>
      </c>
      <c r="I697" s="12">
        <f t="shared" si="1"/>
        <v>1.5869767333072149</v>
      </c>
      <c r="J697" s="13">
        <v>0.37742509607946301</v>
      </c>
      <c r="K697" s="14">
        <v>1.34</v>
      </c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</row>
    <row r="698" spans="1:28" x14ac:dyDescent="0.2">
      <c r="A698" s="9" t="s">
        <v>2898</v>
      </c>
      <c r="B698" s="9" t="s">
        <v>2899</v>
      </c>
      <c r="C698" s="9" t="s">
        <v>2604</v>
      </c>
      <c r="D698" s="10">
        <v>42</v>
      </c>
      <c r="E698" s="10">
        <v>253</v>
      </c>
      <c r="F698" s="11">
        <f t="shared" si="0"/>
        <v>16.600790513833992</v>
      </c>
      <c r="G698" s="10">
        <v>19156</v>
      </c>
      <c r="H698" s="10">
        <v>134196</v>
      </c>
      <c r="I698" s="12">
        <f t="shared" si="1"/>
        <v>14.274643059405644</v>
      </c>
      <c r="J698" s="13">
        <v>0.37748782958884203</v>
      </c>
      <c r="K698" s="14">
        <v>1.1599999999999999</v>
      </c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</row>
    <row r="699" spans="1:28" x14ac:dyDescent="0.2">
      <c r="A699" s="9" t="s">
        <v>2490</v>
      </c>
      <c r="B699" s="9" t="s">
        <v>106</v>
      </c>
      <c r="C699" s="9" t="s">
        <v>355</v>
      </c>
      <c r="D699" s="10">
        <v>1</v>
      </c>
      <c r="E699" s="10">
        <v>279</v>
      </c>
      <c r="F699" s="11">
        <f t="shared" si="0"/>
        <v>0.35842293906810035</v>
      </c>
      <c r="G699" s="10">
        <v>251</v>
      </c>
      <c r="H699" s="10">
        <v>147282</v>
      </c>
      <c r="I699" s="12">
        <f t="shared" si="1"/>
        <v>0.17042136853111717</v>
      </c>
      <c r="J699" s="13">
        <v>0.38011365882090298</v>
      </c>
      <c r="K699" s="14">
        <v>2.1</v>
      </c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</row>
    <row r="700" spans="1:28" x14ac:dyDescent="0.2">
      <c r="A700" s="9" t="s">
        <v>2403</v>
      </c>
      <c r="B700" s="9" t="s">
        <v>106</v>
      </c>
      <c r="C700" s="9" t="s">
        <v>355</v>
      </c>
      <c r="D700" s="10">
        <v>1</v>
      </c>
      <c r="E700" s="10">
        <v>278</v>
      </c>
      <c r="F700" s="11">
        <f t="shared" si="0"/>
        <v>0.35971223021582738</v>
      </c>
      <c r="G700" s="10">
        <v>1566</v>
      </c>
      <c r="H700" s="10">
        <v>146301</v>
      </c>
      <c r="I700" s="12">
        <f t="shared" si="1"/>
        <v>1.0703959644841798</v>
      </c>
      <c r="J700" s="13">
        <v>0.380188795538139</v>
      </c>
      <c r="K700" s="14">
        <v>0.34</v>
      </c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</row>
    <row r="701" spans="1:28" x14ac:dyDescent="0.2">
      <c r="A701" s="9" t="s">
        <v>2029</v>
      </c>
      <c r="B701" s="9" t="s">
        <v>2030</v>
      </c>
      <c r="C701" s="9" t="s">
        <v>355</v>
      </c>
      <c r="D701" s="10">
        <v>1</v>
      </c>
      <c r="E701" s="10">
        <v>333</v>
      </c>
      <c r="F701" s="11">
        <f t="shared" si="0"/>
        <v>0.3003003003003003</v>
      </c>
      <c r="G701" s="10">
        <v>1493</v>
      </c>
      <c r="H701" s="10">
        <v>170386</v>
      </c>
      <c r="I701" s="12">
        <f t="shared" si="1"/>
        <v>0.87624570093787058</v>
      </c>
      <c r="J701" s="13">
        <v>0.38023892014617</v>
      </c>
      <c r="K701" s="14">
        <v>0.34</v>
      </c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</row>
    <row r="702" spans="1:28" x14ac:dyDescent="0.2">
      <c r="A702" s="9" t="s">
        <v>2476</v>
      </c>
      <c r="B702" s="9" t="s">
        <v>106</v>
      </c>
      <c r="C702" s="9" t="s">
        <v>355</v>
      </c>
      <c r="D702" s="10">
        <v>1</v>
      </c>
      <c r="E702" s="10">
        <v>167</v>
      </c>
      <c r="F702" s="11">
        <f t="shared" si="0"/>
        <v>0.5988023952095809</v>
      </c>
      <c r="G702" s="10">
        <v>238</v>
      </c>
      <c r="H702" s="10">
        <v>83636</v>
      </c>
      <c r="I702" s="12">
        <f t="shared" si="1"/>
        <v>0.28456645463675928</v>
      </c>
      <c r="J702" s="13">
        <v>0.38054697656882902</v>
      </c>
      <c r="K702" s="14">
        <v>2.1</v>
      </c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</row>
    <row r="703" spans="1:28" x14ac:dyDescent="0.2">
      <c r="A703" s="9" t="s">
        <v>691</v>
      </c>
      <c r="B703" s="9" t="s">
        <v>692</v>
      </c>
      <c r="C703" s="9" t="s">
        <v>355</v>
      </c>
      <c r="D703" s="10">
        <v>1</v>
      </c>
      <c r="E703" s="10">
        <v>333</v>
      </c>
      <c r="F703" s="11">
        <f t="shared" si="0"/>
        <v>0.3003003003003003</v>
      </c>
      <c r="G703" s="10">
        <v>1520</v>
      </c>
      <c r="H703" s="10">
        <v>170386</v>
      </c>
      <c r="I703" s="12">
        <f t="shared" si="1"/>
        <v>0.89209207329240658</v>
      </c>
      <c r="J703" s="13">
        <v>0.38057530361335501</v>
      </c>
      <c r="K703" s="14">
        <v>0.34</v>
      </c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</row>
    <row r="704" spans="1:28" x14ac:dyDescent="0.2">
      <c r="A704" s="9" t="s">
        <v>3000</v>
      </c>
      <c r="B704" s="9" t="s">
        <v>3001</v>
      </c>
      <c r="C704" s="9" t="s">
        <v>355</v>
      </c>
      <c r="D704" s="10">
        <v>1</v>
      </c>
      <c r="E704" s="10">
        <v>340</v>
      </c>
      <c r="F704" s="11">
        <f t="shared" si="0"/>
        <v>0.29411764705882354</v>
      </c>
      <c r="G704" s="10">
        <v>247</v>
      </c>
      <c r="H704" s="10">
        <v>175961</v>
      </c>
      <c r="I704" s="12">
        <f t="shared" si="1"/>
        <v>0.14037201425315837</v>
      </c>
      <c r="J704" s="13">
        <v>0.381095968976564</v>
      </c>
      <c r="K704" s="14">
        <v>2.1</v>
      </c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</row>
    <row r="705" spans="1:28" x14ac:dyDescent="0.2">
      <c r="A705" s="9" t="s">
        <v>3002</v>
      </c>
      <c r="B705" s="9" t="s">
        <v>3003</v>
      </c>
      <c r="C705" s="9" t="s">
        <v>355</v>
      </c>
      <c r="D705" s="10">
        <v>1</v>
      </c>
      <c r="E705" s="10">
        <v>214</v>
      </c>
      <c r="F705" s="11">
        <f t="shared" si="0"/>
        <v>0.46728971962616817</v>
      </c>
      <c r="G705" s="10">
        <v>1651</v>
      </c>
      <c r="H705" s="10">
        <v>114589</v>
      </c>
      <c r="I705" s="12">
        <f t="shared" si="1"/>
        <v>1.4408014730907854</v>
      </c>
      <c r="J705" s="13">
        <v>0.38130814817496</v>
      </c>
      <c r="K705" s="14">
        <v>0.32</v>
      </c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</row>
    <row r="706" spans="1:28" x14ac:dyDescent="0.2">
      <c r="A706" s="9" t="s">
        <v>159</v>
      </c>
      <c r="B706" s="9" t="s">
        <v>160</v>
      </c>
      <c r="C706" s="9" t="s">
        <v>295</v>
      </c>
      <c r="D706" s="10">
        <v>2</v>
      </c>
      <c r="E706" s="10">
        <v>340</v>
      </c>
      <c r="F706" s="11">
        <f t="shared" si="0"/>
        <v>0.58823529411764708</v>
      </c>
      <c r="G706" s="10">
        <v>683</v>
      </c>
      <c r="H706" s="10">
        <v>175961</v>
      </c>
      <c r="I706" s="12">
        <f t="shared" si="1"/>
        <v>0.38815419325873346</v>
      </c>
      <c r="J706" s="13">
        <v>0.38186763281644598</v>
      </c>
      <c r="K706" s="14">
        <v>1.52</v>
      </c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</row>
    <row r="707" spans="1:28" x14ac:dyDescent="0.2">
      <c r="A707" s="9" t="s">
        <v>2404</v>
      </c>
      <c r="B707" s="9" t="s">
        <v>2405</v>
      </c>
      <c r="C707" s="9" t="s">
        <v>355</v>
      </c>
      <c r="D707" s="10">
        <v>1</v>
      </c>
      <c r="E707" s="10">
        <v>342</v>
      </c>
      <c r="F707" s="11">
        <f t="shared" si="0"/>
        <v>0.29239766081871343</v>
      </c>
      <c r="G707" s="10">
        <v>1566</v>
      </c>
      <c r="H707" s="10">
        <v>175333</v>
      </c>
      <c r="I707" s="12">
        <f t="shared" si="1"/>
        <v>0.89315759155435648</v>
      </c>
      <c r="J707" s="13">
        <v>0.38207567333846998</v>
      </c>
      <c r="K707" s="14">
        <v>0.33</v>
      </c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</row>
    <row r="708" spans="1:28" x14ac:dyDescent="0.2">
      <c r="A708" s="9" t="s">
        <v>481</v>
      </c>
      <c r="B708" s="9" t="s">
        <v>482</v>
      </c>
      <c r="C708" s="9" t="s">
        <v>44</v>
      </c>
      <c r="D708" s="10">
        <v>11</v>
      </c>
      <c r="E708" s="10">
        <v>287</v>
      </c>
      <c r="F708" s="11">
        <f t="shared" si="0"/>
        <v>3.8327526132404177</v>
      </c>
      <c r="G708" s="10">
        <v>4588</v>
      </c>
      <c r="H708" s="10">
        <v>153951</v>
      </c>
      <c r="I708" s="12">
        <f t="shared" si="1"/>
        <v>2.9801690148164024</v>
      </c>
      <c r="J708" s="13">
        <v>0.38469010499661399</v>
      </c>
      <c r="K708" s="14">
        <v>1.29</v>
      </c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</row>
    <row r="709" spans="1:28" x14ac:dyDescent="0.2">
      <c r="A709" s="9" t="s">
        <v>681</v>
      </c>
      <c r="B709" s="9" t="s">
        <v>682</v>
      </c>
      <c r="C709" s="9" t="s">
        <v>44</v>
      </c>
      <c r="D709" s="10">
        <v>11</v>
      </c>
      <c r="E709" s="10">
        <v>301</v>
      </c>
      <c r="F709" s="11">
        <f t="shared" si="0"/>
        <v>3.6544850498338874</v>
      </c>
      <c r="G709" s="10">
        <v>4402</v>
      </c>
      <c r="H709" s="10">
        <v>154928</v>
      </c>
      <c r="I709" s="12">
        <f t="shared" si="1"/>
        <v>2.8413198388929048</v>
      </c>
      <c r="J709" s="13">
        <v>0.38479255325957101</v>
      </c>
      <c r="K709" s="14">
        <v>1.29</v>
      </c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</row>
    <row r="710" spans="1:28" x14ac:dyDescent="0.2">
      <c r="A710" s="9" t="s">
        <v>2758</v>
      </c>
      <c r="B710" s="9" t="s">
        <v>2759</v>
      </c>
      <c r="C710" s="9" t="s">
        <v>107</v>
      </c>
      <c r="D710" s="10">
        <v>3</v>
      </c>
      <c r="E710" s="10">
        <v>178</v>
      </c>
      <c r="F710" s="11">
        <f t="shared" si="0"/>
        <v>1.6853932584269662</v>
      </c>
      <c r="G710" s="10">
        <v>2693</v>
      </c>
      <c r="H710" s="10">
        <v>85106</v>
      </c>
      <c r="I710" s="12">
        <f t="shared" si="1"/>
        <v>3.1642892393015774</v>
      </c>
      <c r="J710" s="13">
        <v>0.38505913836023098</v>
      </c>
      <c r="K710" s="14">
        <v>0.53</v>
      </c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</row>
    <row r="711" spans="1:28" x14ac:dyDescent="0.2">
      <c r="A711" s="9" t="s">
        <v>3004</v>
      </c>
      <c r="B711" s="9" t="s">
        <v>3005</v>
      </c>
      <c r="C711" s="9" t="s">
        <v>2604</v>
      </c>
      <c r="D711" s="10">
        <v>42</v>
      </c>
      <c r="E711" s="10">
        <v>301</v>
      </c>
      <c r="F711" s="11">
        <f t="shared" si="0"/>
        <v>13.953488372093023</v>
      </c>
      <c r="G711" s="10">
        <v>19195</v>
      </c>
      <c r="H711" s="10">
        <v>157704</v>
      </c>
      <c r="I711" s="12">
        <f t="shared" si="1"/>
        <v>12.171536549485111</v>
      </c>
      <c r="J711" s="13">
        <v>0.385537098177333</v>
      </c>
      <c r="K711" s="14">
        <v>1.1499999999999999</v>
      </c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</row>
    <row r="712" spans="1:28" x14ac:dyDescent="0.2">
      <c r="A712" s="9" t="s">
        <v>3006</v>
      </c>
      <c r="B712" s="9" t="s">
        <v>3007</v>
      </c>
      <c r="C712" s="9" t="s">
        <v>1200</v>
      </c>
      <c r="D712" s="10">
        <v>342</v>
      </c>
      <c r="E712" s="10">
        <v>1</v>
      </c>
      <c r="F712" s="11">
        <f t="shared" si="0"/>
        <v>34200</v>
      </c>
      <c r="G712" s="10">
        <v>175271</v>
      </c>
      <c r="H712" s="10">
        <v>1628</v>
      </c>
      <c r="I712" s="12">
        <f t="shared" si="1"/>
        <v>10766.031941031943</v>
      </c>
      <c r="J712" s="13">
        <v>0.386022306887709</v>
      </c>
      <c r="K712" s="14">
        <v>3.18</v>
      </c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</row>
    <row r="713" spans="1:28" x14ac:dyDescent="0.2">
      <c r="A713" s="9" t="s">
        <v>886</v>
      </c>
      <c r="B713" s="9" t="s">
        <v>887</v>
      </c>
      <c r="C713" s="9" t="s">
        <v>295</v>
      </c>
      <c r="D713" s="10">
        <v>2</v>
      </c>
      <c r="E713" s="10">
        <v>336</v>
      </c>
      <c r="F713" s="11">
        <f t="shared" si="0"/>
        <v>0.59523809523809523</v>
      </c>
      <c r="G713" s="10">
        <v>687</v>
      </c>
      <c r="H713" s="10">
        <v>173303</v>
      </c>
      <c r="I713" s="12">
        <f t="shared" si="1"/>
        <v>0.39641552656330237</v>
      </c>
      <c r="J713" s="13">
        <v>0.38618302551240802</v>
      </c>
      <c r="K713" s="14">
        <v>1.5</v>
      </c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</row>
    <row r="714" spans="1:28" x14ac:dyDescent="0.2">
      <c r="A714" s="9" t="s">
        <v>990</v>
      </c>
      <c r="B714" s="9" t="s">
        <v>991</v>
      </c>
      <c r="C714" s="9" t="s">
        <v>177</v>
      </c>
      <c r="D714" s="10">
        <v>6</v>
      </c>
      <c r="E714" s="10">
        <v>122</v>
      </c>
      <c r="F714" s="11">
        <f t="shared" si="0"/>
        <v>4.918032786885246</v>
      </c>
      <c r="G714" s="10">
        <v>4360</v>
      </c>
      <c r="H714" s="10">
        <v>57407</v>
      </c>
      <c r="I714" s="12">
        <f t="shared" si="1"/>
        <v>7.5948926089152895</v>
      </c>
      <c r="J714" s="13">
        <v>0.38636288186831003</v>
      </c>
      <c r="K714" s="14">
        <v>0.65</v>
      </c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</row>
    <row r="715" spans="1:28" x14ac:dyDescent="0.2">
      <c r="A715" s="9" t="s">
        <v>2488</v>
      </c>
      <c r="B715" s="9" t="s">
        <v>2489</v>
      </c>
      <c r="C715" s="9" t="s">
        <v>355</v>
      </c>
      <c r="D715" s="10">
        <v>1</v>
      </c>
      <c r="E715" s="10">
        <v>342</v>
      </c>
      <c r="F715" s="11">
        <f t="shared" si="0"/>
        <v>0.29239766081871343</v>
      </c>
      <c r="G715" s="10">
        <v>251</v>
      </c>
      <c r="H715" s="10">
        <v>176648</v>
      </c>
      <c r="I715" s="12">
        <f t="shared" si="1"/>
        <v>0.14209048503238078</v>
      </c>
      <c r="J715" s="13">
        <v>0.38644846056278498</v>
      </c>
      <c r="K715" s="14">
        <v>2.06</v>
      </c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</row>
    <row r="716" spans="1:28" x14ac:dyDescent="0.2">
      <c r="A716" s="9" t="s">
        <v>508</v>
      </c>
      <c r="B716" s="9" t="s">
        <v>509</v>
      </c>
      <c r="C716" s="9" t="s">
        <v>295</v>
      </c>
      <c r="D716" s="10">
        <v>2</v>
      </c>
      <c r="E716" s="10">
        <v>323</v>
      </c>
      <c r="F716" s="11">
        <f t="shared" si="0"/>
        <v>0.61919504643962853</v>
      </c>
      <c r="G716" s="10">
        <v>706</v>
      </c>
      <c r="H716" s="10">
        <v>171075</v>
      </c>
      <c r="I716" s="12">
        <f t="shared" si="1"/>
        <v>0.41268449510448635</v>
      </c>
      <c r="J716" s="13">
        <v>0.38657084817477999</v>
      </c>
      <c r="K716" s="14">
        <v>1.5</v>
      </c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</row>
    <row r="717" spans="1:28" x14ac:dyDescent="0.2">
      <c r="A717" s="9" t="s">
        <v>3008</v>
      </c>
      <c r="B717" s="9" t="s">
        <v>3009</v>
      </c>
      <c r="C717" s="9" t="s">
        <v>107</v>
      </c>
      <c r="D717" s="10">
        <v>3</v>
      </c>
      <c r="E717" s="10">
        <v>296</v>
      </c>
      <c r="F717" s="11">
        <f t="shared" si="0"/>
        <v>1.0135135135135136</v>
      </c>
      <c r="G717" s="10">
        <v>2899</v>
      </c>
      <c r="H717" s="10">
        <v>154990</v>
      </c>
      <c r="I717" s="12">
        <f t="shared" si="1"/>
        <v>1.8704432544035099</v>
      </c>
      <c r="J717" s="13">
        <v>0.38727412867028799</v>
      </c>
      <c r="K717" s="14">
        <v>0.54</v>
      </c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</row>
    <row r="718" spans="1:28" x14ac:dyDescent="0.2">
      <c r="A718" s="9" t="s">
        <v>728</v>
      </c>
      <c r="B718" s="9" t="s">
        <v>729</v>
      </c>
      <c r="C718" s="9" t="s">
        <v>107</v>
      </c>
      <c r="D718" s="10">
        <v>3</v>
      </c>
      <c r="E718" s="10">
        <v>333</v>
      </c>
      <c r="F718" s="11">
        <f t="shared" si="0"/>
        <v>0.90090090090090091</v>
      </c>
      <c r="G718" s="10">
        <v>2813</v>
      </c>
      <c r="H718" s="10">
        <v>170386</v>
      </c>
      <c r="I718" s="12">
        <f t="shared" si="1"/>
        <v>1.6509572382707498</v>
      </c>
      <c r="J718" s="13">
        <v>0.38750066139885297</v>
      </c>
      <c r="K718" s="14">
        <v>0.55000000000000004</v>
      </c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</row>
    <row r="719" spans="1:28" x14ac:dyDescent="0.2">
      <c r="A719" s="9" t="s">
        <v>2219</v>
      </c>
      <c r="B719" s="9" t="s">
        <v>2220</v>
      </c>
      <c r="C719" s="9" t="s">
        <v>107</v>
      </c>
      <c r="D719" s="10">
        <v>3</v>
      </c>
      <c r="E719" s="10">
        <v>330</v>
      </c>
      <c r="F719" s="11">
        <f t="shared" si="0"/>
        <v>0.90909090909090906</v>
      </c>
      <c r="G719" s="10">
        <v>2798</v>
      </c>
      <c r="H719" s="10">
        <v>166915</v>
      </c>
      <c r="I719" s="12">
        <f t="shared" si="1"/>
        <v>1.6763023095587575</v>
      </c>
      <c r="J719" s="13">
        <v>0.38770637958003501</v>
      </c>
      <c r="K719" s="14">
        <v>0.54</v>
      </c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</row>
    <row r="720" spans="1:28" x14ac:dyDescent="0.2">
      <c r="A720" s="9" t="s">
        <v>169</v>
      </c>
      <c r="B720" s="9" t="s">
        <v>170</v>
      </c>
      <c r="C720" s="9" t="s">
        <v>107</v>
      </c>
      <c r="D720" s="10">
        <v>3</v>
      </c>
      <c r="E720" s="10">
        <v>340</v>
      </c>
      <c r="F720" s="11">
        <f t="shared" si="0"/>
        <v>0.88235294117647056</v>
      </c>
      <c r="G720" s="10">
        <v>2836</v>
      </c>
      <c r="H720" s="10">
        <v>174063</v>
      </c>
      <c r="I720" s="12">
        <f t="shared" si="1"/>
        <v>1.6292951402653064</v>
      </c>
      <c r="J720" s="13">
        <v>0.38790952010677598</v>
      </c>
      <c r="K720" s="14">
        <v>0.54</v>
      </c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</row>
    <row r="721" spans="1:28" x14ac:dyDescent="0.2">
      <c r="A721" s="9" t="s">
        <v>2944</v>
      </c>
      <c r="B721" s="9" t="s">
        <v>2945</v>
      </c>
      <c r="C721" s="9" t="s">
        <v>355</v>
      </c>
      <c r="D721" s="10">
        <v>1</v>
      </c>
      <c r="E721" s="10">
        <v>275</v>
      </c>
      <c r="F721" s="11">
        <f t="shared" si="0"/>
        <v>0.36363636363636365</v>
      </c>
      <c r="G721" s="10">
        <v>1691</v>
      </c>
      <c r="H721" s="10">
        <v>142910</v>
      </c>
      <c r="I721" s="12">
        <f t="shared" si="1"/>
        <v>1.1832621929885943</v>
      </c>
      <c r="J721" s="13">
        <v>0.38883891003290599</v>
      </c>
      <c r="K721" s="14">
        <v>0.31</v>
      </c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</row>
    <row r="722" spans="1:28" x14ac:dyDescent="0.2">
      <c r="A722" s="9" t="s">
        <v>2693</v>
      </c>
      <c r="B722" s="9" t="s">
        <v>2694</v>
      </c>
      <c r="C722" s="9" t="s">
        <v>2998</v>
      </c>
      <c r="D722" s="10">
        <v>25</v>
      </c>
      <c r="E722" s="10">
        <v>317</v>
      </c>
      <c r="F722" s="11">
        <f t="shared" si="0"/>
        <v>7.8864353312302837</v>
      </c>
      <c r="G722" s="10">
        <v>15447</v>
      </c>
      <c r="H722" s="10">
        <v>160295</v>
      </c>
      <c r="I722" s="12">
        <f t="shared" si="1"/>
        <v>9.636607504912817</v>
      </c>
      <c r="J722" s="13">
        <v>0.38911530926888199</v>
      </c>
      <c r="K722" s="14">
        <v>0.82</v>
      </c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</row>
    <row r="723" spans="1:28" x14ac:dyDescent="0.2">
      <c r="A723" s="9" t="s">
        <v>2287</v>
      </c>
      <c r="B723" s="9" t="s">
        <v>2288</v>
      </c>
      <c r="C723" s="9" t="s">
        <v>2998</v>
      </c>
      <c r="D723" s="10">
        <v>25</v>
      </c>
      <c r="E723" s="10">
        <v>318</v>
      </c>
      <c r="F723" s="11">
        <f t="shared" si="0"/>
        <v>7.8616352201257858</v>
      </c>
      <c r="G723" s="10">
        <v>15509</v>
      </c>
      <c r="H723" s="10">
        <v>161390</v>
      </c>
      <c r="I723" s="12">
        <f t="shared" si="1"/>
        <v>9.6096412417126214</v>
      </c>
      <c r="J723" s="13">
        <v>0.38921325420529501</v>
      </c>
      <c r="K723" s="14">
        <v>0.82</v>
      </c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</row>
    <row r="724" spans="1:28" x14ac:dyDescent="0.2">
      <c r="A724" s="9" t="s">
        <v>2106</v>
      </c>
      <c r="B724" s="9" t="s">
        <v>2107</v>
      </c>
      <c r="C724" s="9" t="s">
        <v>355</v>
      </c>
      <c r="D724" s="10">
        <v>1</v>
      </c>
      <c r="E724" s="10">
        <v>336</v>
      </c>
      <c r="F724" s="11">
        <f t="shared" si="0"/>
        <v>0.29761904761904762</v>
      </c>
      <c r="G724" s="10">
        <v>254</v>
      </c>
      <c r="H724" s="10">
        <v>173701</v>
      </c>
      <c r="I724" s="12">
        <f t="shared" si="1"/>
        <v>0.14622828884116962</v>
      </c>
      <c r="J724" s="13">
        <v>0.38975178069490501</v>
      </c>
      <c r="K724" s="14">
        <v>2.04</v>
      </c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</row>
    <row r="725" spans="1:28" x14ac:dyDescent="0.2">
      <c r="A725" s="9" t="s">
        <v>1558</v>
      </c>
      <c r="B725" s="9" t="s">
        <v>1559</v>
      </c>
      <c r="C725" s="9" t="s">
        <v>295</v>
      </c>
      <c r="D725" s="10">
        <v>2</v>
      </c>
      <c r="E725" s="10">
        <v>339</v>
      </c>
      <c r="F725" s="11">
        <f t="shared" si="0"/>
        <v>0.58997050147492625</v>
      </c>
      <c r="G725" s="10">
        <v>696</v>
      </c>
      <c r="H725" s="10">
        <v>175512</v>
      </c>
      <c r="I725" s="12">
        <f t="shared" si="1"/>
        <v>0.39655408177218648</v>
      </c>
      <c r="J725" s="13">
        <v>0.39050271790649699</v>
      </c>
      <c r="K725" s="14">
        <v>1.49</v>
      </c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</row>
    <row r="726" spans="1:28" x14ac:dyDescent="0.2">
      <c r="A726" s="9" t="s">
        <v>2115</v>
      </c>
      <c r="B726" s="9" t="s">
        <v>2116</v>
      </c>
      <c r="C726" s="9" t="s">
        <v>355</v>
      </c>
      <c r="D726" s="10">
        <v>1</v>
      </c>
      <c r="E726" s="10">
        <v>330</v>
      </c>
      <c r="F726" s="11">
        <f t="shared" si="0"/>
        <v>0.30303030303030304</v>
      </c>
      <c r="G726" s="10">
        <v>258</v>
      </c>
      <c r="H726" s="10">
        <v>172399</v>
      </c>
      <c r="I726" s="12">
        <f t="shared" si="1"/>
        <v>0.14965284021369035</v>
      </c>
      <c r="J726" s="13">
        <v>0.39129595502171499</v>
      </c>
      <c r="K726" s="14">
        <v>2.02</v>
      </c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</row>
    <row r="727" spans="1:28" x14ac:dyDescent="0.2">
      <c r="A727" s="9" t="s">
        <v>2522</v>
      </c>
      <c r="B727" s="9" t="s">
        <v>2523</v>
      </c>
      <c r="C727" s="9" t="s">
        <v>295</v>
      </c>
      <c r="D727" s="10">
        <v>2</v>
      </c>
      <c r="E727" s="10">
        <v>207</v>
      </c>
      <c r="F727" s="11">
        <f t="shared" si="0"/>
        <v>0.96618357487922701</v>
      </c>
      <c r="G727" s="10">
        <v>648</v>
      </c>
      <c r="H727" s="10">
        <v>99713</v>
      </c>
      <c r="I727" s="12">
        <f t="shared" si="1"/>
        <v>0.64986511287394821</v>
      </c>
      <c r="J727" s="13">
        <v>0.391588824271837</v>
      </c>
      <c r="K727" s="14">
        <v>1.49</v>
      </c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</row>
    <row r="728" spans="1:28" x14ac:dyDescent="0.2">
      <c r="A728" s="9" t="s">
        <v>2467</v>
      </c>
      <c r="B728" s="9" t="s">
        <v>2468</v>
      </c>
      <c r="C728" s="9" t="s">
        <v>355</v>
      </c>
      <c r="D728" s="10">
        <v>1</v>
      </c>
      <c r="E728" s="10">
        <v>208</v>
      </c>
      <c r="F728" s="11">
        <f t="shared" si="0"/>
        <v>0.48076923076923078</v>
      </c>
      <c r="G728" s="10">
        <v>238</v>
      </c>
      <c r="H728" s="10">
        <v>100123</v>
      </c>
      <c r="I728" s="12">
        <f t="shared" si="1"/>
        <v>0.23770761962785772</v>
      </c>
      <c r="J728" s="13">
        <v>0.39212474431215699</v>
      </c>
      <c r="K728" s="14">
        <v>2.02</v>
      </c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</row>
    <row r="729" spans="1:28" x14ac:dyDescent="0.2">
      <c r="A729" s="9" t="s">
        <v>586</v>
      </c>
      <c r="B729" s="9" t="s">
        <v>587</v>
      </c>
      <c r="C729" s="9" t="s">
        <v>3010</v>
      </c>
      <c r="D729" s="10">
        <v>98</v>
      </c>
      <c r="E729" s="10">
        <v>245</v>
      </c>
      <c r="F729" s="11">
        <f t="shared" si="0"/>
        <v>40</v>
      </c>
      <c r="G729" s="10">
        <v>46991</v>
      </c>
      <c r="H729" s="10">
        <v>129908</v>
      </c>
      <c r="I729" s="12">
        <f t="shared" si="1"/>
        <v>36.172522092557813</v>
      </c>
      <c r="J729" s="13">
        <v>0.39229959101912798</v>
      </c>
      <c r="K729" s="14">
        <v>1.1100000000000001</v>
      </c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</row>
    <row r="730" spans="1:28" x14ac:dyDescent="0.2">
      <c r="A730" s="9" t="s">
        <v>1912</v>
      </c>
      <c r="B730" s="9" t="s">
        <v>1913</v>
      </c>
      <c r="C730" s="9" t="s">
        <v>355</v>
      </c>
      <c r="D730" s="10">
        <v>1</v>
      </c>
      <c r="E730" s="10">
        <v>301</v>
      </c>
      <c r="F730" s="11">
        <f t="shared" si="0"/>
        <v>0.33222591362126247</v>
      </c>
      <c r="G730" s="10">
        <v>262</v>
      </c>
      <c r="H730" s="10">
        <v>158735</v>
      </c>
      <c r="I730" s="12">
        <f t="shared" si="1"/>
        <v>0.1650549658235424</v>
      </c>
      <c r="J730" s="13">
        <v>0.39315474318271698</v>
      </c>
      <c r="K730" s="14">
        <v>2.0099999999999998</v>
      </c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</row>
    <row r="731" spans="1:28" x14ac:dyDescent="0.2">
      <c r="A731" s="9" t="s">
        <v>2108</v>
      </c>
      <c r="B731" s="9" t="s">
        <v>2109</v>
      </c>
      <c r="C731" s="9" t="s">
        <v>226</v>
      </c>
      <c r="D731" s="10">
        <v>8</v>
      </c>
      <c r="E731" s="10">
        <v>335</v>
      </c>
      <c r="F731" s="11">
        <f t="shared" si="0"/>
        <v>2.3880597014925375</v>
      </c>
      <c r="G731" s="10">
        <v>2997</v>
      </c>
      <c r="H731" s="10">
        <v>173902</v>
      </c>
      <c r="I731" s="12">
        <f t="shared" si="1"/>
        <v>1.7233844349116167</v>
      </c>
      <c r="J731" s="13">
        <v>0.395345778112836</v>
      </c>
      <c r="K731" s="14">
        <v>1.39</v>
      </c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</row>
    <row r="732" spans="1:28" x14ac:dyDescent="0.2">
      <c r="A732" s="9" t="s">
        <v>944</v>
      </c>
      <c r="B732" s="9" t="s">
        <v>945</v>
      </c>
      <c r="C732" s="9" t="s">
        <v>295</v>
      </c>
      <c r="D732" s="10">
        <v>2</v>
      </c>
      <c r="E732" s="10">
        <v>294</v>
      </c>
      <c r="F732" s="11">
        <f t="shared" si="0"/>
        <v>0.68027210884353739</v>
      </c>
      <c r="G732" s="10">
        <v>739</v>
      </c>
      <c r="H732" s="10">
        <v>159818</v>
      </c>
      <c r="I732" s="12">
        <f t="shared" si="1"/>
        <v>0.46240098111601946</v>
      </c>
      <c r="J732" s="13">
        <v>0.39593785442117502</v>
      </c>
      <c r="K732" s="14">
        <v>1.47</v>
      </c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</row>
    <row r="733" spans="1:28" x14ac:dyDescent="0.2">
      <c r="A733" s="9" t="s">
        <v>530</v>
      </c>
      <c r="B733" s="9" t="s">
        <v>531</v>
      </c>
      <c r="C733" s="9" t="s">
        <v>742</v>
      </c>
      <c r="D733" s="10">
        <v>38</v>
      </c>
      <c r="E733" s="10">
        <v>182</v>
      </c>
      <c r="F733" s="11">
        <f t="shared" si="0"/>
        <v>20.87912087912088</v>
      </c>
      <c r="G733" s="10">
        <v>17325</v>
      </c>
      <c r="H733" s="10">
        <v>97214</v>
      </c>
      <c r="I733" s="12">
        <f t="shared" si="1"/>
        <v>17.821507190322379</v>
      </c>
      <c r="J733" s="13">
        <v>0.39603497895273998</v>
      </c>
      <c r="K733" s="14">
        <v>1.17</v>
      </c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</row>
    <row r="734" spans="1:28" x14ac:dyDescent="0.2">
      <c r="A734" s="9" t="s">
        <v>1508</v>
      </c>
      <c r="B734" s="9" t="s">
        <v>1509</v>
      </c>
      <c r="C734" s="9" t="s">
        <v>188</v>
      </c>
      <c r="D734" s="10">
        <v>5</v>
      </c>
      <c r="E734" s="10">
        <v>296</v>
      </c>
      <c r="F734" s="11">
        <f t="shared" si="0"/>
        <v>1.6891891891891893</v>
      </c>
      <c r="G734" s="10">
        <v>1780</v>
      </c>
      <c r="H734" s="10">
        <v>158705</v>
      </c>
      <c r="I734" s="12">
        <f t="shared" si="1"/>
        <v>1.1215777700765572</v>
      </c>
      <c r="J734" s="13">
        <v>0.39603756202101997</v>
      </c>
      <c r="K734" s="14">
        <v>1.51</v>
      </c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</row>
    <row r="735" spans="1:28" x14ac:dyDescent="0.2">
      <c r="A735" s="9" t="s">
        <v>2729</v>
      </c>
      <c r="B735" s="9" t="s">
        <v>2730</v>
      </c>
      <c r="C735" s="9" t="s">
        <v>295</v>
      </c>
      <c r="D735" s="10">
        <v>2</v>
      </c>
      <c r="E735" s="10">
        <v>185</v>
      </c>
      <c r="F735" s="11">
        <f t="shared" si="0"/>
        <v>1.0810810810810811</v>
      </c>
      <c r="G735" s="10">
        <v>621</v>
      </c>
      <c r="H735" s="10">
        <v>84564</v>
      </c>
      <c r="I735" s="12">
        <f t="shared" si="1"/>
        <v>0.73435504469987223</v>
      </c>
      <c r="J735" s="13">
        <v>0.39649714217620102</v>
      </c>
      <c r="K735" s="14">
        <v>1.47</v>
      </c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</row>
    <row r="736" spans="1:28" x14ac:dyDescent="0.2">
      <c r="A736" s="9" t="s">
        <v>1811</v>
      </c>
      <c r="B736" s="9" t="s">
        <v>1814</v>
      </c>
      <c r="C736" s="9" t="s">
        <v>188</v>
      </c>
      <c r="D736" s="10">
        <v>5</v>
      </c>
      <c r="E736" s="10">
        <v>297</v>
      </c>
      <c r="F736" s="11">
        <f t="shared" si="0"/>
        <v>1.6835016835016834</v>
      </c>
      <c r="G736" s="10">
        <v>1712</v>
      </c>
      <c r="H736" s="10">
        <v>152762</v>
      </c>
      <c r="I736" s="12">
        <f t="shared" si="1"/>
        <v>1.1206975556748406</v>
      </c>
      <c r="J736" s="13">
        <v>0.396605642776377</v>
      </c>
      <c r="K736" s="14">
        <v>1.5</v>
      </c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</row>
    <row r="737" spans="1:28" x14ac:dyDescent="0.2">
      <c r="A737" s="9" t="s">
        <v>189</v>
      </c>
      <c r="B737" s="9" t="s">
        <v>190</v>
      </c>
      <c r="C737" s="9" t="s">
        <v>177</v>
      </c>
      <c r="D737" s="10">
        <v>6</v>
      </c>
      <c r="E737" s="10">
        <v>322</v>
      </c>
      <c r="F737" s="11">
        <f t="shared" si="0"/>
        <v>1.8633540372670807</v>
      </c>
      <c r="G737" s="10">
        <v>4674</v>
      </c>
      <c r="H737" s="10">
        <v>165083</v>
      </c>
      <c r="I737" s="12">
        <f t="shared" si="1"/>
        <v>2.8313030415003362</v>
      </c>
      <c r="J737" s="13">
        <v>0.396973711429221</v>
      </c>
      <c r="K737" s="14">
        <v>0.66</v>
      </c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</row>
    <row r="738" spans="1:28" x14ac:dyDescent="0.2">
      <c r="A738" s="9" t="s">
        <v>2465</v>
      </c>
      <c r="B738" s="9" t="s">
        <v>2466</v>
      </c>
      <c r="C738" s="9" t="s">
        <v>226</v>
      </c>
      <c r="D738" s="10">
        <v>8</v>
      </c>
      <c r="E738" s="10">
        <v>335</v>
      </c>
      <c r="F738" s="11">
        <f t="shared" si="0"/>
        <v>2.3880597014925375</v>
      </c>
      <c r="G738" s="10">
        <v>3026</v>
      </c>
      <c r="H738" s="10">
        <v>173873</v>
      </c>
      <c r="I738" s="12">
        <f t="shared" si="1"/>
        <v>1.7403507157523022</v>
      </c>
      <c r="J738" s="13">
        <v>0.39748423629240398</v>
      </c>
      <c r="K738" s="14">
        <v>1.37</v>
      </c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</row>
    <row r="739" spans="1:28" x14ac:dyDescent="0.2">
      <c r="A739" s="9" t="s">
        <v>1949</v>
      </c>
      <c r="B739" s="9" t="s">
        <v>1950</v>
      </c>
      <c r="C739" s="9" t="s">
        <v>355</v>
      </c>
      <c r="D739" s="10">
        <v>1</v>
      </c>
      <c r="E739" s="10">
        <v>339</v>
      </c>
      <c r="F739" s="11">
        <f t="shared" si="0"/>
        <v>0.29498525073746312</v>
      </c>
      <c r="G739" s="10">
        <v>261</v>
      </c>
      <c r="H739" s="10">
        <v>175461</v>
      </c>
      <c r="I739" s="12">
        <f t="shared" si="1"/>
        <v>0.14875100449672576</v>
      </c>
      <c r="J739" s="13">
        <v>0.39759386513862599</v>
      </c>
      <c r="K739" s="14">
        <v>1.98</v>
      </c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</row>
    <row r="740" spans="1:28" x14ac:dyDescent="0.2">
      <c r="A740" s="9" t="s">
        <v>2221</v>
      </c>
      <c r="B740" s="9" t="s">
        <v>509</v>
      </c>
      <c r="C740" s="9" t="s">
        <v>295</v>
      </c>
      <c r="D740" s="10">
        <v>2</v>
      </c>
      <c r="E740" s="10">
        <v>323</v>
      </c>
      <c r="F740" s="11">
        <f t="shared" si="0"/>
        <v>0.61919504643962853</v>
      </c>
      <c r="G740" s="10">
        <v>724</v>
      </c>
      <c r="H740" s="10">
        <v>171224</v>
      </c>
      <c r="I740" s="12">
        <f t="shared" si="1"/>
        <v>0.42283791991776853</v>
      </c>
      <c r="J740" s="13">
        <v>0.39802913029581699</v>
      </c>
      <c r="K740" s="14">
        <v>1.46</v>
      </c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</row>
    <row r="741" spans="1:28" x14ac:dyDescent="0.2">
      <c r="A741" s="9" t="s">
        <v>3011</v>
      </c>
      <c r="B741" s="9" t="s">
        <v>3012</v>
      </c>
      <c r="C741" s="9" t="s">
        <v>3013</v>
      </c>
      <c r="D741" s="10">
        <v>130</v>
      </c>
      <c r="E741" s="10">
        <v>213</v>
      </c>
      <c r="F741" s="11">
        <f t="shared" si="0"/>
        <v>61.032863849765263</v>
      </c>
      <c r="G741" s="10">
        <v>63183</v>
      </c>
      <c r="H741" s="10">
        <v>113716</v>
      </c>
      <c r="I741" s="12">
        <f t="shared" si="1"/>
        <v>55.562102078863127</v>
      </c>
      <c r="J741" s="13">
        <v>0.39809268554661198</v>
      </c>
      <c r="K741" s="14">
        <v>1.1000000000000001</v>
      </c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</row>
    <row r="742" spans="1:28" x14ac:dyDescent="0.2">
      <c r="A742" s="9" t="s">
        <v>3014</v>
      </c>
      <c r="B742" s="9" t="s">
        <v>3015</v>
      </c>
      <c r="C742" s="9" t="s">
        <v>3016</v>
      </c>
      <c r="D742" s="10">
        <v>55</v>
      </c>
      <c r="E742" s="10">
        <v>288</v>
      </c>
      <c r="F742" s="11">
        <f t="shared" si="0"/>
        <v>19.097222222222221</v>
      </c>
      <c r="G742" s="10">
        <v>25576</v>
      </c>
      <c r="H742" s="10">
        <v>151276</v>
      </c>
      <c r="I742" s="12">
        <f t="shared" si="1"/>
        <v>16.906845765356039</v>
      </c>
      <c r="J742" s="13">
        <v>0.39822682637948098</v>
      </c>
      <c r="K742" s="14">
        <v>1.1299999999999999</v>
      </c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</row>
    <row r="743" spans="1:28" x14ac:dyDescent="0.2">
      <c r="A743" s="9" t="s">
        <v>2177</v>
      </c>
      <c r="B743" s="9" t="s">
        <v>2178</v>
      </c>
      <c r="C743" s="9" t="s">
        <v>3013</v>
      </c>
      <c r="D743" s="10">
        <v>130</v>
      </c>
      <c r="E743" s="10">
        <v>213</v>
      </c>
      <c r="F743" s="11">
        <f t="shared" si="0"/>
        <v>61.032863849765263</v>
      </c>
      <c r="G743" s="10">
        <v>63213</v>
      </c>
      <c r="H743" s="10">
        <v>113686</v>
      </c>
      <c r="I743" s="12">
        <f t="shared" si="1"/>
        <v>55.603152542969234</v>
      </c>
      <c r="J743" s="13">
        <v>0.39829728753572002</v>
      </c>
      <c r="K743" s="14">
        <v>1.1000000000000001</v>
      </c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</row>
    <row r="744" spans="1:28" x14ac:dyDescent="0.2">
      <c r="A744" s="9" t="s">
        <v>2924</v>
      </c>
      <c r="B744" s="9" t="s">
        <v>2925</v>
      </c>
      <c r="C744" s="9" t="s">
        <v>795</v>
      </c>
      <c r="D744" s="10">
        <v>16</v>
      </c>
      <c r="E744" s="10">
        <v>327</v>
      </c>
      <c r="F744" s="11">
        <f t="shared" si="0"/>
        <v>4.8929663608562688</v>
      </c>
      <c r="G744" s="10">
        <v>6814</v>
      </c>
      <c r="H744" s="10">
        <v>170085</v>
      </c>
      <c r="I744" s="12">
        <f t="shared" si="1"/>
        <v>4.0062321780286325</v>
      </c>
      <c r="J744" s="13">
        <v>0.39913527838923002</v>
      </c>
      <c r="K744" s="14">
        <v>1.22</v>
      </c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</row>
    <row r="745" spans="1:28" x14ac:dyDescent="0.2">
      <c r="A745" s="9" t="s">
        <v>419</v>
      </c>
      <c r="B745" s="9" t="s">
        <v>420</v>
      </c>
      <c r="C745" s="9" t="s">
        <v>188</v>
      </c>
      <c r="D745" s="10">
        <v>5</v>
      </c>
      <c r="E745" s="10">
        <v>333</v>
      </c>
      <c r="F745" s="11">
        <f t="shared" si="0"/>
        <v>1.5015015015015014</v>
      </c>
      <c r="G745" s="10">
        <v>1734</v>
      </c>
      <c r="H745" s="10">
        <v>171204</v>
      </c>
      <c r="I745" s="12">
        <f t="shared" si="1"/>
        <v>1.0128268031120768</v>
      </c>
      <c r="J745" s="13">
        <v>0.39977499724393101</v>
      </c>
      <c r="K745" s="14">
        <v>1.48</v>
      </c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</row>
    <row r="746" spans="1:28" x14ac:dyDescent="0.2">
      <c r="A746" s="9" t="s">
        <v>747</v>
      </c>
      <c r="B746" s="9" t="s">
        <v>748</v>
      </c>
      <c r="C746" s="9" t="s">
        <v>226</v>
      </c>
      <c r="D746" s="10">
        <v>8</v>
      </c>
      <c r="E746" s="10">
        <v>286</v>
      </c>
      <c r="F746" s="11">
        <f t="shared" si="0"/>
        <v>2.7972027972027971</v>
      </c>
      <c r="G746" s="10">
        <v>3072</v>
      </c>
      <c r="H746" s="10">
        <v>149001</v>
      </c>
      <c r="I746" s="12">
        <f t="shared" si="1"/>
        <v>2.0617311293212799</v>
      </c>
      <c r="J746" s="13">
        <v>0.39994102320400798</v>
      </c>
      <c r="K746" s="14">
        <v>1.36</v>
      </c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</row>
    <row r="747" spans="1:28" x14ac:dyDescent="0.2">
      <c r="A747" s="9" t="s">
        <v>2046</v>
      </c>
      <c r="B747" s="9" t="s">
        <v>2047</v>
      </c>
      <c r="C747" s="9" t="s">
        <v>355</v>
      </c>
      <c r="D747" s="10">
        <v>1</v>
      </c>
      <c r="E747" s="10">
        <v>316</v>
      </c>
      <c r="F747" s="11">
        <f t="shared" si="0"/>
        <v>0.31645569620253167</v>
      </c>
      <c r="G747" s="10">
        <v>262</v>
      </c>
      <c r="H747" s="10">
        <v>162801</v>
      </c>
      <c r="I747" s="12">
        <f t="shared" si="1"/>
        <v>0.16093267240373216</v>
      </c>
      <c r="J747" s="13">
        <v>0.40022157071873299</v>
      </c>
      <c r="K747" s="14">
        <v>1.97</v>
      </c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</row>
    <row r="748" spans="1:28" x14ac:dyDescent="0.2">
      <c r="A748" s="9" t="s">
        <v>1924</v>
      </c>
      <c r="B748" s="9" t="s">
        <v>1925</v>
      </c>
      <c r="C748" s="9" t="s">
        <v>355</v>
      </c>
      <c r="D748" s="10">
        <v>1</v>
      </c>
      <c r="E748" s="10">
        <v>342</v>
      </c>
      <c r="F748" s="11">
        <f t="shared" si="0"/>
        <v>0.29239766081871343</v>
      </c>
      <c r="G748" s="10">
        <v>263</v>
      </c>
      <c r="H748" s="10">
        <v>176636</v>
      </c>
      <c r="I748" s="12">
        <f t="shared" si="1"/>
        <v>0.14889377023936229</v>
      </c>
      <c r="J748" s="13">
        <v>0.40056626722503202</v>
      </c>
      <c r="K748" s="14">
        <v>1.96</v>
      </c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</row>
    <row r="749" spans="1:28" x14ac:dyDescent="0.2">
      <c r="A749" s="9" t="s">
        <v>638</v>
      </c>
      <c r="B749" s="9" t="s">
        <v>639</v>
      </c>
      <c r="C749" s="9" t="s">
        <v>3017</v>
      </c>
      <c r="D749" s="10">
        <v>27</v>
      </c>
      <c r="E749" s="10">
        <v>316</v>
      </c>
      <c r="F749" s="11">
        <f t="shared" si="0"/>
        <v>8.5443037974683538</v>
      </c>
      <c r="G749" s="10">
        <v>16631</v>
      </c>
      <c r="H749" s="10">
        <v>160268</v>
      </c>
      <c r="I749" s="12">
        <f t="shared" si="1"/>
        <v>10.37699353582749</v>
      </c>
      <c r="J749" s="13">
        <v>0.40367794369891602</v>
      </c>
      <c r="K749" s="14">
        <v>0.82</v>
      </c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</row>
    <row r="750" spans="1:28" x14ac:dyDescent="0.2">
      <c r="A750" s="9" t="s">
        <v>2432</v>
      </c>
      <c r="B750" s="9" t="s">
        <v>106</v>
      </c>
      <c r="C750" s="9" t="s">
        <v>295</v>
      </c>
      <c r="D750" s="10">
        <v>2</v>
      </c>
      <c r="E750" s="10">
        <v>168</v>
      </c>
      <c r="F750" s="11">
        <f t="shared" si="0"/>
        <v>1.1904761904761905</v>
      </c>
      <c r="G750" s="10">
        <v>688</v>
      </c>
      <c r="H750" s="10">
        <v>83809</v>
      </c>
      <c r="I750" s="12">
        <f t="shared" si="1"/>
        <v>0.82091422162297611</v>
      </c>
      <c r="J750" s="13">
        <v>0.40380418493483</v>
      </c>
      <c r="K750" s="14">
        <v>1.45</v>
      </c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</row>
    <row r="751" spans="1:28" x14ac:dyDescent="0.2">
      <c r="A751" s="9" t="s">
        <v>1886</v>
      </c>
      <c r="B751" s="9" t="s">
        <v>1887</v>
      </c>
      <c r="C751" s="9" t="s">
        <v>535</v>
      </c>
      <c r="D751" s="10">
        <v>12</v>
      </c>
      <c r="E751" s="10">
        <v>281</v>
      </c>
      <c r="F751" s="11">
        <f t="shared" si="0"/>
        <v>4.2704626334519578</v>
      </c>
      <c r="G751" s="10">
        <v>4933</v>
      </c>
      <c r="H751" s="10">
        <v>148190</v>
      </c>
      <c r="I751" s="12">
        <f t="shared" si="1"/>
        <v>3.3288346042243067</v>
      </c>
      <c r="J751" s="13">
        <v>0.40381940683689199</v>
      </c>
      <c r="K751" s="14">
        <v>1.28</v>
      </c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</row>
    <row r="752" spans="1:28" x14ac:dyDescent="0.2">
      <c r="A752" s="9" t="s">
        <v>2691</v>
      </c>
      <c r="B752" s="9" t="s">
        <v>2692</v>
      </c>
      <c r="C752" s="9" t="s">
        <v>3018</v>
      </c>
      <c r="D752" s="10">
        <v>139</v>
      </c>
      <c r="E752" s="10">
        <v>204</v>
      </c>
      <c r="F752" s="11">
        <f t="shared" si="0"/>
        <v>68.137254901960787</v>
      </c>
      <c r="G752" s="10">
        <v>67553</v>
      </c>
      <c r="H752" s="10">
        <v>109000</v>
      </c>
      <c r="I752" s="12">
        <f t="shared" si="1"/>
        <v>61.97522935779817</v>
      </c>
      <c r="J752" s="13">
        <v>0.40436524730025197</v>
      </c>
      <c r="K752" s="14">
        <v>1.1000000000000001</v>
      </c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</row>
    <row r="753" spans="1:28" x14ac:dyDescent="0.2">
      <c r="A753" s="9" t="s">
        <v>1302</v>
      </c>
      <c r="B753" s="9" t="s">
        <v>1303</v>
      </c>
      <c r="C753" s="9" t="s">
        <v>561</v>
      </c>
      <c r="D753" s="10">
        <v>15</v>
      </c>
      <c r="E753" s="10">
        <v>264</v>
      </c>
      <c r="F753" s="11">
        <f t="shared" si="0"/>
        <v>5.6818181818181817</v>
      </c>
      <c r="G753" s="10">
        <v>9917</v>
      </c>
      <c r="H753" s="10">
        <v>134889</v>
      </c>
      <c r="I753" s="12">
        <f t="shared" si="1"/>
        <v>7.3519708797603958</v>
      </c>
      <c r="J753" s="13">
        <v>0.40516982073659902</v>
      </c>
      <c r="K753" s="14">
        <v>0.77</v>
      </c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</row>
    <row r="754" spans="1:28" x14ac:dyDescent="0.2">
      <c r="A754" s="9" t="s">
        <v>1041</v>
      </c>
      <c r="B754" s="9" t="s">
        <v>1042</v>
      </c>
      <c r="C754" s="9" t="s">
        <v>295</v>
      </c>
      <c r="D754" s="10">
        <v>2</v>
      </c>
      <c r="E754" s="10">
        <v>122</v>
      </c>
      <c r="F754" s="11">
        <f t="shared" si="0"/>
        <v>1.639344262295082</v>
      </c>
      <c r="G754" s="10">
        <v>651</v>
      </c>
      <c r="H754" s="10">
        <v>57407</v>
      </c>
      <c r="I754" s="12">
        <f t="shared" si="1"/>
        <v>1.1340080477990488</v>
      </c>
      <c r="J754" s="13">
        <v>0.40620449727082297</v>
      </c>
      <c r="K754" s="14">
        <v>1.45</v>
      </c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</row>
    <row r="755" spans="1:28" x14ac:dyDescent="0.2">
      <c r="A755" s="9" t="s">
        <v>2469</v>
      </c>
      <c r="B755" s="9" t="s">
        <v>106</v>
      </c>
      <c r="C755" s="9" t="s">
        <v>355</v>
      </c>
      <c r="D755" s="10">
        <v>1</v>
      </c>
      <c r="E755" s="10">
        <v>278</v>
      </c>
      <c r="F755" s="11">
        <f t="shared" si="0"/>
        <v>0.35971223021582738</v>
      </c>
      <c r="G755" s="10">
        <v>275</v>
      </c>
      <c r="H755" s="10">
        <v>147167</v>
      </c>
      <c r="I755" s="12">
        <f t="shared" si="1"/>
        <v>0.1868625439126978</v>
      </c>
      <c r="J755" s="13">
        <v>0.40682131807302402</v>
      </c>
      <c r="K755" s="14">
        <v>1.93</v>
      </c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</row>
    <row r="756" spans="1:28" x14ac:dyDescent="0.2">
      <c r="A756" s="9" t="s">
        <v>936</v>
      </c>
      <c r="B756" s="9" t="s">
        <v>937</v>
      </c>
      <c r="C756" s="9" t="s">
        <v>561</v>
      </c>
      <c r="D756" s="10">
        <v>15</v>
      </c>
      <c r="E756" s="10">
        <v>328</v>
      </c>
      <c r="F756" s="11">
        <f t="shared" si="0"/>
        <v>4.5731707317073171</v>
      </c>
      <c r="G756" s="10">
        <v>9791</v>
      </c>
      <c r="H756" s="10">
        <v>167108</v>
      </c>
      <c r="I756" s="12">
        <f t="shared" si="1"/>
        <v>5.859085142542547</v>
      </c>
      <c r="J756" s="13">
        <v>0.40788927730157098</v>
      </c>
      <c r="K756" s="14">
        <v>0.78</v>
      </c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</row>
    <row r="757" spans="1:28" x14ac:dyDescent="0.2">
      <c r="A757" s="9" t="s">
        <v>2888</v>
      </c>
      <c r="B757" s="9" t="s">
        <v>2889</v>
      </c>
      <c r="C757" s="9" t="s">
        <v>535</v>
      </c>
      <c r="D757" s="10">
        <v>12</v>
      </c>
      <c r="E757" s="10">
        <v>331</v>
      </c>
      <c r="F757" s="11">
        <f t="shared" si="0"/>
        <v>3.6253776435045322</v>
      </c>
      <c r="G757" s="10">
        <v>4920</v>
      </c>
      <c r="H757" s="10">
        <v>171979</v>
      </c>
      <c r="I757" s="12">
        <f t="shared" si="1"/>
        <v>2.8608144017583541</v>
      </c>
      <c r="J757" s="13">
        <v>0.40796417883210401</v>
      </c>
      <c r="K757" s="14">
        <v>1.27</v>
      </c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</row>
    <row r="758" spans="1:28" x14ac:dyDescent="0.2">
      <c r="A758" s="9" t="s">
        <v>1653</v>
      </c>
      <c r="B758" s="9" t="s">
        <v>1654</v>
      </c>
      <c r="C758" s="9" t="s">
        <v>355</v>
      </c>
      <c r="D758" s="10">
        <v>1</v>
      </c>
      <c r="E758" s="10">
        <v>327</v>
      </c>
      <c r="F758" s="11">
        <f t="shared" si="0"/>
        <v>0.3058103975535168</v>
      </c>
      <c r="G758" s="10">
        <v>269</v>
      </c>
      <c r="H758" s="10">
        <v>168348</v>
      </c>
      <c r="I758" s="12">
        <f t="shared" si="1"/>
        <v>0.15978805807018795</v>
      </c>
      <c r="J758" s="13">
        <v>0.40851700952064002</v>
      </c>
      <c r="K758" s="14">
        <v>1.91</v>
      </c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</row>
    <row r="759" spans="1:28" x14ac:dyDescent="0.2">
      <c r="A759" s="9" t="s">
        <v>2529</v>
      </c>
      <c r="B759" s="9" t="s">
        <v>106</v>
      </c>
      <c r="C759" s="9" t="s">
        <v>295</v>
      </c>
      <c r="D759" s="10">
        <v>2</v>
      </c>
      <c r="E759" s="10">
        <v>277</v>
      </c>
      <c r="F759" s="11">
        <f t="shared" si="0"/>
        <v>0.72202166064981954</v>
      </c>
      <c r="G759" s="10">
        <v>740</v>
      </c>
      <c r="H759" s="10">
        <v>146725</v>
      </c>
      <c r="I759" s="12">
        <f t="shared" si="1"/>
        <v>0.50434486283864377</v>
      </c>
      <c r="J759" s="13">
        <v>0.40905737640347201</v>
      </c>
      <c r="K759" s="14">
        <v>1.43</v>
      </c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</row>
    <row r="760" spans="1:28" x14ac:dyDescent="0.2">
      <c r="A760" s="9" t="s">
        <v>698</v>
      </c>
      <c r="B760" s="9" t="s">
        <v>699</v>
      </c>
      <c r="C760" s="9" t="s">
        <v>2159</v>
      </c>
      <c r="D760" s="10">
        <v>21</v>
      </c>
      <c r="E760" s="10">
        <v>301</v>
      </c>
      <c r="F760" s="11">
        <f t="shared" si="0"/>
        <v>6.9767441860465116</v>
      </c>
      <c r="G760" s="10">
        <v>13449</v>
      </c>
      <c r="H760" s="10">
        <v>154928</v>
      </c>
      <c r="I760" s="12">
        <f t="shared" si="1"/>
        <v>8.680806568212331</v>
      </c>
      <c r="J760" s="13">
        <v>0.409291683113372</v>
      </c>
      <c r="K760" s="14">
        <v>0.8</v>
      </c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</row>
    <row r="761" spans="1:28" x14ac:dyDescent="0.2">
      <c r="A761" s="9" t="s">
        <v>2946</v>
      </c>
      <c r="B761" s="9" t="s">
        <v>2947</v>
      </c>
      <c r="C761" s="9" t="s">
        <v>295</v>
      </c>
      <c r="D761" s="10">
        <v>2</v>
      </c>
      <c r="E761" s="10">
        <v>309</v>
      </c>
      <c r="F761" s="11">
        <f t="shared" si="0"/>
        <v>0.64724919093851141</v>
      </c>
      <c r="G761" s="10">
        <v>748</v>
      </c>
      <c r="H761" s="10">
        <v>165187</v>
      </c>
      <c r="I761" s="12">
        <f t="shared" si="1"/>
        <v>0.45282013717786512</v>
      </c>
      <c r="J761" s="13">
        <v>0.40965997062757298</v>
      </c>
      <c r="K761" s="14">
        <v>1.43</v>
      </c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</row>
    <row r="762" spans="1:28" x14ac:dyDescent="0.2">
      <c r="A762" s="9" t="s">
        <v>1878</v>
      </c>
      <c r="B762" s="9" t="s">
        <v>1879</v>
      </c>
      <c r="C762" s="9" t="s">
        <v>355</v>
      </c>
      <c r="D762" s="10">
        <v>1</v>
      </c>
      <c r="E762" s="10">
        <v>297</v>
      </c>
      <c r="F762" s="11">
        <f t="shared" si="0"/>
        <v>0.33670033670033667</v>
      </c>
      <c r="G762" s="10">
        <v>270</v>
      </c>
      <c r="H762" s="10">
        <v>152762</v>
      </c>
      <c r="I762" s="12">
        <f t="shared" si="1"/>
        <v>0.17674552571974705</v>
      </c>
      <c r="J762" s="13">
        <v>0.41002299866769398</v>
      </c>
      <c r="K762" s="14">
        <v>1.9</v>
      </c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</row>
    <row r="763" spans="1:28" x14ac:dyDescent="0.2">
      <c r="A763" s="9" t="s">
        <v>3019</v>
      </c>
      <c r="B763" s="9" t="s">
        <v>3020</v>
      </c>
      <c r="C763" s="9" t="s">
        <v>326</v>
      </c>
      <c r="D763" s="10">
        <v>17</v>
      </c>
      <c r="E763" s="10">
        <v>213</v>
      </c>
      <c r="F763" s="11">
        <f t="shared" si="0"/>
        <v>7.981220657276995</v>
      </c>
      <c r="G763" s="10">
        <v>7467</v>
      </c>
      <c r="H763" s="10">
        <v>113428</v>
      </c>
      <c r="I763" s="12">
        <f t="shared" si="1"/>
        <v>6.5830306449906546</v>
      </c>
      <c r="J763" s="13">
        <v>0.41083654610027898</v>
      </c>
      <c r="K763" s="14">
        <v>1.21</v>
      </c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</row>
    <row r="764" spans="1:28" x14ac:dyDescent="0.2">
      <c r="A764" s="9" t="s">
        <v>1690</v>
      </c>
      <c r="B764" s="9" t="s">
        <v>1691</v>
      </c>
      <c r="C764" s="9" t="s">
        <v>660</v>
      </c>
      <c r="D764" s="10">
        <v>0</v>
      </c>
      <c r="E764" s="10">
        <v>330</v>
      </c>
      <c r="F764" s="11">
        <f t="shared" si="0"/>
        <v>0</v>
      </c>
      <c r="G764" s="10">
        <v>753</v>
      </c>
      <c r="H764" s="10">
        <v>170997</v>
      </c>
      <c r="I764" s="12">
        <f t="shared" si="1"/>
        <v>0.44035860278250499</v>
      </c>
      <c r="J764" s="13">
        <v>0.41170898762814601</v>
      </c>
      <c r="K764" s="14">
        <v>0</v>
      </c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</row>
    <row r="765" spans="1:28" x14ac:dyDescent="0.2">
      <c r="A765" s="9" t="s">
        <v>2679</v>
      </c>
      <c r="B765" s="9" t="s">
        <v>2680</v>
      </c>
      <c r="C765" s="9" t="s">
        <v>660</v>
      </c>
      <c r="D765" s="10">
        <v>0</v>
      </c>
      <c r="E765" s="10">
        <v>336</v>
      </c>
      <c r="F765" s="11">
        <f t="shared" si="0"/>
        <v>0</v>
      </c>
      <c r="G765" s="10">
        <v>752</v>
      </c>
      <c r="H765" s="10">
        <v>173061</v>
      </c>
      <c r="I765" s="12">
        <f t="shared" si="1"/>
        <v>0.43452886554451897</v>
      </c>
      <c r="J765" s="13">
        <v>0.41180320855631802</v>
      </c>
      <c r="K765" s="14">
        <v>0</v>
      </c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</row>
    <row r="766" spans="1:28" x14ac:dyDescent="0.2">
      <c r="A766" s="9" t="s">
        <v>2011</v>
      </c>
      <c r="B766" s="9" t="s">
        <v>2012</v>
      </c>
      <c r="C766" s="9" t="s">
        <v>660</v>
      </c>
      <c r="D766" s="10">
        <v>0</v>
      </c>
      <c r="E766" s="10">
        <v>333</v>
      </c>
      <c r="F766" s="11">
        <f t="shared" si="0"/>
        <v>0</v>
      </c>
      <c r="G766" s="10">
        <v>759</v>
      </c>
      <c r="H766" s="10">
        <v>170386</v>
      </c>
      <c r="I766" s="12">
        <f t="shared" si="1"/>
        <v>0.44545913396640574</v>
      </c>
      <c r="J766" s="13">
        <v>0.41216665869143099</v>
      </c>
      <c r="K766" s="14">
        <v>0</v>
      </c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</row>
    <row r="767" spans="1:28" x14ac:dyDescent="0.2">
      <c r="A767" s="9" t="s">
        <v>1902</v>
      </c>
      <c r="B767" s="9" t="s">
        <v>1903</v>
      </c>
      <c r="C767" s="9" t="s">
        <v>660</v>
      </c>
      <c r="D767" s="10">
        <v>0</v>
      </c>
      <c r="E767" s="10">
        <v>342</v>
      </c>
      <c r="F767" s="11">
        <f t="shared" si="0"/>
        <v>0</v>
      </c>
      <c r="G767" s="10">
        <v>767</v>
      </c>
      <c r="H767" s="10">
        <v>175887</v>
      </c>
      <c r="I767" s="12">
        <f t="shared" si="1"/>
        <v>0.43607543479620436</v>
      </c>
      <c r="J767" s="13">
        <v>0.412369117833432</v>
      </c>
      <c r="K767" s="14">
        <v>0</v>
      </c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</row>
    <row r="768" spans="1:28" x14ac:dyDescent="0.2">
      <c r="A768" s="9" t="s">
        <v>2098</v>
      </c>
      <c r="B768" s="9" t="s">
        <v>2099</v>
      </c>
      <c r="C768" s="9" t="s">
        <v>355</v>
      </c>
      <c r="D768" s="10">
        <v>1</v>
      </c>
      <c r="E768" s="10">
        <v>319</v>
      </c>
      <c r="F768" s="11">
        <f t="shared" si="0"/>
        <v>0.31347962382445138</v>
      </c>
      <c r="G768" s="10">
        <v>277</v>
      </c>
      <c r="H768" s="10">
        <v>166864</v>
      </c>
      <c r="I768" s="12">
        <f t="shared" si="1"/>
        <v>0.16600345191293508</v>
      </c>
      <c r="J768" s="13">
        <v>0.41267506436522</v>
      </c>
      <c r="K768" s="14">
        <v>1.89</v>
      </c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</row>
    <row r="769" spans="1:28" x14ac:dyDescent="0.2">
      <c r="A769" s="9" t="s">
        <v>2398</v>
      </c>
      <c r="B769" s="9" t="s">
        <v>106</v>
      </c>
      <c r="C769" s="9" t="s">
        <v>660</v>
      </c>
      <c r="D769" s="10">
        <v>0</v>
      </c>
      <c r="E769" s="10">
        <v>279</v>
      </c>
      <c r="F769" s="11">
        <f t="shared" si="0"/>
        <v>0</v>
      </c>
      <c r="G769" s="10">
        <v>811</v>
      </c>
      <c r="H769" s="10">
        <v>147282</v>
      </c>
      <c r="I769" s="12">
        <f t="shared" si="1"/>
        <v>0.55064434214635871</v>
      </c>
      <c r="J769" s="13">
        <v>0.41341051288942898</v>
      </c>
      <c r="K769" s="14">
        <v>0</v>
      </c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</row>
    <row r="770" spans="1:28" x14ac:dyDescent="0.2">
      <c r="A770" s="9" t="s">
        <v>2741</v>
      </c>
      <c r="B770" s="9" t="s">
        <v>3021</v>
      </c>
      <c r="C770" s="9" t="s">
        <v>660</v>
      </c>
      <c r="D770" s="10">
        <v>0</v>
      </c>
      <c r="E770" s="10">
        <v>209</v>
      </c>
      <c r="F770" s="11">
        <f t="shared" si="0"/>
        <v>0</v>
      </c>
      <c r="G770" s="10">
        <v>740</v>
      </c>
      <c r="H770" s="10">
        <v>99621</v>
      </c>
      <c r="I770" s="12">
        <f t="shared" si="1"/>
        <v>0.74281526987281798</v>
      </c>
      <c r="J770" s="13">
        <v>0.41343355336814702</v>
      </c>
      <c r="K770" s="14">
        <v>0</v>
      </c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</row>
    <row r="771" spans="1:28" x14ac:dyDescent="0.2">
      <c r="A771" s="9" t="s">
        <v>3022</v>
      </c>
      <c r="B771" s="9" t="s">
        <v>3023</v>
      </c>
      <c r="C771" s="9" t="s">
        <v>1740</v>
      </c>
      <c r="D771" s="10">
        <v>48</v>
      </c>
      <c r="E771" s="10">
        <v>295</v>
      </c>
      <c r="F771" s="11">
        <f t="shared" si="0"/>
        <v>16.271186440677965</v>
      </c>
      <c r="G771" s="10">
        <v>22142</v>
      </c>
      <c r="H771" s="10">
        <v>154757</v>
      </c>
      <c r="I771" s="12">
        <f t="shared" si="1"/>
        <v>14.30759190214336</v>
      </c>
      <c r="J771" s="13">
        <v>0.41371040891306199</v>
      </c>
      <c r="K771" s="14">
        <v>1.1399999999999999</v>
      </c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</row>
    <row r="772" spans="1:28" x14ac:dyDescent="0.2">
      <c r="A772" s="9" t="s">
        <v>1429</v>
      </c>
      <c r="B772" s="9" t="s">
        <v>1430</v>
      </c>
      <c r="C772" s="9" t="s">
        <v>660</v>
      </c>
      <c r="D772" s="10">
        <v>0</v>
      </c>
      <c r="E772" s="10">
        <v>315</v>
      </c>
      <c r="F772" s="11">
        <f t="shared" si="0"/>
        <v>0</v>
      </c>
      <c r="G772" s="10">
        <v>823</v>
      </c>
      <c r="H772" s="10">
        <v>167072</v>
      </c>
      <c r="I772" s="12">
        <f t="shared" si="1"/>
        <v>0.49260199195556409</v>
      </c>
      <c r="J772" s="13">
        <v>0.414173048826734</v>
      </c>
      <c r="K772" s="14">
        <v>0</v>
      </c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</row>
    <row r="773" spans="1:28" x14ac:dyDescent="0.2">
      <c r="A773" s="9" t="s">
        <v>2902</v>
      </c>
      <c r="B773" s="9" t="s">
        <v>2903</v>
      </c>
      <c r="C773" s="9" t="s">
        <v>660</v>
      </c>
      <c r="D773" s="10">
        <v>0</v>
      </c>
      <c r="E773" s="10">
        <v>253</v>
      </c>
      <c r="F773" s="11">
        <f t="shared" si="0"/>
        <v>0</v>
      </c>
      <c r="G773" s="10">
        <v>822</v>
      </c>
      <c r="H773" s="10">
        <v>133272</v>
      </c>
      <c r="I773" s="12">
        <f t="shared" si="1"/>
        <v>0.61678372051143526</v>
      </c>
      <c r="J773" s="13">
        <v>0.41418329487590799</v>
      </c>
      <c r="K773" s="14">
        <v>0</v>
      </c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</row>
    <row r="774" spans="1:28" x14ac:dyDescent="0.2">
      <c r="A774" s="9" t="s">
        <v>668</v>
      </c>
      <c r="B774" s="9" t="s">
        <v>669</v>
      </c>
      <c r="C774" s="9" t="s">
        <v>226</v>
      </c>
      <c r="D774" s="10">
        <v>8</v>
      </c>
      <c r="E774" s="10">
        <v>245</v>
      </c>
      <c r="F774" s="11">
        <f t="shared" si="0"/>
        <v>3.2653061224489797</v>
      </c>
      <c r="G774" s="10">
        <v>3271</v>
      </c>
      <c r="H774" s="10">
        <v>129908</v>
      </c>
      <c r="I774" s="12">
        <f t="shared" si="1"/>
        <v>2.5179357699294886</v>
      </c>
      <c r="J774" s="13">
        <v>0.414349878562218</v>
      </c>
      <c r="K774" s="14">
        <v>1.3</v>
      </c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</row>
    <row r="775" spans="1:28" x14ac:dyDescent="0.2">
      <c r="A775" s="9" t="s">
        <v>2470</v>
      </c>
      <c r="B775" s="9" t="s">
        <v>2471</v>
      </c>
      <c r="C775" s="9" t="s">
        <v>355</v>
      </c>
      <c r="D775" s="10">
        <v>1</v>
      </c>
      <c r="E775" s="10">
        <v>342</v>
      </c>
      <c r="F775" s="11">
        <f t="shared" si="0"/>
        <v>0.29239766081871343</v>
      </c>
      <c r="G775" s="10">
        <v>275</v>
      </c>
      <c r="H775" s="10">
        <v>176624</v>
      </c>
      <c r="I775" s="12">
        <f t="shared" si="1"/>
        <v>0.15569797988948275</v>
      </c>
      <c r="J775" s="13">
        <v>0.41436014879798699</v>
      </c>
      <c r="K775" s="14">
        <v>1.88</v>
      </c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</row>
    <row r="776" spans="1:28" x14ac:dyDescent="0.2">
      <c r="A776" s="9" t="s">
        <v>1281</v>
      </c>
      <c r="B776" s="9" t="s">
        <v>1282</v>
      </c>
      <c r="C776" s="9" t="s">
        <v>355</v>
      </c>
      <c r="D776" s="10">
        <v>1</v>
      </c>
      <c r="E776" s="10">
        <v>265</v>
      </c>
      <c r="F776" s="11">
        <f t="shared" si="0"/>
        <v>0.37735849056603776</v>
      </c>
      <c r="G776" s="10">
        <v>276</v>
      </c>
      <c r="H776" s="10">
        <v>137165</v>
      </c>
      <c r="I776" s="12">
        <f t="shared" si="1"/>
        <v>0.2012175117559144</v>
      </c>
      <c r="J776" s="13">
        <v>0.41498569473251401</v>
      </c>
      <c r="K776" s="14">
        <v>1.88</v>
      </c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</row>
    <row r="777" spans="1:28" x14ac:dyDescent="0.2">
      <c r="A777" s="9" t="s">
        <v>2206</v>
      </c>
      <c r="B777" s="9" t="s">
        <v>2207</v>
      </c>
      <c r="C777" s="9" t="s">
        <v>660</v>
      </c>
      <c r="D777" s="10">
        <v>0</v>
      </c>
      <c r="E777" s="10">
        <v>317</v>
      </c>
      <c r="F777" s="11">
        <f t="shared" si="0"/>
        <v>0</v>
      </c>
      <c r="G777" s="10">
        <v>795</v>
      </c>
      <c r="H777" s="10">
        <v>160295</v>
      </c>
      <c r="I777" s="12">
        <f t="shared" si="1"/>
        <v>0.49596057269409527</v>
      </c>
      <c r="J777" s="13">
        <v>0.41503742408677202</v>
      </c>
      <c r="K777" s="14">
        <v>0</v>
      </c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</row>
    <row r="778" spans="1:28" x14ac:dyDescent="0.2">
      <c r="A778" s="9" t="s">
        <v>2273</v>
      </c>
      <c r="B778" s="9" t="s">
        <v>2274</v>
      </c>
      <c r="C778" s="9" t="s">
        <v>355</v>
      </c>
      <c r="D778" s="10">
        <v>1</v>
      </c>
      <c r="E778" s="10">
        <v>334</v>
      </c>
      <c r="F778" s="11">
        <f t="shared" si="0"/>
        <v>0.29940119760479045</v>
      </c>
      <c r="G778" s="10">
        <v>275</v>
      </c>
      <c r="H778" s="10">
        <v>171894</v>
      </c>
      <c r="I778" s="12">
        <f t="shared" si="1"/>
        <v>0.1599823146823042</v>
      </c>
      <c r="J778" s="13">
        <v>0.41546417035552002</v>
      </c>
      <c r="K778" s="14">
        <v>1.87</v>
      </c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</row>
    <row r="779" spans="1:28" x14ac:dyDescent="0.2">
      <c r="A779" s="9" t="s">
        <v>2395</v>
      </c>
      <c r="B779" s="9" t="s">
        <v>2396</v>
      </c>
      <c r="C779" s="9" t="s">
        <v>660</v>
      </c>
      <c r="D779" s="10">
        <v>0</v>
      </c>
      <c r="E779" s="10">
        <v>343</v>
      </c>
      <c r="F779" s="11">
        <f t="shared" si="0"/>
        <v>0</v>
      </c>
      <c r="G779" s="10">
        <v>811</v>
      </c>
      <c r="H779" s="10">
        <v>176088</v>
      </c>
      <c r="I779" s="12">
        <f t="shared" si="1"/>
        <v>0.46056517195947483</v>
      </c>
      <c r="J779" s="13">
        <v>0.415511032264886</v>
      </c>
      <c r="K779" s="14">
        <v>0</v>
      </c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</row>
    <row r="780" spans="1:28" x14ac:dyDescent="0.2">
      <c r="A780" s="9" t="s">
        <v>951</v>
      </c>
      <c r="B780" s="9" t="s">
        <v>952</v>
      </c>
      <c r="C780" s="9" t="s">
        <v>3024</v>
      </c>
      <c r="D780" s="10">
        <v>164</v>
      </c>
      <c r="E780" s="10">
        <v>179</v>
      </c>
      <c r="F780" s="11">
        <f t="shared" si="0"/>
        <v>91.620111731843579</v>
      </c>
      <c r="G780" s="10">
        <v>80594</v>
      </c>
      <c r="H780" s="10">
        <v>96305</v>
      </c>
      <c r="I780" s="12">
        <f t="shared" si="1"/>
        <v>83.686205285291521</v>
      </c>
      <c r="J780" s="13">
        <v>0.415896081966452</v>
      </c>
      <c r="K780" s="14">
        <v>1.0900000000000001</v>
      </c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</row>
    <row r="781" spans="1:28" x14ac:dyDescent="0.2">
      <c r="A781" s="9" t="s">
        <v>2834</v>
      </c>
      <c r="B781" s="9" t="s">
        <v>2835</v>
      </c>
      <c r="C781" s="9" t="s">
        <v>155</v>
      </c>
      <c r="D781" s="10">
        <v>39</v>
      </c>
      <c r="E781" s="10">
        <v>271</v>
      </c>
      <c r="F781" s="11">
        <f t="shared" si="0"/>
        <v>14.391143911439114</v>
      </c>
      <c r="G781" s="10">
        <v>17803</v>
      </c>
      <c r="H781" s="10">
        <v>141876</v>
      </c>
      <c r="I781" s="12">
        <f t="shared" si="1"/>
        <v>12.548281598015167</v>
      </c>
      <c r="J781" s="13">
        <v>0.41611203414313203</v>
      </c>
      <c r="K781" s="14">
        <v>1.1499999999999999</v>
      </c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</row>
    <row r="782" spans="1:28" x14ac:dyDescent="0.2">
      <c r="A782" s="9" t="s">
        <v>270</v>
      </c>
      <c r="B782" s="9" t="s">
        <v>272</v>
      </c>
      <c r="C782" s="9" t="s">
        <v>226</v>
      </c>
      <c r="D782" s="10">
        <v>8</v>
      </c>
      <c r="E782" s="10">
        <v>322</v>
      </c>
      <c r="F782" s="11">
        <f t="shared" si="0"/>
        <v>2.4844720496894408</v>
      </c>
      <c r="G782" s="10">
        <v>3188</v>
      </c>
      <c r="H782" s="10">
        <v>165083</v>
      </c>
      <c r="I782" s="12">
        <f t="shared" si="1"/>
        <v>1.9311497852595363</v>
      </c>
      <c r="J782" s="13">
        <v>0.41788799887557299</v>
      </c>
      <c r="K782" s="14">
        <v>1.29</v>
      </c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</row>
    <row r="783" spans="1:28" x14ac:dyDescent="0.2">
      <c r="A783" s="9" t="s">
        <v>2455</v>
      </c>
      <c r="B783" s="9" t="s">
        <v>106</v>
      </c>
      <c r="C783" s="9" t="s">
        <v>660</v>
      </c>
      <c r="D783" s="10">
        <v>0</v>
      </c>
      <c r="E783" s="10">
        <v>279</v>
      </c>
      <c r="F783" s="11">
        <f t="shared" si="0"/>
        <v>0</v>
      </c>
      <c r="G783" s="10">
        <v>857</v>
      </c>
      <c r="H783" s="10">
        <v>146638</v>
      </c>
      <c r="I783" s="12">
        <f t="shared" si="1"/>
        <v>0.58443241178957706</v>
      </c>
      <c r="J783" s="13">
        <v>0.417981225865385</v>
      </c>
      <c r="K783" s="14">
        <v>0</v>
      </c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</row>
    <row r="784" spans="1:28" x14ac:dyDescent="0.2">
      <c r="A784" s="9" t="s">
        <v>2184</v>
      </c>
      <c r="B784" s="9" t="s">
        <v>2185</v>
      </c>
      <c r="C784" s="9" t="s">
        <v>660</v>
      </c>
      <c r="D784" s="10">
        <v>0</v>
      </c>
      <c r="E784" s="10">
        <v>261</v>
      </c>
      <c r="F784" s="11">
        <f t="shared" si="0"/>
        <v>0</v>
      </c>
      <c r="G784" s="10">
        <v>828</v>
      </c>
      <c r="H784" s="10">
        <v>131682</v>
      </c>
      <c r="I784" s="12">
        <f t="shared" si="1"/>
        <v>0.62878753360368156</v>
      </c>
      <c r="J784" s="13">
        <v>0.41848963216143797</v>
      </c>
      <c r="K784" s="14">
        <v>0</v>
      </c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</row>
    <row r="785" spans="1:28" x14ac:dyDescent="0.2">
      <c r="A785" s="9" t="s">
        <v>2805</v>
      </c>
      <c r="B785" s="9" t="s">
        <v>2806</v>
      </c>
      <c r="C785" s="9" t="s">
        <v>355</v>
      </c>
      <c r="D785" s="10">
        <v>1</v>
      </c>
      <c r="E785" s="10">
        <v>342</v>
      </c>
      <c r="F785" s="11">
        <f t="shared" si="0"/>
        <v>0.29239766081871343</v>
      </c>
      <c r="G785" s="10">
        <v>279</v>
      </c>
      <c r="H785" s="10">
        <v>176620</v>
      </c>
      <c r="I785" s="12">
        <f t="shared" si="1"/>
        <v>0.15796625523723248</v>
      </c>
      <c r="J785" s="13">
        <v>0.41888741179802103</v>
      </c>
      <c r="K785" s="14">
        <v>1.85</v>
      </c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</row>
    <row r="786" spans="1:28" x14ac:dyDescent="0.2">
      <c r="A786" s="9" t="s">
        <v>1341</v>
      </c>
      <c r="B786" s="9" t="s">
        <v>1342</v>
      </c>
      <c r="C786" s="9" t="s">
        <v>660</v>
      </c>
      <c r="D786" s="10">
        <v>0</v>
      </c>
      <c r="E786" s="10">
        <v>265</v>
      </c>
      <c r="F786" s="11">
        <f t="shared" si="0"/>
        <v>0</v>
      </c>
      <c r="G786" s="10">
        <v>854</v>
      </c>
      <c r="H786" s="10">
        <v>137165</v>
      </c>
      <c r="I786" s="12">
        <f t="shared" si="1"/>
        <v>0.62260780811431493</v>
      </c>
      <c r="J786" s="13">
        <v>0.41910230895574002</v>
      </c>
      <c r="K786" s="14">
        <v>0</v>
      </c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</row>
    <row r="787" spans="1:28" x14ac:dyDescent="0.2">
      <c r="A787" s="9" t="s">
        <v>1714</v>
      </c>
      <c r="B787" s="9" t="s">
        <v>1715</v>
      </c>
      <c r="C787" s="9" t="s">
        <v>660</v>
      </c>
      <c r="D787" s="10">
        <v>0</v>
      </c>
      <c r="E787" s="10">
        <v>316</v>
      </c>
      <c r="F787" s="11">
        <f t="shared" si="0"/>
        <v>0</v>
      </c>
      <c r="G787" s="10">
        <v>847</v>
      </c>
      <c r="H787" s="10">
        <v>161699</v>
      </c>
      <c r="I787" s="12">
        <f t="shared" si="1"/>
        <v>0.5238127632205517</v>
      </c>
      <c r="J787" s="13">
        <v>0.41976846720098998</v>
      </c>
      <c r="K787" s="14">
        <v>0</v>
      </c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</row>
    <row r="788" spans="1:28" x14ac:dyDescent="0.2">
      <c r="A788" s="9" t="s">
        <v>2453</v>
      </c>
      <c r="B788" s="9" t="s">
        <v>2454</v>
      </c>
      <c r="C788" s="9" t="s">
        <v>660</v>
      </c>
      <c r="D788" s="10">
        <v>0</v>
      </c>
      <c r="E788" s="10">
        <v>343</v>
      </c>
      <c r="F788" s="11">
        <f t="shared" si="0"/>
        <v>0</v>
      </c>
      <c r="G788" s="10">
        <v>857</v>
      </c>
      <c r="H788" s="10">
        <v>176042</v>
      </c>
      <c r="I788" s="12">
        <f t="shared" si="1"/>
        <v>0.48681564626623192</v>
      </c>
      <c r="J788" s="13">
        <v>0.420911014736291</v>
      </c>
      <c r="K788" s="14">
        <v>0</v>
      </c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</row>
    <row r="789" spans="1:28" x14ac:dyDescent="0.2">
      <c r="A789" s="9" t="s">
        <v>477</v>
      </c>
      <c r="B789" s="9" t="s">
        <v>478</v>
      </c>
      <c r="C789" s="9" t="s">
        <v>226</v>
      </c>
      <c r="D789" s="10">
        <v>8</v>
      </c>
      <c r="E789" s="10">
        <v>257</v>
      </c>
      <c r="F789" s="11">
        <f t="shared" si="0"/>
        <v>3.1128404669260701</v>
      </c>
      <c r="G789" s="10">
        <v>3252</v>
      </c>
      <c r="H789" s="10">
        <v>133323</v>
      </c>
      <c r="I789" s="12">
        <f t="shared" si="1"/>
        <v>2.439189037150379</v>
      </c>
      <c r="J789" s="13">
        <v>0.42095179471802702</v>
      </c>
      <c r="K789" s="14">
        <v>1.28</v>
      </c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</row>
    <row r="790" spans="1:28" x14ac:dyDescent="0.2">
      <c r="A790" s="9" t="s">
        <v>2803</v>
      </c>
      <c r="B790" s="9" t="s">
        <v>2804</v>
      </c>
      <c r="C790" s="9" t="s">
        <v>355</v>
      </c>
      <c r="D790" s="10">
        <v>1</v>
      </c>
      <c r="E790" s="10">
        <v>342</v>
      </c>
      <c r="F790" s="11">
        <f t="shared" si="0"/>
        <v>0.29239766081871343</v>
      </c>
      <c r="G790" s="10">
        <v>281</v>
      </c>
      <c r="H790" s="10">
        <v>176618</v>
      </c>
      <c r="I790" s="12">
        <f t="shared" si="1"/>
        <v>0.15910043143960412</v>
      </c>
      <c r="J790" s="13">
        <v>0.42113794027714702</v>
      </c>
      <c r="K790" s="14">
        <v>1.84</v>
      </c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</row>
    <row r="791" spans="1:28" x14ac:dyDescent="0.2">
      <c r="A791" s="9" t="s">
        <v>1679</v>
      </c>
      <c r="B791" s="9" t="s">
        <v>1680</v>
      </c>
      <c r="C791" s="9" t="s">
        <v>355</v>
      </c>
      <c r="D791" s="10">
        <v>1</v>
      </c>
      <c r="E791" s="10">
        <v>330</v>
      </c>
      <c r="F791" s="11">
        <f t="shared" si="0"/>
        <v>0.30303030303030304</v>
      </c>
      <c r="G791" s="10">
        <v>282</v>
      </c>
      <c r="H791" s="10">
        <v>170997</v>
      </c>
      <c r="I791" s="12">
        <f t="shared" si="1"/>
        <v>0.16491517395042019</v>
      </c>
      <c r="J791" s="13">
        <v>0.42121551039354299</v>
      </c>
      <c r="K791" s="14">
        <v>1.84</v>
      </c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</row>
    <row r="792" spans="1:28" x14ac:dyDescent="0.2">
      <c r="A792" s="9" t="s">
        <v>1735</v>
      </c>
      <c r="B792" s="9" t="s">
        <v>1736</v>
      </c>
      <c r="C792" s="9" t="s">
        <v>660</v>
      </c>
      <c r="D792" s="10">
        <v>0</v>
      </c>
      <c r="E792" s="10">
        <v>327</v>
      </c>
      <c r="F792" s="11">
        <f t="shared" si="0"/>
        <v>0</v>
      </c>
      <c r="G792" s="10">
        <v>865</v>
      </c>
      <c r="H792" s="10">
        <v>168348</v>
      </c>
      <c r="I792" s="12">
        <f t="shared" si="1"/>
        <v>0.51381661795803923</v>
      </c>
      <c r="J792" s="13">
        <v>0.42158986403227999</v>
      </c>
      <c r="K792" s="14">
        <v>0</v>
      </c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</row>
    <row r="793" spans="1:28" x14ac:dyDescent="0.2">
      <c r="A793" s="9" t="s">
        <v>3025</v>
      </c>
      <c r="B793" s="9" t="s">
        <v>3026</v>
      </c>
      <c r="C793" s="9" t="s">
        <v>660</v>
      </c>
      <c r="D793" s="10">
        <v>0</v>
      </c>
      <c r="E793" s="10">
        <v>334</v>
      </c>
      <c r="F793" s="11">
        <f t="shared" si="0"/>
        <v>0</v>
      </c>
      <c r="G793" s="10">
        <v>866</v>
      </c>
      <c r="H793" s="10">
        <v>171966</v>
      </c>
      <c r="I793" s="12">
        <f t="shared" si="1"/>
        <v>0.50358791854203733</v>
      </c>
      <c r="J793" s="13">
        <v>0.42175806805260002</v>
      </c>
      <c r="K793" s="14">
        <v>0</v>
      </c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</row>
    <row r="794" spans="1:28" x14ac:dyDescent="0.2">
      <c r="A794" s="9" t="s">
        <v>832</v>
      </c>
      <c r="B794" s="9" t="s">
        <v>833</v>
      </c>
      <c r="C794" s="9" t="s">
        <v>188</v>
      </c>
      <c r="D794" s="10">
        <v>5</v>
      </c>
      <c r="E794" s="10">
        <v>229</v>
      </c>
      <c r="F794" s="11">
        <f t="shared" si="0"/>
        <v>2.1834061135371177</v>
      </c>
      <c r="G794" s="10">
        <v>1817</v>
      </c>
      <c r="H794" s="10">
        <v>114488</v>
      </c>
      <c r="I794" s="12">
        <f t="shared" si="1"/>
        <v>1.5870658933687374</v>
      </c>
      <c r="J794" s="13">
        <v>0.422020175945508</v>
      </c>
      <c r="K794" s="14">
        <v>1.38</v>
      </c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</row>
    <row r="795" spans="1:28" x14ac:dyDescent="0.2">
      <c r="A795" s="9" t="s">
        <v>3027</v>
      </c>
      <c r="B795" s="9" t="s">
        <v>102</v>
      </c>
      <c r="C795" s="9" t="s">
        <v>503</v>
      </c>
      <c r="D795" s="10">
        <v>95</v>
      </c>
      <c r="E795" s="10">
        <v>248</v>
      </c>
      <c r="F795" s="11">
        <f t="shared" si="0"/>
        <v>38.306451612903224</v>
      </c>
      <c r="G795" s="10">
        <v>45657</v>
      </c>
      <c r="H795" s="10">
        <v>131242</v>
      </c>
      <c r="I795" s="12">
        <f t="shared" si="1"/>
        <v>34.788406150470124</v>
      </c>
      <c r="J795" s="13">
        <v>0.42241781702084102</v>
      </c>
      <c r="K795" s="14">
        <v>1.1000000000000001</v>
      </c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</row>
    <row r="796" spans="1:28" x14ac:dyDescent="0.2">
      <c r="A796" s="9" t="s">
        <v>3028</v>
      </c>
      <c r="B796" s="9" t="s">
        <v>3029</v>
      </c>
      <c r="C796" s="9" t="s">
        <v>3030</v>
      </c>
      <c r="D796" s="10">
        <v>124</v>
      </c>
      <c r="E796" s="10">
        <v>214</v>
      </c>
      <c r="F796" s="11">
        <f t="shared" si="0"/>
        <v>57.943925233644855</v>
      </c>
      <c r="G796" s="10">
        <v>60376</v>
      </c>
      <c r="H796" s="10">
        <v>114589</v>
      </c>
      <c r="I796" s="12">
        <f t="shared" si="1"/>
        <v>52.689176098927469</v>
      </c>
      <c r="J796" s="13">
        <v>0.42273596739130498</v>
      </c>
      <c r="K796" s="14">
        <v>1.1000000000000001</v>
      </c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</row>
    <row r="797" spans="1:28" x14ac:dyDescent="0.2">
      <c r="A797" s="9" t="s">
        <v>1022</v>
      </c>
      <c r="B797" s="9" t="s">
        <v>1023</v>
      </c>
      <c r="C797" s="9" t="s">
        <v>96</v>
      </c>
      <c r="D797" s="10">
        <v>4</v>
      </c>
      <c r="E797" s="10">
        <v>122</v>
      </c>
      <c r="F797" s="11">
        <f t="shared" si="0"/>
        <v>3.278688524590164</v>
      </c>
      <c r="G797" s="10">
        <v>3242</v>
      </c>
      <c r="H797" s="10">
        <v>57407</v>
      </c>
      <c r="I797" s="12">
        <f t="shared" si="1"/>
        <v>5.647394916996185</v>
      </c>
      <c r="J797" s="13">
        <v>0.423014945316881</v>
      </c>
      <c r="K797" s="14">
        <v>0.57999999999999996</v>
      </c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</row>
    <row r="798" spans="1:28" x14ac:dyDescent="0.2">
      <c r="A798" s="9" t="s">
        <v>2299</v>
      </c>
      <c r="B798" s="9" t="s">
        <v>2300</v>
      </c>
      <c r="C798" s="9" t="s">
        <v>355</v>
      </c>
      <c r="D798" s="10">
        <v>1</v>
      </c>
      <c r="E798" s="10">
        <v>338</v>
      </c>
      <c r="F798" s="11">
        <f t="shared" si="0"/>
        <v>0.29585798816568049</v>
      </c>
      <c r="G798" s="10">
        <v>283</v>
      </c>
      <c r="H798" s="10">
        <v>174749</v>
      </c>
      <c r="I798" s="12">
        <f t="shared" si="1"/>
        <v>0.16194656335658575</v>
      </c>
      <c r="J798" s="13">
        <v>0.42302728782702298</v>
      </c>
      <c r="K798" s="14">
        <v>1.83</v>
      </c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</row>
    <row r="799" spans="1:28" x14ac:dyDescent="0.2">
      <c r="A799" s="9" t="s">
        <v>298</v>
      </c>
      <c r="B799" s="9" t="s">
        <v>299</v>
      </c>
      <c r="C799" s="9" t="s">
        <v>2983</v>
      </c>
      <c r="D799" s="10">
        <v>62</v>
      </c>
      <c r="E799" s="10">
        <v>281</v>
      </c>
      <c r="F799" s="11">
        <f t="shared" si="0"/>
        <v>22.064056939501782</v>
      </c>
      <c r="G799" s="10">
        <v>29176</v>
      </c>
      <c r="H799" s="10">
        <v>147723</v>
      </c>
      <c r="I799" s="12">
        <f t="shared" si="1"/>
        <v>19.750478936929252</v>
      </c>
      <c r="J799" s="13">
        <v>0.42330934123990199</v>
      </c>
      <c r="K799" s="14">
        <v>1.1200000000000001</v>
      </c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</row>
    <row r="800" spans="1:28" x14ac:dyDescent="0.2">
      <c r="A800" s="9" t="s">
        <v>1729</v>
      </c>
      <c r="B800" s="9" t="s">
        <v>1730</v>
      </c>
      <c r="C800" s="9" t="s">
        <v>644</v>
      </c>
      <c r="D800" s="10">
        <v>18</v>
      </c>
      <c r="E800" s="10">
        <v>325</v>
      </c>
      <c r="F800" s="11">
        <f t="shared" si="0"/>
        <v>5.5384615384615383</v>
      </c>
      <c r="G800" s="10">
        <v>7680</v>
      </c>
      <c r="H800" s="10">
        <v>169219</v>
      </c>
      <c r="I800" s="12">
        <f t="shared" si="1"/>
        <v>4.5384974500499355</v>
      </c>
      <c r="J800" s="13">
        <v>0.42389377931203198</v>
      </c>
      <c r="K800" s="14">
        <v>1.22</v>
      </c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</row>
    <row r="801" spans="1:28" x14ac:dyDescent="0.2">
      <c r="A801" s="9" t="s">
        <v>1257</v>
      </c>
      <c r="B801" s="9" t="s">
        <v>1258</v>
      </c>
      <c r="C801" s="9" t="s">
        <v>1422</v>
      </c>
      <c r="D801" s="10">
        <v>32</v>
      </c>
      <c r="E801" s="10">
        <v>264</v>
      </c>
      <c r="F801" s="11">
        <f t="shared" si="0"/>
        <v>12.121212121212121</v>
      </c>
      <c r="G801" s="10">
        <v>14006</v>
      </c>
      <c r="H801" s="10">
        <v>134889</v>
      </c>
      <c r="I801" s="12">
        <f t="shared" si="1"/>
        <v>10.383352237765866</v>
      </c>
      <c r="J801" s="13">
        <v>0.42432839115312299</v>
      </c>
      <c r="K801" s="14">
        <v>1.17</v>
      </c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</row>
    <row r="802" spans="1:28" x14ac:dyDescent="0.2">
      <c r="A802" s="9" t="s">
        <v>2797</v>
      </c>
      <c r="B802" s="9" t="s">
        <v>106</v>
      </c>
      <c r="C802" s="9" t="s">
        <v>355</v>
      </c>
      <c r="D802" s="10">
        <v>1</v>
      </c>
      <c r="E802" s="10">
        <v>269</v>
      </c>
      <c r="F802" s="11">
        <f t="shared" si="0"/>
        <v>0.37174721189591076</v>
      </c>
      <c r="G802" s="10">
        <v>279</v>
      </c>
      <c r="H802" s="10">
        <v>136530</v>
      </c>
      <c r="I802" s="12">
        <f t="shared" si="1"/>
        <v>0.2043506921555702</v>
      </c>
      <c r="J802" s="13">
        <v>0.42455623645902102</v>
      </c>
      <c r="K802" s="14">
        <v>1.82</v>
      </c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</row>
    <row r="803" spans="1:28" x14ac:dyDescent="0.2">
      <c r="A803" s="9" t="s">
        <v>1641</v>
      </c>
      <c r="B803" s="9" t="s">
        <v>1642</v>
      </c>
      <c r="C803" s="9" t="s">
        <v>355</v>
      </c>
      <c r="D803" s="10">
        <v>1</v>
      </c>
      <c r="E803" s="10">
        <v>327</v>
      </c>
      <c r="F803" s="11">
        <f t="shared" si="0"/>
        <v>0.3058103975535168</v>
      </c>
      <c r="G803" s="10">
        <v>284</v>
      </c>
      <c r="H803" s="10">
        <v>168348</v>
      </c>
      <c r="I803" s="12">
        <f t="shared" si="1"/>
        <v>0.16869817283246608</v>
      </c>
      <c r="J803" s="13">
        <v>0.42550919135274901</v>
      </c>
      <c r="K803" s="14">
        <v>1.81</v>
      </c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</row>
    <row r="804" spans="1:28" x14ac:dyDescent="0.2">
      <c r="A804" s="9" t="s">
        <v>197</v>
      </c>
      <c r="B804" s="9" t="s">
        <v>198</v>
      </c>
      <c r="C804" s="9" t="s">
        <v>717</v>
      </c>
      <c r="D804" s="10">
        <v>13</v>
      </c>
      <c r="E804" s="10">
        <v>330</v>
      </c>
      <c r="F804" s="11">
        <f t="shared" si="0"/>
        <v>3.939393939393939</v>
      </c>
      <c r="G804" s="10">
        <v>5312</v>
      </c>
      <c r="H804" s="10">
        <v>171027</v>
      </c>
      <c r="I804" s="12">
        <f t="shared" si="1"/>
        <v>3.1059423365901293</v>
      </c>
      <c r="J804" s="13">
        <v>0.425661987207263</v>
      </c>
      <c r="K804" s="14">
        <v>1.27</v>
      </c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</row>
    <row r="805" spans="1:28" x14ac:dyDescent="0.2">
      <c r="A805" s="9" t="s">
        <v>1234</v>
      </c>
      <c r="B805" s="9" t="s">
        <v>1235</v>
      </c>
      <c r="C805" s="9" t="s">
        <v>644</v>
      </c>
      <c r="D805" s="10">
        <v>18</v>
      </c>
      <c r="E805" s="10">
        <v>233</v>
      </c>
      <c r="F805" s="11">
        <f t="shared" si="0"/>
        <v>7.7253218884120178</v>
      </c>
      <c r="G805" s="10">
        <v>7807</v>
      </c>
      <c r="H805" s="10">
        <v>121222</v>
      </c>
      <c r="I805" s="12">
        <f t="shared" si="1"/>
        <v>6.4402501196152508</v>
      </c>
      <c r="J805" s="13">
        <v>0.42637773894835901</v>
      </c>
      <c r="K805" s="14">
        <v>1.2</v>
      </c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</row>
    <row r="806" spans="1:28" x14ac:dyDescent="0.2">
      <c r="A806" s="9" t="s">
        <v>2519</v>
      </c>
      <c r="B806" s="9" t="s">
        <v>106</v>
      </c>
      <c r="C806" s="9" t="s">
        <v>355</v>
      </c>
      <c r="D806" s="10">
        <v>1</v>
      </c>
      <c r="E806" s="10">
        <v>278</v>
      </c>
      <c r="F806" s="11">
        <f t="shared" si="0"/>
        <v>0.35971223021582738</v>
      </c>
      <c r="G806" s="10">
        <v>293</v>
      </c>
      <c r="H806" s="10">
        <v>147185</v>
      </c>
      <c r="I806" s="12">
        <f t="shared" si="1"/>
        <v>0.19906919862757752</v>
      </c>
      <c r="J806" s="13">
        <v>0.42662663796977002</v>
      </c>
      <c r="K806" s="14">
        <v>1.81</v>
      </c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</row>
    <row r="807" spans="1:28" x14ac:dyDescent="0.2">
      <c r="A807" s="9" t="s">
        <v>2127</v>
      </c>
      <c r="B807" s="9" t="s">
        <v>2128</v>
      </c>
      <c r="C807" s="9" t="s">
        <v>355</v>
      </c>
      <c r="D807" s="10">
        <v>1</v>
      </c>
      <c r="E807" s="10">
        <v>341</v>
      </c>
      <c r="F807" s="11">
        <f t="shared" si="0"/>
        <v>0.2932551319648094</v>
      </c>
      <c r="G807" s="10">
        <v>285</v>
      </c>
      <c r="H807" s="10">
        <v>175509</v>
      </c>
      <c r="I807" s="12">
        <f t="shared" si="1"/>
        <v>0.16238483496572825</v>
      </c>
      <c r="J807" s="13">
        <v>0.42668005531407299</v>
      </c>
      <c r="K807" s="14">
        <v>1.81</v>
      </c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</row>
    <row r="808" spans="1:28" x14ac:dyDescent="0.2">
      <c r="A808" s="9" t="s">
        <v>1502</v>
      </c>
      <c r="B808" s="9" t="s">
        <v>1503</v>
      </c>
      <c r="C808" s="9" t="s">
        <v>660</v>
      </c>
      <c r="D808" s="10">
        <v>0</v>
      </c>
      <c r="E808" s="10">
        <v>296</v>
      </c>
      <c r="F808" s="11">
        <f t="shared" si="0"/>
        <v>0</v>
      </c>
      <c r="G808" s="10">
        <v>936</v>
      </c>
      <c r="H808" s="10">
        <v>158705</v>
      </c>
      <c r="I808" s="12">
        <f t="shared" si="1"/>
        <v>0.58977347909643674</v>
      </c>
      <c r="J808" s="13">
        <v>0.42674416839912199</v>
      </c>
      <c r="K808" s="14">
        <v>0</v>
      </c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</row>
    <row r="809" spans="1:28" x14ac:dyDescent="0.2">
      <c r="A809" s="9" t="s">
        <v>910</v>
      </c>
      <c r="B809" s="9" t="s">
        <v>911</v>
      </c>
      <c r="C809" s="9" t="s">
        <v>96</v>
      </c>
      <c r="D809" s="10">
        <v>4</v>
      </c>
      <c r="E809" s="10">
        <v>328</v>
      </c>
      <c r="F809" s="11">
        <f t="shared" si="0"/>
        <v>1.2195121951219512</v>
      </c>
      <c r="G809" s="10">
        <v>3284</v>
      </c>
      <c r="H809" s="10">
        <v>167108</v>
      </c>
      <c r="I809" s="12">
        <f t="shared" si="1"/>
        <v>1.9651961605668191</v>
      </c>
      <c r="J809" s="13">
        <v>0.426776878580235</v>
      </c>
      <c r="K809" s="14">
        <v>0.62</v>
      </c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</row>
    <row r="810" spans="1:28" x14ac:dyDescent="0.2">
      <c r="A810" s="9" t="s">
        <v>2802</v>
      </c>
      <c r="B810" s="9" t="s">
        <v>106</v>
      </c>
      <c r="C810" s="9" t="s">
        <v>355</v>
      </c>
      <c r="D810" s="10">
        <v>1</v>
      </c>
      <c r="E810" s="10">
        <v>269</v>
      </c>
      <c r="F810" s="11">
        <f t="shared" si="0"/>
        <v>0.37174721189591076</v>
      </c>
      <c r="G810" s="10">
        <v>281</v>
      </c>
      <c r="H810" s="10">
        <v>136530</v>
      </c>
      <c r="I810" s="12">
        <f t="shared" si="1"/>
        <v>0.20581557166923023</v>
      </c>
      <c r="J810" s="13">
        <v>0.42682084454584301</v>
      </c>
      <c r="K810" s="14">
        <v>1.81</v>
      </c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</row>
    <row r="811" spans="1:28" x14ac:dyDescent="0.2">
      <c r="A811" s="9" t="s">
        <v>2616</v>
      </c>
      <c r="B811" s="9" t="s">
        <v>2617</v>
      </c>
      <c r="C811" s="9" t="s">
        <v>355</v>
      </c>
      <c r="D811" s="10">
        <v>1</v>
      </c>
      <c r="E811" s="10">
        <v>340</v>
      </c>
      <c r="F811" s="11">
        <f t="shared" si="0"/>
        <v>0.29411764705882354</v>
      </c>
      <c r="G811" s="10">
        <v>288</v>
      </c>
      <c r="H811" s="10">
        <v>176259</v>
      </c>
      <c r="I811" s="12">
        <f t="shared" si="1"/>
        <v>0.16339591169812606</v>
      </c>
      <c r="J811" s="13">
        <v>0.42771556949883199</v>
      </c>
      <c r="K811" s="14">
        <v>1.8</v>
      </c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</row>
    <row r="812" spans="1:28" x14ac:dyDescent="0.2">
      <c r="A812" s="9" t="s">
        <v>1643</v>
      </c>
      <c r="B812" s="9" t="s">
        <v>1644</v>
      </c>
      <c r="C812" s="9" t="s">
        <v>96</v>
      </c>
      <c r="D812" s="10">
        <v>4</v>
      </c>
      <c r="E812" s="10">
        <v>335</v>
      </c>
      <c r="F812" s="11">
        <f t="shared" si="0"/>
        <v>1.1940298507462688</v>
      </c>
      <c r="G812" s="10">
        <v>3399</v>
      </c>
      <c r="H812" s="10">
        <v>171917</v>
      </c>
      <c r="I812" s="12">
        <f t="shared" si="1"/>
        <v>1.9771168645334667</v>
      </c>
      <c r="J812" s="13">
        <v>0.42785811721876998</v>
      </c>
      <c r="K812" s="14">
        <v>0.6</v>
      </c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</row>
    <row r="813" spans="1:28" x14ac:dyDescent="0.2">
      <c r="A813" s="9" t="s">
        <v>263</v>
      </c>
      <c r="B813" s="9" t="s">
        <v>264</v>
      </c>
      <c r="C813" s="9" t="s">
        <v>96</v>
      </c>
      <c r="D813" s="10">
        <v>4</v>
      </c>
      <c r="E813" s="10">
        <v>322</v>
      </c>
      <c r="F813" s="11">
        <f t="shared" si="0"/>
        <v>1.2422360248447204</v>
      </c>
      <c r="G813" s="10">
        <v>3423</v>
      </c>
      <c r="H813" s="10">
        <v>165083</v>
      </c>
      <c r="I813" s="12">
        <f t="shared" si="1"/>
        <v>2.0735024199947905</v>
      </c>
      <c r="J813" s="13">
        <v>0.428358752999484</v>
      </c>
      <c r="K813" s="14">
        <v>0.6</v>
      </c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</row>
    <row r="814" spans="1:28" x14ac:dyDescent="0.2">
      <c r="A814" s="9" t="s">
        <v>1685</v>
      </c>
      <c r="B814" s="9" t="s">
        <v>1686</v>
      </c>
      <c r="C814" s="9" t="s">
        <v>717</v>
      </c>
      <c r="D814" s="10">
        <v>13</v>
      </c>
      <c r="E814" s="10">
        <v>316</v>
      </c>
      <c r="F814" s="11">
        <f t="shared" si="0"/>
        <v>4.1139240506329111</v>
      </c>
      <c r="G814" s="10">
        <v>5311</v>
      </c>
      <c r="H814" s="10">
        <v>161699</v>
      </c>
      <c r="I814" s="12">
        <f t="shared" si="1"/>
        <v>3.2844977396273323</v>
      </c>
      <c r="J814" s="13">
        <v>0.42836866277628399</v>
      </c>
      <c r="K814" s="14">
        <v>1.25</v>
      </c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</row>
    <row r="815" spans="1:28" x14ac:dyDescent="0.2">
      <c r="A815" s="9" t="s">
        <v>135</v>
      </c>
      <c r="B815" s="9" t="s">
        <v>137</v>
      </c>
      <c r="C815" s="9" t="s">
        <v>660</v>
      </c>
      <c r="D815" s="10">
        <v>0</v>
      </c>
      <c r="E815" s="10">
        <v>343</v>
      </c>
      <c r="F815" s="11">
        <f t="shared" si="0"/>
        <v>0</v>
      </c>
      <c r="G815" s="10">
        <v>904</v>
      </c>
      <c r="H815" s="10">
        <v>175995</v>
      </c>
      <c r="I815" s="12">
        <f t="shared" si="1"/>
        <v>0.51365095599306798</v>
      </c>
      <c r="J815" s="13">
        <v>0.42844352052734302</v>
      </c>
      <c r="K815" s="14">
        <v>0</v>
      </c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</row>
    <row r="816" spans="1:28" x14ac:dyDescent="0.2">
      <c r="A816" s="9" t="s">
        <v>10</v>
      </c>
      <c r="B816" s="9" t="s">
        <v>11</v>
      </c>
      <c r="C816" s="9" t="s">
        <v>96</v>
      </c>
      <c r="D816" s="10">
        <v>4</v>
      </c>
      <c r="E816" s="10">
        <v>337</v>
      </c>
      <c r="F816" s="11">
        <f t="shared" si="0"/>
        <v>1.1869436201780417</v>
      </c>
      <c r="G816" s="10">
        <v>3375</v>
      </c>
      <c r="H816" s="10">
        <v>170362</v>
      </c>
      <c r="I816" s="12">
        <f t="shared" si="1"/>
        <v>1.981075591974736</v>
      </c>
      <c r="J816" s="13">
        <v>0.42858599373836898</v>
      </c>
      <c r="K816" s="14">
        <v>0.6</v>
      </c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</row>
    <row r="817" spans="1:28" x14ac:dyDescent="0.2">
      <c r="A817" s="9" t="s">
        <v>1224</v>
      </c>
      <c r="B817" s="9" t="s">
        <v>1225</v>
      </c>
      <c r="C817" s="9" t="s">
        <v>660</v>
      </c>
      <c r="D817" s="10">
        <v>0</v>
      </c>
      <c r="E817" s="10">
        <v>265</v>
      </c>
      <c r="F817" s="11">
        <f t="shared" si="0"/>
        <v>0</v>
      </c>
      <c r="G817" s="10">
        <v>917</v>
      </c>
      <c r="H817" s="10">
        <v>137165</v>
      </c>
      <c r="I817" s="12">
        <f t="shared" si="1"/>
        <v>0.66853789231946925</v>
      </c>
      <c r="J817" s="13">
        <v>0.42883019201805</v>
      </c>
      <c r="K817" s="14">
        <v>0</v>
      </c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</row>
    <row r="818" spans="1:28" x14ac:dyDescent="0.2">
      <c r="A818" s="9" t="s">
        <v>1657</v>
      </c>
      <c r="B818" s="9" t="s">
        <v>1658</v>
      </c>
      <c r="C818" s="9" t="s">
        <v>660</v>
      </c>
      <c r="D818" s="10">
        <v>0</v>
      </c>
      <c r="E818" s="10">
        <v>330</v>
      </c>
      <c r="F818" s="11">
        <f t="shared" si="0"/>
        <v>0</v>
      </c>
      <c r="G818" s="10">
        <v>917</v>
      </c>
      <c r="H818" s="10">
        <v>170997</v>
      </c>
      <c r="I818" s="12">
        <f t="shared" si="1"/>
        <v>0.53626671812955784</v>
      </c>
      <c r="J818" s="13">
        <v>0.429107780719096</v>
      </c>
      <c r="K818" s="14">
        <v>0</v>
      </c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</row>
    <row r="819" spans="1:28" x14ac:dyDescent="0.2">
      <c r="A819" s="9" t="s">
        <v>2104</v>
      </c>
      <c r="B819" s="9" t="s">
        <v>2105</v>
      </c>
      <c r="C819" s="9" t="s">
        <v>660</v>
      </c>
      <c r="D819" s="10">
        <v>0</v>
      </c>
      <c r="E819" s="10">
        <v>324</v>
      </c>
      <c r="F819" s="11">
        <f t="shared" si="0"/>
        <v>0</v>
      </c>
      <c r="G819" s="10">
        <v>914</v>
      </c>
      <c r="H819" s="10">
        <v>166893</v>
      </c>
      <c r="I819" s="12">
        <f t="shared" si="1"/>
        <v>0.54765628276800105</v>
      </c>
      <c r="J819" s="13">
        <v>0.42951280422815202</v>
      </c>
      <c r="K819" s="14">
        <v>0</v>
      </c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</row>
    <row r="820" spans="1:28" x14ac:dyDescent="0.2">
      <c r="A820" s="9" t="s">
        <v>3031</v>
      </c>
      <c r="B820" s="9" t="s">
        <v>3032</v>
      </c>
      <c r="C820" s="9" t="s">
        <v>188</v>
      </c>
      <c r="D820" s="10">
        <v>5</v>
      </c>
      <c r="E820" s="10">
        <v>295</v>
      </c>
      <c r="F820" s="11">
        <f t="shared" si="0"/>
        <v>1.6949152542372881</v>
      </c>
      <c r="G820" s="10">
        <v>1947</v>
      </c>
      <c r="H820" s="10">
        <v>154757</v>
      </c>
      <c r="I820" s="12">
        <f t="shared" si="1"/>
        <v>1.2581014105985513</v>
      </c>
      <c r="J820" s="13">
        <v>0.42991140927980798</v>
      </c>
      <c r="K820" s="14">
        <v>1.35</v>
      </c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</row>
    <row r="821" spans="1:28" x14ac:dyDescent="0.2">
      <c r="A821" s="9" t="s">
        <v>574</v>
      </c>
      <c r="B821" s="9" t="s">
        <v>575</v>
      </c>
      <c r="C821" s="9" t="s">
        <v>1422</v>
      </c>
      <c r="D821" s="10">
        <v>32</v>
      </c>
      <c r="E821" s="10">
        <v>289</v>
      </c>
      <c r="F821" s="11">
        <f t="shared" si="0"/>
        <v>11.072664359861593</v>
      </c>
      <c r="G821" s="10">
        <v>14712</v>
      </c>
      <c r="H821" s="10">
        <v>152621</v>
      </c>
      <c r="I821" s="12">
        <f t="shared" si="1"/>
        <v>9.6395646732756308</v>
      </c>
      <c r="J821" s="13">
        <v>0.43046494661452001</v>
      </c>
      <c r="K821" s="14">
        <v>1.1499999999999999</v>
      </c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</row>
    <row r="822" spans="1:28" x14ac:dyDescent="0.2">
      <c r="A822" s="9" t="s">
        <v>1743</v>
      </c>
      <c r="B822" s="9" t="s">
        <v>1744</v>
      </c>
      <c r="C822" s="9" t="s">
        <v>355</v>
      </c>
      <c r="D822" s="10">
        <v>1</v>
      </c>
      <c r="E822" s="10">
        <v>330</v>
      </c>
      <c r="F822" s="11">
        <f t="shared" si="0"/>
        <v>0.30303030303030304</v>
      </c>
      <c r="G822" s="10">
        <v>294</v>
      </c>
      <c r="H822" s="10">
        <v>172882</v>
      </c>
      <c r="I822" s="12">
        <f t="shared" si="1"/>
        <v>0.17005818997929223</v>
      </c>
      <c r="J822" s="13">
        <v>0.43095082154006598</v>
      </c>
      <c r="K822" s="14">
        <v>1.78</v>
      </c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</row>
    <row r="823" spans="1:28" x14ac:dyDescent="0.2">
      <c r="A823" s="9" t="s">
        <v>1295</v>
      </c>
      <c r="B823" s="9" t="s">
        <v>1296</v>
      </c>
      <c r="C823" s="9" t="s">
        <v>355</v>
      </c>
      <c r="D823" s="10">
        <v>1</v>
      </c>
      <c r="E823" s="10">
        <v>264</v>
      </c>
      <c r="F823" s="11">
        <f t="shared" si="0"/>
        <v>0.37878787878787878</v>
      </c>
      <c r="G823" s="10">
        <v>287</v>
      </c>
      <c r="H823" s="10">
        <v>134889</v>
      </c>
      <c r="I823" s="12">
        <f t="shared" si="1"/>
        <v>0.21276753478786259</v>
      </c>
      <c r="J823" s="13">
        <v>0.431437258325228</v>
      </c>
      <c r="K823" s="14">
        <v>1.78</v>
      </c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</row>
    <row r="824" spans="1:28" x14ac:dyDescent="0.2">
      <c r="A824" s="9" t="s">
        <v>3033</v>
      </c>
      <c r="B824" s="9" t="s">
        <v>3034</v>
      </c>
      <c r="C824" s="9" t="s">
        <v>3035</v>
      </c>
      <c r="D824" s="10">
        <v>45</v>
      </c>
      <c r="E824" s="10">
        <v>174</v>
      </c>
      <c r="F824" s="11">
        <f t="shared" si="0"/>
        <v>25.862068965517242</v>
      </c>
      <c r="G824" s="10">
        <v>20560</v>
      </c>
      <c r="H824" s="10">
        <v>91355</v>
      </c>
      <c r="I824" s="12">
        <f t="shared" si="1"/>
        <v>22.505609983033224</v>
      </c>
      <c r="J824" s="13">
        <v>0.43146145019561299</v>
      </c>
      <c r="K824" s="14">
        <v>1.1499999999999999</v>
      </c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</row>
    <row r="825" spans="1:28" x14ac:dyDescent="0.2">
      <c r="A825" s="9" t="s">
        <v>3036</v>
      </c>
      <c r="B825" s="9" t="s">
        <v>3037</v>
      </c>
      <c r="C825" s="9" t="s">
        <v>355</v>
      </c>
      <c r="D825" s="10">
        <v>1</v>
      </c>
      <c r="E825" s="10">
        <v>337</v>
      </c>
      <c r="F825" s="11">
        <f t="shared" si="0"/>
        <v>0.29673590504451042</v>
      </c>
      <c r="G825" s="10">
        <v>291</v>
      </c>
      <c r="H825" s="10">
        <v>174431</v>
      </c>
      <c r="I825" s="12">
        <f t="shared" si="1"/>
        <v>0.16682814407989405</v>
      </c>
      <c r="J825" s="13">
        <v>0.43152550404133999</v>
      </c>
      <c r="K825" s="14">
        <v>1.78</v>
      </c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</row>
    <row r="826" spans="1:28" x14ac:dyDescent="0.2">
      <c r="A826" s="9" t="s">
        <v>1007</v>
      </c>
      <c r="B826" s="9" t="s">
        <v>1008</v>
      </c>
      <c r="C826" s="9" t="s">
        <v>660</v>
      </c>
      <c r="D826" s="10">
        <v>0</v>
      </c>
      <c r="E826" s="10">
        <v>187</v>
      </c>
      <c r="F826" s="11">
        <f t="shared" si="0"/>
        <v>0</v>
      </c>
      <c r="G826" s="10">
        <v>884</v>
      </c>
      <c r="H826" s="10">
        <v>91131</v>
      </c>
      <c r="I826" s="12">
        <f t="shared" si="1"/>
        <v>0.97003215151814426</v>
      </c>
      <c r="J826" s="13">
        <v>0.43188956093320202</v>
      </c>
      <c r="K826" s="14">
        <v>0</v>
      </c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</row>
    <row r="827" spans="1:28" x14ac:dyDescent="0.2">
      <c r="A827" s="9" t="s">
        <v>2068</v>
      </c>
      <c r="B827" s="9" t="s">
        <v>2069</v>
      </c>
      <c r="C827" s="9" t="s">
        <v>355</v>
      </c>
      <c r="D827" s="10">
        <v>1</v>
      </c>
      <c r="E827" s="10">
        <v>341</v>
      </c>
      <c r="F827" s="11">
        <f t="shared" si="0"/>
        <v>0.2932551319648094</v>
      </c>
      <c r="G827" s="10">
        <v>291</v>
      </c>
      <c r="H827" s="10">
        <v>176074</v>
      </c>
      <c r="I827" s="12">
        <f t="shared" si="1"/>
        <v>0.1652714199711485</v>
      </c>
      <c r="J827" s="13">
        <v>0.43229493434446398</v>
      </c>
      <c r="K827" s="14">
        <v>1.77</v>
      </c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</row>
    <row r="828" spans="1:28" x14ac:dyDescent="0.2">
      <c r="A828" s="9" t="s">
        <v>908</v>
      </c>
      <c r="B828" s="9" t="s">
        <v>909</v>
      </c>
      <c r="C828" s="9" t="s">
        <v>660</v>
      </c>
      <c r="D828" s="10">
        <v>0</v>
      </c>
      <c r="E828" s="10">
        <v>294</v>
      </c>
      <c r="F828" s="11">
        <f t="shared" si="0"/>
        <v>0</v>
      </c>
      <c r="G828" s="10">
        <v>987</v>
      </c>
      <c r="H828" s="10">
        <v>159818</v>
      </c>
      <c r="I828" s="12">
        <f t="shared" si="1"/>
        <v>0.61757749439987986</v>
      </c>
      <c r="J828" s="13">
        <v>0.43340708178274101</v>
      </c>
      <c r="K828" s="14">
        <v>0</v>
      </c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</row>
    <row r="829" spans="1:28" x14ac:dyDescent="0.2">
      <c r="A829" s="9" t="s">
        <v>551</v>
      </c>
      <c r="B829" s="9" t="s">
        <v>552</v>
      </c>
      <c r="C829" s="9" t="s">
        <v>535</v>
      </c>
      <c r="D829" s="10">
        <v>12</v>
      </c>
      <c r="E829" s="10">
        <v>274</v>
      </c>
      <c r="F829" s="11">
        <f t="shared" si="0"/>
        <v>4.3795620437956204</v>
      </c>
      <c r="G829" s="10">
        <v>8300</v>
      </c>
      <c r="H829" s="10">
        <v>143233</v>
      </c>
      <c r="I829" s="12">
        <f t="shared" si="1"/>
        <v>5.7947540022201585</v>
      </c>
      <c r="J829" s="13">
        <v>0.43349852386522397</v>
      </c>
      <c r="K829" s="14">
        <v>0.76</v>
      </c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</row>
    <row r="830" spans="1:28" x14ac:dyDescent="0.2">
      <c r="A830" s="9" t="s">
        <v>140</v>
      </c>
      <c r="B830" s="9" t="s">
        <v>141</v>
      </c>
      <c r="C830" s="9" t="s">
        <v>355</v>
      </c>
      <c r="D830" s="10">
        <v>1</v>
      </c>
      <c r="E830" s="10">
        <v>323</v>
      </c>
      <c r="F830" s="11">
        <f t="shared" si="0"/>
        <v>0.30959752321981426</v>
      </c>
      <c r="G830" s="10">
        <v>289</v>
      </c>
      <c r="H830" s="10">
        <v>164973</v>
      </c>
      <c r="I830" s="12">
        <f t="shared" si="1"/>
        <v>0.17518018099931504</v>
      </c>
      <c r="J830" s="13">
        <v>0.43362103939247598</v>
      </c>
      <c r="K830" s="14">
        <v>1.77</v>
      </c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</row>
    <row r="831" spans="1:28" x14ac:dyDescent="0.2">
      <c r="A831" s="9" t="s">
        <v>285</v>
      </c>
      <c r="B831" s="9" t="s">
        <v>286</v>
      </c>
      <c r="C831" s="9" t="s">
        <v>3038</v>
      </c>
      <c r="D831" s="10">
        <v>53</v>
      </c>
      <c r="E831" s="10">
        <v>276</v>
      </c>
      <c r="F831" s="11">
        <f t="shared" si="0"/>
        <v>19.202898550724637</v>
      </c>
      <c r="G831" s="10">
        <v>24662</v>
      </c>
      <c r="H831" s="10">
        <v>144670</v>
      </c>
      <c r="I831" s="12">
        <f t="shared" si="1"/>
        <v>17.047072648095664</v>
      </c>
      <c r="J831" s="13">
        <v>0.43377170732076598</v>
      </c>
      <c r="K831" s="14">
        <v>1.1299999999999999</v>
      </c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</row>
    <row r="832" spans="1:28" x14ac:dyDescent="0.2">
      <c r="A832" s="9" t="s">
        <v>2032</v>
      </c>
      <c r="B832" s="9" t="s">
        <v>2033</v>
      </c>
      <c r="C832" s="9" t="s">
        <v>660</v>
      </c>
      <c r="D832" s="10">
        <v>0</v>
      </c>
      <c r="E832" s="10">
        <v>333</v>
      </c>
      <c r="F832" s="11">
        <f t="shared" si="0"/>
        <v>0</v>
      </c>
      <c r="G832" s="10">
        <v>931</v>
      </c>
      <c r="H832" s="10">
        <v>170386</v>
      </c>
      <c r="I832" s="12">
        <f t="shared" si="1"/>
        <v>0.54640639489159903</v>
      </c>
      <c r="J832" s="13">
        <v>0.43402301713621599</v>
      </c>
      <c r="K832" s="14">
        <v>0</v>
      </c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</row>
    <row r="833" spans="1:28" x14ac:dyDescent="0.2">
      <c r="A833" s="9" t="s">
        <v>2515</v>
      </c>
      <c r="B833" s="9" t="s">
        <v>2516</v>
      </c>
      <c r="C833" s="9" t="s">
        <v>355</v>
      </c>
      <c r="D833" s="10">
        <v>1</v>
      </c>
      <c r="E833" s="10">
        <v>342</v>
      </c>
      <c r="F833" s="11">
        <f t="shared" si="0"/>
        <v>0.29239766081871343</v>
      </c>
      <c r="G833" s="10">
        <v>293</v>
      </c>
      <c r="H833" s="10">
        <v>176606</v>
      </c>
      <c r="I833" s="12">
        <f t="shared" si="1"/>
        <v>0.16590602810776531</v>
      </c>
      <c r="J833" s="13">
        <v>0.43445977693843901</v>
      </c>
      <c r="K833" s="14">
        <v>1.76</v>
      </c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</row>
    <row r="834" spans="1:28" x14ac:dyDescent="0.2">
      <c r="A834" s="9" t="s">
        <v>894</v>
      </c>
      <c r="B834" s="9" t="s">
        <v>895</v>
      </c>
      <c r="C834" s="9" t="s">
        <v>660</v>
      </c>
      <c r="D834" s="10">
        <v>0</v>
      </c>
      <c r="E834" s="10">
        <v>325</v>
      </c>
      <c r="F834" s="11">
        <f t="shared" si="0"/>
        <v>0</v>
      </c>
      <c r="G834" s="10">
        <v>953</v>
      </c>
      <c r="H834" s="10">
        <v>169746</v>
      </c>
      <c r="I834" s="12">
        <f t="shared" si="1"/>
        <v>0.56142707339200926</v>
      </c>
      <c r="J834" s="13">
        <v>0.43451817730766801</v>
      </c>
      <c r="K834" s="14">
        <v>0</v>
      </c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</row>
    <row r="835" spans="1:28" x14ac:dyDescent="0.2">
      <c r="A835" s="9" t="s">
        <v>1230</v>
      </c>
      <c r="B835" s="9" t="s">
        <v>1231</v>
      </c>
      <c r="C835" s="9" t="s">
        <v>355</v>
      </c>
      <c r="D835" s="10">
        <v>1</v>
      </c>
      <c r="E835" s="10">
        <v>335</v>
      </c>
      <c r="F835" s="11">
        <f t="shared" si="0"/>
        <v>0.29850746268656719</v>
      </c>
      <c r="G835" s="10">
        <v>293</v>
      </c>
      <c r="H835" s="10">
        <v>172722</v>
      </c>
      <c r="I835" s="12">
        <f t="shared" si="1"/>
        <v>0.16963675733259226</v>
      </c>
      <c r="J835" s="13">
        <v>0.43497519726628497</v>
      </c>
      <c r="K835" s="14">
        <v>1.76</v>
      </c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</row>
    <row r="836" spans="1:28" x14ac:dyDescent="0.2">
      <c r="A836" s="9" t="s">
        <v>2836</v>
      </c>
      <c r="B836" s="9" t="s">
        <v>2837</v>
      </c>
      <c r="C836" s="9" t="s">
        <v>355</v>
      </c>
      <c r="D836" s="10">
        <v>1</v>
      </c>
      <c r="E836" s="10">
        <v>342</v>
      </c>
      <c r="F836" s="11">
        <f t="shared" si="0"/>
        <v>0.29239766081871343</v>
      </c>
      <c r="G836" s="10">
        <v>293</v>
      </c>
      <c r="H836" s="10">
        <v>176311</v>
      </c>
      <c r="I836" s="12">
        <f t="shared" si="1"/>
        <v>0.16618361871919507</v>
      </c>
      <c r="J836" s="13">
        <v>0.434997888368512</v>
      </c>
      <c r="K836" s="14">
        <v>1.76</v>
      </c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</row>
    <row r="837" spans="1:28" x14ac:dyDescent="0.2">
      <c r="A837" s="9" t="s">
        <v>1114</v>
      </c>
      <c r="B837" s="9" t="s">
        <v>1115</v>
      </c>
      <c r="C837" s="9" t="s">
        <v>355</v>
      </c>
      <c r="D837" s="10">
        <v>1</v>
      </c>
      <c r="E837" s="10">
        <v>187</v>
      </c>
      <c r="F837" s="11">
        <f t="shared" si="0"/>
        <v>0.53475935828876997</v>
      </c>
      <c r="G837" s="10">
        <v>277</v>
      </c>
      <c r="H837" s="10">
        <v>91131</v>
      </c>
      <c r="I837" s="12">
        <f t="shared" si="1"/>
        <v>0.3039580384281968</v>
      </c>
      <c r="J837" s="13">
        <v>0.435630036055276</v>
      </c>
      <c r="K837" s="14">
        <v>1.76</v>
      </c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</row>
    <row r="838" spans="1:28" x14ac:dyDescent="0.2">
      <c r="A838" s="9" t="s">
        <v>180</v>
      </c>
      <c r="B838" s="9" t="s">
        <v>181</v>
      </c>
      <c r="C838" s="9" t="s">
        <v>107</v>
      </c>
      <c r="D838" s="10">
        <v>3</v>
      </c>
      <c r="E838" s="10">
        <v>340</v>
      </c>
      <c r="F838" s="11">
        <f t="shared" si="0"/>
        <v>0.88235294117647056</v>
      </c>
      <c r="G838" s="10">
        <v>939</v>
      </c>
      <c r="H838" s="10">
        <v>175960</v>
      </c>
      <c r="I838" s="12">
        <f t="shared" si="1"/>
        <v>0.53364401000227324</v>
      </c>
      <c r="J838" s="13">
        <v>0.435839229332179</v>
      </c>
      <c r="K838" s="14">
        <v>1.65</v>
      </c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</row>
    <row r="839" spans="1:28" x14ac:dyDescent="0.2">
      <c r="A839" s="9" t="s">
        <v>3039</v>
      </c>
      <c r="B839" s="9" t="s">
        <v>3040</v>
      </c>
      <c r="C839" s="9" t="s">
        <v>107</v>
      </c>
      <c r="D839" s="10">
        <v>3</v>
      </c>
      <c r="E839" s="10">
        <v>337</v>
      </c>
      <c r="F839" s="11">
        <f t="shared" si="0"/>
        <v>0.89020771513353114</v>
      </c>
      <c r="G839" s="10">
        <v>938</v>
      </c>
      <c r="H839" s="10">
        <v>173779</v>
      </c>
      <c r="I839" s="12">
        <f t="shared" si="1"/>
        <v>0.53976602466350942</v>
      </c>
      <c r="J839" s="13">
        <v>0.436335365222695</v>
      </c>
      <c r="K839" s="14">
        <v>1.65</v>
      </c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</row>
    <row r="840" spans="1:28" x14ac:dyDescent="0.2">
      <c r="A840" s="9" t="s">
        <v>772</v>
      </c>
      <c r="B840" s="9" t="s">
        <v>773</v>
      </c>
      <c r="C840" s="9" t="s">
        <v>355</v>
      </c>
      <c r="D840" s="10">
        <v>1</v>
      </c>
      <c r="E840" s="10">
        <v>335</v>
      </c>
      <c r="F840" s="11">
        <f t="shared" si="0"/>
        <v>0.29850746268656719</v>
      </c>
      <c r="G840" s="10">
        <v>292</v>
      </c>
      <c r="H840" s="10">
        <v>171097</v>
      </c>
      <c r="I840" s="12">
        <f t="shared" si="1"/>
        <v>0.17066342484087973</v>
      </c>
      <c r="J840" s="13">
        <v>0.43692316926299501</v>
      </c>
      <c r="K840" s="14">
        <v>1.75</v>
      </c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</row>
    <row r="841" spans="1:28" x14ac:dyDescent="0.2">
      <c r="A841" s="9" t="s">
        <v>1967</v>
      </c>
      <c r="B841" s="9" t="s">
        <v>1968</v>
      </c>
      <c r="C841" s="9" t="s">
        <v>355</v>
      </c>
      <c r="D841" s="10">
        <v>1</v>
      </c>
      <c r="E841" s="10">
        <v>303</v>
      </c>
      <c r="F841" s="11">
        <f t="shared" si="0"/>
        <v>0.33003300330033003</v>
      </c>
      <c r="G841" s="10">
        <v>302</v>
      </c>
      <c r="H841" s="10">
        <v>159527</v>
      </c>
      <c r="I841" s="12">
        <f t="shared" si="1"/>
        <v>0.18930964664288805</v>
      </c>
      <c r="J841" s="13">
        <v>0.43803329701201599</v>
      </c>
      <c r="K841" s="14">
        <v>1.74</v>
      </c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</row>
    <row r="842" spans="1:28" x14ac:dyDescent="0.2">
      <c r="A842" s="9" t="s">
        <v>3041</v>
      </c>
      <c r="B842" s="9" t="s">
        <v>3042</v>
      </c>
      <c r="C842" s="9" t="s">
        <v>188</v>
      </c>
      <c r="D842" s="10">
        <v>5</v>
      </c>
      <c r="E842" s="10">
        <v>63</v>
      </c>
      <c r="F842" s="11">
        <f t="shared" si="0"/>
        <v>7.9365079365079358</v>
      </c>
      <c r="G842" s="10">
        <v>4102</v>
      </c>
      <c r="H842" s="10">
        <v>33737</v>
      </c>
      <c r="I842" s="12">
        <f t="shared" si="1"/>
        <v>12.158757447313038</v>
      </c>
      <c r="J842" s="13">
        <v>0.43821928580876901</v>
      </c>
      <c r="K842" s="14">
        <v>0.65</v>
      </c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</row>
    <row r="843" spans="1:28" x14ac:dyDescent="0.2">
      <c r="A843" s="9" t="s">
        <v>1411</v>
      </c>
      <c r="B843" s="9" t="s">
        <v>1412</v>
      </c>
      <c r="C843" s="9" t="s">
        <v>226</v>
      </c>
      <c r="D843" s="10">
        <v>8</v>
      </c>
      <c r="E843" s="10">
        <v>264</v>
      </c>
      <c r="F843" s="11">
        <f t="shared" si="0"/>
        <v>3.0303030303030303</v>
      </c>
      <c r="G843" s="10">
        <v>5709</v>
      </c>
      <c r="H843" s="10">
        <v>134889</v>
      </c>
      <c r="I843" s="12">
        <f t="shared" si="1"/>
        <v>4.2323688365989813</v>
      </c>
      <c r="J843" s="13">
        <v>0.44107621665151298</v>
      </c>
      <c r="K843" s="14">
        <v>0.72</v>
      </c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</row>
    <row r="844" spans="1:28" x14ac:dyDescent="0.2">
      <c r="A844" s="9" t="s">
        <v>403</v>
      </c>
      <c r="B844" s="9" t="s">
        <v>404</v>
      </c>
      <c r="C844" s="9" t="s">
        <v>355</v>
      </c>
      <c r="D844" s="10">
        <v>1</v>
      </c>
      <c r="E844" s="10">
        <v>314</v>
      </c>
      <c r="F844" s="11">
        <f t="shared" si="0"/>
        <v>0.31847133757961787</v>
      </c>
      <c r="G844" s="10">
        <v>304</v>
      </c>
      <c r="H844" s="10">
        <v>164762</v>
      </c>
      <c r="I844" s="12">
        <f t="shared" si="1"/>
        <v>0.18450856386788217</v>
      </c>
      <c r="J844" s="13">
        <v>0.44123196746369597</v>
      </c>
      <c r="K844" s="14">
        <v>1.73</v>
      </c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</row>
    <row r="845" spans="1:28" x14ac:dyDescent="0.2">
      <c r="A845" s="9" t="s">
        <v>2450</v>
      </c>
      <c r="B845" s="9" t="s">
        <v>106</v>
      </c>
      <c r="C845" s="9" t="s">
        <v>107</v>
      </c>
      <c r="D845" s="10">
        <v>3</v>
      </c>
      <c r="E845" s="10">
        <v>277</v>
      </c>
      <c r="F845" s="11">
        <f t="shared" si="0"/>
        <v>1.0830324909747291</v>
      </c>
      <c r="G845" s="10">
        <v>987</v>
      </c>
      <c r="H845" s="10">
        <v>146601</v>
      </c>
      <c r="I845" s="12">
        <f t="shared" si="1"/>
        <v>0.67325598051855029</v>
      </c>
      <c r="J845" s="13">
        <v>0.441464665977161</v>
      </c>
      <c r="K845" s="14">
        <v>1.61</v>
      </c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</row>
    <row r="846" spans="1:28" x14ac:dyDescent="0.2">
      <c r="A846" s="9" t="s">
        <v>1471</v>
      </c>
      <c r="B846" s="9" t="s">
        <v>1472</v>
      </c>
      <c r="C846" s="9" t="s">
        <v>355</v>
      </c>
      <c r="D846" s="10">
        <v>1</v>
      </c>
      <c r="E846" s="10">
        <v>296</v>
      </c>
      <c r="F846" s="11">
        <f t="shared" si="0"/>
        <v>0.33783783783783783</v>
      </c>
      <c r="G846" s="10">
        <v>311</v>
      </c>
      <c r="H846" s="10">
        <v>158705</v>
      </c>
      <c r="I846" s="12">
        <f t="shared" si="1"/>
        <v>0.19596105982798273</v>
      </c>
      <c r="J846" s="13">
        <v>0.44164472342766098</v>
      </c>
      <c r="K846" s="14">
        <v>1.72</v>
      </c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</row>
    <row r="847" spans="1:28" x14ac:dyDescent="0.2">
      <c r="A847" s="9" t="s">
        <v>2585</v>
      </c>
      <c r="B847" s="9" t="s">
        <v>2586</v>
      </c>
      <c r="C847" s="9" t="s">
        <v>107</v>
      </c>
      <c r="D847" s="10">
        <v>3</v>
      </c>
      <c r="E847" s="10">
        <v>320</v>
      </c>
      <c r="F847" s="11">
        <f t="shared" si="0"/>
        <v>0.9375</v>
      </c>
      <c r="G847" s="10">
        <v>996</v>
      </c>
      <c r="H847" s="10">
        <v>170139</v>
      </c>
      <c r="I847" s="12">
        <f t="shared" si="1"/>
        <v>0.58540369932819636</v>
      </c>
      <c r="J847" s="13">
        <v>0.44247220403438797</v>
      </c>
      <c r="K847" s="14">
        <v>1.6</v>
      </c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</row>
    <row r="848" spans="1:28" x14ac:dyDescent="0.2">
      <c r="A848" s="9" t="s">
        <v>1589</v>
      </c>
      <c r="B848" s="9" t="s">
        <v>1590</v>
      </c>
      <c r="C848" s="9" t="s">
        <v>3043</v>
      </c>
      <c r="D848" s="10">
        <v>43</v>
      </c>
      <c r="E848" s="10">
        <v>300</v>
      </c>
      <c r="F848" s="11">
        <f t="shared" si="0"/>
        <v>14.333333333333334</v>
      </c>
      <c r="G848" s="10">
        <v>20003</v>
      </c>
      <c r="H848" s="10">
        <v>156896</v>
      </c>
      <c r="I848" s="12">
        <f t="shared" si="1"/>
        <v>12.749209667550479</v>
      </c>
      <c r="J848" s="13">
        <v>0.44340307670688001</v>
      </c>
      <c r="K848" s="14">
        <v>1.1200000000000001</v>
      </c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</row>
    <row r="849" spans="1:28" x14ac:dyDescent="0.2">
      <c r="A849" s="9" t="s">
        <v>1784</v>
      </c>
      <c r="B849" s="9" t="s">
        <v>1785</v>
      </c>
      <c r="C849" s="9" t="s">
        <v>355</v>
      </c>
      <c r="D849" s="10">
        <v>1</v>
      </c>
      <c r="E849" s="10">
        <v>328</v>
      </c>
      <c r="F849" s="11">
        <f t="shared" si="0"/>
        <v>0.3048780487804878</v>
      </c>
      <c r="G849" s="10">
        <v>303</v>
      </c>
      <c r="H849" s="10">
        <v>170376</v>
      </c>
      <c r="I849" s="12">
        <f t="shared" si="1"/>
        <v>0.17784194957036201</v>
      </c>
      <c r="J849" s="13">
        <v>0.44342013758336102</v>
      </c>
      <c r="K849" s="14">
        <v>1.71</v>
      </c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</row>
    <row r="850" spans="1:28" x14ac:dyDescent="0.2">
      <c r="A850" s="9" t="s">
        <v>1510</v>
      </c>
      <c r="B850" s="9" t="s">
        <v>1511</v>
      </c>
      <c r="C850" s="9" t="s">
        <v>107</v>
      </c>
      <c r="D850" s="10">
        <v>3</v>
      </c>
      <c r="E850" s="10">
        <v>340</v>
      </c>
      <c r="F850" s="11">
        <f t="shared" si="0"/>
        <v>0.88235294117647056</v>
      </c>
      <c r="G850" s="10">
        <v>975</v>
      </c>
      <c r="H850" s="10">
        <v>175924</v>
      </c>
      <c r="I850" s="12">
        <f t="shared" si="1"/>
        <v>0.55421659352902397</v>
      </c>
      <c r="J850" s="13">
        <v>0.44379207520784902</v>
      </c>
      <c r="K850" s="14">
        <v>1.59</v>
      </c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</row>
    <row r="851" spans="1:28" x14ac:dyDescent="0.2">
      <c r="A851" s="9" t="s">
        <v>2811</v>
      </c>
      <c r="B851" s="9" t="s">
        <v>106</v>
      </c>
      <c r="C851" s="9" t="s">
        <v>2970</v>
      </c>
      <c r="D851" s="10">
        <v>26</v>
      </c>
      <c r="E851" s="10">
        <v>269</v>
      </c>
      <c r="F851" s="11">
        <f t="shared" si="0"/>
        <v>9.6654275092936803</v>
      </c>
      <c r="G851" s="10">
        <v>15770</v>
      </c>
      <c r="H851" s="10">
        <v>136530</v>
      </c>
      <c r="I851" s="12">
        <f t="shared" si="1"/>
        <v>11.550574965209112</v>
      </c>
      <c r="J851" s="13">
        <v>0.44390014658174398</v>
      </c>
      <c r="K851" s="14">
        <v>0.84</v>
      </c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</row>
    <row r="852" spans="1:28" x14ac:dyDescent="0.2">
      <c r="A852" s="9" t="s">
        <v>1108</v>
      </c>
      <c r="B852" s="9" t="s">
        <v>1109</v>
      </c>
      <c r="C852" s="9" t="s">
        <v>205</v>
      </c>
      <c r="D852" s="10">
        <v>19</v>
      </c>
      <c r="E852" s="10">
        <v>311</v>
      </c>
      <c r="F852" s="11">
        <f t="shared" si="0"/>
        <v>6.109324758842444</v>
      </c>
      <c r="G852" s="10">
        <v>8457</v>
      </c>
      <c r="H852" s="10">
        <v>163763</v>
      </c>
      <c r="I852" s="12">
        <f t="shared" si="1"/>
        <v>5.1641701727496443</v>
      </c>
      <c r="J852" s="13">
        <v>0.44398797934380402</v>
      </c>
      <c r="K852" s="14">
        <v>1.18</v>
      </c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</row>
    <row r="853" spans="1:28" x14ac:dyDescent="0.2">
      <c r="A853" s="9" t="s">
        <v>1772</v>
      </c>
      <c r="B853" s="9" t="s">
        <v>1773</v>
      </c>
      <c r="C853" s="9" t="s">
        <v>3016</v>
      </c>
      <c r="D853" s="10">
        <v>55</v>
      </c>
      <c r="E853" s="10">
        <v>281</v>
      </c>
      <c r="F853" s="11">
        <f t="shared" si="0"/>
        <v>19.572953736654807</v>
      </c>
      <c r="G853" s="10">
        <v>26029</v>
      </c>
      <c r="H853" s="10">
        <v>148190</v>
      </c>
      <c r="I853" s="12">
        <f t="shared" si="1"/>
        <v>17.564612996828398</v>
      </c>
      <c r="J853" s="13">
        <v>0.44431154406158102</v>
      </c>
      <c r="K853" s="14">
        <v>1.1100000000000001</v>
      </c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</row>
    <row r="854" spans="1:28" x14ac:dyDescent="0.2">
      <c r="A854" s="9" t="s">
        <v>513</v>
      </c>
      <c r="B854" s="9" t="s">
        <v>514</v>
      </c>
      <c r="C854" s="9" t="s">
        <v>226</v>
      </c>
      <c r="D854" s="10">
        <v>8</v>
      </c>
      <c r="E854" s="10">
        <v>316</v>
      </c>
      <c r="F854" s="11">
        <f t="shared" si="0"/>
        <v>2.5316455696202533</v>
      </c>
      <c r="G854" s="10">
        <v>5774</v>
      </c>
      <c r="H854" s="10">
        <v>160163</v>
      </c>
      <c r="I854" s="12">
        <f t="shared" si="1"/>
        <v>3.6050773274726375</v>
      </c>
      <c r="J854" s="13">
        <v>0.44497018457480603</v>
      </c>
      <c r="K854" s="14">
        <v>0.7</v>
      </c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</row>
    <row r="855" spans="1:28" x14ac:dyDescent="0.2">
      <c r="A855" s="9" t="s">
        <v>703</v>
      </c>
      <c r="B855" s="9" t="s">
        <v>702</v>
      </c>
      <c r="C855" s="9" t="s">
        <v>226</v>
      </c>
      <c r="D855" s="10">
        <v>8</v>
      </c>
      <c r="E855" s="10">
        <v>335</v>
      </c>
      <c r="F855" s="11">
        <f t="shared" si="0"/>
        <v>2.3880597014925375</v>
      </c>
      <c r="G855" s="10">
        <v>5802</v>
      </c>
      <c r="H855" s="10">
        <v>171097</v>
      </c>
      <c r="I855" s="12">
        <f t="shared" si="1"/>
        <v>3.3910588730369327</v>
      </c>
      <c r="J855" s="13">
        <v>0.44506142319060998</v>
      </c>
      <c r="K855" s="14">
        <v>0.7</v>
      </c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</row>
    <row r="856" spans="1:28" x14ac:dyDescent="0.2">
      <c r="A856" s="9" t="s">
        <v>3044</v>
      </c>
      <c r="B856" s="9" t="s">
        <v>3045</v>
      </c>
      <c r="C856" s="9" t="s">
        <v>107</v>
      </c>
      <c r="D856" s="10">
        <v>3</v>
      </c>
      <c r="E856" s="10">
        <v>296</v>
      </c>
      <c r="F856" s="11">
        <f t="shared" si="0"/>
        <v>1.0135135135135136</v>
      </c>
      <c r="G856" s="10">
        <v>998</v>
      </c>
      <c r="H856" s="10">
        <v>154990</v>
      </c>
      <c r="I856" s="12">
        <f t="shared" si="1"/>
        <v>0.64391251048454734</v>
      </c>
      <c r="J856" s="13">
        <v>0.446407507045742</v>
      </c>
      <c r="K856" s="14">
        <v>1.57</v>
      </c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</row>
    <row r="857" spans="1:28" x14ac:dyDescent="0.2">
      <c r="A857" s="9" t="s">
        <v>578</v>
      </c>
      <c r="B857" s="9" t="s">
        <v>579</v>
      </c>
      <c r="C857" s="9" t="s">
        <v>355</v>
      </c>
      <c r="D857" s="10">
        <v>1</v>
      </c>
      <c r="E857" s="10">
        <v>245</v>
      </c>
      <c r="F857" s="11">
        <f t="shared" si="0"/>
        <v>0.40816326530612246</v>
      </c>
      <c r="G857" s="10">
        <v>312</v>
      </c>
      <c r="H857" s="10">
        <v>129908</v>
      </c>
      <c r="I857" s="12">
        <f t="shared" si="1"/>
        <v>0.24016996643778676</v>
      </c>
      <c r="J857" s="13">
        <v>0.446471480632808</v>
      </c>
      <c r="K857" s="14">
        <v>1.7</v>
      </c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</row>
    <row r="858" spans="1:28" x14ac:dyDescent="0.2">
      <c r="A858" s="9" t="s">
        <v>2448</v>
      </c>
      <c r="B858" s="9" t="s">
        <v>2449</v>
      </c>
      <c r="C858" s="9" t="s">
        <v>107</v>
      </c>
      <c r="D858" s="10">
        <v>3</v>
      </c>
      <c r="E858" s="10">
        <v>340</v>
      </c>
      <c r="F858" s="11">
        <f t="shared" si="0"/>
        <v>0.88235294117647056</v>
      </c>
      <c r="G858" s="10">
        <v>987</v>
      </c>
      <c r="H858" s="10">
        <v>175912</v>
      </c>
      <c r="I858" s="12">
        <f t="shared" si="1"/>
        <v>0.56107599254172535</v>
      </c>
      <c r="J858" s="13">
        <v>0.44662872901126499</v>
      </c>
      <c r="K858" s="14">
        <v>1.57</v>
      </c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</row>
    <row r="859" spans="1:28" x14ac:dyDescent="0.2">
      <c r="A859" s="9" t="s">
        <v>2807</v>
      </c>
      <c r="B859" s="9" t="s">
        <v>2808</v>
      </c>
      <c r="C859" s="9" t="s">
        <v>2970</v>
      </c>
      <c r="D859" s="10">
        <v>26</v>
      </c>
      <c r="E859" s="10">
        <v>317</v>
      </c>
      <c r="F859" s="11">
        <f t="shared" si="0"/>
        <v>8.2018927444794958</v>
      </c>
      <c r="G859" s="10">
        <v>15770</v>
      </c>
      <c r="H859" s="10">
        <v>161129</v>
      </c>
      <c r="I859" s="12">
        <f t="shared" si="1"/>
        <v>9.7871891465844136</v>
      </c>
      <c r="J859" s="13">
        <v>0.44760435663477199</v>
      </c>
      <c r="K859" s="14">
        <v>0.84</v>
      </c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</row>
    <row r="860" spans="1:28" x14ac:dyDescent="0.2">
      <c r="A860" s="9" t="s">
        <v>2598</v>
      </c>
      <c r="B860" s="9" t="s">
        <v>106</v>
      </c>
      <c r="C860" s="9" t="s">
        <v>355</v>
      </c>
      <c r="D860" s="10">
        <v>1</v>
      </c>
      <c r="E860" s="10">
        <v>173</v>
      </c>
      <c r="F860" s="11">
        <f t="shared" si="0"/>
        <v>0.57803468208092479</v>
      </c>
      <c r="G860" s="10">
        <v>321</v>
      </c>
      <c r="H860" s="10">
        <v>94096</v>
      </c>
      <c r="I860" s="12">
        <f t="shared" si="1"/>
        <v>0.34114096242135689</v>
      </c>
      <c r="J860" s="13">
        <v>0.44781554818431701</v>
      </c>
      <c r="K860" s="14">
        <v>1.69</v>
      </c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</row>
    <row r="861" spans="1:28" x14ac:dyDescent="0.2">
      <c r="A861" s="9" t="s">
        <v>1890</v>
      </c>
      <c r="B861" s="9" t="s">
        <v>1891</v>
      </c>
      <c r="C861" s="9" t="s">
        <v>261</v>
      </c>
      <c r="D861" s="10">
        <v>14</v>
      </c>
      <c r="E861" s="10">
        <v>329</v>
      </c>
      <c r="F861" s="11">
        <f t="shared" si="0"/>
        <v>4.2553191489361701</v>
      </c>
      <c r="G861" s="10">
        <v>5882</v>
      </c>
      <c r="H861" s="10">
        <v>171017</v>
      </c>
      <c r="I861" s="12">
        <f t="shared" si="1"/>
        <v>3.4394241508154155</v>
      </c>
      <c r="J861" s="13">
        <v>0.44795625654646698</v>
      </c>
      <c r="K861" s="14">
        <v>1.24</v>
      </c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</row>
    <row r="862" spans="1:28" x14ac:dyDescent="0.2">
      <c r="A862" s="9" t="s">
        <v>1782</v>
      </c>
      <c r="B862" s="9" t="s">
        <v>1783</v>
      </c>
      <c r="C862" s="9" t="s">
        <v>107</v>
      </c>
      <c r="D862" s="10">
        <v>3</v>
      </c>
      <c r="E862" s="10">
        <v>310</v>
      </c>
      <c r="F862" s="11">
        <f t="shared" si="0"/>
        <v>0.967741935483871</v>
      </c>
      <c r="G862" s="10">
        <v>993</v>
      </c>
      <c r="H862" s="10">
        <v>160461</v>
      </c>
      <c r="I862" s="12">
        <f t="shared" si="1"/>
        <v>0.61884196159814531</v>
      </c>
      <c r="J862" s="13">
        <v>0.44795770185105499</v>
      </c>
      <c r="K862" s="14">
        <v>1.56</v>
      </c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</row>
    <row r="863" spans="1:28" x14ac:dyDescent="0.2">
      <c r="A863" s="9" t="s">
        <v>3046</v>
      </c>
      <c r="B863" s="9" t="s">
        <v>3047</v>
      </c>
      <c r="C863" s="9" t="s">
        <v>355</v>
      </c>
      <c r="D863" s="10">
        <v>1</v>
      </c>
      <c r="E863" s="10">
        <v>281</v>
      </c>
      <c r="F863" s="11">
        <f t="shared" si="0"/>
        <v>0.35587188612099641</v>
      </c>
      <c r="G863" s="10">
        <v>312</v>
      </c>
      <c r="H863" s="10">
        <v>148190</v>
      </c>
      <c r="I863" s="12">
        <f t="shared" si="1"/>
        <v>0.21054052230244955</v>
      </c>
      <c r="J863" s="13">
        <v>0.44812641704268003</v>
      </c>
      <c r="K863" s="14">
        <v>1.69</v>
      </c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</row>
    <row r="864" spans="1:28" x14ac:dyDescent="0.2">
      <c r="A864" s="9" t="s">
        <v>623</v>
      </c>
      <c r="B864" s="9" t="s">
        <v>624</v>
      </c>
      <c r="C864" s="9" t="s">
        <v>355</v>
      </c>
      <c r="D864" s="10">
        <v>1</v>
      </c>
      <c r="E864" s="10">
        <v>245</v>
      </c>
      <c r="F864" s="11">
        <f t="shared" si="0"/>
        <v>0.40816326530612246</v>
      </c>
      <c r="G864" s="10">
        <v>314</v>
      </c>
      <c r="H864" s="10">
        <v>129908</v>
      </c>
      <c r="I864" s="12">
        <f t="shared" si="1"/>
        <v>0.24170951750469563</v>
      </c>
      <c r="J864" s="13">
        <v>0.448556898710536</v>
      </c>
      <c r="K864" s="14">
        <v>1.69</v>
      </c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</row>
    <row r="865" spans="1:28" x14ac:dyDescent="0.2">
      <c r="A865" s="9" t="s">
        <v>1016</v>
      </c>
      <c r="B865" s="9" t="s">
        <v>1017</v>
      </c>
      <c r="C865" s="9" t="s">
        <v>107</v>
      </c>
      <c r="D865" s="10">
        <v>3</v>
      </c>
      <c r="E865" s="10">
        <v>122</v>
      </c>
      <c r="F865" s="11">
        <f t="shared" si="0"/>
        <v>2.459016393442623</v>
      </c>
      <c r="G865" s="10">
        <v>907</v>
      </c>
      <c r="H865" s="10">
        <v>57407</v>
      </c>
      <c r="I865" s="12">
        <f t="shared" si="1"/>
        <v>1.5799466963959099</v>
      </c>
      <c r="J865" s="13">
        <v>0.44901083907848499</v>
      </c>
      <c r="K865" s="14">
        <v>1.56</v>
      </c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</row>
    <row r="866" spans="1:28" x14ac:dyDescent="0.2">
      <c r="A866" s="9" t="s">
        <v>629</v>
      </c>
      <c r="B866" s="9" t="s">
        <v>630</v>
      </c>
      <c r="C866" s="9" t="s">
        <v>107</v>
      </c>
      <c r="D866" s="10">
        <v>3</v>
      </c>
      <c r="E866" s="10">
        <v>310</v>
      </c>
      <c r="F866" s="11">
        <f t="shared" si="0"/>
        <v>0.967741935483871</v>
      </c>
      <c r="G866" s="10">
        <v>1019</v>
      </c>
      <c r="H866" s="10">
        <v>163508</v>
      </c>
      <c r="I866" s="12">
        <f t="shared" si="1"/>
        <v>0.62321109670474839</v>
      </c>
      <c r="J866" s="13">
        <v>0.449669577122571</v>
      </c>
      <c r="K866" s="14">
        <v>1.55</v>
      </c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</row>
    <row r="867" spans="1:28" x14ac:dyDescent="0.2">
      <c r="A867" s="9" t="s">
        <v>345</v>
      </c>
      <c r="B867" s="9" t="s">
        <v>346</v>
      </c>
      <c r="C867" s="9" t="s">
        <v>261</v>
      </c>
      <c r="D867" s="10">
        <v>14</v>
      </c>
      <c r="E867" s="10">
        <v>329</v>
      </c>
      <c r="F867" s="11">
        <f t="shared" si="0"/>
        <v>4.2553191489361701</v>
      </c>
      <c r="G867" s="10">
        <v>5923</v>
      </c>
      <c r="H867" s="10">
        <v>170976</v>
      </c>
      <c r="I867" s="12">
        <f t="shared" si="1"/>
        <v>3.4642288976230584</v>
      </c>
      <c r="J867" s="13">
        <v>0.44972020039852001</v>
      </c>
      <c r="K867" s="14">
        <v>1.23</v>
      </c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</row>
    <row r="868" spans="1:28" x14ac:dyDescent="0.2">
      <c r="A868" s="9" t="s">
        <v>1261</v>
      </c>
      <c r="B868" s="9" t="s">
        <v>1262</v>
      </c>
      <c r="C868" s="9" t="s">
        <v>2959</v>
      </c>
      <c r="D868" s="10">
        <v>35</v>
      </c>
      <c r="E868" s="10">
        <v>308</v>
      </c>
      <c r="F868" s="11">
        <f t="shared" si="0"/>
        <v>11.363636363636363</v>
      </c>
      <c r="G868" s="10">
        <v>15990</v>
      </c>
      <c r="H868" s="10">
        <v>160909</v>
      </c>
      <c r="I868" s="12">
        <f t="shared" si="1"/>
        <v>9.9372937498834748</v>
      </c>
      <c r="J868" s="13">
        <v>0.45025543504633603</v>
      </c>
      <c r="K868" s="14">
        <v>1.1399999999999999</v>
      </c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</row>
    <row r="869" spans="1:28" x14ac:dyDescent="0.2">
      <c r="A869" s="9" t="s">
        <v>2932</v>
      </c>
      <c r="B869" s="9" t="s">
        <v>2933</v>
      </c>
      <c r="C869" s="9" t="s">
        <v>107</v>
      </c>
      <c r="D869" s="10">
        <v>3</v>
      </c>
      <c r="E869" s="10">
        <v>309</v>
      </c>
      <c r="F869" s="11">
        <f t="shared" si="0"/>
        <v>0.97087378640776689</v>
      </c>
      <c r="G869" s="10">
        <v>1036</v>
      </c>
      <c r="H869" s="10">
        <v>165187</v>
      </c>
      <c r="I869" s="12">
        <f t="shared" si="1"/>
        <v>0.62716799748164198</v>
      </c>
      <c r="J869" s="13">
        <v>0.45043597099522398</v>
      </c>
      <c r="K869" s="14">
        <v>1.55</v>
      </c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</row>
    <row r="870" spans="1:28" x14ac:dyDescent="0.2">
      <c r="A870" s="9" t="s">
        <v>1667</v>
      </c>
      <c r="B870" s="9" t="s">
        <v>1669</v>
      </c>
      <c r="C870" s="9" t="s">
        <v>295</v>
      </c>
      <c r="D870" s="10">
        <v>2</v>
      </c>
      <c r="E870" s="10">
        <v>335</v>
      </c>
      <c r="F870" s="11">
        <f t="shared" si="0"/>
        <v>0.59701492537313439</v>
      </c>
      <c r="G870" s="10">
        <v>2112</v>
      </c>
      <c r="H870" s="10">
        <v>171917</v>
      </c>
      <c r="I870" s="12">
        <f t="shared" si="1"/>
        <v>1.2284997993217659</v>
      </c>
      <c r="J870" s="13">
        <v>0.45111510544838601</v>
      </c>
      <c r="K870" s="14">
        <v>0.49</v>
      </c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</row>
    <row r="871" spans="1:28" x14ac:dyDescent="0.2">
      <c r="A871" s="9" t="s">
        <v>2247</v>
      </c>
      <c r="B871" s="9" t="s">
        <v>2248</v>
      </c>
      <c r="C871" s="9" t="s">
        <v>355</v>
      </c>
      <c r="D871" s="10">
        <v>1</v>
      </c>
      <c r="E871" s="10">
        <v>338</v>
      </c>
      <c r="F871" s="11">
        <f t="shared" si="0"/>
        <v>0.29585798816568049</v>
      </c>
      <c r="G871" s="10">
        <v>309</v>
      </c>
      <c r="H871" s="10">
        <v>174749</v>
      </c>
      <c r="I871" s="12">
        <f t="shared" si="1"/>
        <v>0.17682504620913425</v>
      </c>
      <c r="J871" s="13">
        <v>0.45133335961119903</v>
      </c>
      <c r="K871" s="14">
        <v>1.67</v>
      </c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</row>
    <row r="872" spans="1:28" x14ac:dyDescent="0.2">
      <c r="A872" s="9" t="s">
        <v>2786</v>
      </c>
      <c r="B872" s="9" t="s">
        <v>2248</v>
      </c>
      <c r="C872" s="9" t="s">
        <v>355</v>
      </c>
      <c r="D872" s="10">
        <v>1</v>
      </c>
      <c r="E872" s="10">
        <v>342</v>
      </c>
      <c r="F872" s="11">
        <f t="shared" si="0"/>
        <v>0.29239766081871343</v>
      </c>
      <c r="G872" s="10">
        <v>309</v>
      </c>
      <c r="H872" s="10">
        <v>176590</v>
      </c>
      <c r="I872" s="12">
        <f t="shared" si="1"/>
        <v>0.17498159578685091</v>
      </c>
      <c r="J872" s="13">
        <v>0.45174788556930001</v>
      </c>
      <c r="K872" s="14">
        <v>1.67</v>
      </c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</row>
    <row r="873" spans="1:28" x14ac:dyDescent="0.2">
      <c r="A873" s="9" t="s">
        <v>3048</v>
      </c>
      <c r="B873" s="9" t="s">
        <v>3049</v>
      </c>
      <c r="C873" s="9" t="s">
        <v>261</v>
      </c>
      <c r="D873" s="10">
        <v>14</v>
      </c>
      <c r="E873" s="10">
        <v>325</v>
      </c>
      <c r="F873" s="11">
        <f t="shared" si="0"/>
        <v>4.3076923076923075</v>
      </c>
      <c r="G873" s="10">
        <v>5933</v>
      </c>
      <c r="H873" s="10">
        <v>167795</v>
      </c>
      <c r="I873" s="12">
        <f t="shared" si="1"/>
        <v>3.5358622128192136</v>
      </c>
      <c r="J873" s="13">
        <v>0.45199516237078402</v>
      </c>
      <c r="K873" s="14">
        <v>1.22</v>
      </c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</row>
    <row r="874" spans="1:28" x14ac:dyDescent="0.2">
      <c r="A874" s="9" t="s">
        <v>659</v>
      </c>
      <c r="B874" s="9" t="s">
        <v>661</v>
      </c>
      <c r="C874" s="9" t="s">
        <v>355</v>
      </c>
      <c r="D874" s="10">
        <v>1</v>
      </c>
      <c r="E874" s="10">
        <v>329</v>
      </c>
      <c r="F874" s="11">
        <f t="shared" si="0"/>
        <v>0.303951367781155</v>
      </c>
      <c r="G874" s="10">
        <v>306</v>
      </c>
      <c r="H874" s="10">
        <v>167843</v>
      </c>
      <c r="I874" s="12">
        <f t="shared" si="1"/>
        <v>0.18231323320007389</v>
      </c>
      <c r="J874" s="13">
        <v>0.45253608001164902</v>
      </c>
      <c r="K874" s="14">
        <v>1.67</v>
      </c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</row>
    <row r="875" spans="1:28" x14ac:dyDescent="0.2">
      <c r="A875" s="9" t="s">
        <v>3050</v>
      </c>
      <c r="B875" s="9" t="s">
        <v>3051</v>
      </c>
      <c r="C875" s="9" t="s">
        <v>355</v>
      </c>
      <c r="D875" s="10">
        <v>1</v>
      </c>
      <c r="E875" s="10">
        <v>341</v>
      </c>
      <c r="F875" s="11">
        <f t="shared" si="0"/>
        <v>0.2932551319648094</v>
      </c>
      <c r="G875" s="10">
        <v>313</v>
      </c>
      <c r="H875" s="10">
        <v>176049</v>
      </c>
      <c r="I875" s="12">
        <f t="shared" si="1"/>
        <v>0.17779141034598323</v>
      </c>
      <c r="J875" s="13">
        <v>0.45602771147308502</v>
      </c>
      <c r="K875" s="14">
        <v>1.65</v>
      </c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</row>
    <row r="876" spans="1:28" x14ac:dyDescent="0.2">
      <c r="A876" s="9" t="s">
        <v>972</v>
      </c>
      <c r="B876" s="9" t="s">
        <v>974</v>
      </c>
      <c r="C876" s="9" t="s">
        <v>107</v>
      </c>
      <c r="D876" s="10">
        <v>3</v>
      </c>
      <c r="E876" s="10">
        <v>311</v>
      </c>
      <c r="F876" s="11">
        <f t="shared" si="0"/>
        <v>0.96463022508038598</v>
      </c>
      <c r="G876" s="10">
        <v>1043</v>
      </c>
      <c r="H876" s="10">
        <v>163763</v>
      </c>
      <c r="I876" s="12">
        <f t="shared" si="1"/>
        <v>0.63689600214944775</v>
      </c>
      <c r="J876" s="13">
        <v>0.45605914786690499</v>
      </c>
      <c r="K876" s="14">
        <v>1.51</v>
      </c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</row>
    <row r="877" spans="1:28" x14ac:dyDescent="0.2">
      <c r="A877" s="9" t="s">
        <v>2778</v>
      </c>
      <c r="B877" s="9" t="s">
        <v>106</v>
      </c>
      <c r="C877" s="9" t="s">
        <v>355</v>
      </c>
      <c r="D877" s="10">
        <v>1</v>
      </c>
      <c r="E877" s="10">
        <v>269</v>
      </c>
      <c r="F877" s="11">
        <f t="shared" si="0"/>
        <v>0.37174721189591076</v>
      </c>
      <c r="G877" s="10">
        <v>309</v>
      </c>
      <c r="H877" s="10">
        <v>136530</v>
      </c>
      <c r="I877" s="12">
        <f t="shared" si="1"/>
        <v>0.22632388486047025</v>
      </c>
      <c r="J877" s="13">
        <v>0.45760207263820901</v>
      </c>
      <c r="K877" s="14">
        <v>1.64</v>
      </c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</row>
    <row r="878" spans="1:28" x14ac:dyDescent="0.2">
      <c r="A878" s="9" t="s">
        <v>3052</v>
      </c>
      <c r="B878" s="9" t="s">
        <v>3053</v>
      </c>
      <c r="C878" s="9" t="s">
        <v>512</v>
      </c>
      <c r="D878" s="10">
        <v>47</v>
      </c>
      <c r="E878" s="10">
        <v>288</v>
      </c>
      <c r="F878" s="11">
        <f t="shared" si="0"/>
        <v>16.319444444444446</v>
      </c>
      <c r="G878" s="10">
        <v>21909</v>
      </c>
      <c r="H878" s="10">
        <v>151323</v>
      </c>
      <c r="I878" s="12">
        <f t="shared" si="1"/>
        <v>14.478301381812415</v>
      </c>
      <c r="J878" s="13">
        <v>0.45855927481597297</v>
      </c>
      <c r="K878" s="14">
        <v>1.1299999999999999</v>
      </c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</row>
    <row r="879" spans="1:28" x14ac:dyDescent="0.2">
      <c r="A879" s="9" t="s">
        <v>983</v>
      </c>
      <c r="B879" s="9" t="s">
        <v>984</v>
      </c>
      <c r="C879" s="9" t="s">
        <v>107</v>
      </c>
      <c r="D879" s="10">
        <v>3</v>
      </c>
      <c r="E879" s="10">
        <v>122</v>
      </c>
      <c r="F879" s="11">
        <f t="shared" si="0"/>
        <v>2.459016393442623</v>
      </c>
      <c r="G879" s="10">
        <v>946</v>
      </c>
      <c r="H879" s="10">
        <v>57407</v>
      </c>
      <c r="I879" s="12">
        <f t="shared" si="1"/>
        <v>1.647882662393088</v>
      </c>
      <c r="J879" s="13">
        <v>0.46018306609459397</v>
      </c>
      <c r="K879" s="14">
        <v>1.49</v>
      </c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</row>
    <row r="880" spans="1:28" x14ac:dyDescent="0.2">
      <c r="A880" s="9" t="s">
        <v>1106</v>
      </c>
      <c r="B880" s="9" t="s">
        <v>1107</v>
      </c>
      <c r="C880" s="9" t="s">
        <v>261</v>
      </c>
      <c r="D880" s="10">
        <v>14</v>
      </c>
      <c r="E880" s="10">
        <v>302</v>
      </c>
      <c r="F880" s="11">
        <f t="shared" si="0"/>
        <v>4.6357615894039732</v>
      </c>
      <c r="G880" s="10">
        <v>6194</v>
      </c>
      <c r="H880" s="10">
        <v>158826</v>
      </c>
      <c r="I880" s="12">
        <f t="shared" si="1"/>
        <v>3.8998652613551941</v>
      </c>
      <c r="J880" s="13">
        <v>0.46066207908741602</v>
      </c>
      <c r="K880" s="14">
        <v>1.19</v>
      </c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</row>
    <row r="881" spans="1:28" x14ac:dyDescent="0.2">
      <c r="A881" s="9" t="s">
        <v>1207</v>
      </c>
      <c r="B881" s="9" t="s">
        <v>1209</v>
      </c>
      <c r="C881" s="9" t="s">
        <v>355</v>
      </c>
      <c r="D881" s="10">
        <v>1</v>
      </c>
      <c r="E881" s="10">
        <v>335</v>
      </c>
      <c r="F881" s="11">
        <f t="shared" si="0"/>
        <v>0.29850746268656719</v>
      </c>
      <c r="G881" s="10">
        <v>317</v>
      </c>
      <c r="H881" s="10">
        <v>172722</v>
      </c>
      <c r="I881" s="12">
        <f t="shared" si="1"/>
        <v>0.18353191834277047</v>
      </c>
      <c r="J881" s="13">
        <v>0.46067977012764599</v>
      </c>
      <c r="K881" s="14">
        <v>1.63</v>
      </c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</row>
    <row r="882" spans="1:28" x14ac:dyDescent="0.2">
      <c r="A882" s="9" t="s">
        <v>2894</v>
      </c>
      <c r="B882" s="9" t="s">
        <v>2895</v>
      </c>
      <c r="C882" s="9" t="s">
        <v>355</v>
      </c>
      <c r="D882" s="10">
        <v>1</v>
      </c>
      <c r="E882" s="10">
        <v>253</v>
      </c>
      <c r="F882" s="11">
        <f t="shared" si="0"/>
        <v>0.39525691699604742</v>
      </c>
      <c r="G882" s="10">
        <v>326</v>
      </c>
      <c r="H882" s="10">
        <v>134196</v>
      </c>
      <c r="I882" s="12">
        <f t="shared" si="1"/>
        <v>0.24292825419535607</v>
      </c>
      <c r="J882" s="13">
        <v>0.46076098857895398</v>
      </c>
      <c r="K882" s="14">
        <v>1.63</v>
      </c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</row>
    <row r="883" spans="1:28" x14ac:dyDescent="0.2">
      <c r="A883" s="9" t="s">
        <v>837</v>
      </c>
      <c r="B883" s="9" t="s">
        <v>838</v>
      </c>
      <c r="C883" s="9" t="s">
        <v>355</v>
      </c>
      <c r="D883" s="10">
        <v>1</v>
      </c>
      <c r="E883" s="10">
        <v>335</v>
      </c>
      <c r="F883" s="11">
        <f t="shared" si="0"/>
        <v>0.29850746268656719</v>
      </c>
      <c r="G883" s="10">
        <v>318</v>
      </c>
      <c r="H883" s="10">
        <v>173014</v>
      </c>
      <c r="I883" s="12">
        <f t="shared" si="1"/>
        <v>0.18380015490075946</v>
      </c>
      <c r="J883" s="13">
        <v>0.461163044976031</v>
      </c>
      <c r="K883" s="14">
        <v>1.62</v>
      </c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</row>
    <row r="884" spans="1:28" x14ac:dyDescent="0.2">
      <c r="A884" s="9" t="s">
        <v>538</v>
      </c>
      <c r="B884" s="9" t="s">
        <v>539</v>
      </c>
      <c r="C884" s="9" t="s">
        <v>261</v>
      </c>
      <c r="D884" s="10">
        <v>14</v>
      </c>
      <c r="E884" s="10">
        <v>329</v>
      </c>
      <c r="F884" s="11">
        <f t="shared" si="0"/>
        <v>4.2553191489361701</v>
      </c>
      <c r="G884" s="10">
        <v>9056</v>
      </c>
      <c r="H884" s="10">
        <v>167843</v>
      </c>
      <c r="I884" s="12">
        <f t="shared" si="1"/>
        <v>5.3955184309146045</v>
      </c>
      <c r="J884" s="13">
        <v>0.46128069140104699</v>
      </c>
      <c r="K884" s="14">
        <v>0.79</v>
      </c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</row>
    <row r="885" spans="1:28" x14ac:dyDescent="0.2">
      <c r="A885" s="9" t="s">
        <v>938</v>
      </c>
      <c r="B885" s="9" t="s">
        <v>939</v>
      </c>
      <c r="C885" s="9" t="s">
        <v>188</v>
      </c>
      <c r="D885" s="10">
        <v>5</v>
      </c>
      <c r="E885" s="10">
        <v>328</v>
      </c>
      <c r="F885" s="11">
        <f t="shared" si="0"/>
        <v>1.524390243902439</v>
      </c>
      <c r="G885" s="10">
        <v>3951</v>
      </c>
      <c r="H885" s="10">
        <v>167108</v>
      </c>
      <c r="I885" s="12">
        <f t="shared" si="1"/>
        <v>2.3643392297197021</v>
      </c>
      <c r="J885" s="13">
        <v>0.46151286035004802</v>
      </c>
      <c r="K885" s="14">
        <v>0.64</v>
      </c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</row>
    <row r="886" spans="1:28" x14ac:dyDescent="0.2">
      <c r="A886" s="9" t="s">
        <v>867</v>
      </c>
      <c r="B886" s="9" t="s">
        <v>868</v>
      </c>
      <c r="C886" s="9" t="s">
        <v>177</v>
      </c>
      <c r="D886" s="10">
        <v>6</v>
      </c>
      <c r="E886" s="10">
        <v>302</v>
      </c>
      <c r="F886" s="11">
        <f t="shared" si="0"/>
        <v>1.9867549668874174</v>
      </c>
      <c r="G886" s="10">
        <v>2289</v>
      </c>
      <c r="H886" s="10">
        <v>158425</v>
      </c>
      <c r="I886" s="12">
        <f t="shared" si="1"/>
        <v>1.4448477197412026</v>
      </c>
      <c r="J886" s="13">
        <v>0.46156554123868099</v>
      </c>
      <c r="K886" s="14">
        <v>1.38</v>
      </c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</row>
    <row r="887" spans="1:28" x14ac:dyDescent="0.2">
      <c r="A887" s="9" t="s">
        <v>343</v>
      </c>
      <c r="B887" s="9" t="s">
        <v>344</v>
      </c>
      <c r="C887" s="9" t="s">
        <v>177</v>
      </c>
      <c r="D887" s="10">
        <v>6</v>
      </c>
      <c r="E887" s="10">
        <v>281</v>
      </c>
      <c r="F887" s="11">
        <f t="shared" si="0"/>
        <v>2.1352313167259789</v>
      </c>
      <c r="G887" s="10">
        <v>2298</v>
      </c>
      <c r="H887" s="10">
        <v>147723</v>
      </c>
      <c r="I887" s="12">
        <f t="shared" si="1"/>
        <v>1.5556142239190918</v>
      </c>
      <c r="J887" s="13">
        <v>0.46183651824540001</v>
      </c>
      <c r="K887" s="14">
        <v>1.37</v>
      </c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</row>
    <row r="888" spans="1:28" x14ac:dyDescent="0.2">
      <c r="A888" s="9" t="s">
        <v>2744</v>
      </c>
      <c r="B888" s="9" t="s">
        <v>2745</v>
      </c>
      <c r="C888" s="9" t="s">
        <v>177</v>
      </c>
      <c r="D888" s="10">
        <v>6</v>
      </c>
      <c r="E888" s="10">
        <v>182</v>
      </c>
      <c r="F888" s="11">
        <f t="shared" si="0"/>
        <v>3.296703296703297</v>
      </c>
      <c r="G888" s="10">
        <v>2073</v>
      </c>
      <c r="H888" s="10">
        <v>85851</v>
      </c>
      <c r="I888" s="12">
        <f t="shared" si="1"/>
        <v>2.4146486354264951</v>
      </c>
      <c r="J888" s="13">
        <v>0.46213343857875999</v>
      </c>
      <c r="K888" s="14">
        <v>1.37</v>
      </c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</row>
    <row r="889" spans="1:28" x14ac:dyDescent="0.2">
      <c r="A889" s="9" t="s">
        <v>2602</v>
      </c>
      <c r="B889" s="9" t="s">
        <v>2603</v>
      </c>
      <c r="C889" s="9" t="s">
        <v>355</v>
      </c>
      <c r="D889" s="10">
        <v>1</v>
      </c>
      <c r="E889" s="10">
        <v>338</v>
      </c>
      <c r="F889" s="11">
        <f t="shared" si="0"/>
        <v>0.29585798816568049</v>
      </c>
      <c r="G889" s="10">
        <v>321</v>
      </c>
      <c r="H889" s="10">
        <v>175085</v>
      </c>
      <c r="I889" s="12">
        <f t="shared" si="1"/>
        <v>0.18333952080418081</v>
      </c>
      <c r="J889" s="13">
        <v>0.46328318269814101</v>
      </c>
      <c r="K889" s="14">
        <v>1.61</v>
      </c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</row>
    <row r="890" spans="1:28" x14ac:dyDescent="0.2">
      <c r="A890" s="9" t="s">
        <v>3054</v>
      </c>
      <c r="B890" s="9" t="s">
        <v>3055</v>
      </c>
      <c r="C890" s="9" t="s">
        <v>3056</v>
      </c>
      <c r="D890" s="10">
        <v>121</v>
      </c>
      <c r="E890" s="10">
        <v>154</v>
      </c>
      <c r="F890" s="11">
        <f t="shared" si="0"/>
        <v>78.571428571428569</v>
      </c>
      <c r="G890" s="10">
        <v>57709</v>
      </c>
      <c r="H890" s="10">
        <v>80365</v>
      </c>
      <c r="I890" s="12">
        <f t="shared" si="1"/>
        <v>71.808623156846892</v>
      </c>
      <c r="J890" s="13">
        <v>0.46330992340992699</v>
      </c>
      <c r="K890" s="14">
        <v>1.0900000000000001</v>
      </c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</row>
    <row r="891" spans="1:28" x14ac:dyDescent="0.2">
      <c r="A891" s="9" t="s">
        <v>1828</v>
      </c>
      <c r="B891" s="9" t="s">
        <v>1829</v>
      </c>
      <c r="C891" s="9" t="s">
        <v>177</v>
      </c>
      <c r="D891" s="10">
        <v>6</v>
      </c>
      <c r="E891" s="10">
        <v>297</v>
      </c>
      <c r="F891" s="11">
        <f t="shared" si="0"/>
        <v>2.0202020202020203</v>
      </c>
      <c r="G891" s="10">
        <v>2268</v>
      </c>
      <c r="H891" s="10">
        <v>152762</v>
      </c>
      <c r="I891" s="12">
        <f t="shared" si="1"/>
        <v>1.4846624160458752</v>
      </c>
      <c r="J891" s="13">
        <v>0.46389919035211202</v>
      </c>
      <c r="K891" s="14">
        <v>1.36</v>
      </c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</row>
    <row r="892" spans="1:28" x14ac:dyDescent="0.2">
      <c r="A892" s="9" t="s">
        <v>2228</v>
      </c>
      <c r="B892" s="9" t="s">
        <v>2229</v>
      </c>
      <c r="C892" s="9" t="s">
        <v>107</v>
      </c>
      <c r="D892" s="10">
        <v>3</v>
      </c>
      <c r="E892" s="10">
        <v>319</v>
      </c>
      <c r="F892" s="11">
        <f t="shared" si="0"/>
        <v>0.94043887147335425</v>
      </c>
      <c r="G892" s="10">
        <v>1085</v>
      </c>
      <c r="H892" s="10">
        <v>169744</v>
      </c>
      <c r="I892" s="12">
        <f t="shared" si="1"/>
        <v>0.63919785088132719</v>
      </c>
      <c r="J892" s="13">
        <v>0.464117223516334</v>
      </c>
      <c r="K892" s="14">
        <v>1.47</v>
      </c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</row>
    <row r="893" spans="1:28" x14ac:dyDescent="0.2">
      <c r="A893" s="9" t="s">
        <v>3057</v>
      </c>
      <c r="B893" s="9" t="s">
        <v>3058</v>
      </c>
      <c r="C893" s="9" t="s">
        <v>561</v>
      </c>
      <c r="D893" s="10">
        <v>15</v>
      </c>
      <c r="E893" s="10">
        <v>174</v>
      </c>
      <c r="F893" s="11">
        <f t="shared" si="0"/>
        <v>8.6206896551724146</v>
      </c>
      <c r="G893" s="10">
        <v>6523</v>
      </c>
      <c r="H893" s="10">
        <v>91355</v>
      </c>
      <c r="I893" s="12">
        <f t="shared" si="1"/>
        <v>7.1402769416014449</v>
      </c>
      <c r="J893" s="13">
        <v>0.46418470185967498</v>
      </c>
      <c r="K893" s="14">
        <v>1.21</v>
      </c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</row>
    <row r="894" spans="1:28" x14ac:dyDescent="0.2">
      <c r="A894" s="9" t="s">
        <v>233</v>
      </c>
      <c r="B894" s="9" t="s">
        <v>235</v>
      </c>
      <c r="C894" s="9" t="s">
        <v>355</v>
      </c>
      <c r="D894" s="10">
        <v>1</v>
      </c>
      <c r="E894" s="10">
        <v>340</v>
      </c>
      <c r="F894" s="11">
        <f t="shared" si="0"/>
        <v>0.29411764705882354</v>
      </c>
      <c r="G894" s="10">
        <v>321</v>
      </c>
      <c r="H894" s="10">
        <v>175448</v>
      </c>
      <c r="I894" s="12">
        <f t="shared" si="1"/>
        <v>0.18296019333363731</v>
      </c>
      <c r="J894" s="13">
        <v>0.46455641457817198</v>
      </c>
      <c r="K894" s="14">
        <v>1.61</v>
      </c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</row>
    <row r="895" spans="1:28" x14ac:dyDescent="0.2">
      <c r="A895" s="9" t="s">
        <v>3059</v>
      </c>
      <c r="B895" s="9" t="s">
        <v>3060</v>
      </c>
      <c r="C895" s="9" t="s">
        <v>177</v>
      </c>
      <c r="D895" s="10">
        <v>6</v>
      </c>
      <c r="E895" s="10">
        <v>337</v>
      </c>
      <c r="F895" s="11">
        <f t="shared" si="0"/>
        <v>1.7804154302670623</v>
      </c>
      <c r="G895" s="10">
        <v>2289</v>
      </c>
      <c r="H895" s="10">
        <v>174441</v>
      </c>
      <c r="I895" s="12">
        <f t="shared" si="1"/>
        <v>1.3121915146095242</v>
      </c>
      <c r="J895" s="13">
        <v>0.46476125236819699</v>
      </c>
      <c r="K895" s="14">
        <v>1.36</v>
      </c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</row>
    <row r="896" spans="1:28" x14ac:dyDescent="0.2">
      <c r="A896" s="9" t="s">
        <v>2593</v>
      </c>
      <c r="B896" s="9" t="s">
        <v>2594</v>
      </c>
      <c r="C896" s="9" t="s">
        <v>177</v>
      </c>
      <c r="D896" s="10">
        <v>6</v>
      </c>
      <c r="E896" s="10">
        <v>337</v>
      </c>
      <c r="F896" s="11">
        <f t="shared" si="0"/>
        <v>1.7804154302670623</v>
      </c>
      <c r="G896" s="10">
        <v>2296</v>
      </c>
      <c r="H896" s="10">
        <v>174603</v>
      </c>
      <c r="I896" s="12">
        <f t="shared" si="1"/>
        <v>1.3149831331649513</v>
      </c>
      <c r="J896" s="13">
        <v>0.46527493790723401</v>
      </c>
      <c r="K896" s="14">
        <v>1.35</v>
      </c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</row>
    <row r="897" spans="1:28" x14ac:dyDescent="0.2">
      <c r="A897" s="9" t="s">
        <v>720</v>
      </c>
      <c r="B897" s="9" t="s">
        <v>721</v>
      </c>
      <c r="C897" s="9" t="s">
        <v>355</v>
      </c>
      <c r="D897" s="10">
        <v>1</v>
      </c>
      <c r="E897" s="10">
        <v>289</v>
      </c>
      <c r="F897" s="11">
        <f t="shared" si="0"/>
        <v>0.34602076124567477</v>
      </c>
      <c r="G897" s="10">
        <v>333</v>
      </c>
      <c r="H897" s="10">
        <v>154218</v>
      </c>
      <c r="I897" s="12">
        <f t="shared" si="1"/>
        <v>0.21592810177800256</v>
      </c>
      <c r="J897" s="13">
        <v>0.46570454843342801</v>
      </c>
      <c r="K897" s="14">
        <v>1.6</v>
      </c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</row>
    <row r="898" spans="1:28" x14ac:dyDescent="0.2">
      <c r="A898" s="9" t="s">
        <v>1677</v>
      </c>
      <c r="B898" s="9" t="s">
        <v>1678</v>
      </c>
      <c r="C898" s="9" t="s">
        <v>386</v>
      </c>
      <c r="D898" s="10">
        <v>10</v>
      </c>
      <c r="E898" s="10">
        <v>333</v>
      </c>
      <c r="F898" s="11">
        <f t="shared" si="0"/>
        <v>3.0030030030030028</v>
      </c>
      <c r="G898" s="10">
        <v>4055</v>
      </c>
      <c r="H898" s="10">
        <v>172657</v>
      </c>
      <c r="I898" s="12">
        <f t="shared" si="1"/>
        <v>2.3485870830606346</v>
      </c>
      <c r="J898" s="13">
        <v>0.46573784292752801</v>
      </c>
      <c r="K898" s="14">
        <v>1.28</v>
      </c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</row>
    <row r="899" spans="1:28" x14ac:dyDescent="0.2">
      <c r="A899" s="9" t="s">
        <v>2269</v>
      </c>
      <c r="B899" s="9" t="s">
        <v>2270</v>
      </c>
      <c r="C899" s="9" t="s">
        <v>355</v>
      </c>
      <c r="D899" s="10">
        <v>1</v>
      </c>
      <c r="E899" s="10">
        <v>334</v>
      </c>
      <c r="F899" s="11">
        <f t="shared" si="0"/>
        <v>0.29940119760479045</v>
      </c>
      <c r="G899" s="10">
        <v>322</v>
      </c>
      <c r="H899" s="10">
        <v>171894</v>
      </c>
      <c r="I899" s="12">
        <f t="shared" si="1"/>
        <v>0.18732474664618892</v>
      </c>
      <c r="J899" s="13">
        <v>0.46649480231429302</v>
      </c>
      <c r="K899" s="14">
        <v>1.6</v>
      </c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</row>
    <row r="900" spans="1:28" x14ac:dyDescent="0.2">
      <c r="A900" s="9" t="s">
        <v>1245</v>
      </c>
      <c r="B900" s="9" t="s">
        <v>1246</v>
      </c>
      <c r="C900" s="9" t="s">
        <v>155</v>
      </c>
      <c r="D900" s="10">
        <v>39</v>
      </c>
      <c r="E900" s="10">
        <v>233</v>
      </c>
      <c r="F900" s="11">
        <f t="shared" si="0"/>
        <v>16.738197424892704</v>
      </c>
      <c r="G900" s="10">
        <v>17803</v>
      </c>
      <c r="H900" s="10">
        <v>121222</v>
      </c>
      <c r="I900" s="12">
        <f t="shared" si="1"/>
        <v>14.68627806833743</v>
      </c>
      <c r="J900" s="13">
        <v>0.46689732754729601</v>
      </c>
      <c r="K900" s="14">
        <v>1.1399999999999999</v>
      </c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</row>
    <row r="901" spans="1:28" x14ac:dyDescent="0.2">
      <c r="A901" s="9" t="s">
        <v>2595</v>
      </c>
      <c r="B901" s="9" t="s">
        <v>2596</v>
      </c>
      <c r="C901" s="9" t="s">
        <v>355</v>
      </c>
      <c r="D901" s="10">
        <v>1</v>
      </c>
      <c r="E901" s="10">
        <v>323</v>
      </c>
      <c r="F901" s="11">
        <f t="shared" si="0"/>
        <v>0.30959752321981426</v>
      </c>
      <c r="G901" s="10">
        <v>332</v>
      </c>
      <c r="H901" s="10">
        <v>171075</v>
      </c>
      <c r="I901" s="12">
        <f t="shared" si="1"/>
        <v>0.19406692970919187</v>
      </c>
      <c r="J901" s="13">
        <v>0.46712280271400802</v>
      </c>
      <c r="K901" s="14">
        <v>1.6</v>
      </c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</row>
    <row r="902" spans="1:28" x14ac:dyDescent="0.2">
      <c r="A902" s="9" t="s">
        <v>2856</v>
      </c>
      <c r="B902" s="9" t="s">
        <v>2857</v>
      </c>
      <c r="C902" s="9" t="s">
        <v>355</v>
      </c>
      <c r="D902" s="10">
        <v>1</v>
      </c>
      <c r="E902" s="10">
        <v>326</v>
      </c>
      <c r="F902" s="11">
        <f t="shared" si="0"/>
        <v>0.30674846625766872</v>
      </c>
      <c r="G902" s="10">
        <v>326</v>
      </c>
      <c r="H902" s="10">
        <v>168949</v>
      </c>
      <c r="I902" s="12">
        <f t="shared" si="1"/>
        <v>0.19295763810380648</v>
      </c>
      <c r="J902" s="13">
        <v>0.46830571578194402</v>
      </c>
      <c r="K902" s="14">
        <v>1.59</v>
      </c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</row>
    <row r="903" spans="1:28" x14ac:dyDescent="0.2">
      <c r="A903" s="9" t="s">
        <v>122</v>
      </c>
      <c r="B903" s="9" t="s">
        <v>123</v>
      </c>
      <c r="C903" s="9" t="s">
        <v>177</v>
      </c>
      <c r="D903" s="10">
        <v>6</v>
      </c>
      <c r="E903" s="10">
        <v>330</v>
      </c>
      <c r="F903" s="11">
        <f t="shared" si="0"/>
        <v>1.8181818181818181</v>
      </c>
      <c r="G903" s="10">
        <v>2325</v>
      </c>
      <c r="H903" s="10">
        <v>171027</v>
      </c>
      <c r="I903" s="12">
        <f t="shared" si="1"/>
        <v>1.3594344752582925</v>
      </c>
      <c r="J903" s="13">
        <v>0.46837673313809602</v>
      </c>
      <c r="K903" s="14">
        <v>1.34</v>
      </c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</row>
    <row r="904" spans="1:28" x14ac:dyDescent="0.2">
      <c r="A904" s="9" t="s">
        <v>260</v>
      </c>
      <c r="B904" s="9" t="s">
        <v>262</v>
      </c>
      <c r="C904" s="9" t="s">
        <v>355</v>
      </c>
      <c r="D904" s="10">
        <v>1</v>
      </c>
      <c r="E904" s="10">
        <v>340</v>
      </c>
      <c r="F904" s="11">
        <f t="shared" si="0"/>
        <v>0.29411764705882354</v>
      </c>
      <c r="G904" s="10">
        <v>326</v>
      </c>
      <c r="H904" s="10">
        <v>176127</v>
      </c>
      <c r="I904" s="12">
        <f t="shared" si="1"/>
        <v>0.18509371078823803</v>
      </c>
      <c r="J904" s="13">
        <v>0.46842421354806102</v>
      </c>
      <c r="K904" s="14">
        <v>1.59</v>
      </c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</row>
    <row r="905" spans="1:28" x14ac:dyDescent="0.2">
      <c r="A905" s="9" t="s">
        <v>2605</v>
      </c>
      <c r="B905" s="9" t="s">
        <v>2606</v>
      </c>
      <c r="C905" s="9" t="s">
        <v>107</v>
      </c>
      <c r="D905" s="10">
        <v>3</v>
      </c>
      <c r="E905" s="10">
        <v>320</v>
      </c>
      <c r="F905" s="11">
        <f t="shared" si="0"/>
        <v>0.9375</v>
      </c>
      <c r="G905" s="10">
        <v>1104</v>
      </c>
      <c r="H905" s="10">
        <v>170315</v>
      </c>
      <c r="I905" s="12">
        <f t="shared" si="1"/>
        <v>0.64821066846725184</v>
      </c>
      <c r="J905" s="13">
        <v>0.46919130750478499</v>
      </c>
      <c r="K905" s="14">
        <v>1.45</v>
      </c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</row>
    <row r="906" spans="1:28" x14ac:dyDescent="0.2">
      <c r="A906" s="9" t="s">
        <v>2100</v>
      </c>
      <c r="B906" s="9" t="s">
        <v>2101</v>
      </c>
      <c r="C906" s="9" t="s">
        <v>107</v>
      </c>
      <c r="D906" s="10">
        <v>3</v>
      </c>
      <c r="E906" s="10">
        <v>335</v>
      </c>
      <c r="F906" s="11">
        <f t="shared" si="0"/>
        <v>0.89552238805970152</v>
      </c>
      <c r="G906" s="10">
        <v>1080</v>
      </c>
      <c r="H906" s="10">
        <v>173902</v>
      </c>
      <c r="I906" s="12">
        <f t="shared" si="1"/>
        <v>0.62103943600418632</v>
      </c>
      <c r="J906" s="13">
        <v>0.47009595837590201</v>
      </c>
      <c r="K906" s="14">
        <v>1.44</v>
      </c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</row>
    <row r="907" spans="1:28" x14ac:dyDescent="0.2">
      <c r="A907" s="9" t="s">
        <v>108</v>
      </c>
      <c r="B907" s="9" t="s">
        <v>110</v>
      </c>
      <c r="C907" s="9" t="s">
        <v>355</v>
      </c>
      <c r="D907" s="10">
        <v>1</v>
      </c>
      <c r="E907" s="10">
        <v>323</v>
      </c>
      <c r="F907" s="11">
        <f t="shared" si="0"/>
        <v>0.30959752321981426</v>
      </c>
      <c r="G907" s="10">
        <v>323</v>
      </c>
      <c r="H907" s="10">
        <v>164973</v>
      </c>
      <c r="I907" s="12">
        <f t="shared" si="1"/>
        <v>0.195789614058058</v>
      </c>
      <c r="J907" s="13">
        <v>0.470105513545372</v>
      </c>
      <c r="K907" s="14">
        <v>1.58</v>
      </c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</row>
    <row r="908" spans="1:28" x14ac:dyDescent="0.2">
      <c r="A908" s="9" t="s">
        <v>1278</v>
      </c>
      <c r="B908" s="9" t="s">
        <v>1279</v>
      </c>
      <c r="C908" s="9" t="s">
        <v>561</v>
      </c>
      <c r="D908" s="10">
        <v>15</v>
      </c>
      <c r="E908" s="10">
        <v>265</v>
      </c>
      <c r="F908" s="11">
        <f t="shared" si="0"/>
        <v>5.6603773584905666</v>
      </c>
      <c r="G908" s="10">
        <v>9884</v>
      </c>
      <c r="H908" s="10">
        <v>137165</v>
      </c>
      <c r="I908" s="12">
        <f t="shared" si="1"/>
        <v>7.2059198775197757</v>
      </c>
      <c r="J908" s="13">
        <v>0.47187554684387201</v>
      </c>
      <c r="K908" s="14">
        <v>0.79</v>
      </c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</row>
    <row r="909" spans="1:28" x14ac:dyDescent="0.2">
      <c r="A909" s="9" t="s">
        <v>1794</v>
      </c>
      <c r="B909" s="9" t="s">
        <v>1795</v>
      </c>
      <c r="C909" s="9" t="s">
        <v>561</v>
      </c>
      <c r="D909" s="10">
        <v>15</v>
      </c>
      <c r="E909" s="10">
        <v>328</v>
      </c>
      <c r="F909" s="11">
        <f t="shared" si="0"/>
        <v>4.5731707317073171</v>
      </c>
      <c r="G909" s="10">
        <v>6523</v>
      </c>
      <c r="H909" s="10">
        <v>170323</v>
      </c>
      <c r="I909" s="12">
        <f t="shared" si="1"/>
        <v>3.8297822372785824</v>
      </c>
      <c r="J909" s="13">
        <v>0.47208526638890602</v>
      </c>
      <c r="K909" s="14">
        <v>1.19</v>
      </c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</row>
    <row r="910" spans="1:28" x14ac:dyDescent="0.2">
      <c r="A910" s="9" t="s">
        <v>191</v>
      </c>
      <c r="B910" s="9" t="s">
        <v>192</v>
      </c>
      <c r="C910" s="9" t="s">
        <v>355</v>
      </c>
      <c r="D910" s="10">
        <v>1</v>
      </c>
      <c r="E910" s="10">
        <v>327</v>
      </c>
      <c r="F910" s="11">
        <f t="shared" si="0"/>
        <v>0.3058103975535168</v>
      </c>
      <c r="G910" s="10">
        <v>330</v>
      </c>
      <c r="H910" s="10">
        <v>169604</v>
      </c>
      <c r="I910" s="12">
        <f t="shared" si="1"/>
        <v>0.194570882762199</v>
      </c>
      <c r="J910" s="13">
        <v>0.472120632034293</v>
      </c>
      <c r="K910" s="14">
        <v>1.57</v>
      </c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</row>
    <row r="911" spans="1:28" x14ac:dyDescent="0.2">
      <c r="A911" s="9" t="s">
        <v>958</v>
      </c>
      <c r="B911" s="9" t="s">
        <v>959</v>
      </c>
      <c r="C911" s="9" t="s">
        <v>953</v>
      </c>
      <c r="D911" s="10">
        <v>22</v>
      </c>
      <c r="E911" s="10">
        <v>187</v>
      </c>
      <c r="F911" s="11">
        <f t="shared" si="0"/>
        <v>11.76470588235294</v>
      </c>
      <c r="G911" s="10">
        <v>9230</v>
      </c>
      <c r="H911" s="10">
        <v>91131</v>
      </c>
      <c r="I911" s="12">
        <f t="shared" si="1"/>
        <v>10.12827687614533</v>
      </c>
      <c r="J911" s="13">
        <v>0.472785684596086</v>
      </c>
      <c r="K911" s="14">
        <v>1.1599999999999999</v>
      </c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</row>
    <row r="912" spans="1:28" x14ac:dyDescent="0.2">
      <c r="A912" s="9" t="s">
        <v>2072</v>
      </c>
      <c r="B912" s="9" t="s">
        <v>2074</v>
      </c>
      <c r="C912" s="9" t="s">
        <v>561</v>
      </c>
      <c r="D912" s="10">
        <v>15</v>
      </c>
      <c r="E912" s="10">
        <v>304</v>
      </c>
      <c r="F912" s="11">
        <f t="shared" si="0"/>
        <v>4.9342105263157894</v>
      </c>
      <c r="G912" s="10">
        <v>9674</v>
      </c>
      <c r="H912" s="10">
        <v>155283</v>
      </c>
      <c r="I912" s="12">
        <f t="shared" si="1"/>
        <v>6.2299157022983849</v>
      </c>
      <c r="J912" s="13">
        <v>0.47282271285458499</v>
      </c>
      <c r="K912" s="14">
        <v>0.79</v>
      </c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</row>
    <row r="913" spans="1:28" x14ac:dyDescent="0.2">
      <c r="A913" s="9" t="s">
        <v>2642</v>
      </c>
      <c r="B913" s="9" t="s">
        <v>2643</v>
      </c>
      <c r="C913" s="9" t="s">
        <v>561</v>
      </c>
      <c r="D913" s="10">
        <v>15</v>
      </c>
      <c r="E913" s="10">
        <v>328</v>
      </c>
      <c r="F913" s="11">
        <f t="shared" si="0"/>
        <v>4.5731707317073171</v>
      </c>
      <c r="G913" s="10">
        <v>9537</v>
      </c>
      <c r="H913" s="10">
        <v>167362</v>
      </c>
      <c r="I913" s="12">
        <f t="shared" si="1"/>
        <v>5.6984261660353006</v>
      </c>
      <c r="J913" s="13">
        <v>0.47285135382222598</v>
      </c>
      <c r="K913" s="14">
        <v>0.8</v>
      </c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</row>
    <row r="914" spans="1:28" x14ac:dyDescent="0.2">
      <c r="A914" s="9" t="s">
        <v>1786</v>
      </c>
      <c r="B914" s="9" t="s">
        <v>1787</v>
      </c>
      <c r="C914" s="9" t="s">
        <v>561</v>
      </c>
      <c r="D914" s="10">
        <v>15</v>
      </c>
      <c r="E914" s="10">
        <v>328</v>
      </c>
      <c r="F914" s="11">
        <f t="shared" si="0"/>
        <v>4.5731707317073171</v>
      </c>
      <c r="G914" s="10">
        <v>6576</v>
      </c>
      <c r="H914" s="10">
        <v>170323</v>
      </c>
      <c r="I914" s="12">
        <f t="shared" si="1"/>
        <v>3.860899584906325</v>
      </c>
      <c r="J914" s="13">
        <v>0.47490497524433101</v>
      </c>
      <c r="K914" s="14">
        <v>1.18</v>
      </c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</row>
    <row r="915" spans="1:28" x14ac:dyDescent="0.2">
      <c r="A915" s="9" t="s">
        <v>2477</v>
      </c>
      <c r="B915" s="9" t="s">
        <v>106</v>
      </c>
      <c r="C915" s="9" t="s">
        <v>355</v>
      </c>
      <c r="D915" s="10">
        <v>1</v>
      </c>
      <c r="E915" s="10">
        <v>279</v>
      </c>
      <c r="F915" s="11">
        <f t="shared" si="0"/>
        <v>0.35842293906810035</v>
      </c>
      <c r="G915" s="10">
        <v>338</v>
      </c>
      <c r="H915" s="10">
        <v>147013</v>
      </c>
      <c r="I915" s="12">
        <f t="shared" si="1"/>
        <v>0.22991164046716958</v>
      </c>
      <c r="J915" s="13">
        <v>0.47497186832163202</v>
      </c>
      <c r="K915" s="14">
        <v>1.56</v>
      </c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</row>
    <row r="916" spans="1:28" x14ac:dyDescent="0.2">
      <c r="A916" s="9" t="s">
        <v>880</v>
      </c>
      <c r="B916" s="9" t="s">
        <v>881</v>
      </c>
      <c r="C916" s="9" t="s">
        <v>177</v>
      </c>
      <c r="D916" s="10">
        <v>6</v>
      </c>
      <c r="E916" s="10">
        <v>336</v>
      </c>
      <c r="F916" s="11">
        <f t="shared" si="0"/>
        <v>1.7857142857142856</v>
      </c>
      <c r="G916" s="10">
        <v>2368</v>
      </c>
      <c r="H916" s="10">
        <v>173303</v>
      </c>
      <c r="I916" s="12">
        <f t="shared" si="1"/>
        <v>1.3663929649227076</v>
      </c>
      <c r="J916" s="13">
        <v>0.475069285614452</v>
      </c>
      <c r="K916" s="14">
        <v>1.31</v>
      </c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</row>
    <row r="917" spans="1:28" x14ac:dyDescent="0.2">
      <c r="A917" s="9" t="s">
        <v>1897</v>
      </c>
      <c r="B917" s="9" t="s">
        <v>1898</v>
      </c>
      <c r="C917" s="9" t="s">
        <v>177</v>
      </c>
      <c r="D917" s="10">
        <v>6</v>
      </c>
      <c r="E917" s="10">
        <v>329</v>
      </c>
      <c r="F917" s="11">
        <f t="shared" si="0"/>
        <v>1.8237082066869299</v>
      </c>
      <c r="G917" s="10">
        <v>2403</v>
      </c>
      <c r="H917" s="10">
        <v>171017</v>
      </c>
      <c r="I917" s="12">
        <f t="shared" si="1"/>
        <v>1.4051234672576411</v>
      </c>
      <c r="J917" s="13">
        <v>0.47723302837778098</v>
      </c>
      <c r="K917" s="14">
        <v>1.3</v>
      </c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</row>
    <row r="918" spans="1:28" x14ac:dyDescent="0.2">
      <c r="A918" s="9" t="s">
        <v>1100</v>
      </c>
      <c r="B918" s="9" t="s">
        <v>1101</v>
      </c>
      <c r="C918" s="9" t="s">
        <v>355</v>
      </c>
      <c r="D918" s="10">
        <v>1</v>
      </c>
      <c r="E918" s="10">
        <v>106</v>
      </c>
      <c r="F918" s="11">
        <f t="shared" si="0"/>
        <v>0.94339622641509435</v>
      </c>
      <c r="G918" s="10">
        <v>361</v>
      </c>
      <c r="H918" s="10">
        <v>59455</v>
      </c>
      <c r="I918" s="12">
        <f t="shared" si="1"/>
        <v>0.60718190227903457</v>
      </c>
      <c r="J918" s="13">
        <v>0.47739661646397902</v>
      </c>
      <c r="K918" s="14">
        <v>1.55</v>
      </c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</row>
    <row r="919" spans="1:28" x14ac:dyDescent="0.2">
      <c r="A919" s="9" t="s">
        <v>1387</v>
      </c>
      <c r="B919" s="9" t="s">
        <v>1388</v>
      </c>
      <c r="C919" s="9" t="s">
        <v>107</v>
      </c>
      <c r="D919" s="10">
        <v>3</v>
      </c>
      <c r="E919" s="10">
        <v>335</v>
      </c>
      <c r="F919" s="11">
        <f t="shared" si="0"/>
        <v>0.89552238805970152</v>
      </c>
      <c r="G919" s="10">
        <v>1099</v>
      </c>
      <c r="H919" s="10">
        <v>172722</v>
      </c>
      <c r="I919" s="12">
        <f t="shared" si="1"/>
        <v>0.63628258125774362</v>
      </c>
      <c r="J919" s="13">
        <v>0.47772839373357201</v>
      </c>
      <c r="K919" s="14">
        <v>1.41</v>
      </c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</row>
    <row r="920" spans="1:28" x14ac:dyDescent="0.2">
      <c r="A920" s="9" t="s">
        <v>1496</v>
      </c>
      <c r="B920" s="9" t="s">
        <v>1497</v>
      </c>
      <c r="C920" s="9" t="s">
        <v>355</v>
      </c>
      <c r="D920" s="10">
        <v>1</v>
      </c>
      <c r="E920" s="10">
        <v>336</v>
      </c>
      <c r="F920" s="11">
        <f t="shared" si="0"/>
        <v>0.29761904761904762</v>
      </c>
      <c r="G920" s="10">
        <v>334</v>
      </c>
      <c r="H920" s="10">
        <v>173215</v>
      </c>
      <c r="I920" s="12">
        <f t="shared" si="1"/>
        <v>0.19282394711774384</v>
      </c>
      <c r="J920" s="13">
        <v>0.47821659478135198</v>
      </c>
      <c r="K920" s="14">
        <v>1.54</v>
      </c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</row>
    <row r="921" spans="1:28" x14ac:dyDescent="0.2">
      <c r="A921" s="9" t="s">
        <v>1866</v>
      </c>
      <c r="B921" s="9" t="s">
        <v>1867</v>
      </c>
      <c r="C921" s="9" t="s">
        <v>386</v>
      </c>
      <c r="D921" s="10">
        <v>10</v>
      </c>
      <c r="E921" s="10">
        <v>310</v>
      </c>
      <c r="F921" s="11">
        <f t="shared" si="0"/>
        <v>3.225806451612903</v>
      </c>
      <c r="G921" s="10">
        <v>6840</v>
      </c>
      <c r="H921" s="10">
        <v>160461</v>
      </c>
      <c r="I921" s="12">
        <f t="shared" si="1"/>
        <v>4.2627180436367711</v>
      </c>
      <c r="J921" s="13">
        <v>0.47890781685009798</v>
      </c>
      <c r="K921" s="14">
        <v>0.76</v>
      </c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</row>
    <row r="922" spans="1:28" x14ac:dyDescent="0.2">
      <c r="A922" s="9" t="s">
        <v>2162</v>
      </c>
      <c r="B922" s="9" t="s">
        <v>2163</v>
      </c>
      <c r="C922" s="9" t="s">
        <v>355</v>
      </c>
      <c r="D922" s="10">
        <v>1</v>
      </c>
      <c r="E922" s="10">
        <v>341</v>
      </c>
      <c r="F922" s="11">
        <f t="shared" si="0"/>
        <v>0.2932551319648094</v>
      </c>
      <c r="G922" s="10">
        <v>336</v>
      </c>
      <c r="H922" s="10">
        <v>176026</v>
      </c>
      <c r="I922" s="12">
        <f t="shared" si="1"/>
        <v>0.19088089259541202</v>
      </c>
      <c r="J922" s="13">
        <v>0.47977684366238499</v>
      </c>
      <c r="K922" s="14">
        <v>1.54</v>
      </c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</row>
    <row r="923" spans="1:28" x14ac:dyDescent="0.2">
      <c r="A923" s="9" t="s">
        <v>657</v>
      </c>
      <c r="B923" s="9" t="s">
        <v>658</v>
      </c>
      <c r="C923" s="9" t="s">
        <v>3061</v>
      </c>
      <c r="D923" s="10">
        <v>110</v>
      </c>
      <c r="E923" s="10">
        <v>233</v>
      </c>
      <c r="F923" s="11">
        <f t="shared" si="0"/>
        <v>47.210300429184549</v>
      </c>
      <c r="G923" s="10">
        <v>53518</v>
      </c>
      <c r="H923" s="10">
        <v>123381</v>
      </c>
      <c r="I923" s="12">
        <f t="shared" si="1"/>
        <v>43.376208654492991</v>
      </c>
      <c r="J923" s="13">
        <v>0.48024194016170701</v>
      </c>
      <c r="K923" s="14">
        <v>1.0900000000000001</v>
      </c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</row>
    <row r="924" spans="1:28" x14ac:dyDescent="0.2">
      <c r="A924" s="9" t="s">
        <v>2632</v>
      </c>
      <c r="B924" s="9" t="s">
        <v>2633</v>
      </c>
      <c r="C924" s="9" t="s">
        <v>3062</v>
      </c>
      <c r="D924" s="10">
        <v>161</v>
      </c>
      <c r="E924" s="10">
        <v>182</v>
      </c>
      <c r="F924" s="11">
        <f t="shared" si="0"/>
        <v>88.461538461538453</v>
      </c>
      <c r="G924" s="10">
        <v>79685</v>
      </c>
      <c r="H924" s="10">
        <v>97214</v>
      </c>
      <c r="I924" s="12">
        <f t="shared" si="1"/>
        <v>81.968646491246119</v>
      </c>
      <c r="J924" s="13">
        <v>0.480774296288073</v>
      </c>
      <c r="K924" s="14">
        <v>1.08</v>
      </c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</row>
    <row r="925" spans="1:28" x14ac:dyDescent="0.2">
      <c r="A925" s="9" t="s">
        <v>1500</v>
      </c>
      <c r="B925" s="9" t="s">
        <v>1501</v>
      </c>
      <c r="C925" s="9" t="s">
        <v>177</v>
      </c>
      <c r="D925" s="10">
        <v>6</v>
      </c>
      <c r="E925" s="10">
        <v>268</v>
      </c>
      <c r="F925" s="11">
        <f t="shared" si="0"/>
        <v>2.2388059701492535</v>
      </c>
      <c r="G925" s="10">
        <v>2528</v>
      </c>
      <c r="H925" s="10">
        <v>144780</v>
      </c>
      <c r="I925" s="12">
        <f t="shared" si="1"/>
        <v>1.7460975272827739</v>
      </c>
      <c r="J925" s="13">
        <v>0.481110714144176</v>
      </c>
      <c r="K925" s="14">
        <v>1.28</v>
      </c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</row>
    <row r="926" spans="1:28" x14ac:dyDescent="0.2">
      <c r="A926" s="9" t="s">
        <v>301</v>
      </c>
      <c r="B926" s="9" t="s">
        <v>302</v>
      </c>
      <c r="C926" s="9" t="s">
        <v>355</v>
      </c>
      <c r="D926" s="10">
        <v>1</v>
      </c>
      <c r="E926" s="10">
        <v>322</v>
      </c>
      <c r="F926" s="11">
        <f t="shared" si="0"/>
        <v>0.3105590062111801</v>
      </c>
      <c r="G926" s="10">
        <v>335</v>
      </c>
      <c r="H926" s="10">
        <v>165083</v>
      </c>
      <c r="I926" s="12">
        <f t="shared" si="1"/>
        <v>0.20292822398429883</v>
      </c>
      <c r="J926" s="13">
        <v>0.48113295755193303</v>
      </c>
      <c r="K926" s="14">
        <v>1.53</v>
      </c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</row>
    <row r="927" spans="1:28" x14ac:dyDescent="0.2">
      <c r="A927" s="9" t="s">
        <v>2478</v>
      </c>
      <c r="B927" s="9" t="s">
        <v>2479</v>
      </c>
      <c r="C927" s="9" t="s">
        <v>355</v>
      </c>
      <c r="D927" s="10">
        <v>1</v>
      </c>
      <c r="E927" s="10">
        <v>342</v>
      </c>
      <c r="F927" s="11">
        <f t="shared" si="0"/>
        <v>0.29239766081871343</v>
      </c>
      <c r="G927" s="10">
        <v>338</v>
      </c>
      <c r="H927" s="10">
        <v>176561</v>
      </c>
      <c r="I927" s="12">
        <f t="shared" si="1"/>
        <v>0.19143525467119013</v>
      </c>
      <c r="J927" s="13">
        <v>0.48175044946163598</v>
      </c>
      <c r="K927" s="14">
        <v>1.53</v>
      </c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</row>
    <row r="928" spans="1:28" x14ac:dyDescent="0.2">
      <c r="A928" s="9" t="s">
        <v>3063</v>
      </c>
      <c r="B928" s="9" t="s">
        <v>680</v>
      </c>
      <c r="C928" s="9" t="s">
        <v>3064</v>
      </c>
      <c r="D928" s="10">
        <v>170</v>
      </c>
      <c r="E928" s="10">
        <v>173</v>
      </c>
      <c r="F928" s="11">
        <f t="shared" si="0"/>
        <v>98.265895953757223</v>
      </c>
      <c r="G928" s="10">
        <v>84137</v>
      </c>
      <c r="H928" s="10">
        <v>92762</v>
      </c>
      <c r="I928" s="12">
        <f t="shared" si="1"/>
        <v>90.702011599577418</v>
      </c>
      <c r="J928" s="13">
        <v>0.48187357599466701</v>
      </c>
      <c r="K928" s="14">
        <v>1.08</v>
      </c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</row>
    <row r="929" spans="1:28" x14ac:dyDescent="0.2">
      <c r="A929" s="9" t="s">
        <v>2492</v>
      </c>
      <c r="B929" s="9" t="s">
        <v>106</v>
      </c>
      <c r="C929" s="9" t="s">
        <v>177</v>
      </c>
      <c r="D929" s="10">
        <v>6</v>
      </c>
      <c r="E929" s="10">
        <v>279</v>
      </c>
      <c r="F929" s="11">
        <f t="shared" si="0"/>
        <v>2.1505376344086025</v>
      </c>
      <c r="G929" s="10">
        <v>2476</v>
      </c>
      <c r="H929" s="10">
        <v>147282</v>
      </c>
      <c r="I929" s="12">
        <f t="shared" si="1"/>
        <v>1.6811287190559607</v>
      </c>
      <c r="J929" s="13">
        <v>0.481955669893461</v>
      </c>
      <c r="K929" s="14">
        <v>1.28</v>
      </c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</row>
    <row r="930" spans="1:28" x14ac:dyDescent="0.2">
      <c r="A930" s="9" t="s">
        <v>303</v>
      </c>
      <c r="B930" s="9" t="s">
        <v>106</v>
      </c>
      <c r="C930" s="9" t="s">
        <v>177</v>
      </c>
      <c r="D930" s="10">
        <v>6</v>
      </c>
      <c r="E930" s="10">
        <v>280</v>
      </c>
      <c r="F930" s="11">
        <f t="shared" si="0"/>
        <v>2.1428571428571428</v>
      </c>
      <c r="G930" s="10">
        <v>2468</v>
      </c>
      <c r="H930" s="10">
        <v>147143</v>
      </c>
      <c r="I930" s="12">
        <f t="shared" si="1"/>
        <v>1.6772799249709467</v>
      </c>
      <c r="J930" s="13">
        <v>0.48241171155606</v>
      </c>
      <c r="K930" s="14">
        <v>1.28</v>
      </c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</row>
    <row r="931" spans="1:28" x14ac:dyDescent="0.2">
      <c r="A931" s="9" t="s">
        <v>562</v>
      </c>
      <c r="B931" s="9" t="s">
        <v>563</v>
      </c>
      <c r="C931" s="9" t="s">
        <v>795</v>
      </c>
      <c r="D931" s="10">
        <v>16</v>
      </c>
      <c r="E931" s="10">
        <v>327</v>
      </c>
      <c r="F931" s="11">
        <f t="shared" si="0"/>
        <v>4.8929663608562688</v>
      </c>
      <c r="G931" s="10">
        <v>6913</v>
      </c>
      <c r="H931" s="10">
        <v>169986</v>
      </c>
      <c r="I931" s="12">
        <f t="shared" si="1"/>
        <v>4.0668055016295463</v>
      </c>
      <c r="J931" s="13">
        <v>0.48317984980151701</v>
      </c>
      <c r="K931" s="14">
        <v>1.2</v>
      </c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</row>
    <row r="932" spans="1:28" x14ac:dyDescent="0.2">
      <c r="A932" s="9" t="s">
        <v>3065</v>
      </c>
      <c r="B932" s="9" t="s">
        <v>3066</v>
      </c>
      <c r="C932" s="9" t="s">
        <v>107</v>
      </c>
      <c r="D932" s="10">
        <v>3</v>
      </c>
      <c r="E932" s="10">
        <v>340</v>
      </c>
      <c r="F932" s="11">
        <f t="shared" si="0"/>
        <v>0.88235294117647056</v>
      </c>
      <c r="G932" s="10">
        <v>1121</v>
      </c>
      <c r="H932" s="10">
        <v>175778</v>
      </c>
      <c r="I932" s="12">
        <f t="shared" si="1"/>
        <v>0.63773623547884262</v>
      </c>
      <c r="J932" s="13">
        <v>0.48338113277689698</v>
      </c>
      <c r="K932" s="14">
        <v>1.38</v>
      </c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</row>
    <row r="933" spans="1:28" x14ac:dyDescent="0.2">
      <c r="A933" s="9" t="s">
        <v>1725</v>
      </c>
      <c r="B933" s="9" t="s">
        <v>1726</v>
      </c>
      <c r="C933" s="9" t="s">
        <v>386</v>
      </c>
      <c r="D933" s="10">
        <v>10</v>
      </c>
      <c r="E933" s="10">
        <v>316</v>
      </c>
      <c r="F933" s="11">
        <f t="shared" si="0"/>
        <v>3.1645569620253164</v>
      </c>
      <c r="G933" s="10">
        <v>4242</v>
      </c>
      <c r="H933" s="10">
        <v>161620</v>
      </c>
      <c r="I933" s="12">
        <f t="shared" si="1"/>
        <v>2.6246751639648558</v>
      </c>
      <c r="J933" s="13">
        <v>0.48351197005966201</v>
      </c>
      <c r="K933" s="14">
        <v>1.21</v>
      </c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</row>
    <row r="934" spans="1:28" x14ac:dyDescent="0.2">
      <c r="A934" s="9" t="s">
        <v>1096</v>
      </c>
      <c r="B934" s="9" t="s">
        <v>1097</v>
      </c>
      <c r="C934" s="9" t="s">
        <v>107</v>
      </c>
      <c r="D934" s="10">
        <v>3</v>
      </c>
      <c r="E934" s="10">
        <v>302</v>
      </c>
      <c r="F934" s="11">
        <f t="shared" si="0"/>
        <v>0.99337748344370869</v>
      </c>
      <c r="G934" s="10">
        <v>1142</v>
      </c>
      <c r="H934" s="10">
        <v>158826</v>
      </c>
      <c r="I934" s="12">
        <f t="shared" si="1"/>
        <v>0.71902585219044746</v>
      </c>
      <c r="J934" s="13">
        <v>0.48389543643168997</v>
      </c>
      <c r="K934" s="14">
        <v>1.38</v>
      </c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</row>
    <row r="935" spans="1:28" x14ac:dyDescent="0.2">
      <c r="A935" s="9" t="s">
        <v>2499</v>
      </c>
      <c r="B935" s="9" t="s">
        <v>106</v>
      </c>
      <c r="C935" s="9" t="s">
        <v>107</v>
      </c>
      <c r="D935" s="10">
        <v>3</v>
      </c>
      <c r="E935" s="10">
        <v>276</v>
      </c>
      <c r="F935" s="11">
        <f t="shared" si="0"/>
        <v>1.0869565217391304</v>
      </c>
      <c r="G935" s="10">
        <v>1154</v>
      </c>
      <c r="H935" s="10">
        <v>146451</v>
      </c>
      <c r="I935" s="12">
        <f t="shared" si="1"/>
        <v>0.78797686598247874</v>
      </c>
      <c r="J935" s="13">
        <v>0.484439830376931</v>
      </c>
      <c r="K935" s="14">
        <v>1.38</v>
      </c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</row>
    <row r="936" spans="1:28" x14ac:dyDescent="0.2">
      <c r="A936" s="9" t="s">
        <v>2168</v>
      </c>
      <c r="B936" s="9" t="s">
        <v>2169</v>
      </c>
      <c r="C936" s="9" t="s">
        <v>107</v>
      </c>
      <c r="D936" s="10">
        <v>3</v>
      </c>
      <c r="E936" s="10">
        <v>339</v>
      </c>
      <c r="F936" s="11">
        <f t="shared" si="0"/>
        <v>0.88495575221238942</v>
      </c>
      <c r="G936" s="10">
        <v>1125</v>
      </c>
      <c r="H936" s="10">
        <v>175329</v>
      </c>
      <c r="I936" s="12">
        <f t="shared" si="1"/>
        <v>0.64165083927929778</v>
      </c>
      <c r="J936" s="13">
        <v>0.48445622396024501</v>
      </c>
      <c r="K936" s="14">
        <v>1.38</v>
      </c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</row>
    <row r="937" spans="1:28" x14ac:dyDescent="0.2">
      <c r="A937" s="9" t="s">
        <v>2654</v>
      </c>
      <c r="B937" s="9" t="s">
        <v>2254</v>
      </c>
      <c r="C937" s="9" t="s">
        <v>177</v>
      </c>
      <c r="D937" s="10">
        <v>6</v>
      </c>
      <c r="E937" s="10">
        <v>337</v>
      </c>
      <c r="F937" s="11">
        <f t="shared" si="0"/>
        <v>1.7804154302670623</v>
      </c>
      <c r="G937" s="10">
        <v>2442</v>
      </c>
      <c r="H937" s="10">
        <v>174017</v>
      </c>
      <c r="I937" s="12">
        <f t="shared" si="1"/>
        <v>1.4033111707476855</v>
      </c>
      <c r="J937" s="13">
        <v>0.48507319926326897</v>
      </c>
      <c r="K937" s="14">
        <v>1.27</v>
      </c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</row>
    <row r="938" spans="1:28" x14ac:dyDescent="0.2">
      <c r="A938" s="9" t="s">
        <v>1110</v>
      </c>
      <c r="B938" s="9" t="s">
        <v>1111</v>
      </c>
      <c r="C938" s="9" t="s">
        <v>177</v>
      </c>
      <c r="D938" s="10">
        <v>6</v>
      </c>
      <c r="E938" s="10">
        <v>187</v>
      </c>
      <c r="F938" s="11">
        <f t="shared" si="0"/>
        <v>3.2085561497326207</v>
      </c>
      <c r="G938" s="10">
        <v>2311</v>
      </c>
      <c r="H938" s="10">
        <v>91131</v>
      </c>
      <c r="I938" s="12">
        <f t="shared" si="1"/>
        <v>2.5359098440706234</v>
      </c>
      <c r="J938" s="13">
        <v>0.48547009277729503</v>
      </c>
      <c r="K938" s="14">
        <v>1.27</v>
      </c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</row>
    <row r="939" spans="1:28" x14ac:dyDescent="0.2">
      <c r="A939" s="9" t="s">
        <v>904</v>
      </c>
      <c r="B939" s="9" t="s">
        <v>905</v>
      </c>
      <c r="C939" s="9" t="s">
        <v>355</v>
      </c>
      <c r="D939" s="10">
        <v>1</v>
      </c>
      <c r="E939" s="10">
        <v>328</v>
      </c>
      <c r="F939" s="11">
        <f t="shared" si="0"/>
        <v>0.3048780487804878</v>
      </c>
      <c r="G939" s="10">
        <v>339</v>
      </c>
      <c r="H939" s="10">
        <v>167108</v>
      </c>
      <c r="I939" s="12">
        <f t="shared" si="1"/>
        <v>0.20286281925461377</v>
      </c>
      <c r="J939" s="13">
        <v>0.48729398360519599</v>
      </c>
      <c r="K939" s="14">
        <v>1.5</v>
      </c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</row>
    <row r="940" spans="1:28" x14ac:dyDescent="0.2">
      <c r="A940" s="9" t="s">
        <v>2234</v>
      </c>
      <c r="B940" s="9" t="s">
        <v>2235</v>
      </c>
      <c r="C940" s="9" t="s">
        <v>177</v>
      </c>
      <c r="D940" s="10">
        <v>6</v>
      </c>
      <c r="E940" s="10">
        <v>325</v>
      </c>
      <c r="F940" s="11">
        <f t="shared" si="0"/>
        <v>1.8461538461538463</v>
      </c>
      <c r="G940" s="10">
        <v>4516</v>
      </c>
      <c r="H940" s="10">
        <v>168900</v>
      </c>
      <c r="I940" s="12">
        <f t="shared" si="1"/>
        <v>2.6737714624037894</v>
      </c>
      <c r="J940" s="13">
        <v>0.48755197289345897</v>
      </c>
      <c r="K940" s="14">
        <v>0.69</v>
      </c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</row>
    <row r="941" spans="1:28" x14ac:dyDescent="0.2">
      <c r="A941" s="9" t="s">
        <v>1518</v>
      </c>
      <c r="B941" s="9" t="s">
        <v>1519</v>
      </c>
      <c r="C941" s="9" t="s">
        <v>355</v>
      </c>
      <c r="D941" s="10">
        <v>1</v>
      </c>
      <c r="E941" s="10">
        <v>296</v>
      </c>
      <c r="F941" s="11">
        <f t="shared" si="0"/>
        <v>0.33783783783783783</v>
      </c>
      <c r="G941" s="10">
        <v>357</v>
      </c>
      <c r="H941" s="10">
        <v>158705</v>
      </c>
      <c r="I941" s="12">
        <f t="shared" si="1"/>
        <v>0.22494565388614093</v>
      </c>
      <c r="J941" s="13">
        <v>0.48756576610990099</v>
      </c>
      <c r="K941" s="14">
        <v>1.5</v>
      </c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</row>
    <row r="942" spans="1:28" x14ac:dyDescent="0.2">
      <c r="A942" s="9" t="s">
        <v>2379</v>
      </c>
      <c r="B942" s="9" t="s">
        <v>106</v>
      </c>
      <c r="C942" s="9" t="s">
        <v>107</v>
      </c>
      <c r="D942" s="10">
        <v>3</v>
      </c>
      <c r="E942" s="10">
        <v>279</v>
      </c>
      <c r="F942" s="11">
        <f t="shared" si="0"/>
        <v>1.0752688172043012</v>
      </c>
      <c r="G942" s="10">
        <v>1160</v>
      </c>
      <c r="H942" s="10">
        <v>147282</v>
      </c>
      <c r="I942" s="12">
        <f t="shared" si="1"/>
        <v>0.78760473106014306</v>
      </c>
      <c r="J942" s="13">
        <v>0.48799320138366298</v>
      </c>
      <c r="K942" s="14">
        <v>1.37</v>
      </c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</row>
    <row r="943" spans="1:28" x14ac:dyDescent="0.2">
      <c r="A943" s="9" t="s">
        <v>611</v>
      </c>
      <c r="B943" s="9" t="s">
        <v>613</v>
      </c>
      <c r="C943" s="9" t="s">
        <v>355</v>
      </c>
      <c r="D943" s="10">
        <v>1</v>
      </c>
      <c r="E943" s="10">
        <v>245</v>
      </c>
      <c r="F943" s="11">
        <f t="shared" si="0"/>
        <v>0.40816326530612246</v>
      </c>
      <c r="G943" s="10">
        <v>354</v>
      </c>
      <c r="H943" s="10">
        <v>129908</v>
      </c>
      <c r="I943" s="12">
        <f t="shared" si="1"/>
        <v>0.2725005388428734</v>
      </c>
      <c r="J943" s="13">
        <v>0.488647821749292</v>
      </c>
      <c r="K943" s="14">
        <v>1.5</v>
      </c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</row>
    <row r="944" spans="1:28" x14ac:dyDescent="0.2">
      <c r="A944" s="9" t="s">
        <v>311</v>
      </c>
      <c r="B944" s="9" t="s">
        <v>312</v>
      </c>
      <c r="C944" s="9" t="s">
        <v>177</v>
      </c>
      <c r="D944" s="10">
        <v>6</v>
      </c>
      <c r="E944" s="10">
        <v>330</v>
      </c>
      <c r="F944" s="11">
        <f t="shared" si="0"/>
        <v>1.8181818181818181</v>
      </c>
      <c r="G944" s="10">
        <v>2468</v>
      </c>
      <c r="H944" s="10">
        <v>170499</v>
      </c>
      <c r="I944" s="12">
        <f t="shared" si="1"/>
        <v>1.4475158212071624</v>
      </c>
      <c r="J944" s="13">
        <v>0.48880420416738801</v>
      </c>
      <c r="K944" s="14">
        <v>1.26</v>
      </c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</row>
    <row r="945" spans="1:28" x14ac:dyDescent="0.2">
      <c r="A945" s="9" t="s">
        <v>3067</v>
      </c>
      <c r="B945" s="9" t="s">
        <v>3068</v>
      </c>
      <c r="C945" s="9" t="s">
        <v>107</v>
      </c>
      <c r="D945" s="10">
        <v>3</v>
      </c>
      <c r="E945" s="10">
        <v>340</v>
      </c>
      <c r="F945" s="11">
        <f t="shared" si="0"/>
        <v>0.88235294117647056</v>
      </c>
      <c r="G945" s="10">
        <v>1140</v>
      </c>
      <c r="H945" s="10">
        <v>175759</v>
      </c>
      <c r="I945" s="12">
        <f t="shared" si="1"/>
        <v>0.64861543363355501</v>
      </c>
      <c r="J945" s="13">
        <v>0.48919596231728002</v>
      </c>
      <c r="K945" s="14">
        <v>1.36</v>
      </c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</row>
    <row r="946" spans="1:28" x14ac:dyDescent="0.2">
      <c r="A946" s="9" t="s">
        <v>2480</v>
      </c>
      <c r="B946" s="9" t="s">
        <v>2481</v>
      </c>
      <c r="C946" s="9" t="s">
        <v>177</v>
      </c>
      <c r="D946" s="10">
        <v>6</v>
      </c>
      <c r="E946" s="10">
        <v>337</v>
      </c>
      <c r="F946" s="11">
        <f t="shared" si="0"/>
        <v>1.7804154302670623</v>
      </c>
      <c r="G946" s="10">
        <v>2476</v>
      </c>
      <c r="H946" s="10">
        <v>174423</v>
      </c>
      <c r="I946" s="12">
        <f t="shared" si="1"/>
        <v>1.4195375609867964</v>
      </c>
      <c r="J946" s="13">
        <v>0.48938550900535099</v>
      </c>
      <c r="K946" s="14">
        <v>1.25</v>
      </c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</row>
    <row r="947" spans="1:28" x14ac:dyDescent="0.2">
      <c r="A947" s="9" t="s">
        <v>640</v>
      </c>
      <c r="B947" s="9" t="s">
        <v>642</v>
      </c>
      <c r="C947" s="9" t="s">
        <v>355</v>
      </c>
      <c r="D947" s="10">
        <v>1</v>
      </c>
      <c r="E947" s="10">
        <v>329</v>
      </c>
      <c r="F947" s="11">
        <f t="shared" si="0"/>
        <v>0.303951367781155</v>
      </c>
      <c r="G947" s="10">
        <v>342</v>
      </c>
      <c r="H947" s="10">
        <v>167843</v>
      </c>
      <c r="I947" s="12">
        <f t="shared" si="1"/>
        <v>0.20376184887067081</v>
      </c>
      <c r="J947" s="13">
        <v>0.489841260975661</v>
      </c>
      <c r="K947" s="14">
        <v>1.49</v>
      </c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</row>
    <row r="948" spans="1:28" x14ac:dyDescent="0.2">
      <c r="A948" s="9" t="s">
        <v>2886</v>
      </c>
      <c r="B948" s="9" t="s">
        <v>2887</v>
      </c>
      <c r="C948" s="9" t="s">
        <v>2999</v>
      </c>
      <c r="D948" s="10">
        <v>90</v>
      </c>
      <c r="E948" s="10">
        <v>253</v>
      </c>
      <c r="F948" s="11">
        <f t="shared" si="0"/>
        <v>35.573122529644266</v>
      </c>
      <c r="G948" s="10">
        <v>43627</v>
      </c>
      <c r="H948" s="10">
        <v>133272</v>
      </c>
      <c r="I948" s="12">
        <f t="shared" si="1"/>
        <v>32.735308241791223</v>
      </c>
      <c r="J948" s="13">
        <v>0.490860390283332</v>
      </c>
      <c r="K948" s="14">
        <v>1.0900000000000001</v>
      </c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</row>
    <row r="949" spans="1:28" x14ac:dyDescent="0.2">
      <c r="A949" s="9" t="s">
        <v>1089</v>
      </c>
      <c r="B949" s="9" t="s">
        <v>1090</v>
      </c>
      <c r="C949" s="9" t="s">
        <v>44</v>
      </c>
      <c r="D949" s="10">
        <v>11</v>
      </c>
      <c r="E949" s="10">
        <v>197</v>
      </c>
      <c r="F949" s="11">
        <f t="shared" si="0"/>
        <v>5.5837563451776653</v>
      </c>
      <c r="G949" s="10">
        <v>4323</v>
      </c>
      <c r="H949" s="10">
        <v>95434</v>
      </c>
      <c r="I949" s="12">
        <f t="shared" si="1"/>
        <v>4.5298321352976929</v>
      </c>
      <c r="J949" s="13">
        <v>0.492207618718074</v>
      </c>
      <c r="K949" s="14">
        <v>1.23</v>
      </c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</row>
    <row r="950" spans="1:28" x14ac:dyDescent="0.2">
      <c r="A950" s="9" t="s">
        <v>718</v>
      </c>
      <c r="B950" s="9" t="s">
        <v>719</v>
      </c>
      <c r="C950" s="9" t="s">
        <v>107</v>
      </c>
      <c r="D950" s="10">
        <v>3</v>
      </c>
      <c r="E950" s="10">
        <v>289</v>
      </c>
      <c r="F950" s="11">
        <f t="shared" si="0"/>
        <v>1.0380622837370241</v>
      </c>
      <c r="G950" s="10">
        <v>1187</v>
      </c>
      <c r="H950" s="10">
        <v>154218</v>
      </c>
      <c r="I950" s="12">
        <f t="shared" si="1"/>
        <v>0.7696896600915587</v>
      </c>
      <c r="J950" s="13">
        <v>0.49228410146613</v>
      </c>
      <c r="K950" s="14">
        <v>1.35</v>
      </c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</row>
    <row r="951" spans="1:28" x14ac:dyDescent="0.2">
      <c r="A951" s="9" t="s">
        <v>39</v>
      </c>
      <c r="B951" s="9" t="s">
        <v>40</v>
      </c>
      <c r="C951" s="9" t="s">
        <v>355</v>
      </c>
      <c r="D951" s="10">
        <v>1</v>
      </c>
      <c r="E951" s="10">
        <v>323</v>
      </c>
      <c r="F951" s="11">
        <f t="shared" si="0"/>
        <v>0.30959752321981426</v>
      </c>
      <c r="G951" s="10">
        <v>345</v>
      </c>
      <c r="H951" s="10">
        <v>164973</v>
      </c>
      <c r="I951" s="12">
        <f t="shared" si="1"/>
        <v>0.20912512956665635</v>
      </c>
      <c r="J951" s="13">
        <v>0.492447341769085</v>
      </c>
      <c r="K951" s="14">
        <v>1.48</v>
      </c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</row>
    <row r="952" spans="1:28" x14ac:dyDescent="0.2">
      <c r="A952" s="9" t="s">
        <v>2503</v>
      </c>
      <c r="B952" s="9" t="s">
        <v>2504</v>
      </c>
      <c r="C952" s="9" t="s">
        <v>107</v>
      </c>
      <c r="D952" s="10">
        <v>3</v>
      </c>
      <c r="E952" s="10">
        <v>340</v>
      </c>
      <c r="F952" s="11">
        <f t="shared" si="0"/>
        <v>0.88235294117647056</v>
      </c>
      <c r="G952" s="10">
        <v>1154</v>
      </c>
      <c r="H952" s="10">
        <v>175745</v>
      </c>
      <c r="I952" s="12">
        <f t="shared" si="1"/>
        <v>0.65663319013343191</v>
      </c>
      <c r="J952" s="13">
        <v>0.49355436917546303</v>
      </c>
      <c r="K952" s="14">
        <v>1.34</v>
      </c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</row>
    <row r="953" spans="1:28" x14ac:dyDescent="0.2">
      <c r="A953" s="9" t="s">
        <v>2377</v>
      </c>
      <c r="B953" s="9" t="s">
        <v>2378</v>
      </c>
      <c r="C953" s="9" t="s">
        <v>107</v>
      </c>
      <c r="D953" s="10">
        <v>3</v>
      </c>
      <c r="E953" s="10">
        <v>340</v>
      </c>
      <c r="F953" s="11">
        <f t="shared" si="0"/>
        <v>0.88235294117647056</v>
      </c>
      <c r="G953" s="10">
        <v>1160</v>
      </c>
      <c r="H953" s="10">
        <v>175739</v>
      </c>
      <c r="I953" s="12">
        <f t="shared" si="1"/>
        <v>0.66006976254559313</v>
      </c>
      <c r="J953" s="13">
        <v>0.49544019984666499</v>
      </c>
      <c r="K953" s="14">
        <v>1.34</v>
      </c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</row>
    <row r="954" spans="1:28" x14ac:dyDescent="0.2">
      <c r="A954" s="9" t="s">
        <v>103</v>
      </c>
      <c r="B954" s="9" t="s">
        <v>105</v>
      </c>
      <c r="C954" s="9" t="s">
        <v>355</v>
      </c>
      <c r="D954" s="10">
        <v>1</v>
      </c>
      <c r="E954" s="10">
        <v>334</v>
      </c>
      <c r="F954" s="11">
        <f t="shared" si="0"/>
        <v>0.29940119760479045</v>
      </c>
      <c r="G954" s="10">
        <v>350</v>
      </c>
      <c r="H954" s="10">
        <v>171483</v>
      </c>
      <c r="I954" s="12">
        <f t="shared" si="1"/>
        <v>0.20410186432474356</v>
      </c>
      <c r="J954" s="13">
        <v>0.49557113508592798</v>
      </c>
      <c r="K954" s="14">
        <v>1.47</v>
      </c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</row>
    <row r="955" spans="1:28" x14ac:dyDescent="0.2">
      <c r="A955" s="9" t="s">
        <v>2557</v>
      </c>
      <c r="B955" s="9" t="s">
        <v>106</v>
      </c>
      <c r="C955" s="9" t="s">
        <v>355</v>
      </c>
      <c r="D955" s="10">
        <v>1</v>
      </c>
      <c r="E955" s="10">
        <v>278</v>
      </c>
      <c r="F955" s="11">
        <f t="shared" si="0"/>
        <v>0.35971223021582738</v>
      </c>
      <c r="G955" s="10">
        <v>361</v>
      </c>
      <c r="H955" s="10">
        <v>147056</v>
      </c>
      <c r="I955" s="12">
        <f t="shared" si="1"/>
        <v>0.24548471330649549</v>
      </c>
      <c r="J955" s="13">
        <v>0.49606544787315898</v>
      </c>
      <c r="K955" s="14">
        <v>1.47</v>
      </c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</row>
    <row r="956" spans="1:28" x14ac:dyDescent="0.2">
      <c r="A956" s="9" t="s">
        <v>1126</v>
      </c>
      <c r="B956" s="9" t="s">
        <v>1127</v>
      </c>
      <c r="C956" s="9" t="s">
        <v>644</v>
      </c>
      <c r="D956" s="10">
        <v>18</v>
      </c>
      <c r="E956" s="10">
        <v>122</v>
      </c>
      <c r="F956" s="11">
        <f t="shared" si="0"/>
        <v>14.754098360655737</v>
      </c>
      <c r="G956" s="10">
        <v>7053</v>
      </c>
      <c r="H956" s="10">
        <v>57407</v>
      </c>
      <c r="I956" s="12">
        <f t="shared" si="1"/>
        <v>12.285958158412736</v>
      </c>
      <c r="J956" s="13">
        <v>0.49652782546554097</v>
      </c>
      <c r="K956" s="14">
        <v>1.2</v>
      </c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</row>
    <row r="957" spans="1:28" x14ac:dyDescent="0.2">
      <c r="A957" s="9" t="s">
        <v>1361</v>
      </c>
      <c r="B957" s="9" t="s">
        <v>1362</v>
      </c>
      <c r="C957" s="9" t="s">
        <v>44</v>
      </c>
      <c r="D957" s="10">
        <v>11</v>
      </c>
      <c r="E957" s="10">
        <v>233</v>
      </c>
      <c r="F957" s="11">
        <f t="shared" si="0"/>
        <v>4.7210300429184553</v>
      </c>
      <c r="G957" s="10">
        <v>4701</v>
      </c>
      <c r="H957" s="10">
        <v>121222</v>
      </c>
      <c r="I957" s="12">
        <f t="shared" si="1"/>
        <v>3.878008942271205</v>
      </c>
      <c r="J957" s="13">
        <v>0.49655447532247399</v>
      </c>
      <c r="K957" s="14">
        <v>1.22</v>
      </c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</row>
    <row r="958" spans="1:28" x14ac:dyDescent="0.2">
      <c r="A958" s="9" t="s">
        <v>1001</v>
      </c>
      <c r="B958" s="9" t="s">
        <v>1002</v>
      </c>
      <c r="C958" s="9" t="s">
        <v>107</v>
      </c>
      <c r="D958" s="10">
        <v>3</v>
      </c>
      <c r="E958" s="10">
        <v>122</v>
      </c>
      <c r="F958" s="11">
        <f t="shared" si="0"/>
        <v>2.459016393442623</v>
      </c>
      <c r="G958" s="10">
        <v>2495</v>
      </c>
      <c r="H958" s="10">
        <v>57407</v>
      </c>
      <c r="I958" s="12">
        <f t="shared" si="1"/>
        <v>4.3461598759733135</v>
      </c>
      <c r="J958" s="13">
        <v>0.496633549679391</v>
      </c>
      <c r="K958" s="14">
        <v>0.56999999999999995</v>
      </c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</row>
    <row r="959" spans="1:28" x14ac:dyDescent="0.2">
      <c r="A959" s="9" t="s">
        <v>1876</v>
      </c>
      <c r="B959" s="9" t="s">
        <v>1877</v>
      </c>
      <c r="C959" s="9" t="s">
        <v>355</v>
      </c>
      <c r="D959" s="10">
        <v>1</v>
      </c>
      <c r="E959" s="10">
        <v>281</v>
      </c>
      <c r="F959" s="11">
        <f t="shared" si="0"/>
        <v>0.35587188612099641</v>
      </c>
      <c r="G959" s="10">
        <v>361</v>
      </c>
      <c r="H959" s="10">
        <v>148190</v>
      </c>
      <c r="I959" s="12">
        <f t="shared" si="1"/>
        <v>0.24360618125379582</v>
      </c>
      <c r="J959" s="13">
        <v>0.49710891280275499</v>
      </c>
      <c r="K959" s="14">
        <v>1.46</v>
      </c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</row>
    <row r="960" spans="1:28" x14ac:dyDescent="0.2">
      <c r="A960" s="9" t="s">
        <v>876</v>
      </c>
      <c r="B960" s="9" t="s">
        <v>877</v>
      </c>
      <c r="C960" s="9" t="s">
        <v>107</v>
      </c>
      <c r="D960" s="10">
        <v>3</v>
      </c>
      <c r="E960" s="10">
        <v>328</v>
      </c>
      <c r="F960" s="11">
        <f t="shared" si="0"/>
        <v>0.91463414634146334</v>
      </c>
      <c r="G960" s="10">
        <v>1149</v>
      </c>
      <c r="H960" s="10">
        <v>167108</v>
      </c>
      <c r="I960" s="12">
        <f t="shared" si="1"/>
        <v>0.68757929003997409</v>
      </c>
      <c r="J960" s="13">
        <v>0.49723891940638698</v>
      </c>
      <c r="K960" s="14">
        <v>1.33</v>
      </c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</row>
    <row r="961" spans="1:28" x14ac:dyDescent="0.2">
      <c r="A961" s="9" t="s">
        <v>289</v>
      </c>
      <c r="B961" s="9" t="s">
        <v>290</v>
      </c>
      <c r="C961" s="9" t="s">
        <v>355</v>
      </c>
      <c r="D961" s="10">
        <v>1</v>
      </c>
      <c r="E961" s="10">
        <v>329</v>
      </c>
      <c r="F961" s="11">
        <f t="shared" si="0"/>
        <v>0.303951367781155</v>
      </c>
      <c r="G961" s="10">
        <v>345</v>
      </c>
      <c r="H961" s="10">
        <v>165660</v>
      </c>
      <c r="I961" s="12">
        <f t="shared" si="1"/>
        <v>0.20825787758058673</v>
      </c>
      <c r="J961" s="13">
        <v>0.49734044141452199</v>
      </c>
      <c r="K961" s="14">
        <v>1.46</v>
      </c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</row>
    <row r="962" spans="1:28" x14ac:dyDescent="0.2">
      <c r="A962" s="9" t="s">
        <v>1355</v>
      </c>
      <c r="B962" s="9" t="s">
        <v>1356</v>
      </c>
      <c r="C962" s="9" t="s">
        <v>107</v>
      </c>
      <c r="D962" s="10">
        <v>3</v>
      </c>
      <c r="E962" s="10">
        <v>265</v>
      </c>
      <c r="F962" s="11">
        <f t="shared" si="0"/>
        <v>1.1320754716981132</v>
      </c>
      <c r="G962" s="10">
        <v>1169</v>
      </c>
      <c r="H962" s="10">
        <v>137165</v>
      </c>
      <c r="I962" s="12">
        <f t="shared" si="1"/>
        <v>0.85225822914008675</v>
      </c>
      <c r="J962" s="13">
        <v>0.49782596495473402</v>
      </c>
      <c r="K962" s="14">
        <v>1.33</v>
      </c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</row>
    <row r="963" spans="1:28" x14ac:dyDescent="0.2">
      <c r="A963" s="9" t="s">
        <v>1118</v>
      </c>
      <c r="B963" s="9" t="s">
        <v>1119</v>
      </c>
      <c r="C963" s="9" t="s">
        <v>107</v>
      </c>
      <c r="D963" s="10">
        <v>3</v>
      </c>
      <c r="E963" s="10">
        <v>122</v>
      </c>
      <c r="F963" s="11">
        <f t="shared" si="0"/>
        <v>2.459016393442623</v>
      </c>
      <c r="G963" s="10">
        <v>2520</v>
      </c>
      <c r="H963" s="10">
        <v>57407</v>
      </c>
      <c r="I963" s="12">
        <f t="shared" si="1"/>
        <v>4.3897085721253504</v>
      </c>
      <c r="J963" s="13">
        <v>0.497906024990031</v>
      </c>
      <c r="K963" s="14">
        <v>0.56000000000000005</v>
      </c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</row>
    <row r="964" spans="1:28" x14ac:dyDescent="0.2">
      <c r="A964" s="9" t="s">
        <v>3069</v>
      </c>
      <c r="B964" s="9" t="s">
        <v>3070</v>
      </c>
      <c r="C964" s="9" t="s">
        <v>107</v>
      </c>
      <c r="D964" s="10">
        <v>3</v>
      </c>
      <c r="E964" s="10">
        <v>174</v>
      </c>
      <c r="F964" s="11">
        <f t="shared" si="0"/>
        <v>1.7241379310344827</v>
      </c>
      <c r="G964" s="10">
        <v>2764</v>
      </c>
      <c r="H964" s="10">
        <v>91355</v>
      </c>
      <c r="I964" s="12">
        <f t="shared" si="1"/>
        <v>3.0255596300147776</v>
      </c>
      <c r="J964" s="13">
        <v>0.499082487374294</v>
      </c>
      <c r="K964" s="14">
        <v>0.56999999999999995</v>
      </c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</row>
    <row r="965" spans="1:28" x14ac:dyDescent="0.2">
      <c r="A965" s="9" t="s">
        <v>109</v>
      </c>
      <c r="B965" s="9" t="s">
        <v>111</v>
      </c>
      <c r="C965" s="9" t="s">
        <v>767</v>
      </c>
      <c r="D965" s="10">
        <v>33</v>
      </c>
      <c r="E965" s="10">
        <v>310</v>
      </c>
      <c r="F965" s="11">
        <f t="shared" si="0"/>
        <v>10.64516129032258</v>
      </c>
      <c r="G965" s="10">
        <v>15222</v>
      </c>
      <c r="H965" s="10">
        <v>161677</v>
      </c>
      <c r="I965" s="12">
        <f t="shared" si="1"/>
        <v>9.4150683152210899</v>
      </c>
      <c r="J965" s="13">
        <v>0.49932794535976199</v>
      </c>
      <c r="K965" s="14">
        <v>1.1299999999999999</v>
      </c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</row>
    <row r="966" spans="1:28" x14ac:dyDescent="0.2">
      <c r="A966" s="9" t="s">
        <v>2197</v>
      </c>
      <c r="B966" s="9" t="s">
        <v>2198</v>
      </c>
      <c r="C966" s="9" t="s">
        <v>785</v>
      </c>
      <c r="D966" s="10">
        <v>44</v>
      </c>
      <c r="E966" s="10">
        <v>299</v>
      </c>
      <c r="F966" s="11">
        <f t="shared" si="0"/>
        <v>14.715719063545151</v>
      </c>
      <c r="G966" s="10">
        <v>20545</v>
      </c>
      <c r="H966" s="10">
        <v>156249</v>
      </c>
      <c r="I966" s="12">
        <f t="shared" si="1"/>
        <v>13.148884152858578</v>
      </c>
      <c r="J966" s="13">
        <v>0.499402498841377</v>
      </c>
      <c r="K966" s="14">
        <v>1.1200000000000001</v>
      </c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</row>
    <row r="967" spans="1:28" x14ac:dyDescent="0.2">
      <c r="A967" s="9" t="s">
        <v>1379</v>
      </c>
      <c r="B967" s="9" t="s">
        <v>1380</v>
      </c>
      <c r="C967" s="9" t="s">
        <v>608</v>
      </c>
      <c r="D967" s="10">
        <v>34</v>
      </c>
      <c r="E967" s="10">
        <v>233</v>
      </c>
      <c r="F967" s="11">
        <f t="shared" si="0"/>
        <v>14.592274678111588</v>
      </c>
      <c r="G967" s="10">
        <v>15632</v>
      </c>
      <c r="H967" s="10">
        <v>121222</v>
      </c>
      <c r="I967" s="12">
        <f t="shared" si="1"/>
        <v>12.895349029054131</v>
      </c>
      <c r="J967" s="13">
        <v>0.49979792627946901</v>
      </c>
      <c r="K967" s="14">
        <v>1.1299999999999999</v>
      </c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</row>
    <row r="968" spans="1:28" x14ac:dyDescent="0.2">
      <c r="A968" s="9" t="s">
        <v>63</v>
      </c>
      <c r="B968" s="9" t="s">
        <v>64</v>
      </c>
      <c r="C968" s="9" t="s">
        <v>785</v>
      </c>
      <c r="D968" s="10">
        <v>44</v>
      </c>
      <c r="E968" s="10">
        <v>299</v>
      </c>
      <c r="F968" s="11">
        <f t="shared" si="0"/>
        <v>14.715719063545151</v>
      </c>
      <c r="G968" s="10">
        <v>20619</v>
      </c>
      <c r="H968" s="10">
        <v>156280</v>
      </c>
      <c r="I968" s="12">
        <f t="shared" si="1"/>
        <v>13.19362682364986</v>
      </c>
      <c r="J968" s="13">
        <v>0.50011149251308795</v>
      </c>
      <c r="K968" s="14">
        <v>1.1200000000000001</v>
      </c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</row>
    <row r="969" spans="1:28" x14ac:dyDescent="0.2">
      <c r="A969" s="9" t="s">
        <v>2737</v>
      </c>
      <c r="B969" s="9" t="s">
        <v>2738</v>
      </c>
      <c r="C969" s="9" t="s">
        <v>107</v>
      </c>
      <c r="D969" s="10">
        <v>3</v>
      </c>
      <c r="E969" s="10">
        <v>178</v>
      </c>
      <c r="F969" s="11">
        <f t="shared" si="0"/>
        <v>1.6853932584269662</v>
      </c>
      <c r="G969" s="10">
        <v>2540</v>
      </c>
      <c r="H969" s="10">
        <v>85106</v>
      </c>
      <c r="I969" s="12">
        <f t="shared" si="1"/>
        <v>2.9845134303104364</v>
      </c>
      <c r="J969" s="13">
        <v>0.50032673405374695</v>
      </c>
      <c r="K969" s="14">
        <v>0.56000000000000005</v>
      </c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</row>
    <row r="970" spans="1:28" x14ac:dyDescent="0.2">
      <c r="A970" s="9" t="s">
        <v>3071</v>
      </c>
      <c r="B970" s="9" t="s">
        <v>3072</v>
      </c>
      <c r="C970" s="9" t="s">
        <v>355</v>
      </c>
      <c r="D970" s="10">
        <v>1</v>
      </c>
      <c r="E970" s="10">
        <v>342</v>
      </c>
      <c r="F970" s="11">
        <f t="shared" si="0"/>
        <v>0.29239766081871343</v>
      </c>
      <c r="G970" s="10">
        <v>357</v>
      </c>
      <c r="H970" s="10">
        <v>176542</v>
      </c>
      <c r="I970" s="12">
        <f t="shared" si="1"/>
        <v>0.2022181690475921</v>
      </c>
      <c r="J970" s="13">
        <v>0.50051386111596696</v>
      </c>
      <c r="K970" s="14">
        <v>1.45</v>
      </c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</row>
    <row r="971" spans="1:28" x14ac:dyDescent="0.2">
      <c r="A971" s="9" t="s">
        <v>437</v>
      </c>
      <c r="B971" s="9" t="s">
        <v>438</v>
      </c>
      <c r="C971" s="9" t="s">
        <v>355</v>
      </c>
      <c r="D971" s="10">
        <v>1</v>
      </c>
      <c r="E971" s="10">
        <v>337</v>
      </c>
      <c r="F971" s="11">
        <f t="shared" si="0"/>
        <v>0.29673590504451042</v>
      </c>
      <c r="G971" s="10">
        <v>362</v>
      </c>
      <c r="H971" s="10">
        <v>174901</v>
      </c>
      <c r="I971" s="12">
        <f t="shared" si="1"/>
        <v>0.20697423113647151</v>
      </c>
      <c r="J971" s="13">
        <v>0.50346677980378995</v>
      </c>
      <c r="K971" s="14">
        <v>1.43</v>
      </c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</row>
    <row r="972" spans="1:28" x14ac:dyDescent="0.2">
      <c r="A972" s="9" t="s">
        <v>415</v>
      </c>
      <c r="B972" s="9" t="s">
        <v>416</v>
      </c>
      <c r="C972" s="9" t="s">
        <v>107</v>
      </c>
      <c r="D972" s="10">
        <v>3</v>
      </c>
      <c r="E972" s="10">
        <v>327</v>
      </c>
      <c r="F972" s="11">
        <f t="shared" si="0"/>
        <v>0.91743119266055051</v>
      </c>
      <c r="G972" s="10">
        <v>2764</v>
      </c>
      <c r="H972" s="10">
        <v>169604</v>
      </c>
      <c r="I972" s="12">
        <f t="shared" si="1"/>
        <v>1.6296785453173275</v>
      </c>
      <c r="J972" s="13">
        <v>0.50433699670313203</v>
      </c>
      <c r="K972" s="14">
        <v>0.56000000000000005</v>
      </c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</row>
    <row r="973" spans="1:28" x14ac:dyDescent="0.2">
      <c r="A973" s="9" t="s">
        <v>2558</v>
      </c>
      <c r="B973" s="9" t="s">
        <v>2559</v>
      </c>
      <c r="C973" s="9" t="s">
        <v>355</v>
      </c>
      <c r="D973" s="10">
        <v>1</v>
      </c>
      <c r="E973" s="10">
        <v>342</v>
      </c>
      <c r="F973" s="11">
        <f t="shared" si="0"/>
        <v>0.29239766081871343</v>
      </c>
      <c r="G973" s="10">
        <v>361</v>
      </c>
      <c r="H973" s="10">
        <v>176538</v>
      </c>
      <c r="I973" s="12">
        <f t="shared" si="1"/>
        <v>0.20448855203978747</v>
      </c>
      <c r="J973" s="13">
        <v>0.50437690145884195</v>
      </c>
      <c r="K973" s="14">
        <v>1.43</v>
      </c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</row>
    <row r="974" spans="1:28" x14ac:dyDescent="0.2">
      <c r="A974" s="9" t="s">
        <v>1409</v>
      </c>
      <c r="B974" s="9" t="s">
        <v>1410</v>
      </c>
      <c r="C974" s="9" t="s">
        <v>355</v>
      </c>
      <c r="D974" s="10">
        <v>1</v>
      </c>
      <c r="E974" s="10">
        <v>265</v>
      </c>
      <c r="F974" s="11">
        <f t="shared" si="0"/>
        <v>0.37735849056603776</v>
      </c>
      <c r="G974" s="10">
        <v>362</v>
      </c>
      <c r="H974" s="10">
        <v>137165</v>
      </c>
      <c r="I974" s="12">
        <f t="shared" si="1"/>
        <v>0.26391572194072832</v>
      </c>
      <c r="J974" s="13">
        <v>0.50457925856059804</v>
      </c>
      <c r="K974" s="14">
        <v>1.43</v>
      </c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</row>
    <row r="975" spans="1:28" x14ac:dyDescent="0.2">
      <c r="A975" s="9" t="s">
        <v>1309</v>
      </c>
      <c r="B975" s="9" t="s">
        <v>1310</v>
      </c>
      <c r="C975" s="9" t="s">
        <v>2994</v>
      </c>
      <c r="D975" s="10">
        <v>61</v>
      </c>
      <c r="E975" s="10">
        <v>233</v>
      </c>
      <c r="F975" s="11">
        <f t="shared" si="0"/>
        <v>26.180257510729614</v>
      </c>
      <c r="G975" s="10">
        <v>28783</v>
      </c>
      <c r="H975" s="10">
        <v>121222</v>
      </c>
      <c r="I975" s="12">
        <f t="shared" si="1"/>
        <v>23.744039860751347</v>
      </c>
      <c r="J975" s="13">
        <v>0.504585280299367</v>
      </c>
      <c r="K975" s="14">
        <v>1.1000000000000001</v>
      </c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</row>
    <row r="976" spans="1:28" x14ac:dyDescent="0.2">
      <c r="A976" s="9" t="s">
        <v>2578</v>
      </c>
      <c r="B976" s="9" t="s">
        <v>106</v>
      </c>
      <c r="C976" s="9" t="s">
        <v>355</v>
      </c>
      <c r="D976" s="10">
        <v>1</v>
      </c>
      <c r="E976" s="10">
        <v>278</v>
      </c>
      <c r="F976" s="11">
        <f t="shared" si="0"/>
        <v>0.35971223021582738</v>
      </c>
      <c r="G976" s="10">
        <v>371</v>
      </c>
      <c r="H976" s="10">
        <v>147054</v>
      </c>
      <c r="I976" s="12">
        <f t="shared" si="1"/>
        <v>0.25228827505542184</v>
      </c>
      <c r="J976" s="13">
        <v>0.50550871165991595</v>
      </c>
      <c r="K976" s="14">
        <v>1.43</v>
      </c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</row>
    <row r="977" spans="1:28" x14ac:dyDescent="0.2">
      <c r="A977" s="9" t="s">
        <v>2657</v>
      </c>
      <c r="B977" s="9" t="s">
        <v>2658</v>
      </c>
      <c r="C977" s="9" t="s">
        <v>355</v>
      </c>
      <c r="D977" s="10">
        <v>1</v>
      </c>
      <c r="E977" s="10">
        <v>154</v>
      </c>
      <c r="F977" s="11">
        <f t="shared" si="0"/>
        <v>0.64935064935064934</v>
      </c>
      <c r="G977" s="10">
        <v>366</v>
      </c>
      <c r="H977" s="10">
        <v>80365</v>
      </c>
      <c r="I977" s="12">
        <f t="shared" si="1"/>
        <v>0.4554221365022087</v>
      </c>
      <c r="J977" s="13">
        <v>0.506161850294369</v>
      </c>
      <c r="K977" s="14">
        <v>1.43</v>
      </c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</row>
    <row r="978" spans="1:28" x14ac:dyDescent="0.2">
      <c r="A978" s="9" t="s">
        <v>2723</v>
      </c>
      <c r="B978" s="9" t="s">
        <v>2724</v>
      </c>
      <c r="C978" s="9" t="s">
        <v>280</v>
      </c>
      <c r="D978" s="10">
        <v>7</v>
      </c>
      <c r="E978" s="10">
        <v>185</v>
      </c>
      <c r="F978" s="11">
        <f t="shared" si="0"/>
        <v>3.7837837837837842</v>
      </c>
      <c r="G978" s="10">
        <v>4468</v>
      </c>
      <c r="H978" s="10">
        <v>84564</v>
      </c>
      <c r="I978" s="12">
        <f t="shared" si="1"/>
        <v>5.2835722056667134</v>
      </c>
      <c r="J978" s="13">
        <v>0.50629095406604097</v>
      </c>
      <c r="K978" s="14">
        <v>0.72</v>
      </c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</row>
    <row r="979" spans="1:28" x14ac:dyDescent="0.2">
      <c r="A979" s="9" t="s">
        <v>2195</v>
      </c>
      <c r="B979" s="9" t="s">
        <v>2196</v>
      </c>
      <c r="C979" s="9" t="s">
        <v>355</v>
      </c>
      <c r="D979" s="10">
        <v>1</v>
      </c>
      <c r="E979" s="10">
        <v>175</v>
      </c>
      <c r="F979" s="11">
        <f t="shared" si="0"/>
        <v>0.5714285714285714</v>
      </c>
      <c r="G979" s="10">
        <v>365</v>
      </c>
      <c r="H979" s="10">
        <v>90980</v>
      </c>
      <c r="I979" s="12">
        <f t="shared" si="1"/>
        <v>0.40118707408221588</v>
      </c>
      <c r="J979" s="13">
        <v>0.506348790232241</v>
      </c>
      <c r="K979" s="14">
        <v>1.42</v>
      </c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</row>
    <row r="980" spans="1:28" x14ac:dyDescent="0.2">
      <c r="A980" s="9" t="s">
        <v>2442</v>
      </c>
      <c r="B980" s="9" t="s">
        <v>106</v>
      </c>
      <c r="C980" s="9" t="s">
        <v>355</v>
      </c>
      <c r="D980" s="10">
        <v>1</v>
      </c>
      <c r="E980" s="10">
        <v>278</v>
      </c>
      <c r="F980" s="11">
        <f t="shared" si="0"/>
        <v>0.35971223021582738</v>
      </c>
      <c r="G980" s="10">
        <v>372</v>
      </c>
      <c r="H980" s="10">
        <v>147057</v>
      </c>
      <c r="I980" s="12">
        <f t="shared" si="1"/>
        <v>0.25296313674289561</v>
      </c>
      <c r="J980" s="13">
        <v>0.50643566230971604</v>
      </c>
      <c r="K980" s="14">
        <v>1.42</v>
      </c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</row>
    <row r="981" spans="1:28" x14ac:dyDescent="0.2">
      <c r="A981" s="9" t="s">
        <v>120</v>
      </c>
      <c r="B981" s="9" t="s">
        <v>121</v>
      </c>
      <c r="C981" s="9" t="s">
        <v>355</v>
      </c>
      <c r="D981" s="10">
        <v>1</v>
      </c>
      <c r="E981" s="10">
        <v>327</v>
      </c>
      <c r="F981" s="11">
        <f t="shared" si="0"/>
        <v>0.3058103975535168</v>
      </c>
      <c r="G981" s="10">
        <v>367</v>
      </c>
      <c r="H981" s="10">
        <v>169604</v>
      </c>
      <c r="I981" s="12">
        <f t="shared" si="1"/>
        <v>0.21638640598099101</v>
      </c>
      <c r="J981" s="13">
        <v>0.50846722141564904</v>
      </c>
      <c r="K981" s="14">
        <v>1.41</v>
      </c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</row>
    <row r="982" spans="1:28" x14ac:dyDescent="0.2">
      <c r="A982" s="9" t="s">
        <v>1808</v>
      </c>
      <c r="B982" s="9" t="s">
        <v>1809</v>
      </c>
      <c r="C982" s="9" t="s">
        <v>355</v>
      </c>
      <c r="D982" s="10">
        <v>1</v>
      </c>
      <c r="E982" s="10">
        <v>329</v>
      </c>
      <c r="F982" s="11">
        <f t="shared" si="0"/>
        <v>0.303951367781155</v>
      </c>
      <c r="G982" s="10">
        <v>369</v>
      </c>
      <c r="H982" s="10">
        <v>171017</v>
      </c>
      <c r="I982" s="12">
        <f t="shared" si="1"/>
        <v>0.2157680230620348</v>
      </c>
      <c r="J982" s="13">
        <v>0.50958753872141804</v>
      </c>
      <c r="K982" s="14">
        <v>1.41</v>
      </c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</row>
    <row r="983" spans="1:28" x14ac:dyDescent="0.2">
      <c r="A983" s="9" t="s">
        <v>1593</v>
      </c>
      <c r="B983" s="9" t="s">
        <v>1594</v>
      </c>
      <c r="C983" s="9" t="s">
        <v>280</v>
      </c>
      <c r="D983" s="10">
        <v>7</v>
      </c>
      <c r="E983" s="10">
        <v>261</v>
      </c>
      <c r="F983" s="11">
        <f t="shared" si="0"/>
        <v>2.6819923371647509</v>
      </c>
      <c r="G983" s="10">
        <v>5160</v>
      </c>
      <c r="H983" s="10">
        <v>136923</v>
      </c>
      <c r="I983" s="12">
        <f t="shared" si="1"/>
        <v>3.7685414430008106</v>
      </c>
      <c r="J983" s="13">
        <v>0.51054083750101298</v>
      </c>
      <c r="K983" s="14">
        <v>0.71</v>
      </c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</row>
    <row r="984" spans="1:28" x14ac:dyDescent="0.2">
      <c r="A984" s="9" t="s">
        <v>265</v>
      </c>
      <c r="B984" s="9" t="s">
        <v>266</v>
      </c>
      <c r="C984" s="9" t="s">
        <v>355</v>
      </c>
      <c r="D984" s="10">
        <v>1</v>
      </c>
      <c r="E984" s="10">
        <v>342</v>
      </c>
      <c r="F984" s="11">
        <f t="shared" si="0"/>
        <v>0.29239766081871343</v>
      </c>
      <c r="G984" s="10">
        <v>369</v>
      </c>
      <c r="H984" s="10">
        <v>176530</v>
      </c>
      <c r="I984" s="12">
        <f t="shared" si="1"/>
        <v>0.20902962669234693</v>
      </c>
      <c r="J984" s="13">
        <v>0.51201383990938698</v>
      </c>
      <c r="K984" s="14">
        <v>1.4</v>
      </c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</row>
    <row r="985" spans="1:28" x14ac:dyDescent="0.2">
      <c r="A985" s="9" t="s">
        <v>2546</v>
      </c>
      <c r="B985" s="9" t="s">
        <v>106</v>
      </c>
      <c r="C985" s="9" t="s">
        <v>355</v>
      </c>
      <c r="D985" s="10">
        <v>1</v>
      </c>
      <c r="E985" s="10">
        <v>278</v>
      </c>
      <c r="F985" s="11">
        <f t="shared" si="0"/>
        <v>0.35971223021582738</v>
      </c>
      <c r="G985" s="10">
        <v>378</v>
      </c>
      <c r="H985" s="10">
        <v>147013</v>
      </c>
      <c r="I985" s="12">
        <f t="shared" si="1"/>
        <v>0.25712011862896478</v>
      </c>
      <c r="J985" s="13">
        <v>0.51210737369235804</v>
      </c>
      <c r="K985" s="14">
        <v>1.4</v>
      </c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</row>
    <row r="986" spans="1:28" x14ac:dyDescent="0.2">
      <c r="A986" s="9" t="s">
        <v>912</v>
      </c>
      <c r="B986" s="9" t="s">
        <v>913</v>
      </c>
      <c r="C986" s="9" t="s">
        <v>355</v>
      </c>
      <c r="D986" s="10">
        <v>1</v>
      </c>
      <c r="E986" s="10">
        <v>336</v>
      </c>
      <c r="F986" s="11">
        <f t="shared" si="0"/>
        <v>0.29761904761904762</v>
      </c>
      <c r="G986" s="10">
        <v>369</v>
      </c>
      <c r="H986" s="10">
        <v>173303</v>
      </c>
      <c r="I986" s="12">
        <f t="shared" si="1"/>
        <v>0.21292187671304016</v>
      </c>
      <c r="J986" s="13">
        <v>0.51228752798378296</v>
      </c>
      <c r="K986" s="14">
        <v>1.4</v>
      </c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</row>
    <row r="987" spans="1:28" x14ac:dyDescent="0.2">
      <c r="A987" s="9" t="s">
        <v>2782</v>
      </c>
      <c r="B987" s="9" t="s">
        <v>2783</v>
      </c>
      <c r="C987" s="9" t="s">
        <v>644</v>
      </c>
      <c r="D987" s="10">
        <v>18</v>
      </c>
      <c r="E987" s="10">
        <v>325</v>
      </c>
      <c r="F987" s="11">
        <f t="shared" si="0"/>
        <v>5.5384615384615383</v>
      </c>
      <c r="G987" s="10">
        <v>7979</v>
      </c>
      <c r="H987" s="10">
        <v>168920</v>
      </c>
      <c r="I987" s="12">
        <f t="shared" si="1"/>
        <v>4.7235377693582761</v>
      </c>
      <c r="J987" s="13">
        <v>0.51312604490870595</v>
      </c>
      <c r="K987" s="14">
        <v>1.17</v>
      </c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</row>
    <row r="988" spans="1:28" x14ac:dyDescent="0.2">
      <c r="A988" s="9" t="s">
        <v>2240</v>
      </c>
      <c r="B988" s="9" t="s">
        <v>2241</v>
      </c>
      <c r="C988" s="9" t="s">
        <v>644</v>
      </c>
      <c r="D988" s="10">
        <v>18</v>
      </c>
      <c r="E988" s="10">
        <v>325</v>
      </c>
      <c r="F988" s="11">
        <f t="shared" si="0"/>
        <v>5.5384615384615383</v>
      </c>
      <c r="G988" s="10">
        <v>7999</v>
      </c>
      <c r="H988" s="10">
        <v>168900</v>
      </c>
      <c r="I988" s="12">
        <f t="shared" si="1"/>
        <v>4.735938425103611</v>
      </c>
      <c r="J988" s="13">
        <v>0.51374634104824302</v>
      </c>
      <c r="K988" s="14">
        <v>1.17</v>
      </c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</row>
    <row r="989" spans="1:28" x14ac:dyDescent="0.2">
      <c r="A989" s="9" t="s">
        <v>2573</v>
      </c>
      <c r="B989" s="9" t="s">
        <v>2574</v>
      </c>
      <c r="C989" s="9" t="s">
        <v>355</v>
      </c>
      <c r="D989" s="10">
        <v>1</v>
      </c>
      <c r="E989" s="10">
        <v>342</v>
      </c>
      <c r="F989" s="11">
        <f t="shared" si="0"/>
        <v>0.29239766081871343</v>
      </c>
      <c r="G989" s="10">
        <v>371</v>
      </c>
      <c r="H989" s="10">
        <v>176528</v>
      </c>
      <c r="I989" s="12">
        <f t="shared" si="1"/>
        <v>0.21016495966645515</v>
      </c>
      <c r="J989" s="13">
        <v>0.51390466977044003</v>
      </c>
      <c r="K989" s="14">
        <v>1.39</v>
      </c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</row>
    <row r="990" spans="1:28" x14ac:dyDescent="0.2">
      <c r="A990" s="9" t="s">
        <v>592</v>
      </c>
      <c r="B990" s="9" t="s">
        <v>593</v>
      </c>
      <c r="C990" s="9" t="s">
        <v>355</v>
      </c>
      <c r="D990" s="10">
        <v>1</v>
      </c>
      <c r="E990" s="10">
        <v>257</v>
      </c>
      <c r="F990" s="11">
        <f t="shared" si="0"/>
        <v>0.38910505836575876</v>
      </c>
      <c r="G990" s="10">
        <v>373</v>
      </c>
      <c r="H990" s="10">
        <v>133323</v>
      </c>
      <c r="I990" s="12">
        <f t="shared" si="1"/>
        <v>0.27977168230537863</v>
      </c>
      <c r="J990" s="13">
        <v>0.51423879925758598</v>
      </c>
      <c r="K990" s="14">
        <v>1.39</v>
      </c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</row>
    <row r="991" spans="1:28" x14ac:dyDescent="0.2">
      <c r="A991" s="9" t="s">
        <v>2440</v>
      </c>
      <c r="B991" s="9" t="s">
        <v>2441</v>
      </c>
      <c r="C991" s="9" t="s">
        <v>355</v>
      </c>
      <c r="D991" s="10">
        <v>1</v>
      </c>
      <c r="E991" s="10">
        <v>342</v>
      </c>
      <c r="F991" s="11">
        <f t="shared" si="0"/>
        <v>0.29239766081871343</v>
      </c>
      <c r="G991" s="10">
        <v>372</v>
      </c>
      <c r="H991" s="10">
        <v>176527</v>
      </c>
      <c r="I991" s="12">
        <f t="shared" si="1"/>
        <v>0.21073263580075569</v>
      </c>
      <c r="J991" s="13">
        <v>0.51484734347580996</v>
      </c>
      <c r="K991" s="14">
        <v>1.39</v>
      </c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</row>
    <row r="992" spans="1:28" x14ac:dyDescent="0.2">
      <c r="A992" s="9" t="s">
        <v>1792</v>
      </c>
      <c r="B992" s="9" t="s">
        <v>1793</v>
      </c>
      <c r="C992" s="9" t="s">
        <v>226</v>
      </c>
      <c r="D992" s="10">
        <v>8</v>
      </c>
      <c r="E992" s="10">
        <v>97</v>
      </c>
      <c r="F992" s="11">
        <f t="shared" si="0"/>
        <v>8.2474226804123703</v>
      </c>
      <c r="G992" s="10">
        <v>5717</v>
      </c>
      <c r="H992" s="10">
        <v>51006</v>
      </c>
      <c r="I992" s="12">
        <f t="shared" si="1"/>
        <v>11.208485276242012</v>
      </c>
      <c r="J992" s="13">
        <v>0.51560862900807303</v>
      </c>
      <c r="K992" s="14">
        <v>0.74</v>
      </c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</row>
    <row r="993" spans="1:28" x14ac:dyDescent="0.2">
      <c r="A993" s="9" t="s">
        <v>627</v>
      </c>
      <c r="B993" s="9" t="s">
        <v>628</v>
      </c>
      <c r="C993" s="9" t="s">
        <v>2970</v>
      </c>
      <c r="D993" s="10">
        <v>26</v>
      </c>
      <c r="E993" s="10">
        <v>317</v>
      </c>
      <c r="F993" s="11">
        <f t="shared" si="0"/>
        <v>8.2018927444794958</v>
      </c>
      <c r="G993" s="10">
        <v>11859</v>
      </c>
      <c r="H993" s="10">
        <v>165040</v>
      </c>
      <c r="I993" s="12">
        <f t="shared" si="1"/>
        <v>7.185530780416868</v>
      </c>
      <c r="J993" s="13">
        <v>0.51572969768624299</v>
      </c>
      <c r="K993" s="14">
        <v>1.1399999999999999</v>
      </c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</row>
    <row r="994" spans="1:28" x14ac:dyDescent="0.2">
      <c r="A994" s="9" t="s">
        <v>1438</v>
      </c>
      <c r="B994" s="9" t="s">
        <v>1439</v>
      </c>
      <c r="C994" s="9" t="s">
        <v>2970</v>
      </c>
      <c r="D994" s="10">
        <v>26</v>
      </c>
      <c r="E994" s="10">
        <v>314</v>
      </c>
      <c r="F994" s="11">
        <f t="shared" si="0"/>
        <v>8.2802547770700627</v>
      </c>
      <c r="G994" s="10">
        <v>11937</v>
      </c>
      <c r="H994" s="10">
        <v>164295</v>
      </c>
      <c r="I994" s="12">
        <f t="shared" si="1"/>
        <v>7.2655893362549069</v>
      </c>
      <c r="J994" s="13">
        <v>0.51600726892076898</v>
      </c>
      <c r="K994" s="14">
        <v>1.1399999999999999</v>
      </c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</row>
    <row r="995" spans="1:28" x14ac:dyDescent="0.2">
      <c r="A995" s="9" t="s">
        <v>69</v>
      </c>
      <c r="B995" s="9" t="s">
        <v>70</v>
      </c>
      <c r="C995" s="9" t="s">
        <v>107</v>
      </c>
      <c r="D995" s="10">
        <v>3</v>
      </c>
      <c r="E995" s="10">
        <v>329</v>
      </c>
      <c r="F995" s="11">
        <f t="shared" si="0"/>
        <v>0.91185410334346495</v>
      </c>
      <c r="G995" s="10">
        <v>1232</v>
      </c>
      <c r="H995" s="10">
        <v>170976</v>
      </c>
      <c r="I995" s="12">
        <f t="shared" si="1"/>
        <v>0.72056896874415122</v>
      </c>
      <c r="J995" s="13">
        <v>0.51643968455531797</v>
      </c>
      <c r="K995" s="14">
        <v>1.27</v>
      </c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</row>
    <row r="996" spans="1:28" x14ac:dyDescent="0.2">
      <c r="A996" s="9" t="s">
        <v>193</v>
      </c>
      <c r="B996" s="9" t="s">
        <v>195</v>
      </c>
      <c r="C996" s="9" t="s">
        <v>355</v>
      </c>
      <c r="D996" s="10">
        <v>1</v>
      </c>
      <c r="E996" s="10">
        <v>342</v>
      </c>
      <c r="F996" s="11">
        <f t="shared" si="0"/>
        <v>0.29239766081871343</v>
      </c>
      <c r="G996" s="10">
        <v>374</v>
      </c>
      <c r="H996" s="10">
        <v>176289</v>
      </c>
      <c r="I996" s="12">
        <f t="shared" si="1"/>
        <v>0.21215163736818518</v>
      </c>
      <c r="J996" s="13">
        <v>0.51719649827394298</v>
      </c>
      <c r="K996" s="14">
        <v>1.38</v>
      </c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</row>
    <row r="997" spans="1:28" x14ac:dyDescent="0.2">
      <c r="A997" s="9" t="s">
        <v>3073</v>
      </c>
      <c r="B997" s="9" t="s">
        <v>2210</v>
      </c>
      <c r="C997" s="9" t="s">
        <v>1301</v>
      </c>
      <c r="D997" s="10">
        <v>72</v>
      </c>
      <c r="E997" s="10">
        <v>271</v>
      </c>
      <c r="F997" s="11">
        <f t="shared" si="0"/>
        <v>26.568265682656829</v>
      </c>
      <c r="G997" s="10">
        <v>39956</v>
      </c>
      <c r="H997" s="10">
        <v>136943</v>
      </c>
      <c r="I997" s="12">
        <f t="shared" si="1"/>
        <v>29.177102882221067</v>
      </c>
      <c r="J997" s="13">
        <v>0.51822464987054395</v>
      </c>
      <c r="K997" s="14">
        <v>0.91</v>
      </c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</row>
    <row r="998" spans="1:28" x14ac:dyDescent="0.2">
      <c r="A998" s="9" t="s">
        <v>2780</v>
      </c>
      <c r="B998" s="9" t="s">
        <v>106</v>
      </c>
      <c r="C998" s="9" t="s">
        <v>644</v>
      </c>
      <c r="D998" s="10">
        <v>18</v>
      </c>
      <c r="E998" s="10">
        <v>269</v>
      </c>
      <c r="F998" s="11">
        <f t="shared" si="0"/>
        <v>6.6914498141263934</v>
      </c>
      <c r="G998" s="10">
        <v>7979</v>
      </c>
      <c r="H998" s="10">
        <v>136530</v>
      </c>
      <c r="I998" s="12">
        <f t="shared" si="1"/>
        <v>5.8441368197465762</v>
      </c>
      <c r="J998" s="13">
        <v>0.51901940080390296</v>
      </c>
      <c r="K998" s="14">
        <v>1.1399999999999999</v>
      </c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</row>
    <row r="999" spans="1:28" x14ac:dyDescent="0.2">
      <c r="A999" s="9" t="s">
        <v>2880</v>
      </c>
      <c r="B999" s="9" t="s">
        <v>2881</v>
      </c>
      <c r="C999" s="9" t="s">
        <v>355</v>
      </c>
      <c r="D999" s="10">
        <v>1</v>
      </c>
      <c r="E999" s="10">
        <v>275</v>
      </c>
      <c r="F999" s="11">
        <f t="shared" si="0"/>
        <v>0.36363636363636365</v>
      </c>
      <c r="G999" s="10">
        <v>379</v>
      </c>
      <c r="H999" s="10">
        <v>142910</v>
      </c>
      <c r="I999" s="12">
        <f t="shared" si="1"/>
        <v>0.2652018753061367</v>
      </c>
      <c r="J999" s="13">
        <v>0.51915540363677504</v>
      </c>
      <c r="K999" s="14">
        <v>1.37</v>
      </c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</row>
    <row r="1000" spans="1:28" x14ac:dyDescent="0.2">
      <c r="A1000" s="9" t="s">
        <v>1778</v>
      </c>
      <c r="B1000" s="9" t="s">
        <v>1779</v>
      </c>
      <c r="C1000" s="9" t="s">
        <v>245</v>
      </c>
      <c r="D1000" s="10">
        <v>49</v>
      </c>
      <c r="E1000" s="10">
        <v>281</v>
      </c>
      <c r="F1000" s="11">
        <f t="shared" si="0"/>
        <v>17.437722419928825</v>
      </c>
      <c r="G1000" s="10">
        <v>23338</v>
      </c>
      <c r="H1000" s="10">
        <v>148190</v>
      </c>
      <c r="I1000" s="12">
        <f t="shared" si="1"/>
        <v>15.74870099196977</v>
      </c>
      <c r="J1000" s="13">
        <v>0.51995286260604201</v>
      </c>
      <c r="K1000" s="14">
        <v>1.1100000000000001</v>
      </c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</row>
    <row r="1001" spans="1:28" x14ac:dyDescent="0.2">
      <c r="A1001" s="9" t="s">
        <v>2952</v>
      </c>
      <c r="B1001" s="9" t="s">
        <v>2953</v>
      </c>
      <c r="C1001" s="9" t="s">
        <v>280</v>
      </c>
      <c r="D1001" s="10">
        <v>7</v>
      </c>
      <c r="E1001" s="10">
        <v>331</v>
      </c>
      <c r="F1001" s="11">
        <f t="shared" si="0"/>
        <v>2.1148036253776437</v>
      </c>
      <c r="G1001" s="10">
        <v>2925</v>
      </c>
      <c r="H1001" s="10">
        <v>171979</v>
      </c>
      <c r="I1001" s="12">
        <f t="shared" si="1"/>
        <v>1.7007890498258509</v>
      </c>
      <c r="J1001" s="13">
        <v>0.52007139388938695</v>
      </c>
      <c r="K1001" s="14">
        <v>1.24</v>
      </c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  <c r="AA1001" s="15"/>
      <c r="AB1001" s="15"/>
    </row>
    <row r="1002" spans="1:28" x14ac:dyDescent="0.2">
      <c r="A1002" s="9" t="s">
        <v>2543</v>
      </c>
      <c r="B1002" s="9" t="s">
        <v>2544</v>
      </c>
      <c r="C1002" s="9" t="s">
        <v>355</v>
      </c>
      <c r="D1002" s="10">
        <v>1</v>
      </c>
      <c r="E1002" s="10">
        <v>342</v>
      </c>
      <c r="F1002" s="11">
        <f t="shared" si="0"/>
        <v>0.29239766081871343</v>
      </c>
      <c r="G1002" s="10">
        <v>378</v>
      </c>
      <c r="H1002" s="10">
        <v>176521</v>
      </c>
      <c r="I1002" s="12">
        <f t="shared" si="1"/>
        <v>0.2141388276748942</v>
      </c>
      <c r="J1002" s="13">
        <v>0.52046522995859701</v>
      </c>
      <c r="K1002" s="14">
        <v>1.37</v>
      </c>
      <c r="L1002" s="15"/>
      <c r="M1002" s="15"/>
      <c r="N1002" s="15"/>
      <c r="O1002" s="15"/>
      <c r="P1002" s="15"/>
      <c r="Q1002" s="15"/>
      <c r="R1002" s="15"/>
      <c r="S1002" s="15"/>
      <c r="T1002" s="15"/>
      <c r="U1002" s="15"/>
      <c r="V1002" s="15"/>
      <c r="W1002" s="15"/>
      <c r="X1002" s="15"/>
      <c r="Y1002" s="15"/>
      <c r="Z1002" s="15"/>
      <c r="AA1002" s="15"/>
      <c r="AB1002" s="15"/>
    </row>
    <row r="1003" spans="1:28" x14ac:dyDescent="0.2">
      <c r="A1003" s="9" t="s">
        <v>291</v>
      </c>
      <c r="B1003" s="9" t="s">
        <v>292</v>
      </c>
      <c r="C1003" s="9" t="s">
        <v>245</v>
      </c>
      <c r="D1003" s="10">
        <v>49</v>
      </c>
      <c r="E1003" s="10">
        <v>281</v>
      </c>
      <c r="F1003" s="11">
        <f t="shared" si="0"/>
        <v>17.437722419928825</v>
      </c>
      <c r="G1003" s="10">
        <v>23364</v>
      </c>
      <c r="H1003" s="10">
        <v>147723</v>
      </c>
      <c r="I1003" s="12">
        <f t="shared" si="1"/>
        <v>15.816088219166954</v>
      </c>
      <c r="J1003" s="13">
        <v>0.52091602774533197</v>
      </c>
      <c r="K1003" s="14">
        <v>1.1000000000000001</v>
      </c>
      <c r="L1003" s="15"/>
      <c r="M1003" s="15"/>
      <c r="N1003" s="15"/>
      <c r="O1003" s="15"/>
      <c r="P1003" s="15"/>
      <c r="Q1003" s="15"/>
      <c r="R1003" s="15"/>
      <c r="S1003" s="15"/>
      <c r="T1003" s="15"/>
      <c r="U1003" s="15"/>
      <c r="V1003" s="15"/>
      <c r="W1003" s="15"/>
      <c r="X1003" s="15"/>
      <c r="Y1003" s="15"/>
      <c r="Z1003" s="15"/>
      <c r="AA1003" s="15"/>
      <c r="AB1003" s="15"/>
    </row>
    <row r="1004" spans="1:28" x14ac:dyDescent="0.2">
      <c r="A1004" s="9" t="s">
        <v>3074</v>
      </c>
      <c r="B1004" s="9" t="s">
        <v>3075</v>
      </c>
      <c r="C1004" s="9" t="s">
        <v>1796</v>
      </c>
      <c r="D1004" s="10">
        <v>64</v>
      </c>
      <c r="E1004" s="10">
        <v>279</v>
      </c>
      <c r="F1004" s="11">
        <f t="shared" si="0"/>
        <v>22.939068100358423</v>
      </c>
      <c r="G1004" s="10">
        <v>30775</v>
      </c>
      <c r="H1004" s="10">
        <v>146124</v>
      </c>
      <c r="I1004" s="12">
        <f t="shared" si="1"/>
        <v>21.060879800717199</v>
      </c>
      <c r="J1004" s="13">
        <v>0.52158364229341003</v>
      </c>
      <c r="K1004" s="14">
        <v>1.0900000000000001</v>
      </c>
      <c r="L1004" s="15"/>
      <c r="M1004" s="15"/>
      <c r="N1004" s="15"/>
      <c r="O1004" s="15"/>
      <c r="P1004" s="15"/>
      <c r="Q1004" s="15"/>
      <c r="R1004" s="15"/>
      <c r="S1004" s="15"/>
      <c r="T1004" s="15"/>
      <c r="U1004" s="15"/>
      <c r="V1004" s="15"/>
      <c r="W1004" s="15"/>
      <c r="X1004" s="15"/>
      <c r="Y1004" s="15"/>
      <c r="Z1004" s="15"/>
      <c r="AA1004" s="15"/>
      <c r="AB1004" s="15"/>
    </row>
    <row r="1005" spans="1:28" x14ac:dyDescent="0.2">
      <c r="A1005" s="9" t="s">
        <v>2917</v>
      </c>
      <c r="B1005" s="9" t="s">
        <v>2918</v>
      </c>
      <c r="C1005" s="9" t="s">
        <v>535</v>
      </c>
      <c r="D1005" s="10">
        <v>12</v>
      </c>
      <c r="E1005" s="10">
        <v>275</v>
      </c>
      <c r="F1005" s="11">
        <f t="shared" si="0"/>
        <v>4.3636363636363642</v>
      </c>
      <c r="G1005" s="10">
        <v>5260</v>
      </c>
      <c r="H1005" s="10">
        <v>142910</v>
      </c>
      <c r="I1005" s="12">
        <f t="shared" si="1"/>
        <v>3.6806381638793648</v>
      </c>
      <c r="J1005" s="13">
        <v>0.52171125672630203</v>
      </c>
      <c r="K1005" s="14">
        <v>1.19</v>
      </c>
      <c r="L1005" s="15"/>
      <c r="M1005" s="15"/>
      <c r="N1005" s="15"/>
      <c r="O1005" s="15"/>
      <c r="P1005" s="15"/>
      <c r="Q1005" s="15"/>
      <c r="R1005" s="15"/>
      <c r="S1005" s="15"/>
      <c r="T1005" s="15"/>
      <c r="U1005" s="15"/>
      <c r="V1005" s="15"/>
      <c r="W1005" s="15"/>
      <c r="X1005" s="15"/>
      <c r="Y1005" s="15"/>
      <c r="Z1005" s="15"/>
      <c r="AA1005" s="15"/>
      <c r="AB1005" s="15"/>
    </row>
    <row r="1006" spans="1:28" x14ac:dyDescent="0.2">
      <c r="A1006" s="9" t="s">
        <v>1168</v>
      </c>
      <c r="B1006" s="9" t="s">
        <v>1169</v>
      </c>
      <c r="C1006" s="9" t="s">
        <v>355</v>
      </c>
      <c r="D1006" s="10">
        <v>1</v>
      </c>
      <c r="E1006" s="10">
        <v>233</v>
      </c>
      <c r="F1006" s="11">
        <f t="shared" si="0"/>
        <v>0.42918454935622319</v>
      </c>
      <c r="G1006" s="10">
        <v>383</v>
      </c>
      <c r="H1006" s="10">
        <v>121222</v>
      </c>
      <c r="I1006" s="12">
        <f t="shared" si="1"/>
        <v>0.31594925013611391</v>
      </c>
      <c r="J1006" s="13">
        <v>0.52258578801114297</v>
      </c>
      <c r="K1006" s="14">
        <v>1.36</v>
      </c>
      <c r="L1006" s="15"/>
      <c r="M1006" s="15"/>
      <c r="N1006" s="15"/>
      <c r="O1006" s="15"/>
      <c r="P1006" s="15"/>
      <c r="Q1006" s="15"/>
      <c r="R1006" s="15"/>
      <c r="S1006" s="15"/>
      <c r="T1006" s="15"/>
      <c r="U1006" s="15"/>
      <c r="V1006" s="15"/>
      <c r="W1006" s="15"/>
      <c r="X1006" s="15"/>
      <c r="Y1006" s="15"/>
      <c r="Z1006" s="15"/>
      <c r="AA1006" s="15"/>
      <c r="AB1006" s="15"/>
    </row>
    <row r="1007" spans="1:28" x14ac:dyDescent="0.2">
      <c r="A1007" s="9" t="s">
        <v>72</v>
      </c>
      <c r="B1007" s="9" t="s">
        <v>74</v>
      </c>
      <c r="C1007" s="9" t="s">
        <v>535</v>
      </c>
      <c r="D1007" s="10">
        <v>12</v>
      </c>
      <c r="E1007" s="10">
        <v>322</v>
      </c>
      <c r="F1007" s="11">
        <f t="shared" si="0"/>
        <v>3.7267080745341614</v>
      </c>
      <c r="G1007" s="10">
        <v>5195</v>
      </c>
      <c r="H1007" s="10">
        <v>165083</v>
      </c>
      <c r="I1007" s="12">
        <f t="shared" si="1"/>
        <v>3.1469018614878572</v>
      </c>
      <c r="J1007" s="13">
        <v>0.52270493629686599</v>
      </c>
      <c r="K1007" s="14">
        <v>1.18</v>
      </c>
      <c r="L1007" s="15"/>
      <c r="M1007" s="15"/>
      <c r="N1007" s="15"/>
      <c r="O1007" s="15"/>
      <c r="P1007" s="15"/>
      <c r="Q1007" s="15"/>
      <c r="R1007" s="15"/>
      <c r="S1007" s="15"/>
      <c r="T1007" s="15"/>
      <c r="U1007" s="15"/>
      <c r="V1007" s="15"/>
      <c r="W1007" s="15"/>
      <c r="X1007" s="15"/>
      <c r="Y1007" s="15"/>
      <c r="Z1007" s="15"/>
      <c r="AA1007" s="15"/>
      <c r="AB1007" s="15"/>
    </row>
    <row r="1008" spans="1:28" x14ac:dyDescent="0.2">
      <c r="A1008" s="9" t="s">
        <v>1599</v>
      </c>
      <c r="B1008" s="9" t="s">
        <v>1600</v>
      </c>
      <c r="C1008" s="9" t="s">
        <v>1244</v>
      </c>
      <c r="D1008" s="10">
        <v>37</v>
      </c>
      <c r="E1008" s="10">
        <v>298</v>
      </c>
      <c r="F1008" s="11">
        <f t="shared" si="0"/>
        <v>12.416107382550337</v>
      </c>
      <c r="G1008" s="10">
        <v>17352</v>
      </c>
      <c r="H1008" s="10">
        <v>154769</v>
      </c>
      <c r="I1008" s="12">
        <f t="shared" si="1"/>
        <v>11.211547532128527</v>
      </c>
      <c r="J1008" s="13">
        <v>0.52555135100381201</v>
      </c>
      <c r="K1008" s="14">
        <v>1.1100000000000001</v>
      </c>
      <c r="L1008" s="15"/>
      <c r="M1008" s="15"/>
      <c r="N1008" s="15"/>
      <c r="O1008" s="15"/>
      <c r="P1008" s="15"/>
      <c r="Q1008" s="15"/>
      <c r="R1008" s="15"/>
      <c r="S1008" s="15"/>
      <c r="T1008" s="15"/>
      <c r="U1008" s="15"/>
      <c r="V1008" s="15"/>
      <c r="W1008" s="15"/>
      <c r="X1008" s="15"/>
      <c r="Y1008" s="15"/>
      <c r="Z1008" s="15"/>
      <c r="AA1008" s="15"/>
      <c r="AB1008" s="15"/>
    </row>
    <row r="1009" spans="1:28" x14ac:dyDescent="0.2">
      <c r="A1009" s="9" t="s">
        <v>1797</v>
      </c>
      <c r="B1009" s="9" t="s">
        <v>106</v>
      </c>
      <c r="C1009" s="9" t="s">
        <v>2999</v>
      </c>
      <c r="D1009" s="10">
        <v>90</v>
      </c>
      <c r="E1009" s="10">
        <v>228</v>
      </c>
      <c r="F1009" s="11">
        <f t="shared" si="0"/>
        <v>39.473684210526315</v>
      </c>
      <c r="G1009" s="10">
        <v>43872</v>
      </c>
      <c r="H1009" s="10">
        <v>120555</v>
      </c>
      <c r="I1009" s="12">
        <f t="shared" si="1"/>
        <v>36.391688440960557</v>
      </c>
      <c r="J1009" s="13">
        <v>0.52575894038498905</v>
      </c>
      <c r="K1009" s="14">
        <v>1.08</v>
      </c>
      <c r="L1009" s="15"/>
      <c r="M1009" s="15"/>
      <c r="N1009" s="15"/>
      <c r="O1009" s="15"/>
      <c r="P1009" s="15"/>
      <c r="Q1009" s="15"/>
      <c r="R1009" s="15"/>
      <c r="S1009" s="15"/>
      <c r="T1009" s="15"/>
      <c r="U1009" s="15"/>
      <c r="V1009" s="15"/>
      <c r="W1009" s="15"/>
      <c r="X1009" s="15"/>
      <c r="Y1009" s="15"/>
      <c r="Z1009" s="15"/>
      <c r="AA1009" s="15"/>
      <c r="AB1009" s="15"/>
    </row>
    <row r="1010" spans="1:28" x14ac:dyDescent="0.2">
      <c r="A1010" s="9" t="s">
        <v>2505</v>
      </c>
      <c r="B1010" s="9" t="s">
        <v>106</v>
      </c>
      <c r="C1010" s="9" t="s">
        <v>355</v>
      </c>
      <c r="D1010" s="10">
        <v>1</v>
      </c>
      <c r="E1010" s="10">
        <v>278</v>
      </c>
      <c r="F1010" s="11">
        <f t="shared" si="0"/>
        <v>0.35971223021582738</v>
      </c>
      <c r="G1010" s="10">
        <v>393</v>
      </c>
      <c r="H1010" s="10">
        <v>147008</v>
      </c>
      <c r="I1010" s="12">
        <f t="shared" si="1"/>
        <v>0.26733239007400961</v>
      </c>
      <c r="J1010" s="13">
        <v>0.52576425432254903</v>
      </c>
      <c r="K1010" s="14">
        <v>1.35</v>
      </c>
      <c r="L1010" s="15"/>
      <c r="M1010" s="15"/>
      <c r="N1010" s="15"/>
      <c r="O1010" s="15"/>
      <c r="P1010" s="15"/>
      <c r="Q1010" s="15"/>
      <c r="R1010" s="15"/>
      <c r="S1010" s="15"/>
      <c r="T1010" s="15"/>
      <c r="U1010" s="15"/>
      <c r="V1010" s="15"/>
      <c r="W1010" s="15"/>
      <c r="X1010" s="15"/>
      <c r="Y1010" s="15"/>
      <c r="Z1010" s="15"/>
      <c r="AA1010" s="15"/>
      <c r="AB1010" s="15"/>
    </row>
    <row r="1011" spans="1:28" x14ac:dyDescent="0.2">
      <c r="A1011" s="9" t="s">
        <v>1751</v>
      </c>
      <c r="B1011" s="9" t="s">
        <v>1754</v>
      </c>
      <c r="C1011" s="9" t="s">
        <v>355</v>
      </c>
      <c r="D1011" s="10">
        <v>1</v>
      </c>
      <c r="E1011" s="10">
        <v>330</v>
      </c>
      <c r="F1011" s="11">
        <f t="shared" si="0"/>
        <v>0.30303030303030304</v>
      </c>
      <c r="G1011" s="10">
        <v>390</v>
      </c>
      <c r="H1011" s="10">
        <v>172882</v>
      </c>
      <c r="I1011" s="12">
        <f t="shared" si="1"/>
        <v>0.2255873948704897</v>
      </c>
      <c r="J1011" s="13">
        <v>0.52623868703504295</v>
      </c>
      <c r="K1011" s="14">
        <v>1.34</v>
      </c>
      <c r="L1011" s="15"/>
      <c r="M1011" s="15"/>
      <c r="N1011" s="15"/>
      <c r="O1011" s="15"/>
      <c r="P1011" s="15"/>
      <c r="Q1011" s="15"/>
      <c r="R1011" s="15"/>
      <c r="S1011" s="15"/>
      <c r="T1011" s="15"/>
      <c r="U1011" s="15"/>
      <c r="V1011" s="15"/>
      <c r="W1011" s="15"/>
      <c r="X1011" s="15"/>
      <c r="Y1011" s="15"/>
      <c r="Z1011" s="15"/>
      <c r="AA1011" s="15"/>
      <c r="AB1011" s="15"/>
    </row>
    <row r="1012" spans="1:28" x14ac:dyDescent="0.2">
      <c r="A1012" s="9" t="s">
        <v>1070</v>
      </c>
      <c r="B1012" s="9" t="s">
        <v>1071</v>
      </c>
      <c r="C1012" s="9" t="s">
        <v>355</v>
      </c>
      <c r="D1012" s="10">
        <v>1</v>
      </c>
      <c r="E1012" s="10">
        <v>196</v>
      </c>
      <c r="F1012" s="11">
        <f t="shared" si="0"/>
        <v>0.51020408163265307</v>
      </c>
      <c r="G1012" s="10">
        <v>1198</v>
      </c>
      <c r="H1012" s="10">
        <v>93700</v>
      </c>
      <c r="I1012" s="12">
        <f t="shared" si="1"/>
        <v>1.2785485592315902</v>
      </c>
      <c r="J1012" s="13">
        <v>0.52651789435556895</v>
      </c>
      <c r="K1012" s="14">
        <v>0.4</v>
      </c>
      <c r="L1012" s="15"/>
      <c r="M1012" s="15"/>
      <c r="N1012" s="15"/>
      <c r="O1012" s="15"/>
      <c r="P1012" s="15"/>
      <c r="Q1012" s="15"/>
      <c r="R1012" s="15"/>
      <c r="S1012" s="15"/>
      <c r="T1012" s="15"/>
      <c r="U1012" s="15"/>
      <c r="V1012" s="15"/>
      <c r="W1012" s="15"/>
      <c r="X1012" s="15"/>
      <c r="Y1012" s="15"/>
      <c r="Z1012" s="15"/>
      <c r="AA1012" s="15"/>
      <c r="AB1012" s="15"/>
    </row>
    <row r="1013" spans="1:28" x14ac:dyDescent="0.2">
      <c r="A1013" s="9" t="s">
        <v>3076</v>
      </c>
      <c r="B1013" s="9" t="s">
        <v>3077</v>
      </c>
      <c r="C1013" s="9" t="s">
        <v>355</v>
      </c>
      <c r="D1013" s="10">
        <v>1</v>
      </c>
      <c r="E1013" s="10">
        <v>342</v>
      </c>
      <c r="F1013" s="11">
        <f t="shared" si="0"/>
        <v>0.29239766081871343</v>
      </c>
      <c r="G1013" s="10">
        <v>385</v>
      </c>
      <c r="H1013" s="10">
        <v>176514</v>
      </c>
      <c r="I1013" s="12">
        <f t="shared" si="1"/>
        <v>0.21811301086599363</v>
      </c>
      <c r="J1013" s="13">
        <v>0.52693750055811805</v>
      </c>
      <c r="K1013" s="14">
        <v>1.34</v>
      </c>
      <c r="L1013" s="15"/>
      <c r="M1013" s="15"/>
      <c r="N1013" s="15"/>
      <c r="O1013" s="15"/>
      <c r="P1013" s="15"/>
      <c r="Q1013" s="15"/>
      <c r="R1013" s="15"/>
      <c r="S1013" s="15"/>
      <c r="T1013" s="15"/>
      <c r="U1013" s="15"/>
      <c r="V1013" s="15"/>
      <c r="W1013" s="15"/>
      <c r="X1013" s="15"/>
      <c r="Y1013" s="15"/>
      <c r="Z1013" s="15"/>
      <c r="AA1013" s="15"/>
      <c r="AB1013" s="15"/>
    </row>
    <row r="1014" spans="1:28" x14ac:dyDescent="0.2">
      <c r="A1014" s="9" t="s">
        <v>2332</v>
      </c>
      <c r="B1014" s="9" t="s">
        <v>106</v>
      </c>
      <c r="C1014" s="9" t="s">
        <v>355</v>
      </c>
      <c r="D1014" s="10">
        <v>1</v>
      </c>
      <c r="E1014" s="10">
        <v>279</v>
      </c>
      <c r="F1014" s="11">
        <f t="shared" si="0"/>
        <v>0.35842293906810035</v>
      </c>
      <c r="G1014" s="10">
        <v>1313</v>
      </c>
      <c r="H1014" s="10">
        <v>147282</v>
      </c>
      <c r="I1014" s="12">
        <f t="shared" si="1"/>
        <v>0.89148707920859294</v>
      </c>
      <c r="J1014" s="13">
        <v>0.52728727040978696</v>
      </c>
      <c r="K1014" s="14">
        <v>0.4</v>
      </c>
      <c r="L1014" s="15"/>
      <c r="M1014" s="15"/>
      <c r="N1014" s="15"/>
      <c r="O1014" s="15"/>
      <c r="P1014" s="15"/>
      <c r="Q1014" s="15"/>
      <c r="R1014" s="15"/>
      <c r="S1014" s="15"/>
      <c r="T1014" s="15"/>
      <c r="U1014" s="15"/>
      <c r="V1014" s="15"/>
      <c r="W1014" s="15"/>
      <c r="X1014" s="15"/>
      <c r="Y1014" s="15"/>
      <c r="Z1014" s="15"/>
      <c r="AA1014" s="15"/>
      <c r="AB1014" s="15"/>
    </row>
    <row r="1015" spans="1:28" x14ac:dyDescent="0.2">
      <c r="A1015" s="9" t="s">
        <v>636</v>
      </c>
      <c r="B1015" s="9" t="s">
        <v>637</v>
      </c>
      <c r="C1015" s="9" t="s">
        <v>355</v>
      </c>
      <c r="D1015" s="10">
        <v>1</v>
      </c>
      <c r="E1015" s="10">
        <v>329</v>
      </c>
      <c r="F1015" s="11">
        <f t="shared" si="0"/>
        <v>0.303951367781155</v>
      </c>
      <c r="G1015" s="10">
        <v>1254</v>
      </c>
      <c r="H1015" s="10">
        <v>167843</v>
      </c>
      <c r="I1015" s="12">
        <f t="shared" si="1"/>
        <v>0.74712677919245962</v>
      </c>
      <c r="J1015" s="13">
        <v>0.52751521022483605</v>
      </c>
      <c r="K1015" s="14">
        <v>0.41</v>
      </c>
      <c r="L1015" s="15"/>
      <c r="M1015" s="15"/>
      <c r="N1015" s="15"/>
      <c r="O1015" s="15"/>
      <c r="P1015" s="15"/>
      <c r="Q1015" s="15"/>
      <c r="R1015" s="15"/>
      <c r="S1015" s="15"/>
      <c r="T1015" s="15"/>
      <c r="U1015" s="15"/>
      <c r="V1015" s="15"/>
      <c r="W1015" s="15"/>
      <c r="X1015" s="15"/>
      <c r="Y1015" s="15"/>
      <c r="Z1015" s="15"/>
      <c r="AA1015" s="15"/>
      <c r="AB1015" s="15"/>
    </row>
    <row r="1016" spans="1:28" x14ac:dyDescent="0.2">
      <c r="A1016" s="9" t="s">
        <v>1176</v>
      </c>
      <c r="B1016" s="9" t="s">
        <v>1177</v>
      </c>
      <c r="C1016" s="9" t="s">
        <v>355</v>
      </c>
      <c r="D1016" s="10">
        <v>1</v>
      </c>
      <c r="E1016" s="10">
        <v>264</v>
      </c>
      <c r="F1016" s="11">
        <f t="shared" si="0"/>
        <v>0.37878787878787878</v>
      </c>
      <c r="G1016" s="10">
        <v>1295</v>
      </c>
      <c r="H1016" s="10">
        <v>134889</v>
      </c>
      <c r="I1016" s="12">
        <f t="shared" si="1"/>
        <v>0.96004863257938</v>
      </c>
      <c r="J1016" s="13">
        <v>0.527521919155715</v>
      </c>
      <c r="K1016" s="14">
        <v>0.39</v>
      </c>
      <c r="L1016" s="15"/>
      <c r="M1016" s="15"/>
      <c r="N1016" s="15"/>
      <c r="O1016" s="15"/>
      <c r="P1016" s="15"/>
      <c r="Q1016" s="15"/>
      <c r="R1016" s="15"/>
      <c r="S1016" s="15"/>
      <c r="T1016" s="15"/>
      <c r="U1016" s="15"/>
      <c r="V1016" s="15"/>
      <c r="W1016" s="15"/>
      <c r="X1016" s="15"/>
      <c r="Y1016" s="15"/>
      <c r="Z1016" s="15"/>
      <c r="AA1016" s="15"/>
      <c r="AB1016" s="15"/>
    </row>
    <row r="1017" spans="1:28" x14ac:dyDescent="0.2">
      <c r="A1017" s="9" t="s">
        <v>2202</v>
      </c>
      <c r="B1017" s="9" t="s">
        <v>2204</v>
      </c>
      <c r="C1017" s="9" t="s">
        <v>355</v>
      </c>
      <c r="D1017" s="10">
        <v>1</v>
      </c>
      <c r="E1017" s="10">
        <v>342</v>
      </c>
      <c r="F1017" s="11">
        <f t="shared" si="0"/>
        <v>0.29239766081871343</v>
      </c>
      <c r="G1017" s="10">
        <v>1272</v>
      </c>
      <c r="H1017" s="10">
        <v>175627</v>
      </c>
      <c r="I1017" s="12">
        <f t="shared" si="1"/>
        <v>0.72426221480751818</v>
      </c>
      <c r="J1017" s="13">
        <v>0.52759447094171097</v>
      </c>
      <c r="K1017" s="14">
        <v>0.4</v>
      </c>
      <c r="L1017" s="15"/>
      <c r="M1017" s="15"/>
      <c r="N1017" s="15"/>
      <c r="O1017" s="15"/>
      <c r="P1017" s="15"/>
      <c r="Q1017" s="15"/>
      <c r="R1017" s="15"/>
      <c r="S1017" s="15"/>
      <c r="T1017" s="15"/>
      <c r="U1017" s="15"/>
      <c r="V1017" s="15"/>
      <c r="W1017" s="15"/>
      <c r="X1017" s="15"/>
      <c r="Y1017" s="15"/>
      <c r="Z1017" s="15"/>
      <c r="AA1017" s="15"/>
      <c r="AB1017" s="15"/>
    </row>
    <row r="1018" spans="1:28" x14ac:dyDescent="0.2">
      <c r="A1018" s="9" t="s">
        <v>2950</v>
      </c>
      <c r="B1018" s="9" t="s">
        <v>2951</v>
      </c>
      <c r="C1018" s="9" t="s">
        <v>280</v>
      </c>
      <c r="D1018" s="10">
        <v>7</v>
      </c>
      <c r="E1018" s="10">
        <v>335</v>
      </c>
      <c r="F1018" s="11">
        <f t="shared" si="0"/>
        <v>2.0895522388059704</v>
      </c>
      <c r="G1018" s="10">
        <v>2978</v>
      </c>
      <c r="H1018" s="10">
        <v>173185</v>
      </c>
      <c r="I1018" s="12">
        <f t="shared" si="1"/>
        <v>1.7195484597395849</v>
      </c>
      <c r="J1018" s="13">
        <v>0.52762795614860203</v>
      </c>
      <c r="K1018" s="14">
        <v>1.22</v>
      </c>
      <c r="L1018" s="15"/>
      <c r="M1018" s="15"/>
      <c r="N1018" s="15"/>
      <c r="O1018" s="15"/>
      <c r="P1018" s="15"/>
      <c r="Q1018" s="15"/>
      <c r="R1018" s="15"/>
      <c r="S1018" s="15"/>
      <c r="T1018" s="15"/>
      <c r="U1018" s="15"/>
      <c r="V1018" s="15"/>
      <c r="W1018" s="15"/>
      <c r="X1018" s="15"/>
      <c r="Y1018" s="15"/>
      <c r="Z1018" s="15"/>
      <c r="AA1018" s="15"/>
      <c r="AB1018" s="15"/>
    </row>
    <row r="1019" spans="1:28" x14ac:dyDescent="0.2">
      <c r="A1019" s="9" t="s">
        <v>1945</v>
      </c>
      <c r="B1019" s="9" t="s">
        <v>1946</v>
      </c>
      <c r="C1019" s="9" t="s">
        <v>355</v>
      </c>
      <c r="D1019" s="10">
        <v>1</v>
      </c>
      <c r="E1019" s="10">
        <v>342</v>
      </c>
      <c r="F1019" s="11">
        <f t="shared" si="0"/>
        <v>0.29239766081871343</v>
      </c>
      <c r="G1019" s="10">
        <v>386</v>
      </c>
      <c r="H1019" s="10">
        <v>176513</v>
      </c>
      <c r="I1019" s="12">
        <f t="shared" si="1"/>
        <v>0.21868077705324818</v>
      </c>
      <c r="J1019" s="13">
        <v>0.52785497261057102</v>
      </c>
      <c r="K1019" s="14">
        <v>1.34</v>
      </c>
      <c r="L1019" s="15"/>
      <c r="M1019" s="15"/>
      <c r="N1019" s="15"/>
      <c r="O1019" s="15"/>
      <c r="P1019" s="15"/>
      <c r="Q1019" s="15"/>
      <c r="R1019" s="15"/>
      <c r="S1019" s="15"/>
      <c r="T1019" s="15"/>
      <c r="U1019" s="15"/>
      <c r="V1019" s="15"/>
      <c r="W1019" s="15"/>
      <c r="X1019" s="15"/>
      <c r="Y1019" s="15"/>
      <c r="Z1019" s="15"/>
      <c r="AA1019" s="15"/>
      <c r="AB1019" s="15"/>
    </row>
    <row r="1020" spans="1:28" x14ac:dyDescent="0.2">
      <c r="A1020" s="9" t="s">
        <v>2460</v>
      </c>
      <c r="B1020" s="9" t="s">
        <v>106</v>
      </c>
      <c r="C1020" s="9" t="s">
        <v>355</v>
      </c>
      <c r="D1020" s="10">
        <v>1</v>
      </c>
      <c r="E1020" s="10">
        <v>279</v>
      </c>
      <c r="F1020" s="11">
        <f t="shared" si="0"/>
        <v>0.35842293906810035</v>
      </c>
      <c r="G1020" s="10">
        <v>394</v>
      </c>
      <c r="H1020" s="10">
        <v>146984</v>
      </c>
      <c r="I1020" s="12">
        <f t="shared" si="1"/>
        <v>0.26805638708975127</v>
      </c>
      <c r="J1020" s="13">
        <v>0.52798393297086299</v>
      </c>
      <c r="K1020" s="14">
        <v>1.34</v>
      </c>
      <c r="L1020" s="15"/>
      <c r="M1020" s="15"/>
      <c r="N1020" s="15"/>
      <c r="O1020" s="15"/>
      <c r="P1020" s="15"/>
      <c r="Q1020" s="15"/>
      <c r="R1020" s="15"/>
      <c r="S1020" s="15"/>
      <c r="T1020" s="15"/>
      <c r="U1020" s="15"/>
      <c r="V1020" s="15"/>
      <c r="W1020" s="15"/>
      <c r="X1020" s="15"/>
      <c r="Y1020" s="15"/>
      <c r="Z1020" s="15"/>
      <c r="AA1020" s="15"/>
      <c r="AB1020" s="15"/>
    </row>
    <row r="1021" spans="1:28" x14ac:dyDescent="0.2">
      <c r="A1021" s="9" t="s">
        <v>2868</v>
      </c>
      <c r="B1021" s="9" t="s">
        <v>2869</v>
      </c>
      <c r="C1021" s="9" t="s">
        <v>355</v>
      </c>
      <c r="D1021" s="10">
        <v>1</v>
      </c>
      <c r="E1021" s="10">
        <v>327</v>
      </c>
      <c r="F1021" s="11">
        <f t="shared" si="0"/>
        <v>0.3058103975535168</v>
      </c>
      <c r="G1021" s="10">
        <v>1332</v>
      </c>
      <c r="H1021" s="10">
        <v>170085</v>
      </c>
      <c r="I1021" s="12">
        <f t="shared" si="1"/>
        <v>0.78313784284328425</v>
      </c>
      <c r="J1021" s="13">
        <v>0.52830959574717695</v>
      </c>
      <c r="K1021" s="14">
        <v>0.39</v>
      </c>
      <c r="L1021" s="15"/>
      <c r="M1021" s="15"/>
      <c r="N1021" s="15"/>
      <c r="O1021" s="15"/>
      <c r="P1021" s="15"/>
      <c r="Q1021" s="15"/>
      <c r="R1021" s="15"/>
      <c r="S1021" s="15"/>
      <c r="T1021" s="15"/>
      <c r="U1021" s="15"/>
      <c r="V1021" s="15"/>
      <c r="W1021" s="15"/>
      <c r="X1021" s="15"/>
      <c r="Y1021" s="15"/>
      <c r="Z1021" s="15"/>
      <c r="AA1021" s="15"/>
      <c r="AB1021" s="15"/>
    </row>
    <row r="1022" spans="1:28" x14ac:dyDescent="0.2">
      <c r="A1022" s="9" t="s">
        <v>2335</v>
      </c>
      <c r="B1022" s="9" t="s">
        <v>2336</v>
      </c>
      <c r="C1022" s="9" t="s">
        <v>355</v>
      </c>
      <c r="D1022" s="10">
        <v>1</v>
      </c>
      <c r="E1022" s="10">
        <v>342</v>
      </c>
      <c r="F1022" s="11">
        <f t="shared" si="0"/>
        <v>0.29239766081871343</v>
      </c>
      <c r="G1022" s="10">
        <v>1313</v>
      </c>
      <c r="H1022" s="10">
        <v>175586</v>
      </c>
      <c r="I1022" s="12">
        <f t="shared" si="1"/>
        <v>0.74778171380406189</v>
      </c>
      <c r="J1022" s="13">
        <v>0.52832736729519703</v>
      </c>
      <c r="K1022" s="14">
        <v>0.39</v>
      </c>
      <c r="L1022" s="15"/>
      <c r="M1022" s="15"/>
      <c r="N1022" s="15"/>
      <c r="O1022" s="15"/>
      <c r="P1022" s="15"/>
      <c r="Q1022" s="15"/>
      <c r="R1022" s="15"/>
      <c r="S1022" s="15"/>
      <c r="T1022" s="15"/>
      <c r="U1022" s="15"/>
      <c r="V1022" s="15"/>
      <c r="W1022" s="15"/>
      <c r="X1022" s="15"/>
      <c r="Y1022" s="15"/>
      <c r="Z1022" s="15"/>
      <c r="AA1022" s="15"/>
      <c r="AB1022" s="15"/>
    </row>
    <row r="1023" spans="1:28" x14ac:dyDescent="0.2">
      <c r="A1023" s="9" t="s">
        <v>1367</v>
      </c>
      <c r="B1023" s="9" t="s">
        <v>1368</v>
      </c>
      <c r="C1023" s="9" t="s">
        <v>280</v>
      </c>
      <c r="D1023" s="10">
        <v>7</v>
      </c>
      <c r="E1023" s="10">
        <v>265</v>
      </c>
      <c r="F1023" s="11">
        <f t="shared" si="0"/>
        <v>2.6415094339622645</v>
      </c>
      <c r="G1023" s="10">
        <v>2999</v>
      </c>
      <c r="H1023" s="10">
        <v>137165</v>
      </c>
      <c r="I1023" s="12">
        <f t="shared" si="1"/>
        <v>2.1864178179564755</v>
      </c>
      <c r="J1023" s="13">
        <v>0.52937054024348495</v>
      </c>
      <c r="K1023" s="14">
        <v>1.21</v>
      </c>
      <c r="L1023" s="15"/>
      <c r="M1023" s="15"/>
      <c r="N1023" s="15"/>
      <c r="O1023" s="15"/>
      <c r="P1023" s="15"/>
      <c r="Q1023" s="15"/>
      <c r="R1023" s="15"/>
      <c r="S1023" s="15"/>
      <c r="T1023" s="15"/>
      <c r="U1023" s="15"/>
      <c r="V1023" s="15"/>
      <c r="W1023" s="15"/>
      <c r="X1023" s="15"/>
      <c r="Y1023" s="15"/>
      <c r="Z1023" s="15"/>
      <c r="AA1023" s="15"/>
      <c r="AB1023" s="15"/>
    </row>
    <row r="1024" spans="1:28" x14ac:dyDescent="0.2">
      <c r="A1024" s="9" t="s">
        <v>2376</v>
      </c>
      <c r="B1024" s="9" t="s">
        <v>106</v>
      </c>
      <c r="C1024" s="9" t="s">
        <v>355</v>
      </c>
      <c r="D1024" s="10">
        <v>1</v>
      </c>
      <c r="E1024" s="10">
        <v>279</v>
      </c>
      <c r="F1024" s="11">
        <f t="shared" si="0"/>
        <v>0.35842293906810035</v>
      </c>
      <c r="G1024" s="10">
        <v>1385</v>
      </c>
      <c r="H1024" s="10">
        <v>146279</v>
      </c>
      <c r="I1024" s="12">
        <f t="shared" si="1"/>
        <v>0.94682080134537416</v>
      </c>
      <c r="J1024" s="13">
        <v>0.52977515163880595</v>
      </c>
      <c r="K1024" s="14">
        <v>0.38</v>
      </c>
      <c r="L1024" s="15"/>
      <c r="M1024" s="15"/>
      <c r="N1024" s="15"/>
      <c r="O1024" s="15"/>
      <c r="P1024" s="15"/>
      <c r="Q1024" s="15"/>
      <c r="R1024" s="15"/>
      <c r="S1024" s="15"/>
      <c r="T1024" s="15"/>
      <c r="U1024" s="15"/>
      <c r="V1024" s="15"/>
      <c r="W1024" s="15"/>
      <c r="X1024" s="15"/>
      <c r="Y1024" s="15"/>
      <c r="Z1024" s="15"/>
      <c r="AA1024" s="15"/>
      <c r="AB1024" s="15"/>
    </row>
    <row r="1025" spans="1:28" x14ac:dyDescent="0.2">
      <c r="A1025" s="9" t="s">
        <v>449</v>
      </c>
      <c r="B1025" s="9" t="s">
        <v>450</v>
      </c>
      <c r="C1025" s="9" t="s">
        <v>355</v>
      </c>
      <c r="D1025" s="10">
        <v>1</v>
      </c>
      <c r="E1025" s="10">
        <v>333</v>
      </c>
      <c r="F1025" s="11">
        <f t="shared" si="0"/>
        <v>0.3003003003003003</v>
      </c>
      <c r="G1025" s="10">
        <v>1364</v>
      </c>
      <c r="H1025" s="10">
        <v>171204</v>
      </c>
      <c r="I1025" s="12">
        <f t="shared" si="1"/>
        <v>0.79671035723464412</v>
      </c>
      <c r="J1025" s="13">
        <v>0.53046865245278196</v>
      </c>
      <c r="K1025" s="14">
        <v>0.38</v>
      </c>
      <c r="L1025" s="15"/>
      <c r="M1025" s="15"/>
      <c r="N1025" s="15"/>
      <c r="O1025" s="15"/>
      <c r="P1025" s="15"/>
      <c r="Q1025" s="15"/>
      <c r="R1025" s="15"/>
      <c r="S1025" s="15"/>
      <c r="T1025" s="15"/>
      <c r="U1025" s="15"/>
      <c r="V1025" s="15"/>
      <c r="W1025" s="15"/>
      <c r="X1025" s="15"/>
      <c r="Y1025" s="15"/>
      <c r="Z1025" s="15"/>
      <c r="AA1025" s="15"/>
      <c r="AB1025" s="15"/>
    </row>
    <row r="1026" spans="1:28" x14ac:dyDescent="0.2">
      <c r="A1026" s="9" t="s">
        <v>1854</v>
      </c>
      <c r="B1026" s="9" t="s">
        <v>1855</v>
      </c>
      <c r="C1026" s="9" t="s">
        <v>355</v>
      </c>
      <c r="D1026" s="10">
        <v>1</v>
      </c>
      <c r="E1026" s="10">
        <v>310</v>
      </c>
      <c r="F1026" s="11">
        <f t="shared" si="0"/>
        <v>0.32258064516129031</v>
      </c>
      <c r="G1026" s="10">
        <v>390</v>
      </c>
      <c r="H1026" s="10">
        <v>160461</v>
      </c>
      <c r="I1026" s="12">
        <f t="shared" si="1"/>
        <v>0.24304971301437731</v>
      </c>
      <c r="J1026" s="13">
        <v>0.53053975222237204</v>
      </c>
      <c r="K1026" s="14">
        <v>1.33</v>
      </c>
      <c r="L1026" s="15"/>
      <c r="M1026" s="15"/>
      <c r="N1026" s="15"/>
      <c r="O1026" s="15"/>
      <c r="P1026" s="15"/>
      <c r="Q1026" s="15"/>
      <c r="R1026" s="15"/>
      <c r="S1026" s="15"/>
      <c r="T1026" s="15"/>
      <c r="U1026" s="15"/>
      <c r="V1026" s="15"/>
      <c r="W1026" s="15"/>
      <c r="X1026" s="15"/>
      <c r="Y1026" s="15"/>
      <c r="Z1026" s="15"/>
      <c r="AA1026" s="15"/>
      <c r="AB1026" s="15"/>
    </row>
    <row r="1027" spans="1:28" x14ac:dyDescent="0.2">
      <c r="A1027" s="9" t="s">
        <v>27</v>
      </c>
      <c r="B1027" s="9" t="s">
        <v>28</v>
      </c>
      <c r="C1027" s="9" t="s">
        <v>355</v>
      </c>
      <c r="D1027" s="10">
        <v>1</v>
      </c>
      <c r="E1027" s="10">
        <v>213</v>
      </c>
      <c r="F1027" s="11">
        <f t="shared" si="0"/>
        <v>0.46948356807511737</v>
      </c>
      <c r="G1027" s="10">
        <v>401</v>
      </c>
      <c r="H1027" s="10">
        <v>113428</v>
      </c>
      <c r="I1027" s="12">
        <f t="shared" si="1"/>
        <v>0.35352822936135697</v>
      </c>
      <c r="J1027" s="13">
        <v>0.53064109108519797</v>
      </c>
      <c r="K1027" s="14">
        <v>1.33</v>
      </c>
      <c r="L1027" s="15"/>
      <c r="M1027" s="15"/>
      <c r="N1027" s="15"/>
      <c r="O1027" s="15"/>
      <c r="P1027" s="15"/>
      <c r="Q1027" s="15"/>
      <c r="R1027" s="15"/>
      <c r="S1027" s="15"/>
      <c r="T1027" s="15"/>
      <c r="U1027" s="15"/>
      <c r="V1027" s="15"/>
      <c r="W1027" s="15"/>
      <c r="X1027" s="15"/>
      <c r="Y1027" s="15"/>
      <c r="Z1027" s="15"/>
      <c r="AA1027" s="15"/>
      <c r="AB1027" s="15"/>
    </row>
    <row r="1028" spans="1:28" x14ac:dyDescent="0.2">
      <c r="A1028" s="9" t="s">
        <v>306</v>
      </c>
      <c r="B1028" s="9" t="s">
        <v>106</v>
      </c>
      <c r="C1028" s="9" t="s">
        <v>355</v>
      </c>
      <c r="D1028" s="10">
        <v>1</v>
      </c>
      <c r="E1028" s="10">
        <v>281</v>
      </c>
      <c r="F1028" s="11">
        <f t="shared" si="0"/>
        <v>0.35587188612099641</v>
      </c>
      <c r="G1028" s="10">
        <v>1408</v>
      </c>
      <c r="H1028" s="10">
        <v>147718</v>
      </c>
      <c r="I1028" s="12">
        <f t="shared" si="1"/>
        <v>0.95316752189983611</v>
      </c>
      <c r="J1028" s="13">
        <v>0.53091825753780297</v>
      </c>
      <c r="K1028" s="14">
        <v>0.37</v>
      </c>
      <c r="L1028" s="15"/>
      <c r="M1028" s="15"/>
      <c r="N1028" s="15"/>
      <c r="O1028" s="15"/>
      <c r="P1028" s="15"/>
      <c r="Q1028" s="15"/>
      <c r="R1028" s="15"/>
      <c r="S1028" s="15"/>
      <c r="T1028" s="15"/>
      <c r="U1028" s="15"/>
      <c r="V1028" s="15"/>
      <c r="W1028" s="15"/>
      <c r="X1028" s="15"/>
      <c r="Y1028" s="15"/>
      <c r="Z1028" s="15"/>
      <c r="AA1028" s="15"/>
      <c r="AB1028" s="15"/>
    </row>
    <row r="1029" spans="1:28" x14ac:dyDescent="0.2">
      <c r="A1029" s="9" t="s">
        <v>2427</v>
      </c>
      <c r="B1029" s="9" t="s">
        <v>106</v>
      </c>
      <c r="C1029" s="9" t="s">
        <v>355</v>
      </c>
      <c r="D1029" s="10">
        <v>1</v>
      </c>
      <c r="E1029" s="10">
        <v>278</v>
      </c>
      <c r="F1029" s="11">
        <f t="shared" si="0"/>
        <v>0.35971223021582738</v>
      </c>
      <c r="G1029" s="10">
        <v>1410</v>
      </c>
      <c r="H1029" s="10">
        <v>146209</v>
      </c>
      <c r="I1029" s="12">
        <f t="shared" si="1"/>
        <v>0.96437291821980864</v>
      </c>
      <c r="J1029" s="13">
        <v>0.53097846468038101</v>
      </c>
      <c r="K1029" s="14">
        <v>0.37</v>
      </c>
      <c r="L1029" s="15"/>
      <c r="M1029" s="15"/>
      <c r="N1029" s="15"/>
      <c r="O1029" s="15"/>
      <c r="P1029" s="15"/>
      <c r="Q1029" s="15"/>
      <c r="R1029" s="15"/>
      <c r="S1029" s="15"/>
      <c r="T1029" s="15"/>
      <c r="U1029" s="15"/>
      <c r="V1029" s="15"/>
      <c r="W1029" s="15"/>
      <c r="X1029" s="15"/>
      <c r="Y1029" s="15"/>
      <c r="Z1029" s="15"/>
      <c r="AA1029" s="15"/>
      <c r="AB1029" s="15"/>
    </row>
    <row r="1030" spans="1:28" x14ac:dyDescent="0.2">
      <c r="A1030" s="9" t="s">
        <v>1528</v>
      </c>
      <c r="B1030" s="9" t="s">
        <v>1529</v>
      </c>
      <c r="C1030" s="9" t="s">
        <v>355</v>
      </c>
      <c r="D1030" s="10">
        <v>1</v>
      </c>
      <c r="E1030" s="10">
        <v>342</v>
      </c>
      <c r="F1030" s="11">
        <f t="shared" si="0"/>
        <v>0.29239766081871343</v>
      </c>
      <c r="G1030" s="10">
        <v>390</v>
      </c>
      <c r="H1030" s="10">
        <v>176509</v>
      </c>
      <c r="I1030" s="12">
        <f t="shared" si="1"/>
        <v>0.22095190613509794</v>
      </c>
      <c r="J1030" s="13">
        <v>0.53150715303609397</v>
      </c>
      <c r="K1030" s="14">
        <v>1.32</v>
      </c>
      <c r="L1030" s="15"/>
      <c r="M1030" s="15"/>
      <c r="N1030" s="15"/>
      <c r="O1030" s="15"/>
      <c r="P1030" s="15"/>
      <c r="Q1030" s="15"/>
      <c r="R1030" s="15"/>
      <c r="S1030" s="15"/>
      <c r="T1030" s="15"/>
      <c r="U1030" s="15"/>
      <c r="V1030" s="15"/>
      <c r="W1030" s="15"/>
      <c r="X1030" s="15"/>
      <c r="Y1030" s="15"/>
      <c r="Z1030" s="15"/>
      <c r="AA1030" s="15"/>
      <c r="AB1030" s="15"/>
    </row>
    <row r="1031" spans="1:28" x14ac:dyDescent="0.2">
      <c r="A1031" s="9" t="s">
        <v>3078</v>
      </c>
      <c r="B1031" s="9" t="s">
        <v>3079</v>
      </c>
      <c r="C1031" s="9" t="s">
        <v>2999</v>
      </c>
      <c r="D1031" s="10">
        <v>90</v>
      </c>
      <c r="E1031" s="10">
        <v>253</v>
      </c>
      <c r="F1031" s="11">
        <f t="shared" si="0"/>
        <v>35.573122529644266</v>
      </c>
      <c r="G1031" s="10">
        <v>43872</v>
      </c>
      <c r="H1031" s="10">
        <v>133027</v>
      </c>
      <c r="I1031" s="12">
        <f t="shared" si="1"/>
        <v>32.979771023927476</v>
      </c>
      <c r="J1031" s="13">
        <v>0.53181629042318801</v>
      </c>
      <c r="K1031" s="14">
        <v>1.08</v>
      </c>
      <c r="L1031" s="15"/>
      <c r="M1031" s="15"/>
      <c r="N1031" s="15"/>
      <c r="O1031" s="15"/>
      <c r="P1031" s="15"/>
      <c r="Q1031" s="15"/>
      <c r="R1031" s="15"/>
      <c r="S1031" s="15"/>
      <c r="T1031" s="15"/>
      <c r="U1031" s="15"/>
      <c r="V1031" s="15"/>
      <c r="W1031" s="15"/>
      <c r="X1031" s="15"/>
      <c r="Y1031" s="15"/>
      <c r="Z1031" s="15"/>
      <c r="AA1031" s="15"/>
      <c r="AB1031" s="15"/>
    </row>
    <row r="1032" spans="1:28" x14ac:dyDescent="0.2">
      <c r="A1032" s="9" t="s">
        <v>3080</v>
      </c>
      <c r="B1032" s="9" t="s">
        <v>3081</v>
      </c>
      <c r="C1032" s="9" t="s">
        <v>355</v>
      </c>
      <c r="D1032" s="10">
        <v>1</v>
      </c>
      <c r="E1032" s="10">
        <v>318</v>
      </c>
      <c r="F1032" s="11">
        <f t="shared" si="0"/>
        <v>0.31446540880503149</v>
      </c>
      <c r="G1032" s="10">
        <v>1370</v>
      </c>
      <c r="H1032" s="10">
        <v>161452</v>
      </c>
      <c r="I1032" s="12">
        <f t="shared" si="1"/>
        <v>0.84854941406733897</v>
      </c>
      <c r="J1032" s="13">
        <v>0.53187309043189801</v>
      </c>
      <c r="K1032" s="14">
        <v>0.37</v>
      </c>
      <c r="L1032" s="15"/>
      <c r="M1032" s="15"/>
      <c r="N1032" s="15"/>
      <c r="O1032" s="15"/>
      <c r="P1032" s="15"/>
      <c r="Q1032" s="15"/>
      <c r="R1032" s="15"/>
      <c r="S1032" s="15"/>
      <c r="T1032" s="15"/>
      <c r="U1032" s="15"/>
      <c r="V1032" s="15"/>
      <c r="W1032" s="15"/>
      <c r="X1032" s="15"/>
      <c r="Y1032" s="15"/>
      <c r="Z1032" s="15"/>
      <c r="AA1032" s="15"/>
      <c r="AB1032" s="15"/>
    </row>
    <row r="1033" spans="1:28" x14ac:dyDescent="0.2">
      <c r="A1033" s="9" t="s">
        <v>861</v>
      </c>
      <c r="B1033" s="9" t="s">
        <v>862</v>
      </c>
      <c r="C1033" s="9" t="s">
        <v>355</v>
      </c>
      <c r="D1033" s="10">
        <v>1</v>
      </c>
      <c r="E1033" s="10">
        <v>286</v>
      </c>
      <c r="F1033" s="11">
        <f t="shared" si="0"/>
        <v>0.34965034965034963</v>
      </c>
      <c r="G1033" s="10">
        <v>394</v>
      </c>
      <c r="H1033" s="10">
        <v>149001</v>
      </c>
      <c r="I1033" s="12">
        <f t="shared" si="1"/>
        <v>0.26442775551841935</v>
      </c>
      <c r="J1033" s="13">
        <v>0.53191238447629996</v>
      </c>
      <c r="K1033" s="14">
        <v>1.32</v>
      </c>
      <c r="L1033" s="15"/>
      <c r="M1033" s="15"/>
      <c r="N1033" s="15"/>
      <c r="O1033" s="15"/>
      <c r="P1033" s="15"/>
      <c r="Q1033" s="15"/>
      <c r="R1033" s="15"/>
      <c r="S1033" s="15"/>
      <c r="T1033" s="15"/>
      <c r="U1033" s="15"/>
      <c r="V1033" s="15"/>
      <c r="W1033" s="15"/>
      <c r="X1033" s="15"/>
      <c r="Y1033" s="15"/>
      <c r="Z1033" s="15"/>
      <c r="AA1033" s="15"/>
      <c r="AB1033" s="15"/>
    </row>
    <row r="1034" spans="1:28" x14ac:dyDescent="0.2">
      <c r="A1034" s="9" t="s">
        <v>2380</v>
      </c>
      <c r="B1034" s="9" t="s">
        <v>2381</v>
      </c>
      <c r="C1034" s="9" t="s">
        <v>355</v>
      </c>
      <c r="D1034" s="10">
        <v>1</v>
      </c>
      <c r="E1034" s="10">
        <v>342</v>
      </c>
      <c r="F1034" s="11">
        <f t="shared" si="0"/>
        <v>0.29239766081871343</v>
      </c>
      <c r="G1034" s="10">
        <v>1385</v>
      </c>
      <c r="H1034" s="10">
        <v>175514</v>
      </c>
      <c r="I1034" s="12">
        <f t="shared" si="1"/>
        <v>0.78911084016089883</v>
      </c>
      <c r="J1034" s="13">
        <v>0.53204095808183005</v>
      </c>
      <c r="K1034" s="14">
        <v>0.37</v>
      </c>
      <c r="L1034" s="15"/>
      <c r="M1034" s="15"/>
      <c r="N1034" s="15"/>
      <c r="O1034" s="15"/>
      <c r="P1034" s="15"/>
      <c r="Q1034" s="15"/>
      <c r="R1034" s="15"/>
      <c r="S1034" s="15"/>
      <c r="T1034" s="15"/>
      <c r="U1034" s="15"/>
      <c r="V1034" s="15"/>
      <c r="W1034" s="15"/>
      <c r="X1034" s="15"/>
      <c r="Y1034" s="15"/>
      <c r="Z1034" s="15"/>
      <c r="AA1034" s="15"/>
      <c r="AB1034" s="15"/>
    </row>
    <row r="1035" spans="1:28" x14ac:dyDescent="0.2">
      <c r="A1035" s="9" t="s">
        <v>921</v>
      </c>
      <c r="B1035" s="9" t="s">
        <v>922</v>
      </c>
      <c r="C1035" s="9" t="s">
        <v>355</v>
      </c>
      <c r="D1035" s="10">
        <v>1</v>
      </c>
      <c r="E1035" s="10">
        <v>328</v>
      </c>
      <c r="F1035" s="11">
        <f t="shared" si="0"/>
        <v>0.3048780487804878</v>
      </c>
      <c r="G1035" s="10">
        <v>1380</v>
      </c>
      <c r="H1035" s="10">
        <v>167108</v>
      </c>
      <c r="I1035" s="12">
        <f t="shared" si="1"/>
        <v>0.82581324652320665</v>
      </c>
      <c r="J1035" s="13">
        <v>0.53232076232985903</v>
      </c>
      <c r="K1035" s="14">
        <v>0.37</v>
      </c>
      <c r="L1035" s="15"/>
      <c r="M1035" s="15"/>
      <c r="N1035" s="15"/>
      <c r="O1035" s="15"/>
      <c r="P1035" s="15"/>
      <c r="Q1035" s="15"/>
      <c r="R1035" s="15"/>
      <c r="S1035" s="15"/>
      <c r="T1035" s="15"/>
      <c r="U1035" s="15"/>
      <c r="V1035" s="15"/>
      <c r="W1035" s="15"/>
      <c r="X1035" s="15"/>
      <c r="Y1035" s="15"/>
      <c r="Z1035" s="15"/>
      <c r="AA1035" s="15"/>
      <c r="AB1035" s="15"/>
    </row>
    <row r="1036" spans="1:28" x14ac:dyDescent="0.2">
      <c r="A1036" s="9" t="s">
        <v>1626</v>
      </c>
      <c r="B1036" s="9" t="s">
        <v>1627</v>
      </c>
      <c r="C1036" s="9" t="s">
        <v>3082</v>
      </c>
      <c r="D1036" s="10">
        <v>52</v>
      </c>
      <c r="E1036" s="10">
        <v>291</v>
      </c>
      <c r="F1036" s="11">
        <f t="shared" si="0"/>
        <v>17.869415807560138</v>
      </c>
      <c r="G1036" s="10">
        <v>24723</v>
      </c>
      <c r="H1036" s="10">
        <v>152176</v>
      </c>
      <c r="I1036" s="12">
        <f t="shared" si="1"/>
        <v>16.24632005046788</v>
      </c>
      <c r="J1036" s="13">
        <v>0.53267746179045306</v>
      </c>
      <c r="K1036" s="14">
        <v>1.1000000000000001</v>
      </c>
      <c r="L1036" s="15"/>
      <c r="M1036" s="15"/>
      <c r="N1036" s="15"/>
      <c r="O1036" s="15"/>
      <c r="P1036" s="15"/>
      <c r="Q1036" s="15"/>
      <c r="R1036" s="15"/>
      <c r="S1036" s="15"/>
      <c r="T1036" s="15"/>
      <c r="U1036" s="15"/>
      <c r="V1036" s="15"/>
      <c r="W1036" s="15"/>
      <c r="X1036" s="15"/>
      <c r="Y1036" s="15"/>
      <c r="Z1036" s="15"/>
      <c r="AA1036" s="15"/>
      <c r="AB1036" s="15"/>
    </row>
    <row r="1037" spans="1:28" x14ac:dyDescent="0.2">
      <c r="A1037" s="9" t="s">
        <v>2612</v>
      </c>
      <c r="B1037" s="9" t="s">
        <v>2613</v>
      </c>
      <c r="C1037" s="9" t="s">
        <v>355</v>
      </c>
      <c r="D1037" s="10">
        <v>1</v>
      </c>
      <c r="E1037" s="10">
        <v>342</v>
      </c>
      <c r="F1037" s="11">
        <f t="shared" si="0"/>
        <v>0.29239766081871343</v>
      </c>
      <c r="G1037" s="10">
        <v>1394</v>
      </c>
      <c r="H1037" s="10">
        <v>175505</v>
      </c>
      <c r="I1037" s="12">
        <f t="shared" si="1"/>
        <v>0.79427936526024889</v>
      </c>
      <c r="J1037" s="13">
        <v>0.53270788086355902</v>
      </c>
      <c r="K1037" s="14">
        <v>0.37</v>
      </c>
      <c r="L1037" s="15"/>
      <c r="M1037" s="15"/>
      <c r="N1037" s="15"/>
      <c r="O1037" s="15"/>
      <c r="P1037" s="15"/>
      <c r="Q1037" s="15"/>
      <c r="R1037" s="15"/>
      <c r="S1037" s="15"/>
      <c r="T1037" s="15"/>
      <c r="U1037" s="15"/>
      <c r="V1037" s="15"/>
      <c r="W1037" s="15"/>
      <c r="X1037" s="15"/>
      <c r="Y1037" s="15"/>
      <c r="Z1037" s="15"/>
      <c r="AA1037" s="15"/>
      <c r="AB1037" s="15"/>
    </row>
    <row r="1038" spans="1:28" x14ac:dyDescent="0.2">
      <c r="A1038" s="9" t="s">
        <v>3083</v>
      </c>
      <c r="B1038" s="9" t="s">
        <v>3084</v>
      </c>
      <c r="C1038" s="9" t="s">
        <v>280</v>
      </c>
      <c r="D1038" s="10">
        <v>7</v>
      </c>
      <c r="E1038" s="10">
        <v>336</v>
      </c>
      <c r="F1038" s="11">
        <f t="shared" si="0"/>
        <v>2.083333333333333</v>
      </c>
      <c r="G1038" s="10">
        <v>3026</v>
      </c>
      <c r="H1038" s="10">
        <v>173873</v>
      </c>
      <c r="I1038" s="12">
        <f t="shared" si="1"/>
        <v>1.7403507157523022</v>
      </c>
      <c r="J1038" s="13">
        <v>0.53315740294662295</v>
      </c>
      <c r="K1038" s="14">
        <v>1.2</v>
      </c>
      <c r="L1038" s="15"/>
      <c r="M1038" s="15"/>
      <c r="N1038" s="15"/>
      <c r="O1038" s="15"/>
      <c r="P1038" s="15"/>
      <c r="Q1038" s="15"/>
      <c r="R1038" s="15"/>
      <c r="S1038" s="15"/>
      <c r="T1038" s="15"/>
      <c r="U1038" s="15"/>
      <c r="V1038" s="15"/>
      <c r="W1038" s="15"/>
      <c r="X1038" s="15"/>
      <c r="Y1038" s="15"/>
      <c r="Z1038" s="15"/>
      <c r="AA1038" s="15"/>
      <c r="AB1038" s="15"/>
    </row>
    <row r="1039" spans="1:28" x14ac:dyDescent="0.2">
      <c r="A1039" s="9" t="s">
        <v>313</v>
      </c>
      <c r="B1039" s="9" t="s">
        <v>144</v>
      </c>
      <c r="C1039" s="9" t="s">
        <v>355</v>
      </c>
      <c r="D1039" s="10">
        <v>1</v>
      </c>
      <c r="E1039" s="10">
        <v>333</v>
      </c>
      <c r="F1039" s="11">
        <f t="shared" si="0"/>
        <v>0.3003003003003003</v>
      </c>
      <c r="G1039" s="10">
        <v>1408</v>
      </c>
      <c r="H1039" s="10">
        <v>171249</v>
      </c>
      <c r="I1039" s="12">
        <f t="shared" si="1"/>
        <v>0.82219458215814401</v>
      </c>
      <c r="J1039" s="13">
        <v>0.53352078584911899</v>
      </c>
      <c r="K1039" s="14">
        <v>0.37</v>
      </c>
      <c r="L1039" s="15"/>
      <c r="M1039" s="15"/>
      <c r="N1039" s="15"/>
      <c r="O1039" s="15"/>
      <c r="P1039" s="15"/>
      <c r="Q1039" s="15"/>
      <c r="R1039" s="15"/>
      <c r="S1039" s="15"/>
      <c r="T1039" s="15"/>
      <c r="U1039" s="15"/>
      <c r="V1039" s="15"/>
      <c r="W1039" s="15"/>
      <c r="X1039" s="15"/>
      <c r="Y1039" s="15"/>
      <c r="Z1039" s="15"/>
      <c r="AA1039" s="15"/>
      <c r="AB1039" s="15"/>
    </row>
    <row r="1040" spans="1:28" x14ac:dyDescent="0.2">
      <c r="A1040" s="9" t="s">
        <v>2428</v>
      </c>
      <c r="B1040" s="9" t="s">
        <v>2429</v>
      </c>
      <c r="C1040" s="9" t="s">
        <v>355</v>
      </c>
      <c r="D1040" s="10">
        <v>1</v>
      </c>
      <c r="E1040" s="10">
        <v>342</v>
      </c>
      <c r="F1040" s="11">
        <f t="shared" si="0"/>
        <v>0.29239766081871343</v>
      </c>
      <c r="G1040" s="10">
        <v>1410</v>
      </c>
      <c r="H1040" s="10">
        <v>175489</v>
      </c>
      <c r="I1040" s="12">
        <f t="shared" si="1"/>
        <v>0.80346916330938123</v>
      </c>
      <c r="J1040" s="13">
        <v>0.53399835087427805</v>
      </c>
      <c r="K1040" s="14">
        <v>0.36</v>
      </c>
      <c r="L1040" s="15"/>
      <c r="M1040" s="15"/>
      <c r="N1040" s="15"/>
      <c r="O1040" s="15"/>
      <c r="P1040" s="15"/>
      <c r="Q1040" s="15"/>
      <c r="R1040" s="15"/>
      <c r="S1040" s="15"/>
      <c r="T1040" s="15"/>
      <c r="U1040" s="15"/>
      <c r="V1040" s="15"/>
      <c r="W1040" s="15"/>
      <c r="X1040" s="15"/>
      <c r="Y1040" s="15"/>
      <c r="Z1040" s="15"/>
      <c r="AA1040" s="15"/>
      <c r="AB1040" s="15"/>
    </row>
    <row r="1041" spans="1:28" x14ac:dyDescent="0.2">
      <c r="A1041" s="9" t="s">
        <v>2510</v>
      </c>
      <c r="B1041" s="9" t="s">
        <v>2511</v>
      </c>
      <c r="C1041" s="9" t="s">
        <v>355</v>
      </c>
      <c r="D1041" s="10">
        <v>1</v>
      </c>
      <c r="E1041" s="10">
        <v>342</v>
      </c>
      <c r="F1041" s="11">
        <f t="shared" si="0"/>
        <v>0.29239766081871343</v>
      </c>
      <c r="G1041" s="10">
        <v>393</v>
      </c>
      <c r="H1041" s="10">
        <v>176506</v>
      </c>
      <c r="I1041" s="12">
        <f t="shared" si="1"/>
        <v>0.22265532049901984</v>
      </c>
      <c r="J1041" s="13">
        <v>0.53422779059947001</v>
      </c>
      <c r="K1041" s="14">
        <v>1.31</v>
      </c>
      <c r="L1041" s="15"/>
      <c r="M1041" s="15"/>
      <c r="N1041" s="15"/>
      <c r="O1041" s="15"/>
      <c r="P1041" s="15"/>
      <c r="Q1041" s="15"/>
      <c r="R1041" s="15"/>
      <c r="S1041" s="15"/>
      <c r="T1041" s="15"/>
      <c r="U1041" s="15"/>
      <c r="V1041" s="15"/>
      <c r="W1041" s="15"/>
      <c r="X1041" s="15"/>
      <c r="Y1041" s="15"/>
      <c r="Z1041" s="15"/>
      <c r="AA1041" s="15"/>
      <c r="AB1041" s="15"/>
    </row>
    <row r="1042" spans="1:28" x14ac:dyDescent="0.2">
      <c r="A1042" s="9" t="s">
        <v>2919</v>
      </c>
      <c r="B1042" s="9" t="s">
        <v>2920</v>
      </c>
      <c r="C1042" s="9" t="s">
        <v>2365</v>
      </c>
      <c r="D1042" s="10">
        <v>40</v>
      </c>
      <c r="E1042" s="10">
        <v>253</v>
      </c>
      <c r="F1042" s="11">
        <f t="shared" si="0"/>
        <v>15.810276679841898</v>
      </c>
      <c r="G1042" s="10">
        <v>19016</v>
      </c>
      <c r="H1042" s="10">
        <v>134196</v>
      </c>
      <c r="I1042" s="12">
        <f t="shared" si="1"/>
        <v>14.170318042266535</v>
      </c>
      <c r="J1042" s="13">
        <v>0.53424737039880899</v>
      </c>
      <c r="K1042" s="14">
        <v>1.1200000000000001</v>
      </c>
      <c r="L1042" s="15"/>
      <c r="M1042" s="15"/>
      <c r="N1042" s="15"/>
      <c r="O1042" s="15"/>
      <c r="P1042" s="15"/>
      <c r="Q1042" s="15"/>
      <c r="R1042" s="15"/>
      <c r="S1042" s="15"/>
      <c r="T1042" s="15"/>
      <c r="U1042" s="15"/>
      <c r="V1042" s="15"/>
      <c r="W1042" s="15"/>
      <c r="X1042" s="15"/>
      <c r="Y1042" s="15"/>
      <c r="Z1042" s="15"/>
      <c r="AA1042" s="15"/>
      <c r="AB1042" s="15"/>
    </row>
    <row r="1043" spans="1:28" x14ac:dyDescent="0.2">
      <c r="A1043" s="9" t="s">
        <v>143</v>
      </c>
      <c r="B1043" s="9" t="s">
        <v>144</v>
      </c>
      <c r="C1043" s="9" t="s">
        <v>355</v>
      </c>
      <c r="D1043" s="10">
        <v>1</v>
      </c>
      <c r="E1043" s="10">
        <v>323</v>
      </c>
      <c r="F1043" s="11">
        <f t="shared" si="0"/>
        <v>0.30959752321981426</v>
      </c>
      <c r="G1043" s="10">
        <v>1408</v>
      </c>
      <c r="H1043" s="10">
        <v>164973</v>
      </c>
      <c r="I1043" s="12">
        <f t="shared" si="1"/>
        <v>0.85347299255029607</v>
      </c>
      <c r="J1043" s="13">
        <v>0.53426017611987298</v>
      </c>
      <c r="K1043" s="14">
        <v>0.36</v>
      </c>
      <c r="L1043" s="15"/>
      <c r="M1043" s="15"/>
      <c r="N1043" s="15"/>
      <c r="O1043" s="15"/>
      <c r="P1043" s="15"/>
      <c r="Q1043" s="15"/>
      <c r="R1043" s="15"/>
      <c r="S1043" s="15"/>
      <c r="T1043" s="15"/>
      <c r="U1043" s="15"/>
      <c r="V1043" s="15"/>
      <c r="W1043" s="15"/>
      <c r="X1043" s="15"/>
      <c r="Y1043" s="15"/>
      <c r="Z1043" s="15"/>
      <c r="AA1043" s="15"/>
      <c r="AB1043" s="15"/>
    </row>
    <row r="1044" spans="1:28" x14ac:dyDescent="0.2">
      <c r="A1044" s="9" t="s">
        <v>619</v>
      </c>
      <c r="B1044" s="9" t="s">
        <v>620</v>
      </c>
      <c r="C1044" s="9" t="s">
        <v>1271</v>
      </c>
      <c r="D1044" s="10">
        <v>54</v>
      </c>
      <c r="E1044" s="10">
        <v>245</v>
      </c>
      <c r="F1044" s="11">
        <f t="shared" si="0"/>
        <v>22.040816326530614</v>
      </c>
      <c r="G1044" s="10">
        <v>26015</v>
      </c>
      <c r="H1044" s="10">
        <v>129908</v>
      </c>
      <c r="I1044" s="12">
        <f t="shared" si="1"/>
        <v>20.025710502817379</v>
      </c>
      <c r="J1044" s="13">
        <v>0.53433735384300496</v>
      </c>
      <c r="K1044" s="14">
        <v>1.1000000000000001</v>
      </c>
      <c r="L1044" s="15"/>
      <c r="M1044" s="15"/>
      <c r="N1044" s="15"/>
      <c r="O1044" s="15"/>
      <c r="P1044" s="15"/>
      <c r="Q1044" s="15"/>
      <c r="R1044" s="15"/>
      <c r="S1044" s="15"/>
      <c r="T1044" s="15"/>
      <c r="U1044" s="15"/>
      <c r="V1044" s="15"/>
      <c r="W1044" s="15"/>
      <c r="X1044" s="15"/>
      <c r="Y1044" s="15"/>
      <c r="Z1044" s="15"/>
      <c r="AA1044" s="15"/>
      <c r="AB1044" s="15"/>
    </row>
    <row r="1045" spans="1:28" x14ac:dyDescent="0.2">
      <c r="A1045" s="9" t="s">
        <v>2850</v>
      </c>
      <c r="B1045" s="9" t="s">
        <v>2851</v>
      </c>
      <c r="C1045" s="9" t="s">
        <v>280</v>
      </c>
      <c r="D1045" s="10">
        <v>7</v>
      </c>
      <c r="E1045" s="10">
        <v>271</v>
      </c>
      <c r="F1045" s="11">
        <f t="shared" si="0"/>
        <v>2.5830258302583027</v>
      </c>
      <c r="G1045" s="10">
        <v>3076</v>
      </c>
      <c r="H1045" s="10">
        <v>141876</v>
      </c>
      <c r="I1045" s="12">
        <f t="shared" si="1"/>
        <v>2.1680904451774787</v>
      </c>
      <c r="J1045" s="13">
        <v>0.53473234205917697</v>
      </c>
      <c r="K1045" s="14">
        <v>1.19</v>
      </c>
      <c r="L1045" s="15"/>
      <c r="M1045" s="15"/>
      <c r="N1045" s="15"/>
      <c r="O1045" s="15"/>
      <c r="P1045" s="15"/>
      <c r="Q1045" s="15"/>
      <c r="R1045" s="15"/>
      <c r="S1045" s="15"/>
      <c r="T1045" s="15"/>
      <c r="U1045" s="15"/>
      <c r="V1045" s="15"/>
      <c r="W1045" s="15"/>
      <c r="X1045" s="15"/>
      <c r="Y1045" s="15"/>
      <c r="Z1045" s="15"/>
      <c r="AA1045" s="15"/>
      <c r="AB1045" s="15"/>
    </row>
    <row r="1046" spans="1:28" x14ac:dyDescent="0.2">
      <c r="A1046" s="9" t="s">
        <v>2458</v>
      </c>
      <c r="B1046" s="9" t="s">
        <v>2459</v>
      </c>
      <c r="C1046" s="9" t="s">
        <v>355</v>
      </c>
      <c r="D1046" s="10">
        <v>1</v>
      </c>
      <c r="E1046" s="10">
        <v>342</v>
      </c>
      <c r="F1046" s="11">
        <f t="shared" si="0"/>
        <v>0.29239766081871343</v>
      </c>
      <c r="G1046" s="10">
        <v>394</v>
      </c>
      <c r="H1046" s="10">
        <v>176505</v>
      </c>
      <c r="I1046" s="12">
        <f t="shared" si="1"/>
        <v>0.2232231381547265</v>
      </c>
      <c r="J1046" s="13">
        <v>0.53513116450149001</v>
      </c>
      <c r="K1046" s="14">
        <v>1.31</v>
      </c>
      <c r="L1046" s="15"/>
      <c r="M1046" s="15"/>
      <c r="N1046" s="15"/>
      <c r="O1046" s="15"/>
      <c r="P1046" s="15"/>
      <c r="Q1046" s="15"/>
      <c r="R1046" s="15"/>
      <c r="S1046" s="15"/>
      <c r="T1046" s="15"/>
      <c r="U1046" s="15"/>
      <c r="V1046" s="15"/>
      <c r="W1046" s="15"/>
      <c r="X1046" s="15"/>
      <c r="Y1046" s="15"/>
      <c r="Z1046" s="15"/>
      <c r="AA1046" s="15"/>
      <c r="AB1046" s="15"/>
    </row>
    <row r="1047" spans="1:28" x14ac:dyDescent="0.2">
      <c r="A1047" s="9" t="s">
        <v>898</v>
      </c>
      <c r="B1047" s="9" t="s">
        <v>900</v>
      </c>
      <c r="C1047" s="9" t="s">
        <v>717</v>
      </c>
      <c r="D1047" s="10">
        <v>13</v>
      </c>
      <c r="E1047" s="10">
        <v>325</v>
      </c>
      <c r="F1047" s="11">
        <f t="shared" si="0"/>
        <v>4</v>
      </c>
      <c r="G1047" s="10">
        <v>5667</v>
      </c>
      <c r="H1047" s="10">
        <v>169746</v>
      </c>
      <c r="I1047" s="12">
        <f t="shared" si="1"/>
        <v>3.3385175497508044</v>
      </c>
      <c r="J1047" s="13">
        <v>0.53514346267239199</v>
      </c>
      <c r="K1047" s="14">
        <v>1.2</v>
      </c>
      <c r="L1047" s="15"/>
      <c r="M1047" s="15"/>
      <c r="N1047" s="15"/>
      <c r="O1047" s="15"/>
      <c r="P1047" s="15"/>
      <c r="Q1047" s="15"/>
      <c r="R1047" s="15"/>
      <c r="S1047" s="15"/>
      <c r="T1047" s="15"/>
      <c r="U1047" s="15"/>
      <c r="V1047" s="15"/>
      <c r="W1047" s="15"/>
      <c r="X1047" s="15"/>
      <c r="Y1047" s="15"/>
      <c r="Z1047" s="15"/>
      <c r="AA1047" s="15"/>
      <c r="AB1047" s="15"/>
    </row>
    <row r="1048" spans="1:28" x14ac:dyDescent="0.2">
      <c r="A1048" s="9" t="s">
        <v>2017</v>
      </c>
      <c r="B1048" s="9" t="s">
        <v>2019</v>
      </c>
      <c r="C1048" s="9" t="s">
        <v>355</v>
      </c>
      <c r="D1048" s="10">
        <v>1</v>
      </c>
      <c r="E1048" s="10">
        <v>342</v>
      </c>
      <c r="F1048" s="11">
        <f t="shared" si="0"/>
        <v>0.29239766081871343</v>
      </c>
      <c r="G1048" s="10">
        <v>1425</v>
      </c>
      <c r="H1048" s="10">
        <v>175474</v>
      </c>
      <c r="I1048" s="12">
        <f t="shared" si="1"/>
        <v>0.81208612102077804</v>
      </c>
      <c r="J1048" s="13">
        <v>0.53532697601943102</v>
      </c>
      <c r="K1048" s="14">
        <v>0.36</v>
      </c>
      <c r="L1048" s="15"/>
      <c r="M1048" s="15"/>
      <c r="N1048" s="15"/>
      <c r="O1048" s="15"/>
      <c r="P1048" s="15"/>
      <c r="Q1048" s="15"/>
      <c r="R1048" s="15"/>
      <c r="S1048" s="15"/>
      <c r="T1048" s="15"/>
      <c r="U1048" s="15"/>
      <c r="V1048" s="15"/>
      <c r="W1048" s="15"/>
      <c r="X1048" s="15"/>
      <c r="Y1048" s="15"/>
      <c r="Z1048" s="15"/>
      <c r="AA1048" s="15"/>
      <c r="AB1048" s="15"/>
    </row>
    <row r="1049" spans="1:28" x14ac:dyDescent="0.2">
      <c r="A1049" s="9" t="s">
        <v>31</v>
      </c>
      <c r="B1049" s="9" t="s">
        <v>33</v>
      </c>
      <c r="C1049" s="9" t="s">
        <v>3085</v>
      </c>
      <c r="D1049" s="10">
        <v>82</v>
      </c>
      <c r="E1049" s="10">
        <v>261</v>
      </c>
      <c r="F1049" s="11">
        <f t="shared" si="0"/>
        <v>31.417624521072796</v>
      </c>
      <c r="G1049" s="10">
        <v>45217</v>
      </c>
      <c r="H1049" s="10">
        <v>131682</v>
      </c>
      <c r="I1049" s="12">
        <f t="shared" si="1"/>
        <v>34.338026457678346</v>
      </c>
      <c r="J1049" s="13">
        <v>0.53549513050675801</v>
      </c>
      <c r="K1049" s="14">
        <v>0.91</v>
      </c>
      <c r="L1049" s="15"/>
      <c r="M1049" s="15"/>
      <c r="N1049" s="15"/>
      <c r="O1049" s="15"/>
      <c r="P1049" s="15"/>
      <c r="Q1049" s="15"/>
      <c r="R1049" s="15"/>
      <c r="S1049" s="15"/>
      <c r="T1049" s="15"/>
      <c r="U1049" s="15"/>
      <c r="V1049" s="15"/>
      <c r="W1049" s="15"/>
      <c r="X1049" s="15"/>
      <c r="Y1049" s="15"/>
      <c r="Z1049" s="15"/>
      <c r="AA1049" s="15"/>
      <c r="AB1049" s="15"/>
    </row>
    <row r="1050" spans="1:28" x14ac:dyDescent="0.2">
      <c r="A1050" s="9" t="s">
        <v>2629</v>
      </c>
      <c r="B1050" s="9" t="s">
        <v>2630</v>
      </c>
      <c r="C1050" s="9" t="s">
        <v>3085</v>
      </c>
      <c r="D1050" s="10">
        <v>82</v>
      </c>
      <c r="E1050" s="10">
        <v>261</v>
      </c>
      <c r="F1050" s="11">
        <f t="shared" si="0"/>
        <v>31.417624521072796</v>
      </c>
      <c r="G1050" s="10">
        <v>45217</v>
      </c>
      <c r="H1050" s="10">
        <v>131682</v>
      </c>
      <c r="I1050" s="12">
        <f t="shared" si="1"/>
        <v>34.338026457678346</v>
      </c>
      <c r="J1050" s="13">
        <v>0.53549513050675801</v>
      </c>
      <c r="K1050" s="14">
        <v>0.91</v>
      </c>
      <c r="L1050" s="15"/>
      <c r="M1050" s="15"/>
      <c r="N1050" s="15"/>
      <c r="O1050" s="15"/>
      <c r="P1050" s="15"/>
      <c r="Q1050" s="15"/>
      <c r="R1050" s="15"/>
      <c r="S1050" s="15"/>
      <c r="T1050" s="15"/>
      <c r="U1050" s="15"/>
      <c r="V1050" s="15"/>
      <c r="W1050" s="15"/>
      <c r="X1050" s="15"/>
      <c r="Y1050" s="15"/>
      <c r="Z1050" s="15"/>
      <c r="AA1050" s="15"/>
      <c r="AB1050" s="15"/>
    </row>
    <row r="1051" spans="1:28" x14ac:dyDescent="0.2">
      <c r="A1051" s="9" t="s">
        <v>2181</v>
      </c>
      <c r="B1051" s="9" t="s">
        <v>2182</v>
      </c>
      <c r="C1051" s="9" t="s">
        <v>3085</v>
      </c>
      <c r="D1051" s="10">
        <v>82</v>
      </c>
      <c r="E1051" s="10">
        <v>261</v>
      </c>
      <c r="F1051" s="11">
        <f t="shared" si="0"/>
        <v>31.417624521072796</v>
      </c>
      <c r="G1051" s="10">
        <v>45217</v>
      </c>
      <c r="H1051" s="10">
        <v>131682</v>
      </c>
      <c r="I1051" s="12">
        <f t="shared" si="1"/>
        <v>34.338026457678346</v>
      </c>
      <c r="J1051" s="13">
        <v>0.53549513050675801</v>
      </c>
      <c r="K1051" s="14">
        <v>0.91</v>
      </c>
      <c r="L1051" s="15"/>
      <c r="M1051" s="15"/>
      <c r="N1051" s="15"/>
      <c r="O1051" s="15"/>
      <c r="P1051" s="15"/>
      <c r="Q1051" s="15"/>
      <c r="R1051" s="15"/>
      <c r="S1051" s="15"/>
      <c r="T1051" s="15"/>
      <c r="U1051" s="15"/>
      <c r="V1051" s="15"/>
      <c r="W1051" s="15"/>
      <c r="X1051" s="15"/>
      <c r="Y1051" s="15"/>
      <c r="Z1051" s="15"/>
      <c r="AA1051" s="15"/>
      <c r="AB1051" s="15"/>
    </row>
    <row r="1052" spans="1:28" x14ac:dyDescent="0.2">
      <c r="A1052" s="9" t="s">
        <v>2199</v>
      </c>
      <c r="B1052" s="9" t="s">
        <v>2200</v>
      </c>
      <c r="C1052" s="9" t="s">
        <v>355</v>
      </c>
      <c r="D1052" s="10">
        <v>1</v>
      </c>
      <c r="E1052" s="10">
        <v>342</v>
      </c>
      <c r="F1052" s="11">
        <f t="shared" si="0"/>
        <v>0.29239766081871343</v>
      </c>
      <c r="G1052" s="10">
        <v>1427</v>
      </c>
      <c r="H1052" s="10">
        <v>175472</v>
      </c>
      <c r="I1052" s="12">
        <f t="shared" si="1"/>
        <v>0.8132351600255312</v>
      </c>
      <c r="J1052" s="13">
        <v>0.53551262944682698</v>
      </c>
      <c r="K1052" s="14">
        <v>0.36</v>
      </c>
      <c r="L1052" s="15"/>
      <c r="M1052" s="15"/>
      <c r="N1052" s="15"/>
      <c r="O1052" s="15"/>
      <c r="P1052" s="15"/>
      <c r="Q1052" s="15"/>
      <c r="R1052" s="15"/>
      <c r="S1052" s="15"/>
      <c r="T1052" s="15"/>
      <c r="U1052" s="15"/>
      <c r="V1052" s="15"/>
      <c r="W1052" s="15"/>
      <c r="X1052" s="15"/>
      <c r="Y1052" s="15"/>
      <c r="Z1052" s="15"/>
      <c r="AA1052" s="15"/>
      <c r="AB1052" s="15"/>
    </row>
    <row r="1053" spans="1:28" x14ac:dyDescent="0.2">
      <c r="A1053" s="9" t="s">
        <v>1999</v>
      </c>
      <c r="B1053" s="9" t="s">
        <v>2000</v>
      </c>
      <c r="C1053" s="9" t="s">
        <v>355</v>
      </c>
      <c r="D1053" s="10">
        <v>1</v>
      </c>
      <c r="E1053" s="10">
        <v>336</v>
      </c>
      <c r="F1053" s="11">
        <f t="shared" si="0"/>
        <v>0.29761904761904762</v>
      </c>
      <c r="G1053" s="10">
        <v>1433</v>
      </c>
      <c r="H1053" s="10">
        <v>173018</v>
      </c>
      <c r="I1053" s="12">
        <f t="shared" si="1"/>
        <v>0.82823752441942466</v>
      </c>
      <c r="J1053" s="13">
        <v>0.53555298492403802</v>
      </c>
      <c r="K1053" s="14">
        <v>0.36</v>
      </c>
      <c r="L1053" s="15"/>
      <c r="M1053" s="15"/>
      <c r="N1053" s="15"/>
      <c r="O1053" s="15"/>
      <c r="P1053" s="15"/>
      <c r="Q1053" s="15"/>
      <c r="R1053" s="15"/>
      <c r="S1053" s="15"/>
      <c r="T1053" s="15"/>
      <c r="U1053" s="15"/>
      <c r="V1053" s="15"/>
      <c r="W1053" s="15"/>
      <c r="X1053" s="15"/>
      <c r="Y1053" s="15"/>
      <c r="Z1053" s="15"/>
      <c r="AA1053" s="15"/>
      <c r="AB1053" s="15"/>
    </row>
    <row r="1054" spans="1:28" x14ac:dyDescent="0.2">
      <c r="A1054" s="9" t="s">
        <v>1612</v>
      </c>
      <c r="B1054" s="9" t="s">
        <v>1613</v>
      </c>
      <c r="C1054" s="9" t="s">
        <v>717</v>
      </c>
      <c r="D1054" s="10">
        <v>13</v>
      </c>
      <c r="E1054" s="10">
        <v>291</v>
      </c>
      <c r="F1054" s="11">
        <f t="shared" si="0"/>
        <v>4.4673539518900345</v>
      </c>
      <c r="G1054" s="10">
        <v>5586</v>
      </c>
      <c r="H1054" s="10">
        <v>148969</v>
      </c>
      <c r="I1054" s="12">
        <f t="shared" si="1"/>
        <v>3.7497734427968235</v>
      </c>
      <c r="J1054" s="13">
        <v>0.53577409275522503</v>
      </c>
      <c r="K1054" s="14">
        <v>1.19</v>
      </c>
      <c r="L1054" s="15"/>
      <c r="M1054" s="15"/>
      <c r="N1054" s="15"/>
      <c r="O1054" s="15"/>
      <c r="P1054" s="15"/>
      <c r="Q1054" s="15"/>
      <c r="R1054" s="15"/>
      <c r="S1054" s="15"/>
      <c r="T1054" s="15"/>
      <c r="U1054" s="15"/>
      <c r="V1054" s="15"/>
      <c r="W1054" s="15"/>
      <c r="X1054" s="15"/>
      <c r="Y1054" s="15"/>
      <c r="Z1054" s="15"/>
      <c r="AA1054" s="15"/>
      <c r="AB1054" s="15"/>
    </row>
    <row r="1055" spans="1:28" x14ac:dyDescent="0.2">
      <c r="A1055" s="9" t="s">
        <v>61</v>
      </c>
      <c r="B1055" s="9" t="s">
        <v>62</v>
      </c>
      <c r="C1055" s="9" t="s">
        <v>355</v>
      </c>
      <c r="D1055" s="10">
        <v>1</v>
      </c>
      <c r="E1055" s="10">
        <v>323</v>
      </c>
      <c r="F1055" s="11">
        <f t="shared" si="0"/>
        <v>0.30959752321981426</v>
      </c>
      <c r="G1055" s="10">
        <v>391</v>
      </c>
      <c r="H1055" s="10">
        <v>164973</v>
      </c>
      <c r="I1055" s="12">
        <f t="shared" si="1"/>
        <v>0.23700848017554388</v>
      </c>
      <c r="J1055" s="13">
        <v>0.53615615250098103</v>
      </c>
      <c r="K1055" s="14">
        <v>1.31</v>
      </c>
      <c r="L1055" s="15"/>
      <c r="M1055" s="15"/>
      <c r="N1055" s="15"/>
      <c r="O1055" s="15"/>
      <c r="P1055" s="15"/>
      <c r="Q1055" s="15"/>
      <c r="R1055" s="15"/>
      <c r="S1055" s="15"/>
      <c r="T1055" s="15"/>
      <c r="U1055" s="15"/>
      <c r="V1055" s="15"/>
      <c r="W1055" s="15"/>
      <c r="X1055" s="15"/>
      <c r="Y1055" s="15"/>
      <c r="Z1055" s="15"/>
      <c r="AA1055" s="15"/>
      <c r="AB1055" s="15"/>
    </row>
    <row r="1056" spans="1:28" x14ac:dyDescent="0.2">
      <c r="A1056" s="9" t="s">
        <v>2713</v>
      </c>
      <c r="B1056" s="9" t="s">
        <v>2714</v>
      </c>
      <c r="C1056" s="9" t="s">
        <v>96</v>
      </c>
      <c r="D1056" s="10">
        <v>4</v>
      </c>
      <c r="E1056" s="10">
        <v>182</v>
      </c>
      <c r="F1056" s="11">
        <f t="shared" si="0"/>
        <v>2.197802197802198</v>
      </c>
      <c r="G1056" s="10">
        <v>2965</v>
      </c>
      <c r="H1056" s="10">
        <v>85851</v>
      </c>
      <c r="I1056" s="12">
        <f t="shared" si="1"/>
        <v>3.4536580820258354</v>
      </c>
      <c r="J1056" s="13">
        <v>0.53622469496848002</v>
      </c>
      <c r="K1056" s="14">
        <v>0.64</v>
      </c>
      <c r="L1056" s="15"/>
      <c r="M1056" s="15"/>
      <c r="N1056" s="15"/>
      <c r="O1056" s="15"/>
      <c r="P1056" s="15"/>
      <c r="Q1056" s="15"/>
      <c r="R1056" s="15"/>
      <c r="S1056" s="15"/>
      <c r="T1056" s="15"/>
      <c r="U1056" s="15"/>
      <c r="V1056" s="15"/>
      <c r="W1056" s="15"/>
      <c r="X1056" s="15"/>
      <c r="Y1056" s="15"/>
      <c r="Z1056" s="15"/>
      <c r="AA1056" s="15"/>
      <c r="AB1056" s="15"/>
    </row>
    <row r="1057" spans="1:28" x14ac:dyDescent="0.2">
      <c r="A1057" s="9" t="s">
        <v>3086</v>
      </c>
      <c r="B1057" s="9" t="s">
        <v>3087</v>
      </c>
      <c r="C1057" s="9" t="s">
        <v>355</v>
      </c>
      <c r="D1057" s="10">
        <v>1</v>
      </c>
      <c r="E1057" s="10">
        <v>101</v>
      </c>
      <c r="F1057" s="11">
        <f t="shared" si="0"/>
        <v>0.99009900990099009</v>
      </c>
      <c r="G1057" s="10">
        <v>1577</v>
      </c>
      <c r="H1057" s="10">
        <v>54876</v>
      </c>
      <c r="I1057" s="12">
        <f t="shared" si="1"/>
        <v>2.8737517311757417</v>
      </c>
      <c r="J1057" s="13">
        <v>0.53655770351579202</v>
      </c>
      <c r="K1057" s="14">
        <v>0.34</v>
      </c>
      <c r="L1057" s="15"/>
      <c r="M1057" s="15"/>
      <c r="N1057" s="15"/>
      <c r="O1057" s="15"/>
      <c r="P1057" s="15"/>
      <c r="Q1057" s="15"/>
      <c r="R1057" s="15"/>
      <c r="S1057" s="15"/>
      <c r="T1057" s="15"/>
      <c r="U1057" s="15"/>
      <c r="V1057" s="15"/>
      <c r="W1057" s="15"/>
      <c r="X1057" s="15"/>
      <c r="Y1057" s="15"/>
      <c r="Z1057" s="15"/>
      <c r="AA1057" s="15"/>
      <c r="AB1057" s="15"/>
    </row>
    <row r="1058" spans="1:28" x14ac:dyDescent="0.2">
      <c r="A1058" s="9" t="s">
        <v>2872</v>
      </c>
      <c r="B1058" s="9" t="s">
        <v>2873</v>
      </c>
      <c r="C1058" s="9" t="s">
        <v>717</v>
      </c>
      <c r="D1058" s="10">
        <v>13</v>
      </c>
      <c r="E1058" s="10">
        <v>329</v>
      </c>
      <c r="F1058" s="11">
        <f t="shared" si="0"/>
        <v>3.9513677811550152</v>
      </c>
      <c r="G1058" s="10">
        <v>5669</v>
      </c>
      <c r="H1058" s="10">
        <v>170714</v>
      </c>
      <c r="I1058" s="12">
        <f t="shared" si="1"/>
        <v>3.3207586958304529</v>
      </c>
      <c r="J1058" s="13">
        <v>0.53666690156847796</v>
      </c>
      <c r="K1058" s="14">
        <v>1.19</v>
      </c>
      <c r="L1058" s="15"/>
      <c r="M1058" s="15"/>
      <c r="N1058" s="15"/>
      <c r="O1058" s="15"/>
      <c r="P1058" s="15"/>
      <c r="Q1058" s="15"/>
      <c r="R1058" s="15"/>
      <c r="S1058" s="15"/>
      <c r="T1058" s="15"/>
      <c r="U1058" s="15"/>
      <c r="V1058" s="15"/>
      <c r="W1058" s="15"/>
      <c r="X1058" s="15"/>
      <c r="Y1058" s="15"/>
      <c r="Z1058" s="15"/>
      <c r="AA1058" s="15"/>
      <c r="AB1058" s="15"/>
    </row>
    <row r="1059" spans="1:28" x14ac:dyDescent="0.2">
      <c r="A1059" s="9" t="s">
        <v>2249</v>
      </c>
      <c r="B1059" s="9" t="s">
        <v>2250</v>
      </c>
      <c r="C1059" s="9" t="s">
        <v>499</v>
      </c>
      <c r="D1059" s="10">
        <v>20</v>
      </c>
      <c r="E1059" s="10">
        <v>323</v>
      </c>
      <c r="F1059" s="11">
        <f t="shared" si="0"/>
        <v>6.1919504643962853</v>
      </c>
      <c r="G1059" s="10">
        <v>8952</v>
      </c>
      <c r="H1059" s="10">
        <v>167277</v>
      </c>
      <c r="I1059" s="12">
        <f t="shared" si="1"/>
        <v>5.3516024318944027</v>
      </c>
      <c r="J1059" s="13">
        <v>0.53670957846445699</v>
      </c>
      <c r="K1059" s="14">
        <v>1.1599999999999999</v>
      </c>
      <c r="L1059" s="15"/>
      <c r="M1059" s="15"/>
      <c r="N1059" s="15"/>
      <c r="O1059" s="15"/>
      <c r="P1059" s="15"/>
      <c r="Q1059" s="15"/>
      <c r="R1059" s="15"/>
      <c r="S1059" s="15"/>
      <c r="T1059" s="15"/>
      <c r="U1059" s="15"/>
      <c r="V1059" s="15"/>
      <c r="W1059" s="15"/>
      <c r="X1059" s="15"/>
      <c r="Y1059" s="15"/>
      <c r="Z1059" s="15"/>
      <c r="AA1059" s="15"/>
      <c r="AB1059" s="15"/>
    </row>
    <row r="1060" spans="1:28" x14ac:dyDescent="0.2">
      <c r="A1060" s="9" t="s">
        <v>248</v>
      </c>
      <c r="B1060" s="9" t="s">
        <v>250</v>
      </c>
      <c r="C1060" s="9" t="s">
        <v>355</v>
      </c>
      <c r="D1060" s="10">
        <v>1</v>
      </c>
      <c r="E1060" s="10">
        <v>342</v>
      </c>
      <c r="F1060" s="11">
        <f t="shared" si="0"/>
        <v>0.29239766081871343</v>
      </c>
      <c r="G1060" s="10">
        <v>1440</v>
      </c>
      <c r="H1060" s="10">
        <v>175459</v>
      </c>
      <c r="I1060" s="12">
        <f t="shared" si="1"/>
        <v>0.82070455206059534</v>
      </c>
      <c r="J1060" s="13">
        <v>0.53676719179695598</v>
      </c>
      <c r="K1060" s="14">
        <v>0.36</v>
      </c>
      <c r="L1060" s="15"/>
      <c r="M1060" s="15"/>
      <c r="N1060" s="15"/>
      <c r="O1060" s="15"/>
      <c r="P1060" s="15"/>
      <c r="Q1060" s="15"/>
      <c r="R1060" s="15"/>
      <c r="S1060" s="15"/>
      <c r="T1060" s="15"/>
      <c r="U1060" s="15"/>
      <c r="V1060" s="15"/>
      <c r="W1060" s="15"/>
      <c r="X1060" s="15"/>
      <c r="Y1060" s="15"/>
      <c r="Z1060" s="15"/>
      <c r="AA1060" s="15"/>
      <c r="AB1060" s="15"/>
    </row>
    <row r="1061" spans="1:28" x14ac:dyDescent="0.2">
      <c r="A1061" s="9" t="s">
        <v>2764</v>
      </c>
      <c r="B1061" s="9" t="s">
        <v>2765</v>
      </c>
      <c r="C1061" s="9" t="s">
        <v>96</v>
      </c>
      <c r="D1061" s="10">
        <v>4</v>
      </c>
      <c r="E1061" s="10">
        <v>182</v>
      </c>
      <c r="F1061" s="11">
        <f t="shared" si="0"/>
        <v>2.197802197802198</v>
      </c>
      <c r="G1061" s="10">
        <v>3017</v>
      </c>
      <c r="H1061" s="10">
        <v>85851</v>
      </c>
      <c r="I1061" s="12">
        <f t="shared" si="1"/>
        <v>3.5142281394509087</v>
      </c>
      <c r="J1061" s="13">
        <v>0.53846115207506895</v>
      </c>
      <c r="K1061" s="14">
        <v>0.63</v>
      </c>
      <c r="L1061" s="15"/>
      <c r="M1061" s="15"/>
      <c r="N1061" s="15"/>
      <c r="O1061" s="15"/>
      <c r="P1061" s="15"/>
      <c r="Q1061" s="15"/>
      <c r="R1061" s="15"/>
      <c r="S1061" s="15"/>
      <c r="T1061" s="15"/>
      <c r="U1061" s="15"/>
      <c r="V1061" s="15"/>
      <c r="W1061" s="15"/>
      <c r="X1061" s="15"/>
      <c r="Y1061" s="15"/>
      <c r="Z1061" s="15"/>
      <c r="AA1061" s="15"/>
      <c r="AB1061" s="15"/>
    </row>
    <row r="1062" spans="1:28" x14ac:dyDescent="0.2">
      <c r="A1062" s="9" t="s">
        <v>1616</v>
      </c>
      <c r="B1062" s="9" t="s">
        <v>1617</v>
      </c>
      <c r="C1062" s="9" t="s">
        <v>355</v>
      </c>
      <c r="D1062" s="10">
        <v>1</v>
      </c>
      <c r="E1062" s="10">
        <v>342</v>
      </c>
      <c r="F1062" s="11">
        <f t="shared" si="0"/>
        <v>0.29239766081871343</v>
      </c>
      <c r="G1062" s="10">
        <v>1458</v>
      </c>
      <c r="H1062" s="10">
        <v>175093</v>
      </c>
      <c r="I1062" s="12">
        <f t="shared" si="1"/>
        <v>0.83270033639265983</v>
      </c>
      <c r="J1062" s="13">
        <v>0.53894982774877798</v>
      </c>
      <c r="K1062" s="14">
        <v>0.35</v>
      </c>
      <c r="L1062" s="15"/>
      <c r="M1062" s="15"/>
      <c r="N1062" s="15"/>
      <c r="O1062" s="15"/>
      <c r="P1062" s="15"/>
      <c r="Q1062" s="15"/>
      <c r="R1062" s="15"/>
      <c r="S1062" s="15"/>
      <c r="T1062" s="15"/>
      <c r="U1062" s="15"/>
      <c r="V1062" s="15"/>
      <c r="W1062" s="15"/>
      <c r="X1062" s="15"/>
      <c r="Y1062" s="15"/>
      <c r="Z1062" s="15"/>
      <c r="AA1062" s="15"/>
      <c r="AB1062" s="15"/>
    </row>
    <row r="1063" spans="1:28" x14ac:dyDescent="0.2">
      <c r="A1063" s="9" t="s">
        <v>2208</v>
      </c>
      <c r="B1063" s="9" t="s">
        <v>2209</v>
      </c>
      <c r="C1063" s="9" t="s">
        <v>355</v>
      </c>
      <c r="D1063" s="10">
        <v>1</v>
      </c>
      <c r="E1063" s="10">
        <v>317</v>
      </c>
      <c r="F1063" s="11">
        <f t="shared" si="0"/>
        <v>0.31545741324921134</v>
      </c>
      <c r="G1063" s="10">
        <v>1458</v>
      </c>
      <c r="H1063" s="10">
        <v>160295</v>
      </c>
      <c r="I1063" s="12">
        <f t="shared" si="1"/>
        <v>0.90957297482766142</v>
      </c>
      <c r="J1063" s="13">
        <v>0.54080988949194397</v>
      </c>
      <c r="K1063" s="14">
        <v>0.35</v>
      </c>
      <c r="L1063" s="15"/>
      <c r="M1063" s="15"/>
      <c r="N1063" s="15"/>
      <c r="O1063" s="15"/>
      <c r="P1063" s="15"/>
      <c r="Q1063" s="15"/>
      <c r="R1063" s="15"/>
      <c r="S1063" s="15"/>
      <c r="T1063" s="15"/>
      <c r="U1063" s="15"/>
      <c r="V1063" s="15"/>
      <c r="W1063" s="15"/>
      <c r="X1063" s="15"/>
      <c r="Y1063" s="15"/>
      <c r="Z1063" s="15"/>
      <c r="AA1063" s="15"/>
      <c r="AB1063" s="15"/>
    </row>
    <row r="1064" spans="1:28" x14ac:dyDescent="0.2">
      <c r="A1064" s="9" t="s">
        <v>2909</v>
      </c>
      <c r="B1064" s="9" t="s">
        <v>2910</v>
      </c>
      <c r="C1064" s="9" t="s">
        <v>355</v>
      </c>
      <c r="D1064" s="10">
        <v>1</v>
      </c>
      <c r="E1064" s="10">
        <v>296</v>
      </c>
      <c r="F1064" s="11">
        <f t="shared" si="0"/>
        <v>0.33783783783783783</v>
      </c>
      <c r="G1064" s="10">
        <v>419</v>
      </c>
      <c r="H1064" s="10">
        <v>159787</v>
      </c>
      <c r="I1064" s="12">
        <f t="shared" si="1"/>
        <v>0.26222408581424023</v>
      </c>
      <c r="J1064" s="13">
        <v>0.54109853917777195</v>
      </c>
      <c r="K1064" s="14">
        <v>1.29</v>
      </c>
      <c r="L1064" s="15"/>
      <c r="M1064" s="15"/>
      <c r="N1064" s="15"/>
      <c r="O1064" s="15"/>
      <c r="P1064" s="15"/>
      <c r="Q1064" s="15"/>
      <c r="R1064" s="15"/>
      <c r="S1064" s="15"/>
      <c r="T1064" s="15"/>
      <c r="U1064" s="15"/>
      <c r="V1064" s="15"/>
      <c r="W1064" s="15"/>
      <c r="X1064" s="15"/>
      <c r="Y1064" s="15"/>
      <c r="Z1064" s="15"/>
      <c r="AA1064" s="15"/>
      <c r="AB1064" s="15"/>
    </row>
    <row r="1065" spans="1:28" x14ac:dyDescent="0.2">
      <c r="A1065" s="9" t="s">
        <v>1991</v>
      </c>
      <c r="B1065" s="9" t="s">
        <v>1992</v>
      </c>
      <c r="C1065" s="9" t="s">
        <v>443</v>
      </c>
      <c r="D1065" s="10">
        <v>23</v>
      </c>
      <c r="E1065" s="10">
        <v>295</v>
      </c>
      <c r="F1065" s="11">
        <f t="shared" si="0"/>
        <v>7.796610169491526</v>
      </c>
      <c r="G1065" s="10">
        <v>13491</v>
      </c>
      <c r="H1065" s="10">
        <v>148885</v>
      </c>
      <c r="I1065" s="12">
        <f t="shared" si="1"/>
        <v>9.0613560801961235</v>
      </c>
      <c r="J1065" s="13">
        <v>0.54249446591509698</v>
      </c>
      <c r="K1065" s="14">
        <v>0.86</v>
      </c>
      <c r="L1065" s="15"/>
      <c r="M1065" s="15"/>
      <c r="N1065" s="15"/>
      <c r="O1065" s="15"/>
      <c r="P1065" s="15"/>
      <c r="Q1065" s="15"/>
      <c r="R1065" s="15"/>
      <c r="S1065" s="15"/>
      <c r="T1065" s="15"/>
      <c r="U1065" s="15"/>
      <c r="V1065" s="15"/>
      <c r="W1065" s="15"/>
      <c r="X1065" s="15"/>
      <c r="Y1065" s="15"/>
      <c r="Z1065" s="15"/>
      <c r="AA1065" s="15"/>
      <c r="AB1065" s="15"/>
    </row>
    <row r="1066" spans="1:28" x14ac:dyDescent="0.2">
      <c r="A1066" s="9" t="s">
        <v>1203</v>
      </c>
      <c r="B1066" s="9" t="s">
        <v>1204</v>
      </c>
      <c r="C1066" s="9" t="s">
        <v>355</v>
      </c>
      <c r="D1066" s="10">
        <v>1</v>
      </c>
      <c r="E1066" s="10">
        <v>233</v>
      </c>
      <c r="F1066" s="11">
        <f t="shared" si="0"/>
        <v>0.42918454935622319</v>
      </c>
      <c r="G1066" s="10">
        <v>406</v>
      </c>
      <c r="H1066" s="10">
        <v>121222</v>
      </c>
      <c r="I1066" s="12">
        <f t="shared" si="1"/>
        <v>0.33492270379964029</v>
      </c>
      <c r="J1066" s="13">
        <v>0.543233042785494</v>
      </c>
      <c r="K1066" s="14">
        <v>1.28</v>
      </c>
      <c r="L1066" s="15"/>
      <c r="M1066" s="15"/>
      <c r="N1066" s="15"/>
      <c r="O1066" s="15"/>
      <c r="P1066" s="15"/>
      <c r="Q1066" s="15"/>
      <c r="R1066" s="15"/>
      <c r="S1066" s="15"/>
      <c r="T1066" s="15"/>
      <c r="U1066" s="15"/>
      <c r="V1066" s="15"/>
      <c r="W1066" s="15"/>
      <c r="X1066" s="15"/>
      <c r="Y1066" s="15"/>
      <c r="Z1066" s="15"/>
      <c r="AA1066" s="15"/>
      <c r="AB1066" s="15"/>
    </row>
    <row r="1067" spans="1:28" x14ac:dyDescent="0.2">
      <c r="A1067" s="9" t="s">
        <v>2599</v>
      </c>
      <c r="B1067" s="9" t="s">
        <v>2600</v>
      </c>
      <c r="C1067" s="9" t="s">
        <v>96</v>
      </c>
      <c r="D1067" s="10">
        <v>4</v>
      </c>
      <c r="E1067" s="10">
        <v>339</v>
      </c>
      <c r="F1067" s="11">
        <f t="shared" si="0"/>
        <v>1.1799410029498525</v>
      </c>
      <c r="G1067" s="10">
        <v>1495</v>
      </c>
      <c r="H1067" s="10">
        <v>175312</v>
      </c>
      <c r="I1067" s="12">
        <f t="shared" si="1"/>
        <v>0.8527653554805148</v>
      </c>
      <c r="J1067" s="13">
        <v>0.54342362324857696</v>
      </c>
      <c r="K1067" s="14">
        <v>1.38</v>
      </c>
      <c r="L1067" s="15"/>
      <c r="M1067" s="15"/>
      <c r="N1067" s="15"/>
      <c r="O1067" s="15"/>
      <c r="P1067" s="15"/>
      <c r="Q1067" s="15"/>
      <c r="R1067" s="15"/>
      <c r="S1067" s="15"/>
      <c r="T1067" s="15"/>
      <c r="U1067" s="15"/>
      <c r="V1067" s="15"/>
      <c r="W1067" s="15"/>
      <c r="X1067" s="15"/>
      <c r="Y1067" s="15"/>
      <c r="Z1067" s="15"/>
      <c r="AA1067" s="15"/>
      <c r="AB1067" s="15"/>
    </row>
    <row r="1068" spans="1:28" x14ac:dyDescent="0.2">
      <c r="A1068" s="9" t="s">
        <v>3088</v>
      </c>
      <c r="B1068" s="9" t="s">
        <v>3089</v>
      </c>
      <c r="C1068" s="9" t="s">
        <v>226</v>
      </c>
      <c r="D1068" s="10">
        <v>8</v>
      </c>
      <c r="E1068" s="10">
        <v>335</v>
      </c>
      <c r="F1068" s="11">
        <f t="shared" si="0"/>
        <v>2.3880597014925375</v>
      </c>
      <c r="G1068" s="10">
        <v>3292</v>
      </c>
      <c r="H1068" s="10">
        <v>173607</v>
      </c>
      <c r="I1068" s="12">
        <f t="shared" si="1"/>
        <v>1.8962369028898605</v>
      </c>
      <c r="J1068" s="13">
        <v>0.54353826408404604</v>
      </c>
      <c r="K1068" s="14">
        <v>1.26</v>
      </c>
      <c r="L1068" s="15"/>
      <c r="M1068" s="15"/>
      <c r="N1068" s="15"/>
      <c r="O1068" s="15"/>
      <c r="P1068" s="15"/>
      <c r="Q1068" s="15"/>
      <c r="R1068" s="15"/>
      <c r="S1068" s="15"/>
      <c r="T1068" s="15"/>
      <c r="U1068" s="15"/>
      <c r="V1068" s="15"/>
      <c r="W1068" s="15"/>
      <c r="X1068" s="15"/>
      <c r="Y1068" s="15"/>
      <c r="Z1068" s="15"/>
      <c r="AA1068" s="15"/>
      <c r="AB1068" s="15"/>
    </row>
    <row r="1069" spans="1:28" x14ac:dyDescent="0.2">
      <c r="A1069" s="9" t="s">
        <v>3090</v>
      </c>
      <c r="B1069" s="9" t="s">
        <v>3091</v>
      </c>
      <c r="C1069" s="9" t="s">
        <v>561</v>
      </c>
      <c r="D1069" s="10">
        <v>15</v>
      </c>
      <c r="E1069" s="10">
        <v>292</v>
      </c>
      <c r="F1069" s="11">
        <f t="shared" si="0"/>
        <v>5.1369863013698627</v>
      </c>
      <c r="G1069" s="10">
        <v>9258</v>
      </c>
      <c r="H1069" s="10">
        <v>147699</v>
      </c>
      <c r="I1069" s="12">
        <f t="shared" si="1"/>
        <v>6.2681534742956959</v>
      </c>
      <c r="J1069" s="13">
        <v>0.54373509280084897</v>
      </c>
      <c r="K1069" s="14">
        <v>0.82</v>
      </c>
      <c r="L1069" s="15"/>
      <c r="M1069" s="15"/>
      <c r="N1069" s="15"/>
      <c r="O1069" s="15"/>
      <c r="P1069" s="15"/>
      <c r="Q1069" s="15"/>
      <c r="R1069" s="15"/>
      <c r="S1069" s="15"/>
      <c r="T1069" s="15"/>
      <c r="U1069" s="15"/>
      <c r="V1069" s="15"/>
      <c r="W1069" s="15"/>
      <c r="X1069" s="15"/>
      <c r="Y1069" s="15"/>
      <c r="Z1069" s="15"/>
      <c r="AA1069" s="15"/>
      <c r="AB1069" s="15"/>
    </row>
    <row r="1070" spans="1:28" x14ac:dyDescent="0.2">
      <c r="A1070" s="9" t="s">
        <v>2844</v>
      </c>
      <c r="B1070" s="9" t="s">
        <v>2845</v>
      </c>
      <c r="C1070" s="9" t="s">
        <v>96</v>
      </c>
      <c r="D1070" s="10">
        <v>4</v>
      </c>
      <c r="E1070" s="10">
        <v>337</v>
      </c>
      <c r="F1070" s="11">
        <f t="shared" si="0"/>
        <v>1.1869436201780417</v>
      </c>
      <c r="G1070" s="10">
        <v>1498</v>
      </c>
      <c r="H1070" s="10">
        <v>174312</v>
      </c>
      <c r="I1070" s="12">
        <f t="shared" si="1"/>
        <v>0.85937858552480617</v>
      </c>
      <c r="J1070" s="13">
        <v>0.543759603691089</v>
      </c>
      <c r="K1070" s="14">
        <v>1.38</v>
      </c>
      <c r="L1070" s="15"/>
      <c r="M1070" s="15"/>
      <c r="N1070" s="15"/>
      <c r="O1070" s="15"/>
      <c r="P1070" s="15"/>
      <c r="Q1070" s="15"/>
      <c r="R1070" s="15"/>
      <c r="S1070" s="15"/>
      <c r="T1070" s="15"/>
      <c r="U1070" s="15"/>
      <c r="V1070" s="15"/>
      <c r="W1070" s="15"/>
      <c r="X1070" s="15"/>
      <c r="Y1070" s="15"/>
      <c r="Z1070" s="15"/>
      <c r="AA1070" s="15"/>
      <c r="AB1070" s="15"/>
    </row>
    <row r="1071" spans="1:28" x14ac:dyDescent="0.2">
      <c r="A1071" s="9" t="s">
        <v>3092</v>
      </c>
      <c r="B1071" s="9" t="s">
        <v>3093</v>
      </c>
      <c r="C1071" s="9" t="s">
        <v>96</v>
      </c>
      <c r="D1071" s="10">
        <v>4</v>
      </c>
      <c r="E1071" s="10">
        <v>281</v>
      </c>
      <c r="F1071" s="11">
        <f t="shared" si="0"/>
        <v>1.4234875444839856</v>
      </c>
      <c r="G1071" s="10">
        <v>1530</v>
      </c>
      <c r="H1071" s="10">
        <v>148190</v>
      </c>
      <c r="I1071" s="12">
        <f t="shared" si="1"/>
        <v>1.0324583305216275</v>
      </c>
      <c r="J1071" s="13">
        <v>0.54394774040402105</v>
      </c>
      <c r="K1071" s="14">
        <v>1.38</v>
      </c>
      <c r="L1071" s="15"/>
      <c r="M1071" s="15"/>
      <c r="N1071" s="15"/>
      <c r="O1071" s="15"/>
      <c r="P1071" s="15"/>
      <c r="Q1071" s="15"/>
      <c r="R1071" s="15"/>
      <c r="S1071" s="15"/>
      <c r="T1071" s="15"/>
      <c r="U1071" s="15"/>
      <c r="V1071" s="15"/>
      <c r="W1071" s="15"/>
      <c r="X1071" s="15"/>
      <c r="Y1071" s="15"/>
      <c r="Z1071" s="15"/>
      <c r="AA1071" s="15"/>
      <c r="AB1071" s="15"/>
    </row>
    <row r="1072" spans="1:28" x14ac:dyDescent="0.2">
      <c r="A1072" s="9" t="s">
        <v>3094</v>
      </c>
      <c r="B1072" s="9" t="s">
        <v>3095</v>
      </c>
      <c r="C1072" s="9" t="s">
        <v>96</v>
      </c>
      <c r="D1072" s="10">
        <v>4</v>
      </c>
      <c r="E1072" s="10">
        <v>281</v>
      </c>
      <c r="F1072" s="11">
        <f t="shared" si="0"/>
        <v>1.4234875444839856</v>
      </c>
      <c r="G1072" s="10">
        <v>1530</v>
      </c>
      <c r="H1072" s="10">
        <v>148190</v>
      </c>
      <c r="I1072" s="12">
        <f t="shared" si="1"/>
        <v>1.0324583305216275</v>
      </c>
      <c r="J1072" s="13">
        <v>0.54394774040402105</v>
      </c>
      <c r="K1072" s="14">
        <v>1.38</v>
      </c>
      <c r="L1072" s="15"/>
      <c r="M1072" s="15"/>
      <c r="N1072" s="15"/>
      <c r="O1072" s="15"/>
      <c r="P1072" s="15"/>
      <c r="Q1072" s="15"/>
      <c r="R1072" s="15"/>
      <c r="S1072" s="15"/>
      <c r="T1072" s="15"/>
      <c r="U1072" s="15"/>
      <c r="V1072" s="15"/>
      <c r="W1072" s="15"/>
      <c r="X1072" s="15"/>
      <c r="Y1072" s="15"/>
      <c r="Z1072" s="15"/>
      <c r="AA1072" s="15"/>
      <c r="AB1072" s="15"/>
    </row>
    <row r="1073" spans="1:28" x14ac:dyDescent="0.2">
      <c r="A1073" s="9" t="s">
        <v>1485</v>
      </c>
      <c r="B1073" s="9" t="s">
        <v>106</v>
      </c>
      <c r="C1073" s="9" t="s">
        <v>96</v>
      </c>
      <c r="D1073" s="10">
        <v>4</v>
      </c>
      <c r="E1073" s="10">
        <v>173</v>
      </c>
      <c r="F1073" s="11">
        <f t="shared" si="0"/>
        <v>2.3121387283236992</v>
      </c>
      <c r="G1073" s="10">
        <v>1587</v>
      </c>
      <c r="H1073" s="10">
        <v>94096</v>
      </c>
      <c r="I1073" s="12">
        <f t="shared" si="1"/>
        <v>1.6865754123448393</v>
      </c>
      <c r="J1073" s="13">
        <v>0.544527641535406</v>
      </c>
      <c r="K1073" s="14">
        <v>1.37</v>
      </c>
      <c r="L1073" s="15"/>
      <c r="M1073" s="15"/>
      <c r="N1073" s="15"/>
      <c r="O1073" s="15"/>
      <c r="P1073" s="15"/>
      <c r="Q1073" s="15"/>
      <c r="R1073" s="15"/>
      <c r="S1073" s="15"/>
      <c r="T1073" s="15"/>
      <c r="U1073" s="15"/>
      <c r="V1073" s="15"/>
      <c r="W1073" s="15"/>
      <c r="X1073" s="15"/>
      <c r="Y1073" s="15"/>
      <c r="Z1073" s="15"/>
      <c r="AA1073" s="15"/>
      <c r="AB1073" s="15"/>
    </row>
    <row r="1074" spans="1:28" x14ac:dyDescent="0.2">
      <c r="A1074" s="9" t="s">
        <v>2302</v>
      </c>
      <c r="B1074" s="9" t="s">
        <v>2303</v>
      </c>
      <c r="C1074" s="9" t="s">
        <v>561</v>
      </c>
      <c r="D1074" s="10">
        <v>15</v>
      </c>
      <c r="E1074" s="10">
        <v>318</v>
      </c>
      <c r="F1074" s="11">
        <f t="shared" si="0"/>
        <v>4.716981132075472</v>
      </c>
      <c r="G1074" s="10">
        <v>9258</v>
      </c>
      <c r="H1074" s="10">
        <v>161390</v>
      </c>
      <c r="I1074" s="12">
        <f t="shared" si="1"/>
        <v>5.736414895594522</v>
      </c>
      <c r="J1074" s="13">
        <v>0.544578044454474</v>
      </c>
      <c r="K1074" s="14">
        <v>0.82</v>
      </c>
      <c r="L1074" s="15"/>
      <c r="M1074" s="15"/>
      <c r="N1074" s="15"/>
      <c r="O1074" s="15"/>
      <c r="P1074" s="15"/>
      <c r="Q1074" s="15"/>
      <c r="R1074" s="15"/>
      <c r="S1074" s="15"/>
      <c r="T1074" s="15"/>
      <c r="U1074" s="15"/>
      <c r="V1074" s="15"/>
      <c r="W1074" s="15"/>
      <c r="X1074" s="15"/>
      <c r="Y1074" s="15"/>
      <c r="Z1074" s="15"/>
      <c r="AA1074" s="15"/>
      <c r="AB1074" s="15"/>
    </row>
    <row r="1075" spans="1:28" x14ac:dyDescent="0.2">
      <c r="A1075" s="9" t="s">
        <v>2650</v>
      </c>
      <c r="B1075" s="9" t="s">
        <v>2651</v>
      </c>
      <c r="C1075" s="9" t="s">
        <v>561</v>
      </c>
      <c r="D1075" s="10">
        <v>15</v>
      </c>
      <c r="E1075" s="10">
        <v>328</v>
      </c>
      <c r="F1075" s="11">
        <f t="shared" si="0"/>
        <v>4.5731707317073171</v>
      </c>
      <c r="G1075" s="10">
        <v>9372</v>
      </c>
      <c r="H1075" s="10">
        <v>167527</v>
      </c>
      <c r="I1075" s="12">
        <f t="shared" si="1"/>
        <v>5.5943221092719382</v>
      </c>
      <c r="J1075" s="13">
        <v>0.54533018057620297</v>
      </c>
      <c r="K1075" s="14">
        <v>0.82</v>
      </c>
      <c r="L1075" s="15"/>
      <c r="M1075" s="15"/>
      <c r="N1075" s="15"/>
      <c r="O1075" s="15"/>
      <c r="P1075" s="15"/>
      <c r="Q1075" s="15"/>
      <c r="R1075" s="15"/>
      <c r="S1075" s="15"/>
      <c r="T1075" s="15"/>
      <c r="U1075" s="15"/>
      <c r="V1075" s="15"/>
      <c r="W1075" s="15"/>
      <c r="X1075" s="15"/>
      <c r="Y1075" s="15"/>
      <c r="Z1075" s="15"/>
      <c r="AA1075" s="15"/>
      <c r="AB1075" s="15"/>
    </row>
    <row r="1076" spans="1:28" x14ac:dyDescent="0.2">
      <c r="A1076" s="9" t="s">
        <v>151</v>
      </c>
      <c r="B1076" s="9" t="s">
        <v>152</v>
      </c>
      <c r="C1076" s="9" t="s">
        <v>717</v>
      </c>
      <c r="D1076" s="10">
        <v>13</v>
      </c>
      <c r="E1076" s="10">
        <v>330</v>
      </c>
      <c r="F1076" s="11">
        <f t="shared" si="0"/>
        <v>3.939393939393939</v>
      </c>
      <c r="G1076" s="10">
        <v>5872</v>
      </c>
      <c r="H1076" s="10">
        <v>171027</v>
      </c>
      <c r="I1076" s="12">
        <f t="shared" si="1"/>
        <v>3.4333760166523413</v>
      </c>
      <c r="J1076" s="13">
        <v>0.547731086521276</v>
      </c>
      <c r="K1076" s="14">
        <v>1.1499999999999999</v>
      </c>
      <c r="L1076" s="15"/>
      <c r="M1076" s="15"/>
      <c r="N1076" s="15"/>
      <c r="O1076" s="15"/>
      <c r="P1076" s="15"/>
      <c r="Q1076" s="15"/>
      <c r="R1076" s="15"/>
      <c r="S1076" s="15"/>
      <c r="T1076" s="15"/>
      <c r="U1076" s="15"/>
      <c r="V1076" s="15"/>
      <c r="W1076" s="15"/>
      <c r="X1076" s="15"/>
      <c r="Y1076" s="15"/>
      <c r="Z1076" s="15"/>
      <c r="AA1076" s="15"/>
      <c r="AB1076" s="15"/>
    </row>
    <row r="1077" spans="1:28" x14ac:dyDescent="0.2">
      <c r="A1077" s="9" t="s">
        <v>2151</v>
      </c>
      <c r="B1077" s="9" t="s">
        <v>2152</v>
      </c>
      <c r="C1077" s="9" t="s">
        <v>355</v>
      </c>
      <c r="D1077" s="10">
        <v>1</v>
      </c>
      <c r="E1077" s="10">
        <v>327</v>
      </c>
      <c r="F1077" s="11">
        <f t="shared" si="0"/>
        <v>0.3058103975535168</v>
      </c>
      <c r="G1077" s="10">
        <v>406</v>
      </c>
      <c r="H1077" s="10">
        <v>167639</v>
      </c>
      <c r="I1077" s="12">
        <f t="shared" si="1"/>
        <v>0.2421870805719433</v>
      </c>
      <c r="J1077" s="13">
        <v>0.54823417078750802</v>
      </c>
      <c r="K1077" s="14">
        <v>1.26</v>
      </c>
      <c r="L1077" s="15"/>
      <c r="M1077" s="15"/>
      <c r="N1077" s="15"/>
      <c r="O1077" s="15"/>
      <c r="P1077" s="15"/>
      <c r="Q1077" s="15"/>
      <c r="R1077" s="15"/>
      <c r="S1077" s="15"/>
      <c r="T1077" s="15"/>
      <c r="U1077" s="15"/>
      <c r="V1077" s="15"/>
      <c r="W1077" s="15"/>
      <c r="X1077" s="15"/>
      <c r="Y1077" s="15"/>
      <c r="Z1077" s="15"/>
      <c r="AA1077" s="15"/>
      <c r="AB1077" s="15"/>
    </row>
    <row r="1078" spans="1:28" x14ac:dyDescent="0.2">
      <c r="A1078" s="9" t="s">
        <v>853</v>
      </c>
      <c r="B1078" s="9" t="s">
        <v>854</v>
      </c>
      <c r="C1078" s="9" t="s">
        <v>96</v>
      </c>
      <c r="D1078" s="10">
        <v>4</v>
      </c>
      <c r="E1078" s="10">
        <v>302</v>
      </c>
      <c r="F1078" s="11">
        <f t="shared" si="0"/>
        <v>1.3245033112582782</v>
      </c>
      <c r="G1078" s="10">
        <v>1564</v>
      </c>
      <c r="H1078" s="10">
        <v>158425</v>
      </c>
      <c r="I1078" s="12">
        <f t="shared" si="1"/>
        <v>0.98721792646362627</v>
      </c>
      <c r="J1078" s="13">
        <v>0.54965185337023703</v>
      </c>
      <c r="K1078" s="14">
        <v>1.34</v>
      </c>
      <c r="L1078" s="15"/>
      <c r="M1078" s="15"/>
      <c r="N1078" s="15"/>
      <c r="O1078" s="15"/>
      <c r="P1078" s="15"/>
      <c r="Q1078" s="15"/>
      <c r="R1078" s="15"/>
      <c r="S1078" s="15"/>
      <c r="T1078" s="15"/>
      <c r="U1078" s="15"/>
      <c r="V1078" s="15"/>
      <c r="W1078" s="15"/>
      <c r="X1078" s="15"/>
      <c r="Y1078" s="15"/>
      <c r="Z1078" s="15"/>
      <c r="AA1078" s="15"/>
      <c r="AB1078" s="15"/>
    </row>
    <row r="1079" spans="1:28" x14ac:dyDescent="0.2">
      <c r="A1079" s="9" t="s">
        <v>2623</v>
      </c>
      <c r="B1079" s="9" t="s">
        <v>2624</v>
      </c>
      <c r="C1079" s="9" t="s">
        <v>355</v>
      </c>
      <c r="D1079" s="10">
        <v>1</v>
      </c>
      <c r="E1079" s="10">
        <v>256</v>
      </c>
      <c r="F1079" s="11">
        <f t="shared" si="0"/>
        <v>0.390625</v>
      </c>
      <c r="G1079" s="10">
        <v>415</v>
      </c>
      <c r="H1079" s="10">
        <v>133625</v>
      </c>
      <c r="I1079" s="12">
        <f t="shared" si="1"/>
        <v>0.31057062675397568</v>
      </c>
      <c r="J1079" s="13">
        <v>0.54980925592023699</v>
      </c>
      <c r="K1079" s="14">
        <v>1.26</v>
      </c>
      <c r="L1079" s="15"/>
      <c r="M1079" s="15"/>
      <c r="N1079" s="15"/>
      <c r="O1079" s="15"/>
      <c r="P1079" s="15"/>
      <c r="Q1079" s="15"/>
      <c r="R1079" s="15"/>
      <c r="S1079" s="15"/>
      <c r="T1079" s="15"/>
      <c r="U1079" s="15"/>
      <c r="V1079" s="15"/>
      <c r="W1079" s="15"/>
      <c r="X1079" s="15"/>
      <c r="Y1079" s="15"/>
      <c r="Z1079" s="15"/>
      <c r="AA1079" s="15"/>
      <c r="AB1079" s="15"/>
    </row>
    <row r="1080" spans="1:28" x14ac:dyDescent="0.2">
      <c r="A1080" s="9" t="s">
        <v>1918</v>
      </c>
      <c r="B1080" s="9" t="s">
        <v>1919</v>
      </c>
      <c r="C1080" s="9" t="s">
        <v>2604</v>
      </c>
      <c r="D1080" s="10">
        <v>42</v>
      </c>
      <c r="E1080" s="10">
        <v>301</v>
      </c>
      <c r="F1080" s="11">
        <f t="shared" si="0"/>
        <v>13.953488372093023</v>
      </c>
      <c r="G1080" s="10">
        <v>19944</v>
      </c>
      <c r="H1080" s="10">
        <v>156955</v>
      </c>
      <c r="I1080" s="12">
        <f t="shared" si="1"/>
        <v>12.706826797489725</v>
      </c>
      <c r="J1080" s="13">
        <v>0.549911050427355</v>
      </c>
      <c r="K1080" s="14">
        <v>1.1000000000000001</v>
      </c>
      <c r="L1080" s="15"/>
      <c r="M1080" s="15"/>
      <c r="N1080" s="15"/>
      <c r="O1080" s="15"/>
      <c r="P1080" s="15"/>
      <c r="Q1080" s="15"/>
      <c r="R1080" s="15"/>
      <c r="S1080" s="15"/>
      <c r="T1080" s="15"/>
      <c r="U1080" s="15"/>
      <c r="V1080" s="15"/>
      <c r="W1080" s="15"/>
      <c r="X1080" s="15"/>
      <c r="Y1080" s="15"/>
      <c r="Z1080" s="15"/>
      <c r="AA1080" s="15"/>
      <c r="AB1080" s="15"/>
    </row>
    <row r="1081" spans="1:28" x14ac:dyDescent="0.2">
      <c r="A1081" s="9" t="s">
        <v>3096</v>
      </c>
      <c r="B1081" s="9" t="s">
        <v>3097</v>
      </c>
      <c r="C1081" s="9" t="s">
        <v>261</v>
      </c>
      <c r="D1081" s="10">
        <v>14</v>
      </c>
      <c r="E1081" s="10">
        <v>329</v>
      </c>
      <c r="F1081" s="11">
        <f t="shared" si="0"/>
        <v>4.2553191489361701</v>
      </c>
      <c r="G1081" s="10">
        <v>6145</v>
      </c>
      <c r="H1081" s="10">
        <v>170754</v>
      </c>
      <c r="I1081" s="12">
        <f t="shared" si="1"/>
        <v>3.5987443925178915</v>
      </c>
      <c r="J1081" s="13">
        <v>0.55248144324360204</v>
      </c>
      <c r="K1081" s="14">
        <v>1.18</v>
      </c>
      <c r="L1081" s="15"/>
      <c r="M1081" s="15"/>
      <c r="N1081" s="15"/>
      <c r="O1081" s="15"/>
      <c r="P1081" s="15"/>
      <c r="Q1081" s="15"/>
      <c r="R1081" s="15"/>
      <c r="S1081" s="15"/>
      <c r="T1081" s="15"/>
      <c r="U1081" s="15"/>
      <c r="V1081" s="15"/>
      <c r="W1081" s="15"/>
      <c r="X1081" s="15"/>
      <c r="Y1081" s="15"/>
      <c r="Z1081" s="15"/>
      <c r="AA1081" s="15"/>
      <c r="AB1081" s="15"/>
    </row>
    <row r="1082" spans="1:28" x14ac:dyDescent="0.2">
      <c r="A1082" s="9" t="s">
        <v>1587</v>
      </c>
      <c r="B1082" s="9" t="s">
        <v>1588</v>
      </c>
      <c r="C1082" s="9" t="s">
        <v>3043</v>
      </c>
      <c r="D1082" s="10">
        <v>43</v>
      </c>
      <c r="E1082" s="10">
        <v>300</v>
      </c>
      <c r="F1082" s="11">
        <f t="shared" si="0"/>
        <v>14.333333333333334</v>
      </c>
      <c r="G1082" s="10">
        <v>20389</v>
      </c>
      <c r="H1082" s="10">
        <v>156510</v>
      </c>
      <c r="I1082" s="12">
        <f t="shared" si="1"/>
        <v>13.027282601750686</v>
      </c>
      <c r="J1082" s="13">
        <v>0.55332985890663899</v>
      </c>
      <c r="K1082" s="14">
        <v>1.1000000000000001</v>
      </c>
      <c r="L1082" s="15"/>
      <c r="M1082" s="15"/>
      <c r="N1082" s="15"/>
      <c r="O1082" s="15"/>
      <c r="P1082" s="15"/>
      <c r="Q1082" s="15"/>
      <c r="R1082" s="15"/>
      <c r="S1082" s="15"/>
      <c r="T1082" s="15"/>
      <c r="U1082" s="15"/>
      <c r="V1082" s="15"/>
      <c r="W1082" s="15"/>
      <c r="X1082" s="15"/>
      <c r="Y1082" s="15"/>
      <c r="Z1082" s="15"/>
      <c r="AA1082" s="15"/>
      <c r="AB1082" s="15"/>
    </row>
    <row r="1083" spans="1:28" x14ac:dyDescent="0.2">
      <c r="A1083" s="9" t="s">
        <v>2579</v>
      </c>
      <c r="B1083" s="9" t="s">
        <v>106</v>
      </c>
      <c r="C1083" s="9" t="s">
        <v>355</v>
      </c>
      <c r="D1083" s="10">
        <v>1</v>
      </c>
      <c r="E1083" s="10">
        <v>278</v>
      </c>
      <c r="F1083" s="11">
        <f t="shared" si="0"/>
        <v>0.35971223021582738</v>
      </c>
      <c r="G1083" s="10">
        <v>425</v>
      </c>
      <c r="H1083" s="10">
        <v>146977</v>
      </c>
      <c r="I1083" s="12">
        <f t="shared" si="1"/>
        <v>0.28916088911870563</v>
      </c>
      <c r="J1083" s="13">
        <v>0.55368303156577603</v>
      </c>
      <c r="K1083" s="14">
        <v>1.24</v>
      </c>
      <c r="L1083" s="15"/>
      <c r="M1083" s="15"/>
      <c r="N1083" s="15"/>
      <c r="O1083" s="15"/>
      <c r="P1083" s="15"/>
      <c r="Q1083" s="15"/>
      <c r="R1083" s="15"/>
      <c r="S1083" s="15"/>
      <c r="T1083" s="15"/>
      <c r="U1083" s="15"/>
      <c r="V1083" s="15"/>
      <c r="W1083" s="15"/>
      <c r="X1083" s="15"/>
      <c r="Y1083" s="15"/>
      <c r="Z1083" s="15"/>
      <c r="AA1083" s="15"/>
      <c r="AB1083" s="15"/>
    </row>
    <row r="1084" spans="1:28" x14ac:dyDescent="0.2">
      <c r="A1084" s="9" t="s">
        <v>2121</v>
      </c>
      <c r="B1084" s="9" t="s">
        <v>2122</v>
      </c>
      <c r="C1084" s="9" t="s">
        <v>96</v>
      </c>
      <c r="D1084" s="10">
        <v>4</v>
      </c>
      <c r="E1084" s="10">
        <v>339</v>
      </c>
      <c r="F1084" s="11">
        <f t="shared" si="0"/>
        <v>1.1799410029498525</v>
      </c>
      <c r="G1084" s="10">
        <v>1570</v>
      </c>
      <c r="H1084" s="10">
        <v>175329</v>
      </c>
      <c r="I1084" s="12">
        <f t="shared" si="1"/>
        <v>0.89545939348310899</v>
      </c>
      <c r="J1084" s="13">
        <v>0.55390333806469705</v>
      </c>
      <c r="K1084" s="14">
        <v>1.32</v>
      </c>
      <c r="L1084" s="15"/>
      <c r="M1084" s="15"/>
      <c r="N1084" s="15"/>
      <c r="O1084" s="15"/>
      <c r="P1084" s="15"/>
      <c r="Q1084" s="15"/>
      <c r="R1084" s="15"/>
      <c r="S1084" s="15"/>
      <c r="T1084" s="15"/>
      <c r="U1084" s="15"/>
      <c r="V1084" s="15"/>
      <c r="W1084" s="15"/>
      <c r="X1084" s="15"/>
      <c r="Y1084" s="15"/>
      <c r="Z1084" s="15"/>
      <c r="AA1084" s="15"/>
      <c r="AB1084" s="15"/>
    </row>
    <row r="1085" spans="1:28" x14ac:dyDescent="0.2">
      <c r="A1085" s="9" t="s">
        <v>576</v>
      </c>
      <c r="B1085" s="9" t="s">
        <v>577</v>
      </c>
      <c r="C1085" s="9" t="s">
        <v>96</v>
      </c>
      <c r="D1085" s="10">
        <v>4</v>
      </c>
      <c r="E1085" s="10">
        <v>317</v>
      </c>
      <c r="F1085" s="11">
        <f t="shared" si="0"/>
        <v>1.2618296529968454</v>
      </c>
      <c r="G1085" s="10">
        <v>1582</v>
      </c>
      <c r="H1085" s="10">
        <v>165040</v>
      </c>
      <c r="I1085" s="12">
        <f t="shared" si="1"/>
        <v>0.95855550169655845</v>
      </c>
      <c r="J1085" s="13">
        <v>0.55410400364655898</v>
      </c>
      <c r="K1085" s="14">
        <v>1.32</v>
      </c>
      <c r="L1085" s="15"/>
      <c r="M1085" s="15"/>
      <c r="N1085" s="15"/>
      <c r="O1085" s="15"/>
      <c r="P1085" s="15"/>
      <c r="Q1085" s="15"/>
      <c r="R1085" s="15"/>
      <c r="S1085" s="15"/>
      <c r="T1085" s="15"/>
      <c r="U1085" s="15"/>
      <c r="V1085" s="15"/>
      <c r="W1085" s="15"/>
      <c r="X1085" s="15"/>
      <c r="Y1085" s="15"/>
      <c r="Z1085" s="15"/>
      <c r="AA1085" s="15"/>
      <c r="AB1085" s="15"/>
    </row>
    <row r="1086" spans="1:28" x14ac:dyDescent="0.2">
      <c r="A1086" s="9" t="s">
        <v>401</v>
      </c>
      <c r="B1086" s="9" t="s">
        <v>402</v>
      </c>
      <c r="C1086" s="9" t="s">
        <v>355</v>
      </c>
      <c r="D1086" s="10">
        <v>1</v>
      </c>
      <c r="E1086" s="10">
        <v>337</v>
      </c>
      <c r="F1086" s="11">
        <f t="shared" si="0"/>
        <v>0.29673590504451042</v>
      </c>
      <c r="G1086" s="10">
        <v>418</v>
      </c>
      <c r="H1086" s="10">
        <v>174901</v>
      </c>
      <c r="I1086" s="12">
        <f t="shared" si="1"/>
        <v>0.23899234424045604</v>
      </c>
      <c r="J1086" s="13">
        <v>0.55424288251138598</v>
      </c>
      <c r="K1086" s="14">
        <v>1.24</v>
      </c>
      <c r="L1086" s="15"/>
      <c r="M1086" s="15"/>
      <c r="N1086" s="15"/>
      <c r="O1086" s="15"/>
      <c r="P1086" s="15"/>
      <c r="Q1086" s="15"/>
      <c r="R1086" s="15"/>
      <c r="S1086" s="15"/>
      <c r="T1086" s="15"/>
      <c r="U1086" s="15"/>
      <c r="V1086" s="15"/>
      <c r="W1086" s="15"/>
      <c r="X1086" s="15"/>
      <c r="Y1086" s="15"/>
      <c r="Z1086" s="15"/>
      <c r="AA1086" s="15"/>
      <c r="AB1086" s="15"/>
    </row>
    <row r="1087" spans="1:28" x14ac:dyDescent="0.2">
      <c r="A1087" s="9" t="s">
        <v>2310</v>
      </c>
      <c r="B1087" s="9" t="s">
        <v>2311</v>
      </c>
      <c r="C1087" s="9" t="s">
        <v>96</v>
      </c>
      <c r="D1087" s="10">
        <v>4</v>
      </c>
      <c r="E1087" s="10">
        <v>318</v>
      </c>
      <c r="F1087" s="11">
        <f t="shared" si="0"/>
        <v>1.257861635220126</v>
      </c>
      <c r="G1087" s="10">
        <v>1554</v>
      </c>
      <c r="H1087" s="10">
        <v>161390</v>
      </c>
      <c r="I1087" s="12">
        <f t="shared" si="1"/>
        <v>0.96288493710886669</v>
      </c>
      <c r="J1087" s="13">
        <v>0.55599465404425497</v>
      </c>
      <c r="K1087" s="14">
        <v>1.31</v>
      </c>
      <c r="L1087" s="15"/>
      <c r="M1087" s="15"/>
      <c r="N1087" s="15"/>
      <c r="O1087" s="15"/>
      <c r="P1087" s="15"/>
      <c r="Q1087" s="15"/>
      <c r="R1087" s="15"/>
      <c r="S1087" s="15"/>
      <c r="T1087" s="15"/>
      <c r="U1087" s="15"/>
      <c r="V1087" s="15"/>
      <c r="W1087" s="15"/>
      <c r="X1087" s="15"/>
      <c r="Y1087" s="15"/>
      <c r="Z1087" s="15"/>
      <c r="AA1087" s="15"/>
      <c r="AB1087" s="15"/>
    </row>
    <row r="1088" spans="1:28" x14ac:dyDescent="0.2">
      <c r="A1088" s="9" t="s">
        <v>2312</v>
      </c>
      <c r="B1088" s="9" t="s">
        <v>2313</v>
      </c>
      <c r="C1088" s="9" t="s">
        <v>355</v>
      </c>
      <c r="D1088" s="10">
        <v>1</v>
      </c>
      <c r="E1088" s="10">
        <v>341</v>
      </c>
      <c r="F1088" s="11">
        <f t="shared" si="0"/>
        <v>0.2932551319648094</v>
      </c>
      <c r="G1088" s="10">
        <v>417</v>
      </c>
      <c r="H1088" s="10">
        <v>175519</v>
      </c>
      <c r="I1088" s="12">
        <f t="shared" si="1"/>
        <v>0.237581116574274</v>
      </c>
      <c r="J1088" s="13">
        <v>0.55635000947400004</v>
      </c>
      <c r="K1088" s="14">
        <v>1.23</v>
      </c>
      <c r="L1088" s="15"/>
      <c r="M1088" s="15"/>
      <c r="N1088" s="15"/>
      <c r="O1088" s="15"/>
      <c r="P1088" s="15"/>
      <c r="Q1088" s="15"/>
      <c r="R1088" s="15"/>
      <c r="S1088" s="15"/>
      <c r="T1088" s="15"/>
      <c r="U1088" s="15"/>
      <c r="V1088" s="15"/>
      <c r="W1088" s="15"/>
      <c r="X1088" s="15"/>
      <c r="Y1088" s="15"/>
      <c r="Z1088" s="15"/>
      <c r="AA1088" s="15"/>
      <c r="AB1088" s="15"/>
    </row>
    <row r="1089" spans="1:28" x14ac:dyDescent="0.2">
      <c r="A1089" s="9" t="s">
        <v>1530</v>
      </c>
      <c r="B1089" s="9" t="s">
        <v>1531</v>
      </c>
      <c r="C1089" s="9" t="s">
        <v>96</v>
      </c>
      <c r="D1089" s="10">
        <v>4</v>
      </c>
      <c r="E1089" s="10">
        <v>339</v>
      </c>
      <c r="F1089" s="11">
        <f t="shared" si="0"/>
        <v>1.1799410029498525</v>
      </c>
      <c r="G1089" s="10">
        <v>1587</v>
      </c>
      <c r="H1089" s="10">
        <v>175312</v>
      </c>
      <c r="I1089" s="12">
        <f t="shared" si="1"/>
        <v>0.9052432235100849</v>
      </c>
      <c r="J1089" s="13">
        <v>0.55659344960669799</v>
      </c>
      <c r="K1089" s="14">
        <v>1.3</v>
      </c>
      <c r="L1089" s="15"/>
      <c r="M1089" s="15"/>
      <c r="N1089" s="15"/>
      <c r="O1089" s="15"/>
      <c r="P1089" s="15"/>
      <c r="Q1089" s="15"/>
      <c r="R1089" s="15"/>
      <c r="S1089" s="15"/>
      <c r="T1089" s="15"/>
      <c r="U1089" s="15"/>
      <c r="V1089" s="15"/>
      <c r="W1089" s="15"/>
      <c r="X1089" s="15"/>
      <c r="Y1089" s="15"/>
      <c r="Z1089" s="15"/>
      <c r="AA1089" s="15"/>
      <c r="AB1089" s="15"/>
    </row>
    <row r="1090" spans="1:28" x14ac:dyDescent="0.2">
      <c r="A1090" s="9" t="s">
        <v>2884</v>
      </c>
      <c r="B1090" s="9" t="s">
        <v>2885</v>
      </c>
      <c r="C1090" s="9" t="s">
        <v>355</v>
      </c>
      <c r="D1090" s="10">
        <v>1</v>
      </c>
      <c r="E1090" s="10">
        <v>341</v>
      </c>
      <c r="F1090" s="11">
        <f t="shared" si="0"/>
        <v>0.2932551319648094</v>
      </c>
      <c r="G1090" s="10">
        <v>419</v>
      </c>
      <c r="H1090" s="10">
        <v>175943</v>
      </c>
      <c r="I1090" s="12">
        <f t="shared" si="1"/>
        <v>0.2381453084237509</v>
      </c>
      <c r="J1090" s="13">
        <v>0.55720113535314197</v>
      </c>
      <c r="K1090" s="14">
        <v>1.23</v>
      </c>
      <c r="L1090" s="15"/>
      <c r="M1090" s="15"/>
      <c r="N1090" s="15"/>
      <c r="O1090" s="15"/>
      <c r="P1090" s="15"/>
      <c r="Q1090" s="15"/>
      <c r="R1090" s="15"/>
      <c r="S1090" s="15"/>
      <c r="T1090" s="15"/>
      <c r="U1090" s="15"/>
      <c r="V1090" s="15"/>
      <c r="W1090" s="15"/>
      <c r="X1090" s="15"/>
      <c r="Y1090" s="15"/>
      <c r="Z1090" s="15"/>
      <c r="AA1090" s="15"/>
      <c r="AB1090" s="15"/>
    </row>
    <row r="1091" spans="1:28" x14ac:dyDescent="0.2">
      <c r="A1091" s="9" t="s">
        <v>2703</v>
      </c>
      <c r="B1091" s="9" t="s">
        <v>2704</v>
      </c>
      <c r="C1091" s="9" t="s">
        <v>355</v>
      </c>
      <c r="D1091" s="10">
        <v>1</v>
      </c>
      <c r="E1091" s="10">
        <v>178</v>
      </c>
      <c r="F1091" s="11">
        <f t="shared" si="0"/>
        <v>0.5617977528089888</v>
      </c>
      <c r="G1091" s="10">
        <v>389</v>
      </c>
      <c r="H1091" s="10">
        <v>85106</v>
      </c>
      <c r="I1091" s="12">
        <f t="shared" si="1"/>
        <v>0.45707705684675576</v>
      </c>
      <c r="J1091" s="13">
        <v>0.55848565076560996</v>
      </c>
      <c r="K1091" s="14">
        <v>1.23</v>
      </c>
      <c r="L1091" s="15"/>
      <c r="M1091" s="15"/>
      <c r="N1091" s="15"/>
      <c r="O1091" s="15"/>
      <c r="P1091" s="15"/>
      <c r="Q1091" s="15"/>
      <c r="R1091" s="15"/>
      <c r="S1091" s="15"/>
      <c r="T1091" s="15"/>
      <c r="U1091" s="15"/>
      <c r="V1091" s="15"/>
      <c r="W1091" s="15"/>
      <c r="X1091" s="15"/>
      <c r="Y1091" s="15"/>
      <c r="Z1091" s="15"/>
      <c r="AA1091" s="15"/>
      <c r="AB1091" s="15"/>
    </row>
    <row r="1092" spans="1:28" x14ac:dyDescent="0.2">
      <c r="A1092" s="9" t="s">
        <v>2149</v>
      </c>
      <c r="B1092" s="9" t="s">
        <v>2150</v>
      </c>
      <c r="C1092" s="9" t="s">
        <v>96</v>
      </c>
      <c r="D1092" s="10">
        <v>4</v>
      </c>
      <c r="E1092" s="10">
        <v>330</v>
      </c>
      <c r="F1092" s="11">
        <f t="shared" si="0"/>
        <v>1.2121212121212122</v>
      </c>
      <c r="G1092" s="10">
        <v>1610</v>
      </c>
      <c r="H1092" s="10">
        <v>171641</v>
      </c>
      <c r="I1092" s="12">
        <f t="shared" si="1"/>
        <v>0.93800432297644498</v>
      </c>
      <c r="J1092" s="13">
        <v>0.55881180567306998</v>
      </c>
      <c r="K1092" s="14">
        <v>1.29</v>
      </c>
      <c r="L1092" s="15"/>
      <c r="M1092" s="15"/>
      <c r="N1092" s="15"/>
      <c r="O1092" s="15"/>
      <c r="P1092" s="15"/>
      <c r="Q1092" s="15"/>
      <c r="R1092" s="15"/>
      <c r="S1092" s="15"/>
      <c r="T1092" s="15"/>
      <c r="U1092" s="15"/>
      <c r="V1092" s="15"/>
      <c r="W1092" s="15"/>
      <c r="X1092" s="15"/>
      <c r="Y1092" s="15"/>
      <c r="Z1092" s="15"/>
      <c r="AA1092" s="15"/>
      <c r="AB1092" s="15"/>
    </row>
    <row r="1093" spans="1:28" x14ac:dyDescent="0.2">
      <c r="A1093" s="9" t="s">
        <v>3098</v>
      </c>
      <c r="B1093" s="9" t="s">
        <v>3099</v>
      </c>
      <c r="C1093" s="9" t="s">
        <v>3100</v>
      </c>
      <c r="D1093" s="10">
        <v>242</v>
      </c>
      <c r="E1093" s="10">
        <v>101</v>
      </c>
      <c r="F1093" s="11">
        <f t="shared" si="0"/>
        <v>239.60396039603958</v>
      </c>
      <c r="G1093" s="10">
        <v>122023</v>
      </c>
      <c r="H1093" s="10">
        <v>54876</v>
      </c>
      <c r="I1093" s="12">
        <f t="shared" si="1"/>
        <v>222.36132371164078</v>
      </c>
      <c r="J1093" s="13">
        <v>0.55927917334337496</v>
      </c>
      <c r="K1093" s="14">
        <v>1.08</v>
      </c>
      <c r="L1093" s="15"/>
      <c r="M1093" s="15"/>
      <c r="N1093" s="15"/>
      <c r="O1093" s="15"/>
      <c r="P1093" s="15"/>
      <c r="Q1093" s="15"/>
      <c r="R1093" s="15"/>
      <c r="S1093" s="15"/>
      <c r="T1093" s="15"/>
      <c r="U1093" s="15"/>
      <c r="V1093" s="15"/>
      <c r="W1093" s="15"/>
      <c r="X1093" s="15"/>
      <c r="Y1093" s="15"/>
      <c r="Z1093" s="15"/>
      <c r="AA1093" s="15"/>
      <c r="AB1093" s="15"/>
    </row>
    <row r="1094" spans="1:28" x14ac:dyDescent="0.2">
      <c r="A1094" s="9" t="s">
        <v>566</v>
      </c>
      <c r="B1094" s="9" t="s">
        <v>568</v>
      </c>
      <c r="C1094" s="9" t="s">
        <v>226</v>
      </c>
      <c r="D1094" s="10">
        <v>8</v>
      </c>
      <c r="E1094" s="10">
        <v>317</v>
      </c>
      <c r="F1094" s="11">
        <f t="shared" si="0"/>
        <v>2.5236593059936907</v>
      </c>
      <c r="G1094" s="10">
        <v>3520</v>
      </c>
      <c r="H1094" s="10">
        <v>165040</v>
      </c>
      <c r="I1094" s="12">
        <f t="shared" si="1"/>
        <v>2.1328162869607366</v>
      </c>
      <c r="J1094" s="13">
        <v>0.55945116463864197</v>
      </c>
      <c r="K1094" s="14">
        <v>1.18</v>
      </c>
      <c r="L1094" s="15"/>
      <c r="M1094" s="15"/>
      <c r="N1094" s="15"/>
      <c r="O1094" s="15"/>
      <c r="P1094" s="15"/>
      <c r="Q1094" s="15"/>
      <c r="R1094" s="15"/>
      <c r="S1094" s="15"/>
      <c r="T1094" s="15"/>
      <c r="U1094" s="15"/>
      <c r="V1094" s="15"/>
      <c r="W1094" s="15"/>
      <c r="X1094" s="15"/>
      <c r="Y1094" s="15"/>
      <c r="Z1094" s="15"/>
      <c r="AA1094" s="15"/>
      <c r="AB1094" s="15"/>
    </row>
    <row r="1095" spans="1:28" x14ac:dyDescent="0.2">
      <c r="A1095" s="9" t="s">
        <v>1553</v>
      </c>
      <c r="B1095" s="9" t="s">
        <v>1554</v>
      </c>
      <c r="C1095" s="9" t="s">
        <v>3085</v>
      </c>
      <c r="D1095" s="10">
        <v>82</v>
      </c>
      <c r="E1095" s="10">
        <v>261</v>
      </c>
      <c r="F1095" s="11">
        <f t="shared" si="0"/>
        <v>31.417624521072796</v>
      </c>
      <c r="G1095" s="10">
        <v>39976</v>
      </c>
      <c r="H1095" s="10">
        <v>136923</v>
      </c>
      <c r="I1095" s="12">
        <f t="shared" si="1"/>
        <v>29.195971458410931</v>
      </c>
      <c r="J1095" s="13">
        <v>0.56104148201715498</v>
      </c>
      <c r="K1095" s="14">
        <v>1.08</v>
      </c>
      <c r="L1095" s="15"/>
      <c r="M1095" s="15"/>
      <c r="N1095" s="15"/>
      <c r="O1095" s="15"/>
      <c r="P1095" s="15"/>
      <c r="Q1095" s="15"/>
      <c r="R1095" s="15"/>
      <c r="S1095" s="15"/>
      <c r="T1095" s="15"/>
      <c r="U1095" s="15"/>
      <c r="V1095" s="15"/>
      <c r="W1095" s="15"/>
      <c r="X1095" s="15"/>
      <c r="Y1095" s="15"/>
      <c r="Z1095" s="15"/>
      <c r="AA1095" s="15"/>
      <c r="AB1095" s="15"/>
    </row>
    <row r="1096" spans="1:28" x14ac:dyDescent="0.2">
      <c r="A1096" s="9" t="s">
        <v>2583</v>
      </c>
      <c r="B1096" s="9" t="s">
        <v>2584</v>
      </c>
      <c r="C1096" s="9" t="s">
        <v>355</v>
      </c>
      <c r="D1096" s="10">
        <v>1</v>
      </c>
      <c r="E1096" s="10">
        <v>342</v>
      </c>
      <c r="F1096" s="11">
        <f t="shared" si="0"/>
        <v>0.29239766081871343</v>
      </c>
      <c r="G1096" s="10">
        <v>425</v>
      </c>
      <c r="H1096" s="10">
        <v>176474</v>
      </c>
      <c r="I1096" s="12">
        <f t="shared" si="1"/>
        <v>0.24082867731223864</v>
      </c>
      <c r="J1096" s="13">
        <v>0.56228571544702399</v>
      </c>
      <c r="K1096" s="14">
        <v>1.21</v>
      </c>
      <c r="L1096" s="15"/>
      <c r="M1096" s="15"/>
      <c r="N1096" s="15"/>
      <c r="O1096" s="15"/>
      <c r="P1096" s="15"/>
      <c r="Q1096" s="15"/>
      <c r="R1096" s="15"/>
      <c r="S1096" s="15"/>
      <c r="T1096" s="15"/>
      <c r="U1096" s="15"/>
      <c r="V1096" s="15"/>
      <c r="W1096" s="15"/>
      <c r="X1096" s="15"/>
      <c r="Y1096" s="15"/>
      <c r="Z1096" s="15"/>
      <c r="AA1096" s="15"/>
      <c r="AB1096" s="15"/>
    </row>
    <row r="1097" spans="1:28" x14ac:dyDescent="0.2">
      <c r="A1097" s="9" t="s">
        <v>2709</v>
      </c>
      <c r="B1097" s="9" t="s">
        <v>2710</v>
      </c>
      <c r="C1097" s="9" t="s">
        <v>355</v>
      </c>
      <c r="D1097" s="10">
        <v>1</v>
      </c>
      <c r="E1097" s="10">
        <v>182</v>
      </c>
      <c r="F1097" s="11">
        <f t="shared" si="0"/>
        <v>0.5494505494505495</v>
      </c>
      <c r="G1097" s="10">
        <v>388</v>
      </c>
      <c r="H1097" s="10">
        <v>85851</v>
      </c>
      <c r="I1097" s="12">
        <f t="shared" si="1"/>
        <v>0.45194581309478055</v>
      </c>
      <c r="J1097" s="13">
        <v>0.56239814537092003</v>
      </c>
      <c r="K1097" s="14">
        <v>1.22</v>
      </c>
      <c r="L1097" s="15"/>
      <c r="M1097" s="15"/>
      <c r="N1097" s="15"/>
      <c r="O1097" s="15"/>
      <c r="P1097" s="15"/>
      <c r="Q1097" s="15"/>
      <c r="R1097" s="15"/>
      <c r="S1097" s="15"/>
      <c r="T1097" s="15"/>
      <c r="U1097" s="15"/>
      <c r="V1097" s="15"/>
      <c r="W1097" s="15"/>
      <c r="X1097" s="15"/>
      <c r="Y1097" s="15"/>
      <c r="Z1097" s="15"/>
      <c r="AA1097" s="15"/>
      <c r="AB1097" s="15"/>
    </row>
    <row r="1098" spans="1:28" x14ac:dyDescent="0.2">
      <c r="A1098" s="9" t="s">
        <v>2003</v>
      </c>
      <c r="B1098" s="9" t="s">
        <v>2004</v>
      </c>
      <c r="C1098" s="9" t="s">
        <v>2959</v>
      </c>
      <c r="D1098" s="10">
        <v>35</v>
      </c>
      <c r="E1098" s="10">
        <v>187</v>
      </c>
      <c r="F1098" s="11">
        <f t="shared" si="0"/>
        <v>18.71657754010695</v>
      </c>
      <c r="G1098" s="10">
        <v>16589</v>
      </c>
      <c r="H1098" s="10">
        <v>99123</v>
      </c>
      <c r="I1098" s="12">
        <f t="shared" si="1"/>
        <v>16.735772726814162</v>
      </c>
      <c r="J1098" s="13">
        <v>0.56472213377542202</v>
      </c>
      <c r="K1098" s="14">
        <v>1.1200000000000001</v>
      </c>
      <c r="L1098" s="15"/>
      <c r="M1098" s="15"/>
      <c r="N1098" s="15"/>
      <c r="O1098" s="15"/>
      <c r="P1098" s="15"/>
      <c r="Q1098" s="15"/>
      <c r="R1098" s="15"/>
      <c r="S1098" s="15"/>
      <c r="T1098" s="15"/>
      <c r="U1098" s="15"/>
      <c r="V1098" s="15"/>
      <c r="W1098" s="15"/>
      <c r="X1098" s="15"/>
      <c r="Y1098" s="15"/>
      <c r="Z1098" s="15"/>
      <c r="AA1098" s="15"/>
      <c r="AB1098" s="15"/>
    </row>
    <row r="1099" spans="1:28" x14ac:dyDescent="0.2">
      <c r="A1099" s="9" t="s">
        <v>784</v>
      </c>
      <c r="B1099" s="9" t="s">
        <v>786</v>
      </c>
      <c r="C1099" s="9" t="s">
        <v>386</v>
      </c>
      <c r="D1099" s="10">
        <v>10</v>
      </c>
      <c r="E1099" s="10">
        <v>333</v>
      </c>
      <c r="F1099" s="11">
        <f t="shared" si="0"/>
        <v>3.0030030030030028</v>
      </c>
      <c r="G1099" s="10">
        <v>6513</v>
      </c>
      <c r="H1099" s="10">
        <v>170386</v>
      </c>
      <c r="I1099" s="12">
        <f t="shared" si="1"/>
        <v>3.8224971535220034</v>
      </c>
      <c r="J1099" s="13">
        <v>0.56492017173620401</v>
      </c>
      <c r="K1099" s="14">
        <v>0.79</v>
      </c>
      <c r="L1099" s="15"/>
      <c r="M1099" s="15"/>
      <c r="N1099" s="15"/>
      <c r="O1099" s="15"/>
      <c r="P1099" s="15"/>
      <c r="Q1099" s="15"/>
      <c r="R1099" s="15"/>
      <c r="S1099" s="15"/>
      <c r="T1099" s="15"/>
      <c r="U1099" s="15"/>
      <c r="V1099" s="15"/>
      <c r="W1099" s="15"/>
      <c r="X1099" s="15"/>
      <c r="Y1099" s="15"/>
      <c r="Z1099" s="15"/>
      <c r="AA1099" s="15"/>
      <c r="AB1099" s="15"/>
    </row>
    <row r="1100" spans="1:28" x14ac:dyDescent="0.2">
      <c r="A1100" s="9" t="s">
        <v>2125</v>
      </c>
      <c r="B1100" s="9" t="s">
        <v>2126</v>
      </c>
      <c r="C1100" s="9" t="s">
        <v>226</v>
      </c>
      <c r="D1100" s="10">
        <v>8</v>
      </c>
      <c r="E1100" s="10">
        <v>314</v>
      </c>
      <c r="F1100" s="11">
        <f t="shared" si="0"/>
        <v>2.547770700636943</v>
      </c>
      <c r="G1100" s="10">
        <v>3597</v>
      </c>
      <c r="H1100" s="10">
        <v>164456</v>
      </c>
      <c r="I1100" s="12">
        <f t="shared" si="1"/>
        <v>2.1872111689448848</v>
      </c>
      <c r="J1100" s="13">
        <v>0.56495070550281701</v>
      </c>
      <c r="K1100" s="14">
        <v>1.1599999999999999</v>
      </c>
      <c r="L1100" s="15"/>
      <c r="M1100" s="15"/>
      <c r="N1100" s="15"/>
      <c r="O1100" s="15"/>
      <c r="P1100" s="15"/>
      <c r="Q1100" s="15"/>
      <c r="R1100" s="15"/>
      <c r="S1100" s="15"/>
      <c r="T1100" s="15"/>
      <c r="U1100" s="15"/>
      <c r="V1100" s="15"/>
      <c r="W1100" s="15"/>
      <c r="X1100" s="15"/>
      <c r="Y1100" s="15"/>
      <c r="Z1100" s="15"/>
      <c r="AA1100" s="15"/>
      <c r="AB1100" s="15"/>
    </row>
    <row r="1101" spans="1:28" x14ac:dyDescent="0.2">
      <c r="A1101" s="9" t="s">
        <v>2609</v>
      </c>
      <c r="B1101" s="9" t="s">
        <v>2610</v>
      </c>
      <c r="C1101" s="9" t="s">
        <v>3101</v>
      </c>
      <c r="D1101" s="10">
        <v>96</v>
      </c>
      <c r="E1101" s="10">
        <v>97</v>
      </c>
      <c r="F1101" s="11">
        <f t="shared" si="0"/>
        <v>98.969072164948457</v>
      </c>
      <c r="G1101" s="10">
        <v>46441</v>
      </c>
      <c r="H1101" s="10">
        <v>50989</v>
      </c>
      <c r="I1101" s="12">
        <f t="shared" si="1"/>
        <v>91.08042911216144</v>
      </c>
      <c r="J1101" s="13">
        <v>0.56495883463532204</v>
      </c>
      <c r="K1101" s="14">
        <v>1.0900000000000001</v>
      </c>
      <c r="L1101" s="15"/>
      <c r="M1101" s="15"/>
      <c r="N1101" s="15"/>
      <c r="O1101" s="15"/>
      <c r="P1101" s="15"/>
      <c r="Q1101" s="15"/>
      <c r="R1101" s="15"/>
      <c r="S1101" s="15"/>
      <c r="T1101" s="15"/>
      <c r="U1101" s="15"/>
      <c r="V1101" s="15"/>
      <c r="W1101" s="15"/>
      <c r="X1101" s="15"/>
      <c r="Y1101" s="15"/>
      <c r="Z1101" s="15"/>
      <c r="AA1101" s="15"/>
      <c r="AB1101" s="15"/>
    </row>
    <row r="1102" spans="1:28" x14ac:dyDescent="0.2">
      <c r="A1102" s="9" t="s">
        <v>3102</v>
      </c>
      <c r="B1102" s="9" t="s">
        <v>3103</v>
      </c>
      <c r="C1102" s="9" t="s">
        <v>96</v>
      </c>
      <c r="D1102" s="10">
        <v>4</v>
      </c>
      <c r="E1102" s="10">
        <v>339</v>
      </c>
      <c r="F1102" s="11">
        <f t="shared" si="0"/>
        <v>1.1799410029498525</v>
      </c>
      <c r="G1102" s="10">
        <v>1637</v>
      </c>
      <c r="H1102" s="10">
        <v>175262</v>
      </c>
      <c r="I1102" s="12">
        <f t="shared" si="1"/>
        <v>0.93403019479407978</v>
      </c>
      <c r="J1102" s="13">
        <v>0.56506113898661103</v>
      </c>
      <c r="K1102" s="14">
        <v>1.26</v>
      </c>
      <c r="L1102" s="15"/>
      <c r="M1102" s="15"/>
      <c r="N1102" s="15"/>
      <c r="O1102" s="15"/>
      <c r="P1102" s="15"/>
      <c r="Q1102" s="15"/>
      <c r="R1102" s="15"/>
      <c r="S1102" s="15"/>
      <c r="T1102" s="15"/>
      <c r="U1102" s="15"/>
      <c r="V1102" s="15"/>
      <c r="W1102" s="15"/>
      <c r="X1102" s="15"/>
      <c r="Y1102" s="15"/>
      <c r="Z1102" s="15"/>
      <c r="AA1102" s="15"/>
      <c r="AB1102" s="15"/>
    </row>
    <row r="1103" spans="1:28" x14ac:dyDescent="0.2">
      <c r="A1103" s="9" t="s">
        <v>749</v>
      </c>
      <c r="B1103" s="9" t="s">
        <v>750</v>
      </c>
      <c r="C1103" s="9" t="s">
        <v>188</v>
      </c>
      <c r="D1103" s="10">
        <v>5</v>
      </c>
      <c r="E1103" s="10">
        <v>286</v>
      </c>
      <c r="F1103" s="11">
        <f t="shared" si="0"/>
        <v>1.7482517482517483</v>
      </c>
      <c r="G1103" s="10">
        <v>3636</v>
      </c>
      <c r="H1103" s="10">
        <v>149001</v>
      </c>
      <c r="I1103" s="12">
        <f t="shared" si="1"/>
        <v>2.4402520788451083</v>
      </c>
      <c r="J1103" s="13">
        <v>0.56648288575025796</v>
      </c>
      <c r="K1103" s="14">
        <v>0.72</v>
      </c>
      <c r="L1103" s="15"/>
      <c r="M1103" s="15"/>
      <c r="N1103" s="15"/>
      <c r="O1103" s="15"/>
      <c r="P1103" s="15"/>
      <c r="Q1103" s="15"/>
      <c r="R1103" s="15"/>
      <c r="S1103" s="15"/>
      <c r="T1103" s="15"/>
      <c r="U1103" s="15"/>
      <c r="V1103" s="15"/>
      <c r="W1103" s="15"/>
      <c r="X1103" s="15"/>
      <c r="Y1103" s="15"/>
      <c r="Z1103" s="15"/>
      <c r="AA1103" s="15"/>
      <c r="AB1103" s="15"/>
    </row>
    <row r="1104" spans="1:28" x14ac:dyDescent="0.2">
      <c r="A1104" s="9" t="s">
        <v>2461</v>
      </c>
      <c r="B1104" s="9" t="s">
        <v>106</v>
      </c>
      <c r="C1104" s="9" t="s">
        <v>96</v>
      </c>
      <c r="D1104" s="10">
        <v>4</v>
      </c>
      <c r="E1104" s="10">
        <v>277</v>
      </c>
      <c r="F1104" s="11">
        <f t="shared" si="0"/>
        <v>1.4440433212996391</v>
      </c>
      <c r="G1104" s="10">
        <v>1679</v>
      </c>
      <c r="H1104" s="10">
        <v>146095</v>
      </c>
      <c r="I1104" s="12">
        <f t="shared" si="1"/>
        <v>1.1492521989116671</v>
      </c>
      <c r="J1104" s="13">
        <v>0.566525919860287</v>
      </c>
      <c r="K1104" s="14">
        <v>1.26</v>
      </c>
      <c r="L1104" s="15"/>
      <c r="M1104" s="15"/>
      <c r="N1104" s="15"/>
      <c r="O1104" s="15"/>
      <c r="P1104" s="15"/>
      <c r="Q1104" s="15"/>
      <c r="R1104" s="15"/>
      <c r="S1104" s="15"/>
      <c r="T1104" s="15"/>
      <c r="U1104" s="15"/>
      <c r="V1104" s="15"/>
      <c r="W1104" s="15"/>
      <c r="X1104" s="15"/>
      <c r="Y1104" s="15"/>
      <c r="Z1104" s="15"/>
      <c r="AA1104" s="15"/>
      <c r="AB1104" s="15"/>
    </row>
    <row r="1105" spans="1:28" x14ac:dyDescent="0.2">
      <c r="A1105" s="9" t="s">
        <v>714</v>
      </c>
      <c r="B1105" s="9" t="s">
        <v>715</v>
      </c>
      <c r="C1105" s="9" t="s">
        <v>188</v>
      </c>
      <c r="D1105" s="10">
        <v>5</v>
      </c>
      <c r="E1105" s="10">
        <v>335</v>
      </c>
      <c r="F1105" s="11">
        <f t="shared" si="0"/>
        <v>1.4925373134328357</v>
      </c>
      <c r="G1105" s="10">
        <v>3621</v>
      </c>
      <c r="H1105" s="10">
        <v>171097</v>
      </c>
      <c r="I1105" s="12">
        <f t="shared" si="1"/>
        <v>2.1163433607836493</v>
      </c>
      <c r="J1105" s="13">
        <v>0.56738007345171604</v>
      </c>
      <c r="K1105" s="14">
        <v>0.71</v>
      </c>
      <c r="L1105" s="15"/>
      <c r="M1105" s="15"/>
      <c r="N1105" s="15"/>
      <c r="O1105" s="15"/>
      <c r="P1105" s="15"/>
      <c r="Q1105" s="15"/>
      <c r="R1105" s="15"/>
      <c r="S1105" s="15"/>
      <c r="T1105" s="15"/>
      <c r="U1105" s="15"/>
      <c r="V1105" s="15"/>
      <c r="W1105" s="15"/>
      <c r="X1105" s="15"/>
      <c r="Y1105" s="15"/>
      <c r="Z1105" s="15"/>
      <c r="AA1105" s="15"/>
      <c r="AB1105" s="15"/>
    </row>
    <row r="1106" spans="1:28" x14ac:dyDescent="0.2">
      <c r="A1106" s="9" t="s">
        <v>2553</v>
      </c>
      <c r="B1106" s="9" t="s">
        <v>106</v>
      </c>
      <c r="C1106" s="9" t="s">
        <v>355</v>
      </c>
      <c r="D1106" s="10">
        <v>1</v>
      </c>
      <c r="E1106" s="10">
        <v>278</v>
      </c>
      <c r="F1106" s="11">
        <f t="shared" si="0"/>
        <v>0.35971223021582738</v>
      </c>
      <c r="G1106" s="10">
        <v>442</v>
      </c>
      <c r="H1106" s="10">
        <v>146926</v>
      </c>
      <c r="I1106" s="12">
        <f t="shared" si="1"/>
        <v>0.30083171120155727</v>
      </c>
      <c r="J1106" s="13">
        <v>0.56792724708813402</v>
      </c>
      <c r="K1106" s="14">
        <v>1.2</v>
      </c>
      <c r="L1106" s="15"/>
      <c r="M1106" s="15"/>
      <c r="N1106" s="15"/>
      <c r="O1106" s="15"/>
      <c r="P1106" s="15"/>
      <c r="Q1106" s="15"/>
      <c r="R1106" s="15"/>
      <c r="S1106" s="15"/>
      <c r="T1106" s="15"/>
      <c r="U1106" s="15"/>
      <c r="V1106" s="15"/>
      <c r="W1106" s="15"/>
      <c r="X1106" s="15"/>
      <c r="Y1106" s="15"/>
      <c r="Z1106" s="15"/>
      <c r="AA1106" s="15"/>
      <c r="AB1106" s="15"/>
    </row>
    <row r="1107" spans="1:28" x14ac:dyDescent="0.2">
      <c r="A1107" s="9" t="s">
        <v>662</v>
      </c>
      <c r="B1107" s="9" t="s">
        <v>663</v>
      </c>
      <c r="C1107" s="9" t="s">
        <v>355</v>
      </c>
      <c r="D1107" s="10">
        <v>1</v>
      </c>
      <c r="E1107" s="10">
        <v>342</v>
      </c>
      <c r="F1107" s="11">
        <f t="shared" si="0"/>
        <v>0.29239766081871343</v>
      </c>
      <c r="G1107" s="10">
        <v>432</v>
      </c>
      <c r="H1107" s="10">
        <v>176467</v>
      </c>
      <c r="I1107" s="12">
        <f t="shared" si="1"/>
        <v>0.24480497770121323</v>
      </c>
      <c r="J1107" s="13">
        <v>0.56819509711179605</v>
      </c>
      <c r="K1107" s="14">
        <v>1.19</v>
      </c>
      <c r="L1107" s="15"/>
      <c r="M1107" s="15"/>
      <c r="N1107" s="15"/>
      <c r="O1107" s="15"/>
      <c r="P1107" s="15"/>
      <c r="Q1107" s="15"/>
      <c r="R1107" s="15"/>
      <c r="S1107" s="15"/>
      <c r="T1107" s="15"/>
      <c r="U1107" s="15"/>
      <c r="V1107" s="15"/>
      <c r="W1107" s="15"/>
      <c r="X1107" s="15"/>
      <c r="Y1107" s="15"/>
      <c r="Z1107" s="15"/>
      <c r="AA1107" s="15"/>
      <c r="AB1107" s="15"/>
    </row>
    <row r="1108" spans="1:28" x14ac:dyDescent="0.2">
      <c r="A1108" s="9" t="s">
        <v>2735</v>
      </c>
      <c r="B1108" s="9" t="s">
        <v>2736</v>
      </c>
      <c r="C1108" s="9" t="s">
        <v>355</v>
      </c>
      <c r="D1108" s="10">
        <v>1</v>
      </c>
      <c r="E1108" s="10">
        <v>178</v>
      </c>
      <c r="F1108" s="11">
        <f t="shared" si="0"/>
        <v>0.5617977528089888</v>
      </c>
      <c r="G1108" s="10">
        <v>400</v>
      </c>
      <c r="H1108" s="10">
        <v>85106</v>
      </c>
      <c r="I1108" s="12">
        <f t="shared" si="1"/>
        <v>0.47000211500951755</v>
      </c>
      <c r="J1108" s="13">
        <v>0.56852670379736103</v>
      </c>
      <c r="K1108" s="14">
        <v>1.2</v>
      </c>
      <c r="L1108" s="15"/>
      <c r="M1108" s="15"/>
      <c r="N1108" s="15"/>
      <c r="O1108" s="15"/>
      <c r="P1108" s="15"/>
      <c r="Q1108" s="15"/>
      <c r="R1108" s="15"/>
      <c r="S1108" s="15"/>
      <c r="T1108" s="15"/>
      <c r="U1108" s="15"/>
      <c r="V1108" s="15"/>
      <c r="W1108" s="15"/>
      <c r="X1108" s="15"/>
      <c r="Y1108" s="15"/>
      <c r="Z1108" s="15"/>
      <c r="AA1108" s="15"/>
      <c r="AB1108" s="15"/>
    </row>
    <row r="1109" spans="1:28" x14ac:dyDescent="0.2">
      <c r="A1109" s="9" t="s">
        <v>1790</v>
      </c>
      <c r="B1109" s="9" t="s">
        <v>1791</v>
      </c>
      <c r="C1109" s="9" t="s">
        <v>561</v>
      </c>
      <c r="D1109" s="10">
        <v>15</v>
      </c>
      <c r="E1109" s="10">
        <v>328</v>
      </c>
      <c r="F1109" s="11">
        <f t="shared" si="0"/>
        <v>4.5731707317073171</v>
      </c>
      <c r="G1109" s="10">
        <v>6696</v>
      </c>
      <c r="H1109" s="10">
        <v>170203</v>
      </c>
      <c r="I1109" s="12">
        <f t="shared" si="1"/>
        <v>3.9341257204632116</v>
      </c>
      <c r="J1109" s="13">
        <v>0.56899724308077604</v>
      </c>
      <c r="K1109" s="14">
        <v>1.1599999999999999</v>
      </c>
      <c r="L1109" s="15"/>
      <c r="M1109" s="15"/>
      <c r="N1109" s="15"/>
      <c r="O1109" s="15"/>
      <c r="P1109" s="15"/>
      <c r="Q1109" s="15"/>
      <c r="R1109" s="15"/>
      <c r="S1109" s="15"/>
      <c r="T1109" s="15"/>
      <c r="U1109" s="15"/>
      <c r="V1109" s="15"/>
      <c r="W1109" s="15"/>
      <c r="X1109" s="15"/>
      <c r="Y1109" s="15"/>
      <c r="Z1109" s="15"/>
      <c r="AA1109" s="15"/>
      <c r="AB1109" s="15"/>
    </row>
    <row r="1110" spans="1:28" x14ac:dyDescent="0.2">
      <c r="A1110" s="9" t="s">
        <v>1953</v>
      </c>
      <c r="B1110" s="9" t="s">
        <v>1954</v>
      </c>
      <c r="C1110" s="9" t="s">
        <v>188</v>
      </c>
      <c r="D1110" s="10">
        <v>5</v>
      </c>
      <c r="E1110" s="10">
        <v>295</v>
      </c>
      <c r="F1110" s="11">
        <f t="shared" si="0"/>
        <v>1.6949152542372881</v>
      </c>
      <c r="G1110" s="10">
        <v>3729</v>
      </c>
      <c r="H1110" s="10">
        <v>148885</v>
      </c>
      <c r="I1110" s="12">
        <f t="shared" si="1"/>
        <v>2.5046176579239012</v>
      </c>
      <c r="J1110" s="13">
        <v>0.57048048382521799</v>
      </c>
      <c r="K1110" s="14">
        <v>0.68</v>
      </c>
      <c r="L1110" s="15"/>
      <c r="M1110" s="15"/>
      <c r="N1110" s="15"/>
      <c r="O1110" s="15"/>
      <c r="P1110" s="15"/>
      <c r="Q1110" s="15"/>
      <c r="R1110" s="15"/>
      <c r="S1110" s="15"/>
      <c r="T1110" s="15"/>
      <c r="U1110" s="15"/>
      <c r="V1110" s="15"/>
      <c r="W1110" s="15"/>
      <c r="X1110" s="15"/>
      <c r="Y1110" s="15"/>
      <c r="Z1110" s="15"/>
      <c r="AA1110" s="15"/>
      <c r="AB1110" s="15"/>
    </row>
    <row r="1111" spans="1:28" x14ac:dyDescent="0.2">
      <c r="A1111" s="9" t="s">
        <v>2366</v>
      </c>
      <c r="B1111" s="9" t="s">
        <v>106</v>
      </c>
      <c r="C1111" s="9" t="s">
        <v>96</v>
      </c>
      <c r="D1111" s="10">
        <v>4</v>
      </c>
      <c r="E1111" s="10">
        <v>279</v>
      </c>
      <c r="F1111" s="11">
        <f t="shared" si="0"/>
        <v>1.4336917562724014</v>
      </c>
      <c r="G1111" s="10">
        <v>1708</v>
      </c>
      <c r="H1111" s="10">
        <v>147282</v>
      </c>
      <c r="I1111" s="12">
        <f t="shared" si="1"/>
        <v>1.1596800695264866</v>
      </c>
      <c r="J1111" s="13">
        <v>0.57143344872302304</v>
      </c>
      <c r="K1111" s="14">
        <v>1.24</v>
      </c>
      <c r="L1111" s="15"/>
      <c r="M1111" s="15"/>
      <c r="N1111" s="15"/>
      <c r="O1111" s="15"/>
      <c r="P1111" s="15"/>
      <c r="Q1111" s="15"/>
      <c r="R1111" s="15"/>
      <c r="S1111" s="15"/>
      <c r="T1111" s="15"/>
      <c r="U1111" s="15"/>
      <c r="V1111" s="15"/>
      <c r="W1111" s="15"/>
      <c r="X1111" s="15"/>
      <c r="Y1111" s="15"/>
      <c r="Z1111" s="15"/>
      <c r="AA1111" s="15"/>
      <c r="AB1111" s="15"/>
    </row>
    <row r="1112" spans="1:28" x14ac:dyDescent="0.2">
      <c r="A1112" s="9" t="s">
        <v>2242</v>
      </c>
      <c r="B1112" s="9" t="s">
        <v>2243</v>
      </c>
      <c r="C1112" s="9" t="s">
        <v>96</v>
      </c>
      <c r="D1112" s="10">
        <v>4</v>
      </c>
      <c r="E1112" s="10">
        <v>318</v>
      </c>
      <c r="F1112" s="11">
        <f t="shared" si="0"/>
        <v>1.257861635220126</v>
      </c>
      <c r="G1112" s="10">
        <v>1642</v>
      </c>
      <c r="H1112" s="10">
        <v>161390</v>
      </c>
      <c r="I1112" s="12">
        <f t="shared" si="1"/>
        <v>1.0174112398537705</v>
      </c>
      <c r="J1112" s="13">
        <v>0.57147450719342896</v>
      </c>
      <c r="K1112" s="14">
        <v>1.24</v>
      </c>
      <c r="L1112" s="15"/>
      <c r="M1112" s="15"/>
      <c r="N1112" s="15"/>
      <c r="O1112" s="15"/>
      <c r="P1112" s="15"/>
      <c r="Q1112" s="15"/>
      <c r="R1112" s="15"/>
      <c r="S1112" s="15"/>
      <c r="T1112" s="15"/>
      <c r="U1112" s="15"/>
      <c r="V1112" s="15"/>
      <c r="W1112" s="15"/>
      <c r="X1112" s="15"/>
      <c r="Y1112" s="15"/>
      <c r="Z1112" s="15"/>
      <c r="AA1112" s="15"/>
      <c r="AB1112" s="15"/>
    </row>
    <row r="1113" spans="1:28" x14ac:dyDescent="0.2">
      <c r="A1113" s="9" t="s">
        <v>2568</v>
      </c>
      <c r="B1113" s="9" t="s">
        <v>106</v>
      </c>
      <c r="C1113" s="9" t="s">
        <v>355</v>
      </c>
      <c r="D1113" s="10">
        <v>1</v>
      </c>
      <c r="E1113" s="10">
        <v>279</v>
      </c>
      <c r="F1113" s="11">
        <f t="shared" si="0"/>
        <v>0.35842293906810035</v>
      </c>
      <c r="G1113" s="10">
        <v>445</v>
      </c>
      <c r="H1113" s="10">
        <v>147001</v>
      </c>
      <c r="I1113" s="12">
        <f t="shared" si="1"/>
        <v>0.30271902912225085</v>
      </c>
      <c r="J1113" s="13">
        <v>0.57148485607977095</v>
      </c>
      <c r="K1113" s="14">
        <v>1.18</v>
      </c>
      <c r="L1113" s="15"/>
      <c r="M1113" s="15"/>
      <c r="N1113" s="15"/>
      <c r="O1113" s="15"/>
      <c r="P1113" s="15"/>
      <c r="Q1113" s="15"/>
      <c r="R1113" s="15"/>
      <c r="S1113" s="15"/>
      <c r="T1113" s="15"/>
      <c r="U1113" s="15"/>
      <c r="V1113" s="15"/>
      <c r="W1113" s="15"/>
      <c r="X1113" s="15"/>
      <c r="Y1113" s="15"/>
      <c r="Z1113" s="15"/>
      <c r="AA1113" s="15"/>
      <c r="AB1113" s="15"/>
    </row>
    <row r="1114" spans="1:28" x14ac:dyDescent="0.2">
      <c r="A1114" s="9" t="s">
        <v>2655</v>
      </c>
      <c r="B1114" s="9" t="s">
        <v>2656</v>
      </c>
      <c r="C1114" s="9" t="s">
        <v>2365</v>
      </c>
      <c r="D1114" s="10">
        <v>40</v>
      </c>
      <c r="E1114" s="10">
        <v>303</v>
      </c>
      <c r="F1114" s="11">
        <f t="shared" si="0"/>
        <v>13.201320132013199</v>
      </c>
      <c r="G1114" s="10">
        <v>22860</v>
      </c>
      <c r="H1114" s="10">
        <v>154039</v>
      </c>
      <c r="I1114" s="12">
        <f t="shared" si="1"/>
        <v>14.840397561656463</v>
      </c>
      <c r="J1114" s="13">
        <v>0.57236943667277396</v>
      </c>
      <c r="K1114" s="14">
        <v>0.89</v>
      </c>
      <c r="L1114" s="15"/>
      <c r="M1114" s="15"/>
      <c r="N1114" s="15"/>
      <c r="O1114" s="15"/>
      <c r="P1114" s="15"/>
      <c r="Q1114" s="15"/>
      <c r="R1114" s="15"/>
      <c r="S1114" s="15"/>
      <c r="T1114" s="15"/>
      <c r="U1114" s="15"/>
      <c r="V1114" s="15"/>
      <c r="W1114" s="15"/>
      <c r="X1114" s="15"/>
      <c r="Y1114" s="15"/>
      <c r="Z1114" s="15"/>
      <c r="AA1114" s="15"/>
      <c r="AB1114" s="15"/>
    </row>
    <row r="1115" spans="1:28" x14ac:dyDescent="0.2">
      <c r="A1115" s="9" t="s">
        <v>2456</v>
      </c>
      <c r="B1115" s="9" t="s">
        <v>2457</v>
      </c>
      <c r="C1115" s="9" t="s">
        <v>96</v>
      </c>
      <c r="D1115" s="10">
        <v>4</v>
      </c>
      <c r="E1115" s="10">
        <v>339</v>
      </c>
      <c r="F1115" s="11">
        <f t="shared" si="0"/>
        <v>1.1799410029498525</v>
      </c>
      <c r="G1115" s="10">
        <v>1679</v>
      </c>
      <c r="H1115" s="10">
        <v>175220</v>
      </c>
      <c r="I1115" s="12">
        <f t="shared" si="1"/>
        <v>0.95822394703800939</v>
      </c>
      <c r="J1115" s="13">
        <v>0.57275456647672296</v>
      </c>
      <c r="K1115" s="14">
        <v>1.23</v>
      </c>
      <c r="L1115" s="15"/>
      <c r="M1115" s="15"/>
      <c r="N1115" s="15"/>
      <c r="O1115" s="15"/>
      <c r="P1115" s="15"/>
      <c r="Q1115" s="15"/>
      <c r="R1115" s="15"/>
      <c r="S1115" s="15"/>
      <c r="T1115" s="15"/>
      <c r="U1115" s="15"/>
      <c r="V1115" s="15"/>
      <c r="W1115" s="15"/>
      <c r="X1115" s="15"/>
      <c r="Y1115" s="15"/>
      <c r="Z1115" s="15"/>
      <c r="AA1115" s="15"/>
      <c r="AB1115" s="15"/>
    </row>
    <row r="1116" spans="1:28" x14ac:dyDescent="0.2">
      <c r="A1116" s="9" t="s">
        <v>666</v>
      </c>
      <c r="B1116" s="9" t="s">
        <v>667</v>
      </c>
      <c r="C1116" s="9" t="s">
        <v>96</v>
      </c>
      <c r="D1116" s="10">
        <v>4</v>
      </c>
      <c r="E1116" s="10">
        <v>245</v>
      </c>
      <c r="F1116" s="11">
        <f t="shared" si="0"/>
        <v>1.6326530612244898</v>
      </c>
      <c r="G1116" s="10">
        <v>1727</v>
      </c>
      <c r="H1116" s="10">
        <v>129908</v>
      </c>
      <c r="I1116" s="12">
        <f t="shared" si="1"/>
        <v>1.329402346275826</v>
      </c>
      <c r="J1116" s="13">
        <v>0.57345527469368596</v>
      </c>
      <c r="K1116" s="14">
        <v>1.23</v>
      </c>
      <c r="L1116" s="15"/>
      <c r="M1116" s="15"/>
      <c r="N1116" s="15"/>
      <c r="O1116" s="15"/>
      <c r="P1116" s="15"/>
      <c r="Q1116" s="15"/>
      <c r="R1116" s="15"/>
      <c r="S1116" s="15"/>
      <c r="T1116" s="15"/>
      <c r="U1116" s="15"/>
      <c r="V1116" s="15"/>
      <c r="W1116" s="15"/>
      <c r="X1116" s="15"/>
      <c r="Y1116" s="15"/>
      <c r="Z1116" s="15"/>
      <c r="AA1116" s="15"/>
      <c r="AB1116" s="15"/>
    </row>
    <row r="1117" spans="1:28" x14ac:dyDescent="0.2">
      <c r="A1117" s="9" t="s">
        <v>994</v>
      </c>
      <c r="B1117" s="9" t="s">
        <v>995</v>
      </c>
      <c r="C1117" s="9" t="s">
        <v>355</v>
      </c>
      <c r="D1117" s="10">
        <v>1</v>
      </c>
      <c r="E1117" s="10">
        <v>122</v>
      </c>
      <c r="F1117" s="11">
        <f t="shared" si="0"/>
        <v>0.81967213114754101</v>
      </c>
      <c r="G1117" s="10">
        <v>401</v>
      </c>
      <c r="H1117" s="10">
        <v>57407</v>
      </c>
      <c r="I1117" s="12">
        <f t="shared" si="1"/>
        <v>0.69852108627867682</v>
      </c>
      <c r="J1117" s="13">
        <v>0.575742285342696</v>
      </c>
      <c r="K1117" s="14">
        <v>1.17</v>
      </c>
      <c r="L1117" s="15"/>
      <c r="M1117" s="15"/>
      <c r="N1117" s="15"/>
      <c r="O1117" s="15"/>
      <c r="P1117" s="15"/>
      <c r="Q1117" s="15"/>
      <c r="R1117" s="15"/>
      <c r="S1117" s="15"/>
      <c r="T1117" s="15"/>
      <c r="U1117" s="15"/>
      <c r="V1117" s="15"/>
      <c r="W1117" s="15"/>
      <c r="X1117" s="15"/>
      <c r="Y1117" s="15"/>
      <c r="Z1117" s="15"/>
      <c r="AA1117" s="15"/>
      <c r="AB1117" s="15"/>
    </row>
    <row r="1118" spans="1:28" x14ac:dyDescent="0.2">
      <c r="A1118" s="9" t="s">
        <v>1375</v>
      </c>
      <c r="B1118" s="9" t="s">
        <v>1376</v>
      </c>
      <c r="C1118" s="9" t="s">
        <v>355</v>
      </c>
      <c r="D1118" s="10">
        <v>1</v>
      </c>
      <c r="E1118" s="10">
        <v>264</v>
      </c>
      <c r="F1118" s="11">
        <f t="shared" si="0"/>
        <v>0.37878787878787878</v>
      </c>
      <c r="G1118" s="10">
        <v>437</v>
      </c>
      <c r="H1118" s="10">
        <v>134889</v>
      </c>
      <c r="I1118" s="12">
        <f t="shared" si="1"/>
        <v>0.32397007910207654</v>
      </c>
      <c r="J1118" s="13">
        <v>0.57609801640853997</v>
      </c>
      <c r="K1118" s="14">
        <v>1.17</v>
      </c>
      <c r="L1118" s="15"/>
      <c r="M1118" s="15"/>
      <c r="N1118" s="15"/>
      <c r="O1118" s="15"/>
      <c r="P1118" s="15"/>
      <c r="Q1118" s="15"/>
      <c r="R1118" s="15"/>
      <c r="S1118" s="15"/>
      <c r="T1118" s="15"/>
      <c r="U1118" s="15"/>
      <c r="V1118" s="15"/>
      <c r="W1118" s="15"/>
      <c r="X1118" s="15"/>
      <c r="Y1118" s="15"/>
      <c r="Z1118" s="15"/>
      <c r="AA1118" s="15"/>
      <c r="AB1118" s="15"/>
    </row>
    <row r="1119" spans="1:28" x14ac:dyDescent="0.2">
      <c r="A1119" s="9" t="s">
        <v>2550</v>
      </c>
      <c r="B1119" s="9" t="s">
        <v>2551</v>
      </c>
      <c r="C1119" s="9" t="s">
        <v>355</v>
      </c>
      <c r="D1119" s="10">
        <v>1</v>
      </c>
      <c r="E1119" s="10">
        <v>342</v>
      </c>
      <c r="F1119" s="11">
        <f t="shared" si="0"/>
        <v>0.29239766081871343</v>
      </c>
      <c r="G1119" s="10">
        <v>442</v>
      </c>
      <c r="H1119" s="10">
        <v>176457</v>
      </c>
      <c r="I1119" s="12">
        <f t="shared" si="1"/>
        <v>0.25048595408513125</v>
      </c>
      <c r="J1119" s="13">
        <v>0.57649934041968098</v>
      </c>
      <c r="K1119" s="14">
        <v>1.17</v>
      </c>
      <c r="L1119" s="15"/>
      <c r="M1119" s="15"/>
      <c r="N1119" s="15"/>
      <c r="O1119" s="15"/>
      <c r="P1119" s="15"/>
      <c r="Q1119" s="15"/>
      <c r="R1119" s="15"/>
      <c r="S1119" s="15"/>
      <c r="T1119" s="15"/>
      <c r="U1119" s="15"/>
      <c r="V1119" s="15"/>
      <c r="W1119" s="15"/>
      <c r="X1119" s="15"/>
      <c r="Y1119" s="15"/>
      <c r="Z1119" s="15"/>
      <c r="AA1119" s="15"/>
      <c r="AB1119" s="15"/>
    </row>
    <row r="1120" spans="1:28" x14ac:dyDescent="0.2">
      <c r="A1120" s="9" t="s">
        <v>2358</v>
      </c>
      <c r="B1120" s="9" t="s">
        <v>2359</v>
      </c>
      <c r="C1120" s="9" t="s">
        <v>96</v>
      </c>
      <c r="D1120" s="10">
        <v>4</v>
      </c>
      <c r="E1120" s="10">
        <v>339</v>
      </c>
      <c r="F1120" s="11">
        <f t="shared" si="0"/>
        <v>1.1799410029498525</v>
      </c>
      <c r="G1120" s="10">
        <v>1708</v>
      </c>
      <c r="H1120" s="10">
        <v>175191</v>
      </c>
      <c r="I1120" s="12">
        <f t="shared" si="1"/>
        <v>0.97493592707387933</v>
      </c>
      <c r="J1120" s="13">
        <v>0.57834160713829597</v>
      </c>
      <c r="K1120" s="14">
        <v>1.21</v>
      </c>
      <c r="L1120" s="15"/>
      <c r="M1120" s="15"/>
      <c r="N1120" s="15"/>
      <c r="O1120" s="15"/>
      <c r="P1120" s="15"/>
      <c r="Q1120" s="15"/>
      <c r="R1120" s="15"/>
      <c r="S1120" s="15"/>
      <c r="T1120" s="15"/>
      <c r="U1120" s="15"/>
      <c r="V1120" s="15"/>
      <c r="W1120" s="15"/>
      <c r="X1120" s="15"/>
      <c r="Y1120" s="15"/>
      <c r="Z1120" s="15"/>
      <c r="AA1120" s="15"/>
      <c r="AB1120" s="15"/>
    </row>
    <row r="1121" spans="1:28" x14ac:dyDescent="0.2">
      <c r="A1121" s="9" t="s">
        <v>2565</v>
      </c>
      <c r="B1121" s="9" t="s">
        <v>2566</v>
      </c>
      <c r="C1121" s="9" t="s">
        <v>355</v>
      </c>
      <c r="D1121" s="10">
        <v>1</v>
      </c>
      <c r="E1121" s="10">
        <v>342</v>
      </c>
      <c r="F1121" s="11">
        <f t="shared" si="0"/>
        <v>0.29239766081871343</v>
      </c>
      <c r="G1121" s="10">
        <v>445</v>
      </c>
      <c r="H1121" s="10">
        <v>176454</v>
      </c>
      <c r="I1121" s="12">
        <f t="shared" si="1"/>
        <v>0.25219037256168747</v>
      </c>
      <c r="J1121" s="13">
        <v>0.57895942073025697</v>
      </c>
      <c r="K1121" s="14">
        <v>1.1599999999999999</v>
      </c>
      <c r="L1121" s="15"/>
      <c r="M1121" s="15"/>
      <c r="N1121" s="15"/>
      <c r="O1121" s="15"/>
      <c r="P1121" s="15"/>
      <c r="Q1121" s="15"/>
      <c r="R1121" s="15"/>
      <c r="S1121" s="15"/>
      <c r="T1121" s="15"/>
      <c r="U1121" s="15"/>
      <c r="V1121" s="15"/>
      <c r="W1121" s="15"/>
      <c r="X1121" s="15"/>
      <c r="Y1121" s="15"/>
      <c r="Z1121" s="15"/>
      <c r="AA1121" s="15"/>
      <c r="AB1121" s="15"/>
    </row>
    <row r="1122" spans="1:28" x14ac:dyDescent="0.2">
      <c r="A1122" s="9" t="s">
        <v>1431</v>
      </c>
      <c r="B1122" s="9" t="s">
        <v>484</v>
      </c>
      <c r="C1122" s="9" t="s">
        <v>355</v>
      </c>
      <c r="D1122" s="10">
        <v>1</v>
      </c>
      <c r="E1122" s="10">
        <v>315</v>
      </c>
      <c r="F1122" s="11">
        <f t="shared" si="0"/>
        <v>0.31746031746031744</v>
      </c>
      <c r="G1122" s="10">
        <v>458</v>
      </c>
      <c r="H1122" s="10">
        <v>167072</v>
      </c>
      <c r="I1122" s="12">
        <f t="shared" si="1"/>
        <v>0.27413330779544148</v>
      </c>
      <c r="J1122" s="13">
        <v>0.57943117534745803</v>
      </c>
      <c r="K1122" s="14">
        <v>1.1599999999999999</v>
      </c>
      <c r="L1122" s="15"/>
      <c r="M1122" s="15"/>
      <c r="N1122" s="15"/>
      <c r="O1122" s="15"/>
      <c r="P1122" s="15"/>
      <c r="Q1122" s="15"/>
      <c r="R1122" s="15"/>
      <c r="S1122" s="15"/>
      <c r="T1122" s="15"/>
      <c r="U1122" s="15"/>
      <c r="V1122" s="15"/>
      <c r="W1122" s="15"/>
      <c r="X1122" s="15"/>
      <c r="Y1122" s="15"/>
      <c r="Z1122" s="15"/>
      <c r="AA1122" s="15"/>
      <c r="AB1122" s="15"/>
    </row>
    <row r="1123" spans="1:28" x14ac:dyDescent="0.2">
      <c r="A1123" s="9" t="s">
        <v>483</v>
      </c>
      <c r="B1123" s="9" t="s">
        <v>484</v>
      </c>
      <c r="C1123" s="9" t="s">
        <v>355</v>
      </c>
      <c r="D1123" s="10">
        <v>1</v>
      </c>
      <c r="E1123" s="10">
        <v>322</v>
      </c>
      <c r="F1123" s="11">
        <f t="shared" si="0"/>
        <v>0.3105590062111801</v>
      </c>
      <c r="G1123" s="10">
        <v>458</v>
      </c>
      <c r="H1123" s="10">
        <v>170687</v>
      </c>
      <c r="I1123" s="12">
        <f t="shared" si="1"/>
        <v>0.26832740630510821</v>
      </c>
      <c r="J1123" s="13">
        <v>0.57962496122893603</v>
      </c>
      <c r="K1123" s="14">
        <v>1.1599999999999999</v>
      </c>
      <c r="L1123" s="15"/>
      <c r="M1123" s="15"/>
      <c r="N1123" s="15"/>
      <c r="O1123" s="15"/>
      <c r="P1123" s="15"/>
      <c r="Q1123" s="15"/>
      <c r="R1123" s="15"/>
      <c r="S1123" s="15"/>
      <c r="T1123" s="15"/>
      <c r="U1123" s="15"/>
      <c r="V1123" s="15"/>
      <c r="W1123" s="15"/>
      <c r="X1123" s="15"/>
      <c r="Y1123" s="15"/>
      <c r="Z1123" s="15"/>
      <c r="AA1123" s="15"/>
      <c r="AB1123" s="15"/>
    </row>
    <row r="1124" spans="1:28" x14ac:dyDescent="0.2">
      <c r="A1124" s="9" t="s">
        <v>968</v>
      </c>
      <c r="B1124" s="9" t="s">
        <v>969</v>
      </c>
      <c r="C1124" s="9" t="s">
        <v>355</v>
      </c>
      <c r="D1124" s="10">
        <v>1</v>
      </c>
      <c r="E1124" s="10">
        <v>187</v>
      </c>
      <c r="F1124" s="11">
        <f t="shared" si="0"/>
        <v>0.53475935828876997</v>
      </c>
      <c r="G1124" s="10">
        <v>421</v>
      </c>
      <c r="H1124" s="10">
        <v>91131</v>
      </c>
      <c r="I1124" s="12">
        <f t="shared" si="1"/>
        <v>0.46197232555332429</v>
      </c>
      <c r="J1124" s="13">
        <v>0.58007266416867498</v>
      </c>
      <c r="K1124" s="14">
        <v>1.1599999999999999</v>
      </c>
      <c r="L1124" s="15"/>
      <c r="M1124" s="15"/>
      <c r="N1124" s="15"/>
      <c r="O1124" s="15"/>
      <c r="P1124" s="15"/>
      <c r="Q1124" s="15"/>
      <c r="R1124" s="15"/>
      <c r="S1124" s="15"/>
      <c r="T1124" s="15"/>
      <c r="U1124" s="15"/>
      <c r="V1124" s="15"/>
      <c r="W1124" s="15"/>
      <c r="X1124" s="15"/>
      <c r="Y1124" s="15"/>
      <c r="Z1124" s="15"/>
      <c r="AA1124" s="15"/>
      <c r="AB1124" s="15"/>
    </row>
    <row r="1125" spans="1:28" x14ac:dyDescent="0.2">
      <c r="A1125" s="9" t="s">
        <v>2175</v>
      </c>
      <c r="B1125" s="9" t="s">
        <v>2176</v>
      </c>
      <c r="C1125" s="9" t="s">
        <v>355</v>
      </c>
      <c r="D1125" s="10">
        <v>1</v>
      </c>
      <c r="E1125" s="10">
        <v>299</v>
      </c>
      <c r="F1125" s="11">
        <f t="shared" si="0"/>
        <v>0.33444816053511706</v>
      </c>
      <c r="G1125" s="10">
        <v>453</v>
      </c>
      <c r="H1125" s="10">
        <v>156354</v>
      </c>
      <c r="I1125" s="12">
        <f t="shared" si="1"/>
        <v>0.28972715760389883</v>
      </c>
      <c r="J1125" s="13">
        <v>0.58063285459027003</v>
      </c>
      <c r="K1125" s="14">
        <v>1.1499999999999999</v>
      </c>
      <c r="L1125" s="15"/>
      <c r="M1125" s="15"/>
      <c r="N1125" s="15"/>
      <c r="O1125" s="15"/>
      <c r="P1125" s="15"/>
      <c r="Q1125" s="15"/>
      <c r="R1125" s="15"/>
      <c r="S1125" s="15"/>
      <c r="T1125" s="15"/>
      <c r="U1125" s="15"/>
      <c r="V1125" s="15"/>
      <c r="W1125" s="15"/>
      <c r="X1125" s="15"/>
      <c r="Y1125" s="15"/>
      <c r="Z1125" s="15"/>
      <c r="AA1125" s="15"/>
      <c r="AB1125" s="15"/>
    </row>
    <row r="1126" spans="1:28" x14ac:dyDescent="0.2">
      <c r="A1126" s="9" t="s">
        <v>615</v>
      </c>
      <c r="B1126" s="9" t="s">
        <v>616</v>
      </c>
      <c r="C1126" s="9" t="s">
        <v>355</v>
      </c>
      <c r="D1126" s="10">
        <v>1</v>
      </c>
      <c r="E1126" s="10">
        <v>329</v>
      </c>
      <c r="F1126" s="11">
        <f t="shared" si="0"/>
        <v>0.303951367781155</v>
      </c>
      <c r="G1126" s="10">
        <v>444</v>
      </c>
      <c r="H1126" s="10">
        <v>167843</v>
      </c>
      <c r="I1126" s="12">
        <f t="shared" si="1"/>
        <v>0.26453292660402877</v>
      </c>
      <c r="J1126" s="13">
        <v>0.58226702798897401</v>
      </c>
      <c r="K1126" s="14">
        <v>1.1499999999999999</v>
      </c>
      <c r="L1126" s="15"/>
      <c r="M1126" s="15"/>
      <c r="N1126" s="15"/>
      <c r="O1126" s="15"/>
      <c r="P1126" s="15"/>
      <c r="Q1126" s="15"/>
      <c r="R1126" s="15"/>
      <c r="S1126" s="15"/>
      <c r="T1126" s="15"/>
      <c r="U1126" s="15"/>
      <c r="V1126" s="15"/>
      <c r="W1126" s="15"/>
      <c r="X1126" s="15"/>
      <c r="Y1126" s="15"/>
      <c r="Z1126" s="15"/>
      <c r="AA1126" s="15"/>
      <c r="AB1126" s="15"/>
    </row>
    <row r="1127" spans="1:28" x14ac:dyDescent="0.2">
      <c r="A1127" s="9" t="s">
        <v>3104</v>
      </c>
      <c r="B1127" s="9" t="s">
        <v>3105</v>
      </c>
      <c r="C1127" s="9" t="s">
        <v>96</v>
      </c>
      <c r="D1127" s="10">
        <v>4</v>
      </c>
      <c r="E1127" s="10">
        <v>339</v>
      </c>
      <c r="F1127" s="11">
        <f t="shared" si="0"/>
        <v>1.1799410029498525</v>
      </c>
      <c r="G1127" s="10">
        <v>1734</v>
      </c>
      <c r="H1127" s="10">
        <v>175165</v>
      </c>
      <c r="I1127" s="12">
        <f t="shared" si="1"/>
        <v>0.98992378614449239</v>
      </c>
      <c r="J1127" s="13">
        <v>0.58352316912317703</v>
      </c>
      <c r="K1127" s="14">
        <v>1.19</v>
      </c>
      <c r="L1127" s="15"/>
      <c r="M1127" s="15"/>
      <c r="N1127" s="15"/>
      <c r="O1127" s="15"/>
      <c r="P1127" s="15"/>
      <c r="Q1127" s="15"/>
      <c r="R1127" s="15"/>
      <c r="S1127" s="15"/>
      <c r="T1127" s="15"/>
      <c r="U1127" s="15"/>
      <c r="V1127" s="15"/>
      <c r="W1127" s="15"/>
      <c r="X1127" s="15"/>
      <c r="Y1127" s="15"/>
      <c r="Z1127" s="15"/>
      <c r="AA1127" s="15"/>
      <c r="AB1127" s="15"/>
    </row>
    <row r="1128" spans="1:28" x14ac:dyDescent="0.2">
      <c r="A1128" s="9" t="s">
        <v>314</v>
      </c>
      <c r="B1128" s="9" t="s">
        <v>315</v>
      </c>
      <c r="C1128" s="9" t="s">
        <v>355</v>
      </c>
      <c r="D1128" s="10">
        <v>1</v>
      </c>
      <c r="E1128" s="10">
        <v>341</v>
      </c>
      <c r="F1128" s="11">
        <f t="shared" si="0"/>
        <v>0.2932551319648094</v>
      </c>
      <c r="G1128" s="10">
        <v>451</v>
      </c>
      <c r="H1128" s="10">
        <v>175917</v>
      </c>
      <c r="I1128" s="12">
        <f t="shared" si="1"/>
        <v>0.25637090218682673</v>
      </c>
      <c r="J1128" s="13">
        <v>0.58386985307162098</v>
      </c>
      <c r="K1128" s="14">
        <v>1.1399999999999999</v>
      </c>
      <c r="L1128" s="15"/>
      <c r="M1128" s="15"/>
      <c r="N1128" s="15"/>
      <c r="O1128" s="15"/>
      <c r="P1128" s="15"/>
      <c r="Q1128" s="15"/>
      <c r="R1128" s="15"/>
      <c r="S1128" s="15"/>
      <c r="T1128" s="15"/>
      <c r="U1128" s="15"/>
      <c r="V1128" s="15"/>
      <c r="W1128" s="15"/>
      <c r="X1128" s="15"/>
      <c r="Y1128" s="15"/>
      <c r="Z1128" s="15"/>
      <c r="AA1128" s="15"/>
      <c r="AB1128" s="15"/>
    </row>
    <row r="1129" spans="1:28" x14ac:dyDescent="0.2">
      <c r="A1129" s="9" t="s">
        <v>380</v>
      </c>
      <c r="B1129" s="9" t="s">
        <v>382</v>
      </c>
      <c r="C1129" s="9" t="s">
        <v>96</v>
      </c>
      <c r="D1129" s="10">
        <v>4</v>
      </c>
      <c r="E1129" s="10">
        <v>276</v>
      </c>
      <c r="F1129" s="11">
        <f t="shared" si="0"/>
        <v>1.4492753623188406</v>
      </c>
      <c r="G1129" s="10">
        <v>1785</v>
      </c>
      <c r="H1129" s="10">
        <v>146313</v>
      </c>
      <c r="I1129" s="12">
        <f t="shared" si="1"/>
        <v>1.219987287527424</v>
      </c>
      <c r="J1129" s="13">
        <v>0.58463383407978797</v>
      </c>
      <c r="K1129" s="14">
        <v>1.19</v>
      </c>
      <c r="L1129" s="15"/>
      <c r="M1129" s="15"/>
      <c r="N1129" s="15"/>
      <c r="O1129" s="15"/>
      <c r="P1129" s="15"/>
      <c r="Q1129" s="15"/>
      <c r="R1129" s="15"/>
      <c r="S1129" s="15"/>
      <c r="T1129" s="15"/>
      <c r="U1129" s="15"/>
      <c r="V1129" s="15"/>
      <c r="W1129" s="15"/>
      <c r="X1129" s="15"/>
      <c r="Y1129" s="15"/>
      <c r="Z1129" s="15"/>
      <c r="AA1129" s="15"/>
      <c r="AB1129" s="15"/>
    </row>
    <row r="1130" spans="1:28" x14ac:dyDescent="0.2">
      <c r="A1130" s="9" t="s">
        <v>395</v>
      </c>
      <c r="B1130" s="9" t="s">
        <v>396</v>
      </c>
      <c r="C1130" s="9" t="s">
        <v>355</v>
      </c>
      <c r="D1130" s="10">
        <v>1</v>
      </c>
      <c r="E1130" s="10">
        <v>327</v>
      </c>
      <c r="F1130" s="11">
        <f t="shared" si="0"/>
        <v>0.3058103975535168</v>
      </c>
      <c r="G1130" s="10">
        <v>455</v>
      </c>
      <c r="H1130" s="10">
        <v>169604</v>
      </c>
      <c r="I1130" s="12">
        <f t="shared" si="1"/>
        <v>0.26827197471757741</v>
      </c>
      <c r="J1130" s="13">
        <v>0.58514899817935495</v>
      </c>
      <c r="K1130" s="14">
        <v>1.1399999999999999</v>
      </c>
      <c r="L1130" s="15"/>
      <c r="M1130" s="15"/>
      <c r="N1130" s="15"/>
      <c r="O1130" s="15"/>
      <c r="P1130" s="15"/>
      <c r="Q1130" s="15"/>
      <c r="R1130" s="15"/>
      <c r="S1130" s="15"/>
      <c r="T1130" s="15"/>
      <c r="U1130" s="15"/>
      <c r="V1130" s="15"/>
      <c r="W1130" s="15"/>
      <c r="X1130" s="15"/>
      <c r="Y1130" s="15"/>
      <c r="Z1130" s="15"/>
      <c r="AA1130" s="15"/>
      <c r="AB1130" s="15"/>
    </row>
    <row r="1131" spans="1:28" x14ac:dyDescent="0.2">
      <c r="A1131" s="9" t="s">
        <v>206</v>
      </c>
      <c r="B1131" s="9" t="s">
        <v>207</v>
      </c>
      <c r="C1131" s="9" t="s">
        <v>795</v>
      </c>
      <c r="D1131" s="10">
        <v>16</v>
      </c>
      <c r="E1131" s="10">
        <v>327</v>
      </c>
      <c r="F1131" s="11">
        <f t="shared" si="0"/>
        <v>4.8929663608562688</v>
      </c>
      <c r="G1131" s="10">
        <v>7295</v>
      </c>
      <c r="H1131" s="10">
        <v>169604</v>
      </c>
      <c r="I1131" s="12">
        <f t="shared" si="1"/>
        <v>4.3011957265158847</v>
      </c>
      <c r="J1131" s="13">
        <v>0.58553192922481001</v>
      </c>
      <c r="K1131" s="14">
        <v>1.1399999999999999</v>
      </c>
      <c r="L1131" s="15"/>
      <c r="M1131" s="15"/>
      <c r="N1131" s="15"/>
      <c r="O1131" s="15"/>
      <c r="P1131" s="15"/>
      <c r="Q1131" s="15"/>
      <c r="R1131" s="15"/>
      <c r="S1131" s="15"/>
      <c r="T1131" s="15"/>
      <c r="U1131" s="15"/>
      <c r="V1131" s="15"/>
      <c r="W1131" s="15"/>
      <c r="X1131" s="15"/>
      <c r="Y1131" s="15"/>
      <c r="Z1131" s="15"/>
      <c r="AA1131" s="15"/>
      <c r="AB1131" s="15"/>
    </row>
    <row r="1132" spans="1:28" x14ac:dyDescent="0.2">
      <c r="A1132" s="9" t="s">
        <v>1951</v>
      </c>
      <c r="B1132" s="9" t="s">
        <v>1952</v>
      </c>
      <c r="C1132" s="9" t="s">
        <v>3106</v>
      </c>
      <c r="D1132" s="10">
        <v>156</v>
      </c>
      <c r="E1132" s="10">
        <v>187</v>
      </c>
      <c r="F1132" s="11">
        <f t="shared" si="0"/>
        <v>83.422459893048128</v>
      </c>
      <c r="G1132" s="10">
        <v>77776</v>
      </c>
      <c r="H1132" s="10">
        <v>99123</v>
      </c>
      <c r="I1132" s="12">
        <f t="shared" si="1"/>
        <v>78.464130423816869</v>
      </c>
      <c r="J1132" s="13">
        <v>0.58634252719381097</v>
      </c>
      <c r="K1132" s="14">
        <v>1.06</v>
      </c>
      <c r="L1132" s="15"/>
      <c r="M1132" s="15"/>
      <c r="N1132" s="15"/>
      <c r="O1132" s="15"/>
      <c r="P1132" s="15"/>
      <c r="Q1132" s="15"/>
      <c r="R1132" s="15"/>
      <c r="S1132" s="15"/>
      <c r="T1132" s="15"/>
      <c r="U1132" s="15"/>
      <c r="V1132" s="15"/>
      <c r="W1132" s="15"/>
      <c r="X1132" s="15"/>
      <c r="Y1132" s="15"/>
      <c r="Z1132" s="15"/>
      <c r="AA1132" s="15"/>
      <c r="AB1132" s="15"/>
    </row>
    <row r="1133" spans="1:28" x14ac:dyDescent="0.2">
      <c r="A1133" s="9" t="s">
        <v>2832</v>
      </c>
      <c r="B1133" s="9" t="s">
        <v>2833</v>
      </c>
      <c r="C1133" s="9" t="s">
        <v>1301</v>
      </c>
      <c r="D1133" s="10">
        <v>72</v>
      </c>
      <c r="E1133" s="10">
        <v>271</v>
      </c>
      <c r="F1133" s="11">
        <f t="shared" si="0"/>
        <v>26.568265682656829</v>
      </c>
      <c r="G1133" s="10">
        <v>35023</v>
      </c>
      <c r="H1133" s="10">
        <v>141876</v>
      </c>
      <c r="I1133" s="12">
        <f t="shared" si="1"/>
        <v>24.685640982266204</v>
      </c>
      <c r="J1133" s="13">
        <v>0.58738466104046305</v>
      </c>
      <c r="K1133" s="14">
        <v>1.08</v>
      </c>
      <c r="L1133" s="15"/>
      <c r="M1133" s="15"/>
      <c r="N1133" s="15"/>
      <c r="O1133" s="15"/>
      <c r="P1133" s="15"/>
      <c r="Q1133" s="15"/>
      <c r="R1133" s="15"/>
      <c r="S1133" s="15"/>
      <c r="T1133" s="15"/>
      <c r="U1133" s="15"/>
      <c r="V1133" s="15"/>
      <c r="W1133" s="15"/>
      <c r="X1133" s="15"/>
      <c r="Y1133" s="15"/>
      <c r="Z1133" s="15"/>
      <c r="AA1133" s="15"/>
      <c r="AB1133" s="15"/>
    </row>
    <row r="1134" spans="1:28" x14ac:dyDescent="0.2">
      <c r="A1134" s="9" t="s">
        <v>811</v>
      </c>
      <c r="B1134" s="9" t="s">
        <v>812</v>
      </c>
      <c r="C1134" s="9" t="s">
        <v>931</v>
      </c>
      <c r="D1134" s="10">
        <v>9</v>
      </c>
      <c r="E1134" s="10">
        <v>289</v>
      </c>
      <c r="F1134" s="11">
        <f t="shared" si="0"/>
        <v>3.1141868512110724</v>
      </c>
      <c r="G1134" s="10">
        <v>4175</v>
      </c>
      <c r="H1134" s="10">
        <v>154218</v>
      </c>
      <c r="I1134" s="12">
        <f t="shared" si="1"/>
        <v>2.7072066814509332</v>
      </c>
      <c r="J1134" s="13">
        <v>0.587953415843116</v>
      </c>
      <c r="K1134" s="14">
        <v>1.1499999999999999</v>
      </c>
      <c r="L1134" s="15"/>
      <c r="M1134" s="15"/>
      <c r="N1134" s="15"/>
      <c r="O1134" s="15"/>
      <c r="P1134" s="15"/>
      <c r="Q1134" s="15"/>
      <c r="R1134" s="15"/>
      <c r="S1134" s="15"/>
      <c r="T1134" s="15"/>
      <c r="U1134" s="15"/>
      <c r="V1134" s="15"/>
      <c r="W1134" s="15"/>
      <c r="X1134" s="15"/>
      <c r="Y1134" s="15"/>
      <c r="Z1134" s="15"/>
      <c r="AA1134" s="15"/>
      <c r="AB1134" s="15"/>
    </row>
    <row r="1135" spans="1:28" x14ac:dyDescent="0.2">
      <c r="A1135" s="9" t="s">
        <v>1892</v>
      </c>
      <c r="B1135" s="9" t="s">
        <v>1893</v>
      </c>
      <c r="C1135" s="9" t="s">
        <v>931</v>
      </c>
      <c r="D1135" s="10">
        <v>9</v>
      </c>
      <c r="E1135" s="10">
        <v>281</v>
      </c>
      <c r="F1135" s="11">
        <f t="shared" si="0"/>
        <v>3.2028469750889679</v>
      </c>
      <c r="G1135" s="10">
        <v>4129</v>
      </c>
      <c r="H1135" s="10">
        <v>148190</v>
      </c>
      <c r="I1135" s="12">
        <f t="shared" si="1"/>
        <v>2.7862878736756866</v>
      </c>
      <c r="J1135" s="13">
        <v>0.58812376144549405</v>
      </c>
      <c r="K1135" s="14">
        <v>1.1499999999999999</v>
      </c>
      <c r="L1135" s="15"/>
      <c r="M1135" s="15"/>
      <c r="N1135" s="15"/>
      <c r="O1135" s="15"/>
      <c r="P1135" s="15"/>
      <c r="Q1135" s="15"/>
      <c r="R1135" s="15"/>
      <c r="S1135" s="15"/>
      <c r="T1135" s="15"/>
      <c r="U1135" s="15"/>
      <c r="V1135" s="15"/>
      <c r="W1135" s="15"/>
      <c r="X1135" s="15"/>
      <c r="Y1135" s="15"/>
      <c r="Z1135" s="15"/>
      <c r="AA1135" s="15"/>
      <c r="AB1135" s="15"/>
    </row>
    <row r="1136" spans="1:28" x14ac:dyDescent="0.2">
      <c r="A1136" s="9" t="s">
        <v>3107</v>
      </c>
      <c r="B1136" s="9" t="s">
        <v>3108</v>
      </c>
      <c r="C1136" s="9" t="s">
        <v>3109</v>
      </c>
      <c r="D1136" s="10">
        <v>175</v>
      </c>
      <c r="E1136" s="10">
        <v>168</v>
      </c>
      <c r="F1136" s="11">
        <f t="shared" si="0"/>
        <v>104.16666666666667</v>
      </c>
      <c r="G1136" s="10">
        <v>87642</v>
      </c>
      <c r="H1136" s="10">
        <v>89257</v>
      </c>
      <c r="I1136" s="12">
        <f t="shared" si="1"/>
        <v>98.190618102781855</v>
      </c>
      <c r="J1136" s="13">
        <v>0.58934073312916202</v>
      </c>
      <c r="K1136" s="14">
        <v>1.06</v>
      </c>
      <c r="L1136" s="15"/>
      <c r="M1136" s="15"/>
      <c r="N1136" s="15"/>
      <c r="O1136" s="15"/>
      <c r="P1136" s="15"/>
      <c r="Q1136" s="15"/>
      <c r="R1136" s="15"/>
      <c r="S1136" s="15"/>
      <c r="T1136" s="15"/>
      <c r="U1136" s="15"/>
      <c r="V1136" s="15"/>
      <c r="W1136" s="15"/>
      <c r="X1136" s="15"/>
      <c r="Y1136" s="15"/>
      <c r="Z1136" s="15"/>
      <c r="AA1136" s="15"/>
      <c r="AB1136" s="15"/>
    </row>
    <row r="1137" spans="1:28" x14ac:dyDescent="0.2">
      <c r="A1137" s="9" t="s">
        <v>362</v>
      </c>
      <c r="B1137" s="9" t="s">
        <v>363</v>
      </c>
      <c r="C1137" s="9" t="s">
        <v>499</v>
      </c>
      <c r="D1137" s="10">
        <v>20</v>
      </c>
      <c r="E1137" s="10">
        <v>323</v>
      </c>
      <c r="F1137" s="11">
        <f t="shared" si="0"/>
        <v>6.1919504643962853</v>
      </c>
      <c r="G1137" s="10">
        <v>11926</v>
      </c>
      <c r="H1137" s="10">
        <v>164973</v>
      </c>
      <c r="I1137" s="12">
        <f t="shared" si="1"/>
        <v>7.2290617252520102</v>
      </c>
      <c r="J1137" s="13">
        <v>0.58952331208723596</v>
      </c>
      <c r="K1137" s="14">
        <v>0.86</v>
      </c>
      <c r="L1137" s="15"/>
      <c r="M1137" s="15"/>
      <c r="N1137" s="15"/>
      <c r="O1137" s="15"/>
      <c r="P1137" s="15"/>
      <c r="Q1137" s="15"/>
      <c r="R1137" s="15"/>
      <c r="S1137" s="15"/>
      <c r="T1137" s="15"/>
      <c r="U1137" s="15"/>
      <c r="V1137" s="15"/>
      <c r="W1137" s="15"/>
      <c r="X1137" s="15"/>
      <c r="Y1137" s="15"/>
      <c r="Z1137" s="15"/>
      <c r="AA1137" s="15"/>
      <c r="AB1137" s="15"/>
    </row>
    <row r="1138" spans="1:28" x14ac:dyDescent="0.2">
      <c r="A1138" s="9" t="s">
        <v>2770</v>
      </c>
      <c r="B1138" s="9" t="s">
        <v>2771</v>
      </c>
      <c r="C1138" s="9" t="s">
        <v>177</v>
      </c>
      <c r="D1138" s="10">
        <v>6</v>
      </c>
      <c r="E1138" s="10">
        <v>203</v>
      </c>
      <c r="F1138" s="11">
        <f t="shared" si="0"/>
        <v>2.9556650246305418</v>
      </c>
      <c r="G1138" s="10">
        <v>3921</v>
      </c>
      <c r="H1138" s="10">
        <v>96440</v>
      </c>
      <c r="I1138" s="12">
        <f t="shared" si="1"/>
        <v>4.0657403566984653</v>
      </c>
      <c r="J1138" s="13">
        <v>0.59007147446992503</v>
      </c>
      <c r="K1138" s="14">
        <v>0.73</v>
      </c>
      <c r="L1138" s="15"/>
      <c r="M1138" s="15"/>
      <c r="N1138" s="15"/>
      <c r="O1138" s="15"/>
      <c r="P1138" s="15"/>
      <c r="Q1138" s="15"/>
      <c r="R1138" s="15"/>
      <c r="S1138" s="15"/>
      <c r="T1138" s="15"/>
      <c r="U1138" s="15"/>
      <c r="V1138" s="15"/>
      <c r="W1138" s="15"/>
      <c r="X1138" s="15"/>
      <c r="Y1138" s="15"/>
      <c r="Z1138" s="15"/>
      <c r="AA1138" s="15"/>
      <c r="AB1138" s="15"/>
    </row>
    <row r="1139" spans="1:28" x14ac:dyDescent="0.2">
      <c r="A1139" s="9" t="s">
        <v>3110</v>
      </c>
      <c r="B1139" s="9" t="s">
        <v>3111</v>
      </c>
      <c r="C1139" s="9" t="s">
        <v>340</v>
      </c>
      <c r="D1139" s="10">
        <v>125</v>
      </c>
      <c r="E1139" s="10">
        <v>162</v>
      </c>
      <c r="F1139" s="11">
        <f t="shared" si="0"/>
        <v>77.160493827160494</v>
      </c>
      <c r="G1139" s="10">
        <v>61146</v>
      </c>
      <c r="H1139" s="10">
        <v>84686</v>
      </c>
      <c r="I1139" s="12">
        <f t="shared" si="1"/>
        <v>72.203197695014524</v>
      </c>
      <c r="J1139" s="13">
        <v>0.59026264647615101</v>
      </c>
      <c r="K1139" s="14">
        <v>1.07</v>
      </c>
      <c r="L1139" s="15"/>
      <c r="M1139" s="15"/>
      <c r="N1139" s="15"/>
      <c r="O1139" s="15"/>
      <c r="P1139" s="15"/>
      <c r="Q1139" s="15"/>
      <c r="R1139" s="15"/>
      <c r="S1139" s="15"/>
      <c r="T1139" s="15"/>
      <c r="U1139" s="15"/>
      <c r="V1139" s="15"/>
      <c r="W1139" s="15"/>
      <c r="X1139" s="15"/>
      <c r="Y1139" s="15"/>
      <c r="Z1139" s="15"/>
      <c r="AA1139" s="15"/>
      <c r="AB1139" s="15"/>
    </row>
    <row r="1140" spans="1:28" x14ac:dyDescent="0.2">
      <c r="A1140" s="9" t="s">
        <v>2265</v>
      </c>
      <c r="B1140" s="9" t="s">
        <v>2266</v>
      </c>
      <c r="C1140" s="9" t="s">
        <v>177</v>
      </c>
      <c r="D1140" s="10">
        <v>6</v>
      </c>
      <c r="E1140" s="10">
        <v>334</v>
      </c>
      <c r="F1140" s="11">
        <f t="shared" si="0"/>
        <v>1.7964071856287425</v>
      </c>
      <c r="G1140" s="10">
        <v>4126</v>
      </c>
      <c r="H1140" s="10">
        <v>171894</v>
      </c>
      <c r="I1140" s="12">
        <f t="shared" si="1"/>
        <v>2.4003164741061354</v>
      </c>
      <c r="J1140" s="13">
        <v>0.59194800122952596</v>
      </c>
      <c r="K1140" s="14">
        <v>0.75</v>
      </c>
      <c r="L1140" s="15"/>
      <c r="M1140" s="15"/>
      <c r="N1140" s="15"/>
      <c r="O1140" s="15"/>
      <c r="P1140" s="15"/>
      <c r="Q1140" s="15"/>
      <c r="R1140" s="15"/>
      <c r="S1140" s="15"/>
      <c r="T1140" s="15"/>
      <c r="U1140" s="15"/>
      <c r="V1140" s="15"/>
      <c r="W1140" s="15"/>
      <c r="X1140" s="15"/>
      <c r="Y1140" s="15"/>
      <c r="Z1140" s="15"/>
      <c r="AA1140" s="15"/>
      <c r="AB1140" s="15"/>
    </row>
    <row r="1141" spans="1:28" x14ac:dyDescent="0.2">
      <c r="A1141" s="9" t="s">
        <v>1562</v>
      </c>
      <c r="B1141" s="9" t="s">
        <v>1563</v>
      </c>
      <c r="C1141" s="9" t="s">
        <v>96</v>
      </c>
      <c r="D1141" s="10">
        <v>4</v>
      </c>
      <c r="E1141" s="10">
        <v>330</v>
      </c>
      <c r="F1141" s="11">
        <f t="shared" si="0"/>
        <v>1.2121212121212122</v>
      </c>
      <c r="G1141" s="10">
        <v>1762</v>
      </c>
      <c r="H1141" s="10">
        <v>169210</v>
      </c>
      <c r="I1141" s="12">
        <f t="shared" si="1"/>
        <v>1.0413096152709651</v>
      </c>
      <c r="J1141" s="13">
        <v>0.59201988607454603</v>
      </c>
      <c r="K1141" s="14">
        <v>1.1599999999999999</v>
      </c>
      <c r="L1141" s="15"/>
      <c r="M1141" s="15"/>
      <c r="N1141" s="15"/>
      <c r="O1141" s="15"/>
      <c r="P1141" s="15"/>
      <c r="Q1141" s="15"/>
      <c r="R1141" s="15"/>
      <c r="S1141" s="15"/>
      <c r="T1141" s="15"/>
      <c r="U1141" s="15"/>
      <c r="V1141" s="15"/>
      <c r="W1141" s="15"/>
      <c r="X1141" s="15"/>
      <c r="Y1141" s="15"/>
      <c r="Z1141" s="15"/>
      <c r="AA1141" s="15"/>
      <c r="AB1141" s="15"/>
    </row>
    <row r="1142" spans="1:28" x14ac:dyDescent="0.2">
      <c r="A1142" s="9" t="s">
        <v>1605</v>
      </c>
      <c r="B1142" s="9" t="s">
        <v>1606</v>
      </c>
      <c r="C1142" s="9" t="s">
        <v>326</v>
      </c>
      <c r="D1142" s="10">
        <v>17</v>
      </c>
      <c r="E1142" s="10">
        <v>261</v>
      </c>
      <c r="F1142" s="11">
        <f t="shared" si="0"/>
        <v>6.5134099616858236</v>
      </c>
      <c r="G1142" s="10">
        <v>7754</v>
      </c>
      <c r="H1142" s="10">
        <v>136923</v>
      </c>
      <c r="I1142" s="12">
        <f t="shared" si="1"/>
        <v>5.663036889346567</v>
      </c>
      <c r="J1142" s="13">
        <v>0.59226420374713695</v>
      </c>
      <c r="K1142" s="14">
        <v>1.1499999999999999</v>
      </c>
      <c r="L1142" s="15"/>
      <c r="M1142" s="15"/>
      <c r="N1142" s="15"/>
      <c r="O1142" s="15"/>
      <c r="P1142" s="15"/>
      <c r="Q1142" s="15"/>
      <c r="R1142" s="15"/>
      <c r="S1142" s="15"/>
      <c r="T1142" s="15"/>
      <c r="U1142" s="15"/>
      <c r="V1142" s="15"/>
      <c r="W1142" s="15"/>
      <c r="X1142" s="15"/>
      <c r="Y1142" s="15"/>
      <c r="Z1142" s="15"/>
      <c r="AA1142" s="15"/>
      <c r="AB1142" s="15"/>
    </row>
    <row r="1143" spans="1:28" x14ac:dyDescent="0.2">
      <c r="A1143" s="9" t="s">
        <v>239</v>
      </c>
      <c r="B1143" s="9" t="s">
        <v>240</v>
      </c>
      <c r="C1143" s="9" t="s">
        <v>177</v>
      </c>
      <c r="D1143" s="10">
        <v>6</v>
      </c>
      <c r="E1143" s="10">
        <v>323</v>
      </c>
      <c r="F1143" s="11">
        <f t="shared" si="0"/>
        <v>1.8575851393188854</v>
      </c>
      <c r="G1143" s="10">
        <v>4198</v>
      </c>
      <c r="H1143" s="10">
        <v>164973</v>
      </c>
      <c r="I1143" s="12">
        <f t="shared" si="1"/>
        <v>2.5446588229589082</v>
      </c>
      <c r="J1143" s="13">
        <v>0.59275885220089697</v>
      </c>
      <c r="K1143" s="14">
        <v>0.73</v>
      </c>
      <c r="L1143" s="15"/>
      <c r="M1143" s="15"/>
      <c r="N1143" s="15"/>
      <c r="O1143" s="15"/>
      <c r="P1143" s="15"/>
      <c r="Q1143" s="15"/>
      <c r="R1143" s="15"/>
      <c r="S1143" s="15"/>
      <c r="T1143" s="15"/>
      <c r="U1143" s="15"/>
      <c r="V1143" s="15"/>
      <c r="W1143" s="15"/>
      <c r="X1143" s="15"/>
      <c r="Y1143" s="15"/>
      <c r="Z1143" s="15"/>
      <c r="AA1143" s="15"/>
      <c r="AB1143" s="15"/>
    </row>
    <row r="1144" spans="1:28" x14ac:dyDescent="0.2">
      <c r="A1144" s="9" t="s">
        <v>2141</v>
      </c>
      <c r="B1144" s="9" t="s">
        <v>2142</v>
      </c>
      <c r="C1144" s="9" t="s">
        <v>295</v>
      </c>
      <c r="D1144" s="10">
        <v>2</v>
      </c>
      <c r="E1144" s="10">
        <v>340</v>
      </c>
      <c r="F1144" s="11">
        <f t="shared" si="0"/>
        <v>0.58823529411764708</v>
      </c>
      <c r="G1144" s="10">
        <v>1798</v>
      </c>
      <c r="H1144" s="10">
        <v>173825</v>
      </c>
      <c r="I1144" s="12">
        <f t="shared" si="1"/>
        <v>1.0343736516611535</v>
      </c>
      <c r="J1144" s="13">
        <v>0.59311730857532097</v>
      </c>
      <c r="K1144" s="14">
        <v>0.56999999999999995</v>
      </c>
      <c r="L1144" s="15"/>
      <c r="M1144" s="15"/>
      <c r="N1144" s="15"/>
      <c r="O1144" s="15"/>
      <c r="P1144" s="15"/>
      <c r="Q1144" s="15"/>
      <c r="R1144" s="15"/>
      <c r="S1144" s="15"/>
      <c r="T1144" s="15"/>
      <c r="U1144" s="15"/>
      <c r="V1144" s="15"/>
      <c r="W1144" s="15"/>
      <c r="X1144" s="15"/>
      <c r="Y1144" s="15"/>
      <c r="Z1144" s="15"/>
      <c r="AA1144" s="15"/>
      <c r="AB1144" s="15"/>
    </row>
    <row r="1145" spans="1:28" x14ac:dyDescent="0.2">
      <c r="A1145" s="9" t="s">
        <v>1694</v>
      </c>
      <c r="B1145" s="9" t="s">
        <v>1695</v>
      </c>
      <c r="C1145" s="9" t="s">
        <v>295</v>
      </c>
      <c r="D1145" s="10">
        <v>2</v>
      </c>
      <c r="E1145" s="10">
        <v>327</v>
      </c>
      <c r="F1145" s="11">
        <f t="shared" si="0"/>
        <v>0.6116207951070336</v>
      </c>
      <c r="G1145" s="10">
        <v>1857</v>
      </c>
      <c r="H1145" s="10">
        <v>168348</v>
      </c>
      <c r="I1145" s="12">
        <f t="shared" si="1"/>
        <v>1.1030722075700334</v>
      </c>
      <c r="J1145" s="13">
        <v>0.59379045919525697</v>
      </c>
      <c r="K1145" s="14">
        <v>0.55000000000000004</v>
      </c>
      <c r="L1145" s="15"/>
      <c r="M1145" s="15"/>
      <c r="N1145" s="15"/>
      <c r="O1145" s="15"/>
      <c r="P1145" s="15"/>
      <c r="Q1145" s="15"/>
      <c r="R1145" s="15"/>
      <c r="S1145" s="15"/>
      <c r="T1145" s="15"/>
      <c r="U1145" s="15"/>
      <c r="V1145" s="15"/>
      <c r="W1145" s="15"/>
      <c r="X1145" s="15"/>
      <c r="Y1145" s="15"/>
      <c r="Z1145" s="15"/>
      <c r="AA1145" s="15"/>
      <c r="AB1145" s="15"/>
    </row>
    <row r="1146" spans="1:28" x14ac:dyDescent="0.2">
      <c r="A1146" s="9" t="s">
        <v>1049</v>
      </c>
      <c r="B1146" s="9" t="s">
        <v>1050</v>
      </c>
      <c r="C1146" s="9" t="s">
        <v>355</v>
      </c>
      <c r="D1146" s="10">
        <v>1</v>
      </c>
      <c r="E1146" s="10">
        <v>187</v>
      </c>
      <c r="F1146" s="11">
        <f t="shared" si="0"/>
        <v>0.53475935828876997</v>
      </c>
      <c r="G1146" s="10">
        <v>438</v>
      </c>
      <c r="H1146" s="10">
        <v>91131</v>
      </c>
      <c r="I1146" s="12">
        <f t="shared" si="1"/>
        <v>0.48062679000559633</v>
      </c>
      <c r="J1146" s="13">
        <v>0.59446313514192395</v>
      </c>
      <c r="K1146" s="14">
        <v>1.1100000000000001</v>
      </c>
      <c r="L1146" s="15"/>
      <c r="M1146" s="15"/>
      <c r="N1146" s="15"/>
      <c r="O1146" s="15"/>
      <c r="P1146" s="15"/>
      <c r="Q1146" s="15"/>
      <c r="R1146" s="15"/>
      <c r="S1146" s="15"/>
      <c r="T1146" s="15"/>
      <c r="U1146" s="15"/>
      <c r="V1146" s="15"/>
      <c r="W1146" s="15"/>
      <c r="X1146" s="15"/>
      <c r="Y1146" s="15"/>
      <c r="Z1146" s="15"/>
      <c r="AA1146" s="15"/>
      <c r="AB1146" s="15"/>
    </row>
    <row r="1147" spans="1:28" x14ac:dyDescent="0.2">
      <c r="A1147" s="9" t="s">
        <v>1894</v>
      </c>
      <c r="B1147" s="9" t="s">
        <v>1895</v>
      </c>
      <c r="C1147" s="9" t="s">
        <v>355</v>
      </c>
      <c r="D1147" s="10">
        <v>1</v>
      </c>
      <c r="E1147" s="10">
        <v>328</v>
      </c>
      <c r="F1147" s="11">
        <f t="shared" si="0"/>
        <v>0.3048780487804878</v>
      </c>
      <c r="G1147" s="10">
        <v>470</v>
      </c>
      <c r="H1147" s="10">
        <v>170203</v>
      </c>
      <c r="I1147" s="12">
        <f t="shared" si="1"/>
        <v>0.27614084358090046</v>
      </c>
      <c r="J1147" s="13">
        <v>0.59679301973513399</v>
      </c>
      <c r="K1147" s="14">
        <v>1.1000000000000001</v>
      </c>
      <c r="L1147" s="15"/>
      <c r="M1147" s="15"/>
      <c r="N1147" s="15"/>
      <c r="O1147" s="15"/>
      <c r="P1147" s="15"/>
      <c r="Q1147" s="15"/>
      <c r="R1147" s="15"/>
      <c r="S1147" s="15"/>
      <c r="T1147" s="15"/>
      <c r="U1147" s="15"/>
      <c r="V1147" s="15"/>
      <c r="W1147" s="15"/>
      <c r="X1147" s="15"/>
      <c r="Y1147" s="15"/>
      <c r="Z1147" s="15"/>
      <c r="AA1147" s="15"/>
      <c r="AB1147" s="15"/>
    </row>
    <row r="1148" spans="1:28" x14ac:dyDescent="0.2">
      <c r="A1148" s="9" t="s">
        <v>1896</v>
      </c>
      <c r="B1148" s="9" t="s">
        <v>1895</v>
      </c>
      <c r="C1148" s="9" t="s">
        <v>355</v>
      </c>
      <c r="D1148" s="10">
        <v>1</v>
      </c>
      <c r="E1148" s="10">
        <v>328</v>
      </c>
      <c r="F1148" s="11">
        <f t="shared" si="0"/>
        <v>0.3048780487804878</v>
      </c>
      <c r="G1148" s="10">
        <v>470</v>
      </c>
      <c r="H1148" s="10">
        <v>170203</v>
      </c>
      <c r="I1148" s="12">
        <f t="shared" si="1"/>
        <v>0.27614084358090046</v>
      </c>
      <c r="J1148" s="13">
        <v>0.59679301973513399</v>
      </c>
      <c r="K1148" s="14">
        <v>1.1000000000000001</v>
      </c>
      <c r="L1148" s="15"/>
      <c r="M1148" s="15"/>
      <c r="N1148" s="15"/>
      <c r="O1148" s="15"/>
      <c r="P1148" s="15"/>
      <c r="Q1148" s="15"/>
      <c r="R1148" s="15"/>
      <c r="S1148" s="15"/>
      <c r="T1148" s="15"/>
      <c r="U1148" s="15"/>
      <c r="V1148" s="15"/>
      <c r="W1148" s="15"/>
      <c r="X1148" s="15"/>
      <c r="Y1148" s="15"/>
      <c r="Z1148" s="15"/>
      <c r="AA1148" s="15"/>
      <c r="AB1148" s="15"/>
    </row>
    <row r="1149" spans="1:28" x14ac:dyDescent="0.2">
      <c r="A1149" s="9" t="s">
        <v>2681</v>
      </c>
      <c r="B1149" s="9" t="s">
        <v>2682</v>
      </c>
      <c r="C1149" s="9" t="s">
        <v>3112</v>
      </c>
      <c r="D1149" s="10">
        <v>128</v>
      </c>
      <c r="E1149" s="10">
        <v>175</v>
      </c>
      <c r="F1149" s="11">
        <f t="shared" si="0"/>
        <v>73.142857142857139</v>
      </c>
      <c r="G1149" s="10">
        <v>62257</v>
      </c>
      <c r="H1149" s="10">
        <v>90980</v>
      </c>
      <c r="I1149" s="12">
        <f t="shared" si="1"/>
        <v>68.429325126401409</v>
      </c>
      <c r="J1149" s="13">
        <v>0.59833681532917704</v>
      </c>
      <c r="K1149" s="14">
        <v>1.07</v>
      </c>
      <c r="L1149" s="15"/>
      <c r="M1149" s="15"/>
      <c r="N1149" s="15"/>
      <c r="O1149" s="15"/>
      <c r="P1149" s="15"/>
      <c r="Q1149" s="15"/>
      <c r="R1149" s="15"/>
      <c r="S1149" s="15"/>
      <c r="T1149" s="15"/>
      <c r="U1149" s="15"/>
      <c r="V1149" s="15"/>
      <c r="W1149" s="15"/>
      <c r="X1149" s="15"/>
      <c r="Y1149" s="15"/>
      <c r="Z1149" s="15"/>
      <c r="AA1149" s="15"/>
      <c r="AB1149" s="15"/>
    </row>
    <row r="1150" spans="1:28" x14ac:dyDescent="0.2">
      <c r="A1150" s="9" t="s">
        <v>229</v>
      </c>
      <c r="B1150" s="9" t="s">
        <v>231</v>
      </c>
      <c r="C1150" s="9" t="s">
        <v>355</v>
      </c>
      <c r="D1150" s="10">
        <v>1</v>
      </c>
      <c r="E1150" s="10">
        <v>342</v>
      </c>
      <c r="F1150" s="11">
        <f t="shared" si="0"/>
        <v>0.29239766081871343</v>
      </c>
      <c r="G1150" s="10">
        <v>468</v>
      </c>
      <c r="H1150" s="10">
        <v>175936</v>
      </c>
      <c r="I1150" s="12">
        <f t="shared" si="1"/>
        <v>0.26600582029829029</v>
      </c>
      <c r="J1150" s="13">
        <v>0.59837955405263898</v>
      </c>
      <c r="K1150" s="14">
        <v>1.1000000000000001</v>
      </c>
      <c r="L1150" s="15"/>
      <c r="M1150" s="15"/>
      <c r="N1150" s="15"/>
      <c r="O1150" s="15"/>
      <c r="P1150" s="15"/>
      <c r="Q1150" s="15"/>
      <c r="R1150" s="15"/>
      <c r="S1150" s="15"/>
      <c r="T1150" s="15"/>
      <c r="U1150" s="15"/>
      <c r="V1150" s="15"/>
      <c r="W1150" s="15"/>
      <c r="X1150" s="15"/>
      <c r="Y1150" s="15"/>
      <c r="Z1150" s="15"/>
      <c r="AA1150" s="15"/>
      <c r="AB1150" s="15"/>
    </row>
    <row r="1151" spans="1:28" x14ac:dyDescent="0.2">
      <c r="A1151" s="9" t="s">
        <v>1483</v>
      </c>
      <c r="B1151" s="9" t="s">
        <v>1484</v>
      </c>
      <c r="C1151" s="9" t="s">
        <v>386</v>
      </c>
      <c r="D1151" s="10">
        <v>10</v>
      </c>
      <c r="E1151" s="10">
        <v>268</v>
      </c>
      <c r="F1151" s="11">
        <f t="shared" si="0"/>
        <v>3.7313432835820892</v>
      </c>
      <c r="G1151" s="10">
        <v>4588</v>
      </c>
      <c r="H1151" s="10">
        <v>144780</v>
      </c>
      <c r="I1151" s="12">
        <f t="shared" si="1"/>
        <v>3.1689459870147809</v>
      </c>
      <c r="J1151" s="13">
        <v>0.59878032122648805</v>
      </c>
      <c r="K1151" s="14">
        <v>1.18</v>
      </c>
      <c r="L1151" s="15"/>
      <c r="M1151" s="15"/>
      <c r="N1151" s="15"/>
      <c r="O1151" s="15"/>
      <c r="P1151" s="15"/>
      <c r="Q1151" s="15"/>
      <c r="R1151" s="15"/>
      <c r="S1151" s="15"/>
      <c r="T1151" s="15"/>
      <c r="U1151" s="15"/>
      <c r="V1151" s="15"/>
      <c r="W1151" s="15"/>
      <c r="X1151" s="15"/>
      <c r="Y1151" s="15"/>
      <c r="Z1151" s="15"/>
      <c r="AA1151" s="15"/>
      <c r="AB1151" s="15"/>
    </row>
    <row r="1152" spans="1:28" x14ac:dyDescent="0.2">
      <c r="A1152" s="9" t="s">
        <v>2822</v>
      </c>
      <c r="B1152" s="9" t="s">
        <v>2823</v>
      </c>
      <c r="C1152" s="9" t="s">
        <v>326</v>
      </c>
      <c r="D1152" s="10">
        <v>17</v>
      </c>
      <c r="E1152" s="10">
        <v>271</v>
      </c>
      <c r="F1152" s="11">
        <f t="shared" si="0"/>
        <v>6.2730627306273057</v>
      </c>
      <c r="G1152" s="10">
        <v>7950</v>
      </c>
      <c r="H1152" s="10">
        <v>141876</v>
      </c>
      <c r="I1152" s="12">
        <f t="shared" si="1"/>
        <v>5.6034847331472557</v>
      </c>
      <c r="J1152" s="13">
        <v>0.59888080609234196</v>
      </c>
      <c r="K1152" s="14">
        <v>1.1200000000000001</v>
      </c>
      <c r="L1152" s="15"/>
      <c r="M1152" s="15"/>
      <c r="N1152" s="15"/>
      <c r="O1152" s="15"/>
      <c r="P1152" s="15"/>
      <c r="Q1152" s="15"/>
      <c r="R1152" s="15"/>
      <c r="S1152" s="15"/>
      <c r="T1152" s="15"/>
      <c r="U1152" s="15"/>
      <c r="V1152" s="15"/>
      <c r="W1152" s="15"/>
      <c r="X1152" s="15"/>
      <c r="Y1152" s="15"/>
      <c r="Z1152" s="15"/>
      <c r="AA1152" s="15"/>
      <c r="AB1152" s="15"/>
    </row>
    <row r="1153" spans="1:28" x14ac:dyDescent="0.2">
      <c r="A1153" s="9" t="s">
        <v>1149</v>
      </c>
      <c r="B1153" s="9" t="s">
        <v>1150</v>
      </c>
      <c r="C1153" s="9" t="s">
        <v>326</v>
      </c>
      <c r="D1153" s="10">
        <v>17</v>
      </c>
      <c r="E1153" s="10">
        <v>233</v>
      </c>
      <c r="F1153" s="11">
        <f t="shared" si="0"/>
        <v>7.296137339055794</v>
      </c>
      <c r="G1153" s="10">
        <v>7950</v>
      </c>
      <c r="H1153" s="10">
        <v>121222</v>
      </c>
      <c r="I1153" s="12">
        <f t="shared" si="1"/>
        <v>6.5582155054363076</v>
      </c>
      <c r="J1153" s="13">
        <v>0.59980571243399605</v>
      </c>
      <c r="K1153" s="14">
        <v>1.1100000000000001</v>
      </c>
      <c r="L1153" s="15"/>
      <c r="M1153" s="15"/>
      <c r="N1153" s="15"/>
      <c r="O1153" s="15"/>
      <c r="P1153" s="15"/>
      <c r="Q1153" s="15"/>
      <c r="R1153" s="15"/>
      <c r="S1153" s="15"/>
      <c r="T1153" s="15"/>
      <c r="U1153" s="15"/>
      <c r="V1153" s="15"/>
      <c r="W1153" s="15"/>
      <c r="X1153" s="15"/>
      <c r="Y1153" s="15"/>
      <c r="Z1153" s="15"/>
      <c r="AA1153" s="15"/>
      <c r="AB1153" s="15"/>
    </row>
    <row r="1154" spans="1:28" x14ac:dyDescent="0.2">
      <c r="A1154" s="9" t="s">
        <v>2015</v>
      </c>
      <c r="B1154" s="9" t="s">
        <v>2016</v>
      </c>
      <c r="C1154" s="9" t="s">
        <v>326</v>
      </c>
      <c r="D1154" s="10">
        <v>17</v>
      </c>
      <c r="E1154" s="10">
        <v>326</v>
      </c>
      <c r="F1154" s="11">
        <f t="shared" si="0"/>
        <v>5.2147239263803682</v>
      </c>
      <c r="G1154" s="10">
        <v>7903</v>
      </c>
      <c r="H1154" s="10">
        <v>168996</v>
      </c>
      <c r="I1154" s="12">
        <f t="shared" si="1"/>
        <v>4.6764420459655849</v>
      </c>
      <c r="J1154" s="13">
        <v>0.60124281180133399</v>
      </c>
      <c r="K1154" s="14">
        <v>1.1200000000000001</v>
      </c>
      <c r="L1154" s="15"/>
      <c r="M1154" s="15"/>
      <c r="N1154" s="15"/>
      <c r="O1154" s="15"/>
      <c r="P1154" s="15"/>
      <c r="Q1154" s="15"/>
      <c r="R1154" s="15"/>
      <c r="S1154" s="15"/>
      <c r="T1154" s="15"/>
      <c r="U1154" s="15"/>
      <c r="V1154" s="15"/>
      <c r="W1154" s="15"/>
      <c r="X1154" s="15"/>
      <c r="Y1154" s="15"/>
      <c r="Z1154" s="15"/>
      <c r="AA1154" s="15"/>
      <c r="AB1154" s="15"/>
    </row>
    <row r="1155" spans="1:28" x14ac:dyDescent="0.2">
      <c r="A1155" s="9" t="s">
        <v>869</v>
      </c>
      <c r="B1155" s="9" t="s">
        <v>870</v>
      </c>
      <c r="C1155" s="9" t="s">
        <v>295</v>
      </c>
      <c r="D1155" s="10">
        <v>2</v>
      </c>
      <c r="E1155" s="10">
        <v>339</v>
      </c>
      <c r="F1155" s="11">
        <f t="shared" si="0"/>
        <v>0.58997050147492625</v>
      </c>
      <c r="G1155" s="10">
        <v>2013</v>
      </c>
      <c r="H1155" s="10">
        <v>174607</v>
      </c>
      <c r="I1155" s="12">
        <f t="shared" si="1"/>
        <v>1.1528747415624803</v>
      </c>
      <c r="J1155" s="13">
        <v>0.60195465176285601</v>
      </c>
      <c r="K1155" s="14">
        <v>0.51</v>
      </c>
      <c r="L1155" s="15"/>
      <c r="M1155" s="15"/>
      <c r="N1155" s="15"/>
      <c r="O1155" s="15"/>
      <c r="P1155" s="15"/>
      <c r="Q1155" s="15"/>
      <c r="R1155" s="15"/>
      <c r="S1155" s="15"/>
      <c r="T1155" s="15"/>
      <c r="U1155" s="15"/>
      <c r="V1155" s="15"/>
      <c r="W1155" s="15"/>
      <c r="X1155" s="15"/>
      <c r="Y1155" s="15"/>
      <c r="Z1155" s="15"/>
      <c r="AA1155" s="15"/>
      <c r="AB1155" s="15"/>
    </row>
    <row r="1156" spans="1:28" x14ac:dyDescent="0.2">
      <c r="A1156" s="9" t="s">
        <v>2742</v>
      </c>
      <c r="B1156" s="9" t="s">
        <v>2743</v>
      </c>
      <c r="C1156" s="9" t="s">
        <v>188</v>
      </c>
      <c r="D1156" s="10">
        <v>5</v>
      </c>
      <c r="E1156" s="10">
        <v>203</v>
      </c>
      <c r="F1156" s="11">
        <f t="shared" si="0"/>
        <v>2.4630541871921183</v>
      </c>
      <c r="G1156" s="10">
        <v>1856</v>
      </c>
      <c r="H1156" s="10">
        <v>96440</v>
      </c>
      <c r="I1156" s="12">
        <f t="shared" si="1"/>
        <v>1.9245126503525507</v>
      </c>
      <c r="J1156" s="13">
        <v>0.60276388452896501</v>
      </c>
      <c r="K1156" s="14">
        <v>1.28</v>
      </c>
      <c r="L1156" s="15"/>
      <c r="M1156" s="15"/>
      <c r="N1156" s="15"/>
      <c r="O1156" s="15"/>
      <c r="P1156" s="15"/>
      <c r="Q1156" s="15"/>
      <c r="R1156" s="15"/>
      <c r="S1156" s="15"/>
      <c r="T1156" s="15"/>
      <c r="U1156" s="15"/>
      <c r="V1156" s="15"/>
      <c r="W1156" s="15"/>
      <c r="X1156" s="15"/>
      <c r="Y1156" s="15"/>
      <c r="Z1156" s="15"/>
      <c r="AA1156" s="15"/>
      <c r="AB1156" s="15"/>
    </row>
    <row r="1157" spans="1:28" x14ac:dyDescent="0.2">
      <c r="A1157" s="9" t="s">
        <v>2552</v>
      </c>
      <c r="B1157" s="9" t="s">
        <v>106</v>
      </c>
      <c r="C1157" s="9" t="s">
        <v>355</v>
      </c>
      <c r="D1157" s="10">
        <v>1</v>
      </c>
      <c r="E1157" s="10">
        <v>278</v>
      </c>
      <c r="F1157" s="11">
        <f t="shared" si="0"/>
        <v>0.35971223021582738</v>
      </c>
      <c r="G1157" s="10">
        <v>487</v>
      </c>
      <c r="H1157" s="10">
        <v>146995</v>
      </c>
      <c r="I1157" s="12">
        <f t="shared" si="1"/>
        <v>0.33130378584305586</v>
      </c>
      <c r="J1157" s="13">
        <v>0.60300422574942403</v>
      </c>
      <c r="K1157" s="14">
        <v>1.0900000000000001</v>
      </c>
      <c r="L1157" s="15"/>
      <c r="M1157" s="15"/>
      <c r="N1157" s="15"/>
      <c r="O1157" s="15"/>
      <c r="P1157" s="15"/>
      <c r="Q1157" s="15"/>
      <c r="R1157" s="15"/>
      <c r="S1157" s="15"/>
      <c r="T1157" s="15"/>
      <c r="U1157" s="15"/>
      <c r="V1157" s="15"/>
      <c r="W1157" s="15"/>
      <c r="X1157" s="15"/>
      <c r="Y1157" s="15"/>
      <c r="Z1157" s="15"/>
      <c r="AA1157" s="15"/>
      <c r="AB1157" s="15"/>
    </row>
    <row r="1158" spans="1:28" x14ac:dyDescent="0.2">
      <c r="A1158" s="9" t="s">
        <v>24</v>
      </c>
      <c r="B1158" s="9" t="s">
        <v>26</v>
      </c>
      <c r="C1158" s="9" t="s">
        <v>355</v>
      </c>
      <c r="D1158" s="10">
        <v>1</v>
      </c>
      <c r="E1158" s="10">
        <v>337</v>
      </c>
      <c r="F1158" s="11">
        <f t="shared" si="0"/>
        <v>0.29673590504451042</v>
      </c>
      <c r="G1158" s="10">
        <v>466</v>
      </c>
      <c r="H1158" s="10">
        <v>170362</v>
      </c>
      <c r="I1158" s="12">
        <f t="shared" si="1"/>
        <v>0.27353517803265986</v>
      </c>
      <c r="J1158" s="13">
        <v>0.60321178923352903</v>
      </c>
      <c r="K1158" s="14">
        <v>1.08</v>
      </c>
      <c r="L1158" s="15"/>
      <c r="M1158" s="15"/>
      <c r="N1158" s="15"/>
      <c r="O1158" s="15"/>
      <c r="P1158" s="15"/>
      <c r="Q1158" s="15"/>
      <c r="R1158" s="15"/>
      <c r="S1158" s="15"/>
      <c r="T1158" s="15"/>
      <c r="U1158" s="15"/>
      <c r="V1158" s="15"/>
      <c r="W1158" s="15"/>
      <c r="X1158" s="15"/>
      <c r="Y1158" s="15"/>
      <c r="Z1158" s="15"/>
      <c r="AA1158" s="15"/>
      <c r="AB1158" s="15"/>
    </row>
    <row r="1159" spans="1:28" x14ac:dyDescent="0.2">
      <c r="A1159" s="9" t="s">
        <v>689</v>
      </c>
      <c r="B1159" s="9" t="s">
        <v>690</v>
      </c>
      <c r="C1159" s="9" t="s">
        <v>355</v>
      </c>
      <c r="D1159" s="10">
        <v>1</v>
      </c>
      <c r="E1159" s="10">
        <v>333</v>
      </c>
      <c r="F1159" s="11">
        <f t="shared" si="0"/>
        <v>0.3003003003003003</v>
      </c>
      <c r="G1159" s="10">
        <v>472</v>
      </c>
      <c r="H1159" s="10">
        <v>170386</v>
      </c>
      <c r="I1159" s="12">
        <f t="shared" si="1"/>
        <v>0.27701806486448416</v>
      </c>
      <c r="J1159" s="13">
        <v>0.60347398206916403</v>
      </c>
      <c r="K1159" s="14">
        <v>1.08</v>
      </c>
      <c r="L1159" s="15"/>
      <c r="M1159" s="15"/>
      <c r="N1159" s="15"/>
      <c r="O1159" s="15"/>
      <c r="P1159" s="15"/>
      <c r="Q1159" s="15"/>
      <c r="R1159" s="15"/>
      <c r="S1159" s="15"/>
      <c r="T1159" s="15"/>
      <c r="U1159" s="15"/>
      <c r="V1159" s="15"/>
      <c r="W1159" s="15"/>
      <c r="X1159" s="15"/>
      <c r="Y1159" s="15"/>
      <c r="Z1159" s="15"/>
      <c r="AA1159" s="15"/>
      <c r="AB1159" s="15"/>
    </row>
    <row r="1160" spans="1:28" x14ac:dyDescent="0.2">
      <c r="A1160" s="9" t="s">
        <v>1151</v>
      </c>
      <c r="B1160" s="9" t="s">
        <v>1152</v>
      </c>
      <c r="C1160" s="9" t="s">
        <v>188</v>
      </c>
      <c r="D1160" s="10">
        <v>5</v>
      </c>
      <c r="E1160" s="10">
        <v>265</v>
      </c>
      <c r="F1160" s="11">
        <f t="shared" si="0"/>
        <v>1.8867924528301887</v>
      </c>
      <c r="G1160" s="10">
        <v>2041</v>
      </c>
      <c r="H1160" s="10">
        <v>137165</v>
      </c>
      <c r="I1160" s="12">
        <f t="shared" si="1"/>
        <v>1.4879889184558743</v>
      </c>
      <c r="J1160" s="13">
        <v>0.60488741576941896</v>
      </c>
      <c r="K1160" s="14">
        <v>1.27</v>
      </c>
      <c r="L1160" s="15"/>
      <c r="M1160" s="15"/>
      <c r="N1160" s="15"/>
      <c r="O1160" s="15"/>
      <c r="P1160" s="15"/>
      <c r="Q1160" s="15"/>
      <c r="R1160" s="15"/>
      <c r="S1160" s="15"/>
      <c r="T1160" s="15"/>
      <c r="U1160" s="15"/>
      <c r="V1160" s="15"/>
      <c r="W1160" s="15"/>
      <c r="X1160" s="15"/>
      <c r="Y1160" s="15"/>
      <c r="Z1160" s="15"/>
      <c r="AA1160" s="15"/>
      <c r="AB1160" s="15"/>
    </row>
    <row r="1161" spans="1:28" x14ac:dyDescent="0.2">
      <c r="A1161" s="9" t="s">
        <v>1045</v>
      </c>
      <c r="B1161" s="9" t="s">
        <v>1046</v>
      </c>
      <c r="C1161" s="9" t="s">
        <v>355</v>
      </c>
      <c r="D1161" s="10">
        <v>1</v>
      </c>
      <c r="E1161" s="10">
        <v>336</v>
      </c>
      <c r="F1161" s="11">
        <f t="shared" si="0"/>
        <v>0.29761904761904762</v>
      </c>
      <c r="G1161" s="10">
        <v>477</v>
      </c>
      <c r="H1161" s="10">
        <v>172757</v>
      </c>
      <c r="I1161" s="12">
        <f t="shared" si="1"/>
        <v>0.27611037468814575</v>
      </c>
      <c r="J1161" s="13">
        <v>0.605545695069173</v>
      </c>
      <c r="K1161" s="14">
        <v>1.08</v>
      </c>
      <c r="L1161" s="15"/>
      <c r="M1161" s="15"/>
      <c r="N1161" s="15"/>
      <c r="O1161" s="15"/>
      <c r="P1161" s="15"/>
      <c r="Q1161" s="15"/>
      <c r="R1161" s="15"/>
      <c r="S1161" s="15"/>
      <c r="T1161" s="15"/>
      <c r="U1161" s="15"/>
      <c r="V1161" s="15"/>
      <c r="W1161" s="15"/>
      <c r="X1161" s="15"/>
      <c r="Y1161" s="15"/>
      <c r="Z1161" s="15"/>
      <c r="AA1161" s="15"/>
      <c r="AB1161" s="15"/>
    </row>
    <row r="1162" spans="1:28" x14ac:dyDescent="0.2">
      <c r="A1162" s="9" t="s">
        <v>2117</v>
      </c>
      <c r="B1162" s="9" t="s">
        <v>2118</v>
      </c>
      <c r="C1162" s="9" t="s">
        <v>355</v>
      </c>
      <c r="D1162" s="10">
        <v>1</v>
      </c>
      <c r="E1162" s="10">
        <v>314</v>
      </c>
      <c r="F1162" s="11">
        <f t="shared" si="0"/>
        <v>0.31847133757961787</v>
      </c>
      <c r="G1162" s="10">
        <v>478</v>
      </c>
      <c r="H1162" s="10">
        <v>161655</v>
      </c>
      <c r="I1162" s="12">
        <f t="shared" si="1"/>
        <v>0.29569144165042838</v>
      </c>
      <c r="J1162" s="13">
        <v>0.60587764192263904</v>
      </c>
      <c r="K1162" s="14">
        <v>1.08</v>
      </c>
      <c r="L1162" s="15"/>
      <c r="M1162" s="15"/>
      <c r="N1162" s="15"/>
      <c r="O1162" s="15"/>
      <c r="P1162" s="15"/>
      <c r="Q1162" s="15"/>
      <c r="R1162" s="15"/>
      <c r="S1162" s="15"/>
      <c r="T1162" s="15"/>
      <c r="U1162" s="15"/>
      <c r="V1162" s="15"/>
      <c r="W1162" s="15"/>
      <c r="X1162" s="15"/>
      <c r="Y1162" s="15"/>
      <c r="Z1162" s="15"/>
      <c r="AA1162" s="15"/>
      <c r="AB1162" s="15"/>
    </row>
    <row r="1163" spans="1:28" x14ac:dyDescent="0.2">
      <c r="A1163" s="9" t="s">
        <v>2005</v>
      </c>
      <c r="B1163" s="9" t="s">
        <v>2006</v>
      </c>
      <c r="C1163" s="9" t="s">
        <v>355</v>
      </c>
      <c r="D1163" s="10">
        <v>1</v>
      </c>
      <c r="E1163" s="10">
        <v>187</v>
      </c>
      <c r="F1163" s="11">
        <f t="shared" si="0"/>
        <v>0.53475935828876997</v>
      </c>
      <c r="G1163" s="10">
        <v>493</v>
      </c>
      <c r="H1163" s="10">
        <v>99123</v>
      </c>
      <c r="I1163" s="12">
        <f t="shared" si="1"/>
        <v>0.49736186354327455</v>
      </c>
      <c r="J1163" s="13">
        <v>0.60691588460875401</v>
      </c>
      <c r="K1163" s="14">
        <v>1.08</v>
      </c>
      <c r="L1163" s="15"/>
      <c r="M1163" s="15"/>
      <c r="N1163" s="15"/>
      <c r="O1163" s="15"/>
      <c r="P1163" s="15"/>
      <c r="Q1163" s="15"/>
      <c r="R1163" s="15"/>
      <c r="S1163" s="15"/>
      <c r="T1163" s="15"/>
      <c r="U1163" s="15"/>
      <c r="V1163" s="15"/>
      <c r="W1163" s="15"/>
      <c r="X1163" s="15"/>
      <c r="Y1163" s="15"/>
      <c r="Z1163" s="15"/>
      <c r="AA1163" s="15"/>
      <c r="AB1163" s="15"/>
    </row>
    <row r="1164" spans="1:28" x14ac:dyDescent="0.2">
      <c r="A1164" s="9" t="s">
        <v>2793</v>
      </c>
      <c r="B1164" s="9" t="s">
        <v>2794</v>
      </c>
      <c r="C1164" s="9" t="s">
        <v>3113</v>
      </c>
      <c r="D1164" s="10">
        <v>74</v>
      </c>
      <c r="E1164" s="10">
        <v>269</v>
      </c>
      <c r="F1164" s="11">
        <f t="shared" si="0"/>
        <v>27.509293680297397</v>
      </c>
      <c r="G1164" s="10">
        <v>40572</v>
      </c>
      <c r="H1164" s="10">
        <v>136327</v>
      </c>
      <c r="I1164" s="12">
        <f t="shared" si="1"/>
        <v>29.760795733787145</v>
      </c>
      <c r="J1164" s="13">
        <v>0.60701633020243695</v>
      </c>
      <c r="K1164" s="14">
        <v>0.92</v>
      </c>
      <c r="L1164" s="15"/>
      <c r="M1164" s="15"/>
      <c r="N1164" s="15"/>
      <c r="O1164" s="15"/>
      <c r="P1164" s="15"/>
      <c r="Q1164" s="15"/>
      <c r="R1164" s="15"/>
      <c r="S1164" s="15"/>
      <c r="T1164" s="15"/>
      <c r="U1164" s="15"/>
      <c r="V1164" s="15"/>
      <c r="W1164" s="15"/>
      <c r="X1164" s="15"/>
      <c r="Y1164" s="15"/>
      <c r="Z1164" s="15"/>
      <c r="AA1164" s="15"/>
      <c r="AB1164" s="15"/>
    </row>
    <row r="1165" spans="1:28" x14ac:dyDescent="0.2">
      <c r="A1165" s="9" t="s">
        <v>2795</v>
      </c>
      <c r="B1165" s="9" t="s">
        <v>2796</v>
      </c>
      <c r="C1165" s="9" t="s">
        <v>3113</v>
      </c>
      <c r="D1165" s="10">
        <v>74</v>
      </c>
      <c r="E1165" s="10">
        <v>269</v>
      </c>
      <c r="F1165" s="11">
        <f t="shared" si="0"/>
        <v>27.509293680297397</v>
      </c>
      <c r="G1165" s="10">
        <v>40369</v>
      </c>
      <c r="H1165" s="10">
        <v>136530</v>
      </c>
      <c r="I1165" s="12">
        <f t="shared" si="1"/>
        <v>29.567860543470299</v>
      </c>
      <c r="J1165" s="13">
        <v>0.607049315731781</v>
      </c>
      <c r="K1165" s="14">
        <v>0.93</v>
      </c>
      <c r="L1165" s="15"/>
      <c r="M1165" s="15"/>
      <c r="N1165" s="15"/>
      <c r="O1165" s="15"/>
      <c r="P1165" s="15"/>
      <c r="Q1165" s="15"/>
      <c r="R1165" s="15"/>
      <c r="S1165" s="15"/>
      <c r="T1165" s="15"/>
      <c r="U1165" s="15"/>
      <c r="V1165" s="15"/>
      <c r="W1165" s="15"/>
      <c r="X1165" s="15"/>
      <c r="Y1165" s="15"/>
      <c r="Z1165" s="15"/>
      <c r="AA1165" s="15"/>
      <c r="AB1165" s="15"/>
    </row>
    <row r="1166" spans="1:28" x14ac:dyDescent="0.2">
      <c r="A1166" s="9" t="s">
        <v>2663</v>
      </c>
      <c r="B1166" s="9" t="s">
        <v>2664</v>
      </c>
      <c r="C1166" s="9" t="s">
        <v>3113</v>
      </c>
      <c r="D1166" s="10">
        <v>74</v>
      </c>
      <c r="E1166" s="10">
        <v>269</v>
      </c>
      <c r="F1166" s="11">
        <f t="shared" si="0"/>
        <v>27.509293680297397</v>
      </c>
      <c r="G1166" s="10">
        <v>40369</v>
      </c>
      <c r="H1166" s="10">
        <v>136530</v>
      </c>
      <c r="I1166" s="12">
        <f t="shared" si="1"/>
        <v>29.567860543470299</v>
      </c>
      <c r="J1166" s="13">
        <v>0.607049315731781</v>
      </c>
      <c r="K1166" s="14">
        <v>0.93</v>
      </c>
      <c r="L1166" s="15"/>
      <c r="M1166" s="15"/>
      <c r="N1166" s="15"/>
      <c r="O1166" s="15"/>
      <c r="P1166" s="15"/>
      <c r="Q1166" s="15"/>
      <c r="R1166" s="15"/>
      <c r="S1166" s="15"/>
      <c r="T1166" s="15"/>
      <c r="U1166" s="15"/>
      <c r="V1166" s="15"/>
      <c r="W1166" s="15"/>
      <c r="X1166" s="15"/>
      <c r="Y1166" s="15"/>
      <c r="Z1166" s="15"/>
      <c r="AA1166" s="15"/>
      <c r="AB1166" s="15"/>
    </row>
    <row r="1167" spans="1:28" x14ac:dyDescent="0.2">
      <c r="A1167" s="9" t="s">
        <v>2846</v>
      </c>
      <c r="B1167" s="9" t="s">
        <v>2847</v>
      </c>
      <c r="C1167" s="9" t="s">
        <v>355</v>
      </c>
      <c r="D1167" s="10">
        <v>1</v>
      </c>
      <c r="E1167" s="10">
        <v>304</v>
      </c>
      <c r="F1167" s="11">
        <f t="shared" si="0"/>
        <v>0.3289473684210526</v>
      </c>
      <c r="G1167" s="10">
        <v>488</v>
      </c>
      <c r="H1167" s="10">
        <v>159096</v>
      </c>
      <c r="I1167" s="12">
        <f t="shared" si="1"/>
        <v>0.30673304168552323</v>
      </c>
      <c r="J1167" s="13">
        <v>0.60746256035505297</v>
      </c>
      <c r="K1167" s="14">
        <v>1.07</v>
      </c>
      <c r="L1167" s="15"/>
      <c r="M1167" s="15"/>
      <c r="N1167" s="15"/>
      <c r="O1167" s="15"/>
      <c r="P1167" s="15"/>
      <c r="Q1167" s="15"/>
      <c r="R1167" s="15"/>
      <c r="S1167" s="15"/>
      <c r="T1167" s="15"/>
      <c r="U1167" s="15"/>
      <c r="V1167" s="15"/>
      <c r="W1167" s="15"/>
      <c r="X1167" s="15"/>
      <c r="Y1167" s="15"/>
      <c r="Z1167" s="15"/>
      <c r="AA1167" s="15"/>
      <c r="AB1167" s="15"/>
    </row>
    <row r="1168" spans="1:28" x14ac:dyDescent="0.2">
      <c r="A1168" s="9" t="s">
        <v>2041</v>
      </c>
      <c r="B1168" s="9" t="s">
        <v>2042</v>
      </c>
      <c r="C1168" s="9" t="s">
        <v>355</v>
      </c>
      <c r="D1168" s="10">
        <v>1</v>
      </c>
      <c r="E1168" s="10">
        <v>340</v>
      </c>
      <c r="F1168" s="11">
        <f t="shared" si="0"/>
        <v>0.29411764705882354</v>
      </c>
      <c r="G1168" s="10">
        <v>479</v>
      </c>
      <c r="H1168" s="10">
        <v>174391</v>
      </c>
      <c r="I1168" s="12">
        <f t="shared" si="1"/>
        <v>0.27467013779380817</v>
      </c>
      <c r="J1168" s="13">
        <v>0.60795551670804904</v>
      </c>
      <c r="K1168" s="14">
        <v>1.07</v>
      </c>
      <c r="L1168" s="15"/>
      <c r="M1168" s="15"/>
      <c r="N1168" s="15"/>
      <c r="O1168" s="15"/>
      <c r="P1168" s="15"/>
      <c r="Q1168" s="15"/>
      <c r="R1168" s="15"/>
      <c r="S1168" s="15"/>
      <c r="T1168" s="15"/>
      <c r="U1168" s="15"/>
      <c r="V1168" s="15"/>
      <c r="W1168" s="15"/>
      <c r="X1168" s="15"/>
      <c r="Y1168" s="15"/>
      <c r="Z1168" s="15"/>
      <c r="AA1168" s="15"/>
      <c r="AB1168" s="15"/>
    </row>
    <row r="1169" spans="1:28" x14ac:dyDescent="0.2">
      <c r="A1169" s="9" t="s">
        <v>2705</v>
      </c>
      <c r="B1169" s="9" t="s">
        <v>2706</v>
      </c>
      <c r="C1169" s="9" t="s">
        <v>280</v>
      </c>
      <c r="D1169" s="10">
        <v>7</v>
      </c>
      <c r="E1169" s="10">
        <v>155</v>
      </c>
      <c r="F1169" s="11">
        <f t="shared" si="0"/>
        <v>4.5161290322580641</v>
      </c>
      <c r="G1169" s="10">
        <v>4164</v>
      </c>
      <c r="H1169" s="10">
        <v>68571</v>
      </c>
      <c r="I1169" s="12">
        <f t="shared" si="1"/>
        <v>6.0725379533622084</v>
      </c>
      <c r="J1169" s="13">
        <v>0.60924652721681805</v>
      </c>
      <c r="K1169" s="14">
        <v>0.74</v>
      </c>
      <c r="L1169" s="15"/>
      <c r="M1169" s="15"/>
      <c r="N1169" s="15"/>
      <c r="O1169" s="15"/>
      <c r="P1169" s="15"/>
      <c r="Q1169" s="15"/>
      <c r="R1169" s="15"/>
      <c r="S1169" s="15"/>
      <c r="T1169" s="15"/>
      <c r="U1169" s="15"/>
      <c r="V1169" s="15"/>
      <c r="W1169" s="15"/>
      <c r="X1169" s="15"/>
      <c r="Y1169" s="15"/>
      <c r="Z1169" s="15"/>
      <c r="AA1169" s="15"/>
      <c r="AB1169" s="15"/>
    </row>
    <row r="1170" spans="1:28" x14ac:dyDescent="0.2">
      <c r="A1170" s="9" t="s">
        <v>712</v>
      </c>
      <c r="B1170" s="9" t="s">
        <v>713</v>
      </c>
      <c r="C1170" s="9" t="s">
        <v>443</v>
      </c>
      <c r="D1170" s="10">
        <v>23</v>
      </c>
      <c r="E1170" s="10">
        <v>320</v>
      </c>
      <c r="F1170" s="11">
        <f t="shared" si="0"/>
        <v>7.1874999999999991</v>
      </c>
      <c r="G1170" s="10">
        <v>13396</v>
      </c>
      <c r="H1170" s="10">
        <v>163396</v>
      </c>
      <c r="I1170" s="12">
        <f t="shared" si="1"/>
        <v>8.1984871110675908</v>
      </c>
      <c r="J1170" s="13">
        <v>0.60996074361956198</v>
      </c>
      <c r="K1170" s="14">
        <v>0.88</v>
      </c>
      <c r="L1170" s="15"/>
      <c r="M1170" s="15"/>
      <c r="N1170" s="15"/>
      <c r="O1170" s="15"/>
      <c r="P1170" s="15"/>
      <c r="Q1170" s="15"/>
      <c r="R1170" s="15"/>
      <c r="S1170" s="15"/>
      <c r="T1170" s="15"/>
      <c r="U1170" s="15"/>
      <c r="V1170" s="15"/>
      <c r="W1170" s="15"/>
      <c r="X1170" s="15"/>
      <c r="Y1170" s="15"/>
      <c r="Z1170" s="15"/>
      <c r="AA1170" s="15"/>
      <c r="AB1170" s="15"/>
    </row>
    <row r="1171" spans="1:28" x14ac:dyDescent="0.2">
      <c r="A1171" s="9" t="s">
        <v>1180</v>
      </c>
      <c r="B1171" s="9" t="s">
        <v>1181</v>
      </c>
      <c r="C1171" s="9" t="s">
        <v>355</v>
      </c>
      <c r="D1171" s="10">
        <v>1</v>
      </c>
      <c r="E1171" s="10">
        <v>265</v>
      </c>
      <c r="F1171" s="11">
        <f t="shared" si="0"/>
        <v>0.37735849056603776</v>
      </c>
      <c r="G1171" s="10">
        <v>486</v>
      </c>
      <c r="H1171" s="10">
        <v>137165</v>
      </c>
      <c r="I1171" s="12">
        <f t="shared" si="1"/>
        <v>0.35431779243976236</v>
      </c>
      <c r="J1171" s="13">
        <v>0.610091847309298</v>
      </c>
      <c r="K1171" s="14">
        <v>1.07</v>
      </c>
      <c r="L1171" s="15"/>
      <c r="M1171" s="15"/>
      <c r="N1171" s="15"/>
      <c r="O1171" s="15"/>
      <c r="P1171" s="15"/>
      <c r="Q1171" s="15"/>
      <c r="R1171" s="15"/>
      <c r="S1171" s="15"/>
      <c r="T1171" s="15"/>
      <c r="U1171" s="15"/>
      <c r="V1171" s="15"/>
      <c r="W1171" s="15"/>
      <c r="X1171" s="15"/>
      <c r="Y1171" s="15"/>
      <c r="Z1171" s="15"/>
      <c r="AA1171" s="15"/>
      <c r="AB1171" s="15"/>
    </row>
    <row r="1172" spans="1:28" x14ac:dyDescent="0.2">
      <c r="A1172" s="9" t="s">
        <v>710</v>
      </c>
      <c r="B1172" s="9" t="s">
        <v>711</v>
      </c>
      <c r="C1172" s="9" t="s">
        <v>443</v>
      </c>
      <c r="D1172" s="10">
        <v>23</v>
      </c>
      <c r="E1172" s="10">
        <v>320</v>
      </c>
      <c r="F1172" s="11">
        <f t="shared" si="0"/>
        <v>7.1874999999999991</v>
      </c>
      <c r="G1172" s="10">
        <v>13503</v>
      </c>
      <c r="H1172" s="10">
        <v>163396</v>
      </c>
      <c r="I1172" s="12">
        <f t="shared" si="1"/>
        <v>8.2639721902616952</v>
      </c>
      <c r="J1172" s="13">
        <v>0.61029154896149096</v>
      </c>
      <c r="K1172" s="14">
        <v>0.87</v>
      </c>
      <c r="L1172" s="15"/>
      <c r="M1172" s="15"/>
      <c r="N1172" s="15"/>
      <c r="O1172" s="15"/>
      <c r="P1172" s="15"/>
      <c r="Q1172" s="15"/>
      <c r="R1172" s="15"/>
      <c r="S1172" s="15"/>
      <c r="T1172" s="15"/>
      <c r="U1172" s="15"/>
      <c r="V1172" s="15"/>
      <c r="W1172" s="15"/>
      <c r="X1172" s="15"/>
      <c r="Y1172" s="15"/>
      <c r="Z1172" s="15"/>
      <c r="AA1172" s="15"/>
      <c r="AB1172" s="15"/>
    </row>
    <row r="1173" spans="1:28" x14ac:dyDescent="0.2">
      <c r="A1173" s="9" t="s">
        <v>1914</v>
      </c>
      <c r="B1173" s="9" t="s">
        <v>1915</v>
      </c>
      <c r="C1173" s="9" t="s">
        <v>1093</v>
      </c>
      <c r="D1173" s="10">
        <v>29</v>
      </c>
      <c r="E1173" s="10">
        <v>301</v>
      </c>
      <c r="F1173" s="11">
        <f t="shared" si="0"/>
        <v>9.6345514950166127</v>
      </c>
      <c r="G1173" s="10">
        <v>13639</v>
      </c>
      <c r="H1173" s="10">
        <v>156955</v>
      </c>
      <c r="I1173" s="12">
        <f t="shared" si="1"/>
        <v>8.6897518396992766</v>
      </c>
      <c r="J1173" s="13">
        <v>0.61071914258165205</v>
      </c>
      <c r="K1173" s="14">
        <v>1.1100000000000001</v>
      </c>
      <c r="L1173" s="15"/>
      <c r="M1173" s="15"/>
      <c r="N1173" s="15"/>
      <c r="O1173" s="15"/>
      <c r="P1173" s="15"/>
      <c r="Q1173" s="15"/>
      <c r="R1173" s="15"/>
      <c r="S1173" s="15"/>
      <c r="T1173" s="15"/>
      <c r="U1173" s="15"/>
      <c r="V1173" s="15"/>
      <c r="W1173" s="15"/>
      <c r="X1173" s="15"/>
      <c r="Y1173" s="15"/>
      <c r="Z1173" s="15"/>
      <c r="AA1173" s="15"/>
      <c r="AB1173" s="15"/>
    </row>
    <row r="1174" spans="1:28" x14ac:dyDescent="0.2">
      <c r="A1174" s="9" t="s">
        <v>2076</v>
      </c>
      <c r="B1174" s="9" t="s">
        <v>2077</v>
      </c>
      <c r="C1174" s="9" t="s">
        <v>386</v>
      </c>
      <c r="D1174" s="10">
        <v>10</v>
      </c>
      <c r="E1174" s="10">
        <v>327</v>
      </c>
      <c r="F1174" s="11">
        <f t="shared" si="0"/>
        <v>3.0581039755351682</v>
      </c>
      <c r="G1174" s="10">
        <v>4539</v>
      </c>
      <c r="H1174" s="10">
        <v>167639</v>
      </c>
      <c r="I1174" s="12">
        <f t="shared" si="1"/>
        <v>2.7076038392020951</v>
      </c>
      <c r="J1174" s="13">
        <v>0.61081291998073595</v>
      </c>
      <c r="K1174" s="14">
        <v>1.1299999999999999</v>
      </c>
      <c r="L1174" s="15"/>
      <c r="M1174" s="15"/>
      <c r="N1174" s="15"/>
      <c r="O1174" s="15"/>
      <c r="P1174" s="15"/>
      <c r="Q1174" s="15"/>
      <c r="R1174" s="15"/>
      <c r="S1174" s="15"/>
      <c r="T1174" s="15"/>
      <c r="U1174" s="15"/>
      <c r="V1174" s="15"/>
      <c r="W1174" s="15"/>
      <c r="X1174" s="15"/>
      <c r="Y1174" s="15"/>
      <c r="Z1174" s="15"/>
      <c r="AA1174" s="15"/>
      <c r="AB1174" s="15"/>
    </row>
    <row r="1175" spans="1:28" x14ac:dyDescent="0.2">
      <c r="A1175" s="9" t="s">
        <v>2766</v>
      </c>
      <c r="B1175" s="9" t="s">
        <v>2767</v>
      </c>
      <c r="C1175" s="9" t="s">
        <v>188</v>
      </c>
      <c r="D1175" s="10">
        <v>5</v>
      </c>
      <c r="E1175" s="10">
        <v>204</v>
      </c>
      <c r="F1175" s="11">
        <f t="shared" si="0"/>
        <v>2.4509803921568629</v>
      </c>
      <c r="G1175" s="10">
        <v>1963</v>
      </c>
      <c r="H1175" s="10">
        <v>98398</v>
      </c>
      <c r="I1175" s="12">
        <f t="shared" si="1"/>
        <v>1.9949592471391695</v>
      </c>
      <c r="J1175" s="13">
        <v>0.61093378348571303</v>
      </c>
      <c r="K1175" s="14">
        <v>1.23</v>
      </c>
      <c r="L1175" s="15"/>
      <c r="M1175" s="15"/>
      <c r="N1175" s="15"/>
      <c r="O1175" s="15"/>
      <c r="P1175" s="15"/>
      <c r="Q1175" s="15"/>
      <c r="R1175" s="15"/>
      <c r="S1175" s="15"/>
      <c r="T1175" s="15"/>
      <c r="U1175" s="15"/>
      <c r="V1175" s="15"/>
      <c r="W1175" s="15"/>
      <c r="X1175" s="15"/>
      <c r="Y1175" s="15"/>
      <c r="Z1175" s="15"/>
      <c r="AA1175" s="15"/>
      <c r="AB1175" s="15"/>
    </row>
    <row r="1176" spans="1:28" x14ac:dyDescent="0.2">
      <c r="A1176" s="9" t="s">
        <v>2245</v>
      </c>
      <c r="B1176" s="9" t="s">
        <v>2246</v>
      </c>
      <c r="C1176" s="9" t="s">
        <v>386</v>
      </c>
      <c r="D1176" s="10">
        <v>10</v>
      </c>
      <c r="E1176" s="10">
        <v>325</v>
      </c>
      <c r="F1176" s="11">
        <f t="shared" si="0"/>
        <v>3.0769230769230771</v>
      </c>
      <c r="G1176" s="10">
        <v>4609</v>
      </c>
      <c r="H1176" s="10">
        <v>168900</v>
      </c>
      <c r="I1176" s="12">
        <f t="shared" si="1"/>
        <v>2.728833629366489</v>
      </c>
      <c r="J1176" s="13">
        <v>0.61135985561063899</v>
      </c>
      <c r="K1176" s="14">
        <v>1.1299999999999999</v>
      </c>
      <c r="L1176" s="15"/>
      <c r="M1176" s="15"/>
      <c r="N1176" s="15"/>
      <c r="O1176" s="15"/>
      <c r="P1176" s="15"/>
      <c r="Q1176" s="15"/>
      <c r="R1176" s="15"/>
      <c r="S1176" s="15"/>
      <c r="T1176" s="15"/>
      <c r="U1176" s="15"/>
      <c r="V1176" s="15"/>
      <c r="W1176" s="15"/>
      <c r="X1176" s="15"/>
      <c r="Y1176" s="15"/>
      <c r="Z1176" s="15"/>
      <c r="AA1176" s="15"/>
      <c r="AB1176" s="15"/>
    </row>
    <row r="1177" spans="1:28" x14ac:dyDescent="0.2">
      <c r="A1177" s="9" t="s">
        <v>2547</v>
      </c>
      <c r="B1177" s="9" t="s">
        <v>2548</v>
      </c>
      <c r="C1177" s="9" t="s">
        <v>355</v>
      </c>
      <c r="D1177" s="10">
        <v>1</v>
      </c>
      <c r="E1177" s="10">
        <v>342</v>
      </c>
      <c r="F1177" s="11">
        <f t="shared" si="0"/>
        <v>0.29239766081871343</v>
      </c>
      <c r="G1177" s="10">
        <v>487</v>
      </c>
      <c r="H1177" s="10">
        <v>176412</v>
      </c>
      <c r="I1177" s="12">
        <f t="shared" si="1"/>
        <v>0.27605831802825204</v>
      </c>
      <c r="J1177" s="13">
        <v>0.61194120583064004</v>
      </c>
      <c r="K1177" s="14">
        <v>1.06</v>
      </c>
      <c r="L1177" s="15"/>
      <c r="M1177" s="15"/>
      <c r="N1177" s="15"/>
      <c r="O1177" s="15"/>
      <c r="P1177" s="15"/>
      <c r="Q1177" s="15"/>
      <c r="R1177" s="15"/>
      <c r="S1177" s="15"/>
      <c r="T1177" s="15"/>
      <c r="U1177" s="15"/>
      <c r="V1177" s="15"/>
      <c r="W1177" s="15"/>
      <c r="X1177" s="15"/>
      <c r="Y1177" s="15"/>
      <c r="Z1177" s="15"/>
      <c r="AA1177" s="15"/>
      <c r="AB1177" s="15"/>
    </row>
    <row r="1178" spans="1:28" x14ac:dyDescent="0.2">
      <c r="A1178" s="9" t="s">
        <v>3114</v>
      </c>
      <c r="B1178" s="9" t="s">
        <v>3115</v>
      </c>
      <c r="C1178" s="9" t="s">
        <v>355</v>
      </c>
      <c r="D1178" s="10">
        <v>1</v>
      </c>
      <c r="E1178" s="10">
        <v>340</v>
      </c>
      <c r="F1178" s="11">
        <f t="shared" si="0"/>
        <v>0.29411764705882354</v>
      </c>
      <c r="G1178" s="10">
        <v>489</v>
      </c>
      <c r="H1178" s="10">
        <v>175759</v>
      </c>
      <c r="I1178" s="12">
        <f t="shared" si="1"/>
        <v>0.27822188337439335</v>
      </c>
      <c r="J1178" s="13">
        <v>0.61265451104266799</v>
      </c>
      <c r="K1178" s="14">
        <v>1.06</v>
      </c>
      <c r="L1178" s="15"/>
      <c r="M1178" s="15"/>
      <c r="N1178" s="15"/>
      <c r="O1178" s="15"/>
      <c r="P1178" s="15"/>
      <c r="Q1178" s="15"/>
      <c r="R1178" s="15"/>
      <c r="S1178" s="15"/>
      <c r="T1178" s="15"/>
      <c r="U1178" s="15"/>
      <c r="V1178" s="15"/>
      <c r="W1178" s="15"/>
      <c r="X1178" s="15"/>
      <c r="Y1178" s="15"/>
      <c r="Z1178" s="15"/>
      <c r="AA1178" s="15"/>
      <c r="AB1178" s="15"/>
    </row>
    <row r="1179" spans="1:28" x14ac:dyDescent="0.2">
      <c r="A1179" s="9" t="s">
        <v>3116</v>
      </c>
      <c r="B1179" s="9" t="s">
        <v>3117</v>
      </c>
      <c r="C1179" s="9" t="s">
        <v>280</v>
      </c>
      <c r="D1179" s="10">
        <v>7</v>
      </c>
      <c r="E1179" s="10">
        <v>336</v>
      </c>
      <c r="F1179" s="11">
        <f t="shared" si="0"/>
        <v>2.083333333333333</v>
      </c>
      <c r="G1179" s="10">
        <v>4688</v>
      </c>
      <c r="H1179" s="10">
        <v>172211</v>
      </c>
      <c r="I1179" s="12">
        <f t="shared" si="1"/>
        <v>2.7222419009238665</v>
      </c>
      <c r="J1179" s="13">
        <v>0.61312986159231297</v>
      </c>
      <c r="K1179" s="14">
        <v>0.77</v>
      </c>
      <c r="L1179" s="15"/>
      <c r="M1179" s="15"/>
      <c r="N1179" s="15"/>
      <c r="O1179" s="15"/>
      <c r="P1179" s="15"/>
      <c r="Q1179" s="15"/>
      <c r="R1179" s="15"/>
      <c r="S1179" s="15"/>
      <c r="T1179" s="15"/>
      <c r="U1179" s="15"/>
      <c r="V1179" s="15"/>
      <c r="W1179" s="15"/>
      <c r="X1179" s="15"/>
      <c r="Y1179" s="15"/>
      <c r="Z1179" s="15"/>
      <c r="AA1179" s="15"/>
      <c r="AB1179" s="15"/>
    </row>
    <row r="1180" spans="1:28" x14ac:dyDescent="0.2">
      <c r="A1180" s="9" t="s">
        <v>954</v>
      </c>
      <c r="B1180" s="9" t="s">
        <v>955</v>
      </c>
      <c r="C1180" s="9" t="s">
        <v>499</v>
      </c>
      <c r="D1180" s="10">
        <v>20</v>
      </c>
      <c r="E1180" s="10">
        <v>122</v>
      </c>
      <c r="F1180" s="11">
        <f t="shared" si="0"/>
        <v>16.393442622950818</v>
      </c>
      <c r="G1180" s="10">
        <v>8345</v>
      </c>
      <c r="H1180" s="10">
        <v>57407</v>
      </c>
      <c r="I1180" s="12">
        <f t="shared" si="1"/>
        <v>14.53655477555002</v>
      </c>
      <c r="J1180" s="13">
        <v>0.61323180219214002</v>
      </c>
      <c r="K1180" s="14">
        <v>1.1299999999999999</v>
      </c>
      <c r="L1180" s="15"/>
      <c r="M1180" s="15"/>
      <c r="N1180" s="15"/>
      <c r="O1180" s="15"/>
      <c r="P1180" s="15"/>
      <c r="Q1180" s="15"/>
      <c r="R1180" s="15"/>
      <c r="S1180" s="15"/>
      <c r="T1180" s="15"/>
      <c r="U1180" s="15"/>
      <c r="V1180" s="15"/>
      <c r="W1180" s="15"/>
      <c r="X1180" s="15"/>
      <c r="Y1180" s="15"/>
      <c r="Z1180" s="15"/>
      <c r="AA1180" s="15"/>
      <c r="AB1180" s="15"/>
    </row>
    <row r="1181" spans="1:28" x14ac:dyDescent="0.2">
      <c r="A1181" s="9" t="s">
        <v>1240</v>
      </c>
      <c r="B1181" s="9" t="s">
        <v>1241</v>
      </c>
      <c r="C1181" s="9" t="s">
        <v>355</v>
      </c>
      <c r="D1181" s="10">
        <v>1</v>
      </c>
      <c r="E1181" s="10">
        <v>233</v>
      </c>
      <c r="F1181" s="11">
        <f t="shared" si="0"/>
        <v>0.42918454935622319</v>
      </c>
      <c r="G1181" s="10">
        <v>493</v>
      </c>
      <c r="H1181" s="10">
        <v>121222</v>
      </c>
      <c r="I1181" s="12">
        <f t="shared" si="1"/>
        <v>0.40669185461384894</v>
      </c>
      <c r="J1181" s="13">
        <v>0.61354504769377605</v>
      </c>
      <c r="K1181" s="14">
        <v>1.06</v>
      </c>
      <c r="L1181" s="15"/>
      <c r="M1181" s="15"/>
      <c r="N1181" s="15"/>
      <c r="O1181" s="15"/>
      <c r="P1181" s="15"/>
      <c r="Q1181" s="15"/>
      <c r="R1181" s="15"/>
      <c r="S1181" s="15"/>
      <c r="T1181" s="15"/>
      <c r="U1181" s="15"/>
      <c r="V1181" s="15"/>
      <c r="W1181" s="15"/>
      <c r="X1181" s="15"/>
      <c r="Y1181" s="15"/>
      <c r="Z1181" s="15"/>
      <c r="AA1181" s="15"/>
      <c r="AB1181" s="15"/>
    </row>
    <row r="1182" spans="1:28" x14ac:dyDescent="0.2">
      <c r="A1182" s="9" t="s">
        <v>54</v>
      </c>
      <c r="B1182" s="9" t="s">
        <v>55</v>
      </c>
      <c r="C1182" s="9" t="s">
        <v>280</v>
      </c>
      <c r="D1182" s="10">
        <v>7</v>
      </c>
      <c r="E1182" s="10">
        <v>323</v>
      </c>
      <c r="F1182" s="11">
        <f t="shared" si="0"/>
        <v>2.1671826625386998</v>
      </c>
      <c r="G1182" s="10">
        <v>4746</v>
      </c>
      <c r="H1182" s="10">
        <v>164973</v>
      </c>
      <c r="I1182" s="12">
        <f t="shared" si="1"/>
        <v>2.876834391082177</v>
      </c>
      <c r="J1182" s="13">
        <v>0.61400440105047804</v>
      </c>
      <c r="K1182" s="14">
        <v>0.75</v>
      </c>
      <c r="L1182" s="15"/>
      <c r="M1182" s="15"/>
      <c r="N1182" s="15"/>
      <c r="O1182" s="15"/>
      <c r="P1182" s="15"/>
      <c r="Q1182" s="15"/>
      <c r="R1182" s="15"/>
      <c r="S1182" s="15"/>
      <c r="T1182" s="15"/>
      <c r="U1182" s="15"/>
      <c r="V1182" s="15"/>
      <c r="W1182" s="15"/>
      <c r="X1182" s="15"/>
      <c r="Y1182" s="15"/>
      <c r="Z1182" s="15"/>
      <c r="AA1182" s="15"/>
      <c r="AB1182" s="15"/>
    </row>
    <row r="1183" spans="1:28" x14ac:dyDescent="0.2">
      <c r="A1183" s="9" t="s">
        <v>2816</v>
      </c>
      <c r="B1183" s="9" t="s">
        <v>106</v>
      </c>
      <c r="C1183" s="9" t="s">
        <v>280</v>
      </c>
      <c r="D1183" s="10">
        <v>7</v>
      </c>
      <c r="E1183" s="10">
        <v>269</v>
      </c>
      <c r="F1183" s="11">
        <f t="shared" si="0"/>
        <v>2.6022304832713754</v>
      </c>
      <c r="G1183" s="10">
        <v>4774</v>
      </c>
      <c r="H1183" s="10">
        <v>136527</v>
      </c>
      <c r="I1183" s="12">
        <f t="shared" si="1"/>
        <v>3.4967442337413113</v>
      </c>
      <c r="J1183" s="13">
        <v>0.61422319503100498</v>
      </c>
      <c r="K1183" s="14">
        <v>0.74</v>
      </c>
      <c r="L1183" s="15"/>
      <c r="M1183" s="15"/>
      <c r="N1183" s="15"/>
      <c r="O1183" s="15"/>
      <c r="P1183" s="15"/>
      <c r="Q1183" s="15"/>
      <c r="R1183" s="15"/>
      <c r="S1183" s="15"/>
      <c r="T1183" s="15"/>
      <c r="U1183" s="15"/>
      <c r="V1183" s="15"/>
      <c r="W1183" s="15"/>
      <c r="X1183" s="15"/>
      <c r="Y1183" s="15"/>
      <c r="Z1183" s="15"/>
      <c r="AA1183" s="15"/>
      <c r="AB1183" s="15"/>
    </row>
    <row r="1184" spans="1:28" x14ac:dyDescent="0.2">
      <c r="A1184" s="9" t="s">
        <v>2787</v>
      </c>
      <c r="B1184" s="9" t="s">
        <v>2788</v>
      </c>
      <c r="C1184" s="9" t="s">
        <v>280</v>
      </c>
      <c r="D1184" s="10">
        <v>7</v>
      </c>
      <c r="E1184" s="10">
        <v>336</v>
      </c>
      <c r="F1184" s="11">
        <f t="shared" si="0"/>
        <v>2.083333333333333</v>
      </c>
      <c r="G1184" s="10">
        <v>4774</v>
      </c>
      <c r="H1184" s="10">
        <v>172125</v>
      </c>
      <c r="I1184" s="12">
        <f t="shared" si="1"/>
        <v>2.7735657225853307</v>
      </c>
      <c r="J1184" s="13">
        <v>0.61450469214210302</v>
      </c>
      <c r="K1184" s="14">
        <v>0.75</v>
      </c>
      <c r="L1184" s="15"/>
      <c r="M1184" s="15"/>
      <c r="N1184" s="15"/>
      <c r="O1184" s="15"/>
      <c r="P1184" s="15"/>
      <c r="Q1184" s="15"/>
      <c r="R1184" s="15"/>
      <c r="S1184" s="15"/>
      <c r="T1184" s="15"/>
      <c r="U1184" s="15"/>
      <c r="V1184" s="15"/>
      <c r="W1184" s="15"/>
      <c r="X1184" s="15"/>
      <c r="Y1184" s="15"/>
      <c r="Z1184" s="15"/>
      <c r="AA1184" s="15"/>
      <c r="AB1184" s="15"/>
    </row>
    <row r="1185" spans="1:28" x14ac:dyDescent="0.2">
      <c r="A1185" s="9" t="s">
        <v>52</v>
      </c>
      <c r="B1185" s="9" t="s">
        <v>53</v>
      </c>
      <c r="C1185" s="9" t="s">
        <v>785</v>
      </c>
      <c r="D1185" s="10">
        <v>44</v>
      </c>
      <c r="E1185" s="10">
        <v>261</v>
      </c>
      <c r="F1185" s="11">
        <f t="shared" si="0"/>
        <v>16.85823754789272</v>
      </c>
      <c r="G1185" s="10">
        <v>20545</v>
      </c>
      <c r="H1185" s="10">
        <v>131682</v>
      </c>
      <c r="I1185" s="12">
        <f t="shared" si="1"/>
        <v>15.601980528849804</v>
      </c>
      <c r="J1185" s="13">
        <v>0.61498629538980298</v>
      </c>
      <c r="K1185" s="14">
        <v>1.08</v>
      </c>
      <c r="L1185" s="15"/>
      <c r="M1185" s="15"/>
      <c r="N1185" s="15"/>
      <c r="O1185" s="15"/>
      <c r="P1185" s="15"/>
      <c r="Q1185" s="15"/>
      <c r="R1185" s="15"/>
      <c r="S1185" s="15"/>
      <c r="T1185" s="15"/>
      <c r="U1185" s="15"/>
      <c r="V1185" s="15"/>
      <c r="W1185" s="15"/>
      <c r="X1185" s="15"/>
      <c r="Y1185" s="15"/>
      <c r="Z1185" s="15"/>
      <c r="AA1185" s="15"/>
      <c r="AB1185" s="15"/>
    </row>
    <row r="1186" spans="1:28" x14ac:dyDescent="0.2">
      <c r="A1186" s="9" t="s">
        <v>2056</v>
      </c>
      <c r="B1186" s="9" t="s">
        <v>2057</v>
      </c>
      <c r="C1186" s="9" t="s">
        <v>188</v>
      </c>
      <c r="D1186" s="10">
        <v>5</v>
      </c>
      <c r="E1186" s="10">
        <v>336</v>
      </c>
      <c r="F1186" s="11">
        <f t="shared" si="0"/>
        <v>1.4880952380952379</v>
      </c>
      <c r="G1186" s="10">
        <v>2139</v>
      </c>
      <c r="H1186" s="10">
        <v>173701</v>
      </c>
      <c r="I1186" s="12">
        <f t="shared" si="1"/>
        <v>1.2314264166585109</v>
      </c>
      <c r="J1186" s="13">
        <v>0.61550009112664705</v>
      </c>
      <c r="K1186" s="14">
        <v>1.21</v>
      </c>
      <c r="L1186" s="15"/>
      <c r="M1186" s="15"/>
      <c r="N1186" s="15"/>
      <c r="O1186" s="15"/>
      <c r="P1186" s="15"/>
      <c r="Q1186" s="15"/>
      <c r="R1186" s="15"/>
      <c r="S1186" s="15"/>
      <c r="T1186" s="15"/>
      <c r="U1186" s="15"/>
      <c r="V1186" s="15"/>
      <c r="W1186" s="15"/>
      <c r="X1186" s="15"/>
      <c r="Y1186" s="15"/>
      <c r="Z1186" s="15"/>
      <c r="AA1186" s="15"/>
      <c r="AB1186" s="15"/>
    </row>
    <row r="1187" spans="1:28" x14ac:dyDescent="0.2">
      <c r="A1187" s="9" t="s">
        <v>2646</v>
      </c>
      <c r="B1187" s="9" t="s">
        <v>2647</v>
      </c>
      <c r="C1187" s="9" t="s">
        <v>785</v>
      </c>
      <c r="D1187" s="10">
        <v>44</v>
      </c>
      <c r="E1187" s="10">
        <v>261</v>
      </c>
      <c r="F1187" s="11">
        <f t="shared" si="0"/>
        <v>16.85823754789272</v>
      </c>
      <c r="G1187" s="10">
        <v>20619</v>
      </c>
      <c r="H1187" s="10">
        <v>131682</v>
      </c>
      <c r="I1187" s="12">
        <f t="shared" si="1"/>
        <v>15.658176516152549</v>
      </c>
      <c r="J1187" s="13">
        <v>0.615958548710557</v>
      </c>
      <c r="K1187" s="14">
        <v>1.08</v>
      </c>
      <c r="L1187" s="15"/>
      <c r="M1187" s="15"/>
      <c r="N1187" s="15"/>
      <c r="O1187" s="15"/>
      <c r="P1187" s="15"/>
      <c r="Q1187" s="15"/>
      <c r="R1187" s="15"/>
      <c r="S1187" s="15"/>
      <c r="T1187" s="15"/>
      <c r="U1187" s="15"/>
      <c r="V1187" s="15"/>
      <c r="W1187" s="15"/>
      <c r="X1187" s="15"/>
      <c r="Y1187" s="15"/>
      <c r="Z1187" s="15"/>
      <c r="AA1187" s="15"/>
      <c r="AB1187" s="15"/>
    </row>
    <row r="1188" spans="1:28" x14ac:dyDescent="0.2">
      <c r="A1188" s="9" t="s">
        <v>2191</v>
      </c>
      <c r="B1188" s="9" t="s">
        <v>2192</v>
      </c>
      <c r="C1188" s="9" t="s">
        <v>785</v>
      </c>
      <c r="D1188" s="10">
        <v>44</v>
      </c>
      <c r="E1188" s="10">
        <v>261</v>
      </c>
      <c r="F1188" s="11">
        <f t="shared" si="0"/>
        <v>16.85823754789272</v>
      </c>
      <c r="G1188" s="10">
        <v>20619</v>
      </c>
      <c r="H1188" s="10">
        <v>131682</v>
      </c>
      <c r="I1188" s="12">
        <f t="shared" si="1"/>
        <v>15.658176516152549</v>
      </c>
      <c r="J1188" s="13">
        <v>0.615958548710557</v>
      </c>
      <c r="K1188" s="14">
        <v>1.08</v>
      </c>
      <c r="L1188" s="15"/>
      <c r="M1188" s="15"/>
      <c r="N1188" s="15"/>
      <c r="O1188" s="15"/>
      <c r="P1188" s="15"/>
      <c r="Q1188" s="15"/>
      <c r="R1188" s="15"/>
      <c r="S1188" s="15"/>
      <c r="T1188" s="15"/>
      <c r="U1188" s="15"/>
      <c r="V1188" s="15"/>
      <c r="W1188" s="15"/>
      <c r="X1188" s="15"/>
      <c r="Y1188" s="15"/>
      <c r="Z1188" s="15"/>
      <c r="AA1188" s="15"/>
      <c r="AB1188" s="15"/>
    </row>
    <row r="1189" spans="1:28" x14ac:dyDescent="0.2">
      <c r="A1189" s="9" t="s">
        <v>1009</v>
      </c>
      <c r="B1189" s="9" t="s">
        <v>1010</v>
      </c>
      <c r="C1189" s="9" t="s">
        <v>188</v>
      </c>
      <c r="D1189" s="10">
        <v>5</v>
      </c>
      <c r="E1189" s="10">
        <v>196</v>
      </c>
      <c r="F1189" s="11">
        <f t="shared" si="0"/>
        <v>2.5510204081632653</v>
      </c>
      <c r="G1189" s="10">
        <v>1992</v>
      </c>
      <c r="H1189" s="10">
        <v>93700</v>
      </c>
      <c r="I1189" s="12">
        <f t="shared" si="1"/>
        <v>2.125933831376734</v>
      </c>
      <c r="J1189" s="13">
        <v>0.61658818081525202</v>
      </c>
      <c r="K1189" s="14">
        <v>1.2</v>
      </c>
      <c r="L1189" s="15"/>
      <c r="M1189" s="15"/>
      <c r="N1189" s="15"/>
      <c r="O1189" s="15"/>
      <c r="P1189" s="15"/>
      <c r="Q1189" s="15"/>
      <c r="R1189" s="15"/>
      <c r="S1189" s="15"/>
      <c r="T1189" s="15"/>
      <c r="U1189" s="15"/>
      <c r="V1189" s="15"/>
      <c r="W1189" s="15"/>
      <c r="X1189" s="15"/>
      <c r="Y1189" s="15"/>
      <c r="Z1189" s="15"/>
      <c r="AA1189" s="15"/>
      <c r="AB1189" s="15"/>
    </row>
    <row r="1190" spans="1:28" x14ac:dyDescent="0.2">
      <c r="A1190" s="9" t="s">
        <v>2215</v>
      </c>
      <c r="B1190" s="9" t="s">
        <v>2216</v>
      </c>
      <c r="C1190" s="9" t="s">
        <v>188</v>
      </c>
      <c r="D1190" s="10">
        <v>5</v>
      </c>
      <c r="E1190" s="10">
        <v>338</v>
      </c>
      <c r="F1190" s="11">
        <f t="shared" si="0"/>
        <v>1.4792899408284024</v>
      </c>
      <c r="G1190" s="10">
        <v>2150</v>
      </c>
      <c r="H1190" s="10">
        <v>174749</v>
      </c>
      <c r="I1190" s="12">
        <f t="shared" si="1"/>
        <v>1.2303360820376654</v>
      </c>
      <c r="J1190" s="13">
        <v>0.61676487313448802</v>
      </c>
      <c r="K1190" s="14">
        <v>1.2</v>
      </c>
      <c r="L1190" s="15"/>
      <c r="M1190" s="15"/>
      <c r="N1190" s="15"/>
      <c r="O1190" s="15"/>
      <c r="P1190" s="15"/>
      <c r="Q1190" s="15"/>
      <c r="R1190" s="15"/>
      <c r="S1190" s="15"/>
      <c r="T1190" s="15"/>
      <c r="U1190" s="15"/>
      <c r="V1190" s="15"/>
      <c r="W1190" s="15"/>
      <c r="X1190" s="15"/>
      <c r="Y1190" s="15"/>
      <c r="Z1190" s="15"/>
      <c r="AA1190" s="15"/>
      <c r="AB1190" s="15"/>
    </row>
    <row r="1191" spans="1:28" x14ac:dyDescent="0.2">
      <c r="A1191" s="9" t="s">
        <v>1815</v>
      </c>
      <c r="B1191" s="9" t="s">
        <v>1816</v>
      </c>
      <c r="C1191" s="9" t="s">
        <v>355</v>
      </c>
      <c r="D1191" s="10">
        <v>1</v>
      </c>
      <c r="E1191" s="10">
        <v>199</v>
      </c>
      <c r="F1191" s="11">
        <f t="shared" si="0"/>
        <v>0.50251256281407031</v>
      </c>
      <c r="G1191" s="10">
        <v>462</v>
      </c>
      <c r="H1191" s="10">
        <v>96172</v>
      </c>
      <c r="I1191" s="12">
        <f t="shared" si="1"/>
        <v>0.48038930249968803</v>
      </c>
      <c r="J1191" s="13">
        <v>0.61693777880908796</v>
      </c>
      <c r="K1191" s="14">
        <v>1.05</v>
      </c>
      <c r="L1191" s="15"/>
      <c r="M1191" s="15"/>
      <c r="N1191" s="15"/>
      <c r="O1191" s="15"/>
      <c r="P1191" s="15"/>
      <c r="Q1191" s="15"/>
      <c r="R1191" s="15"/>
      <c r="S1191" s="15"/>
      <c r="T1191" s="15"/>
      <c r="U1191" s="15"/>
      <c r="V1191" s="15"/>
      <c r="W1191" s="15"/>
      <c r="X1191" s="15"/>
      <c r="Y1191" s="15"/>
      <c r="Z1191" s="15"/>
      <c r="AA1191" s="15"/>
      <c r="AB1191" s="15"/>
    </row>
    <row r="1192" spans="1:28" x14ac:dyDescent="0.2">
      <c r="A1192" s="9" t="s">
        <v>2415</v>
      </c>
      <c r="B1192" s="9" t="s">
        <v>106</v>
      </c>
      <c r="C1192" s="9" t="s">
        <v>355</v>
      </c>
      <c r="D1192" s="10">
        <v>1</v>
      </c>
      <c r="E1192" s="10">
        <v>278</v>
      </c>
      <c r="F1192" s="11">
        <f t="shared" si="0"/>
        <v>0.35971223021582738</v>
      </c>
      <c r="G1192" s="10">
        <v>510</v>
      </c>
      <c r="H1192" s="10">
        <v>146939</v>
      </c>
      <c r="I1192" s="12">
        <f t="shared" si="1"/>
        <v>0.34708280306793976</v>
      </c>
      <c r="J1192" s="13">
        <v>0.62003003181420402</v>
      </c>
      <c r="K1192" s="14">
        <v>1.04</v>
      </c>
      <c r="L1192" s="15"/>
      <c r="M1192" s="15"/>
      <c r="N1192" s="15"/>
      <c r="O1192" s="15"/>
      <c r="P1192" s="15"/>
      <c r="Q1192" s="15"/>
      <c r="R1192" s="15"/>
      <c r="S1192" s="15"/>
      <c r="T1192" s="15"/>
      <c r="U1192" s="15"/>
      <c r="V1192" s="15"/>
      <c r="W1192" s="15"/>
      <c r="X1192" s="15"/>
      <c r="Y1192" s="15"/>
      <c r="Z1192" s="15"/>
      <c r="AA1192" s="15"/>
      <c r="AB1192" s="15"/>
    </row>
    <row r="1193" spans="1:28" x14ac:dyDescent="0.2">
      <c r="A1193" s="9" t="s">
        <v>35</v>
      </c>
      <c r="B1193" s="9" t="s">
        <v>36</v>
      </c>
      <c r="C1193" s="9" t="s">
        <v>188</v>
      </c>
      <c r="D1193" s="10">
        <v>5</v>
      </c>
      <c r="E1193" s="10">
        <v>213</v>
      </c>
      <c r="F1193" s="11">
        <f t="shared" si="0"/>
        <v>2.3474178403755865</v>
      </c>
      <c r="G1193" s="10">
        <v>2258</v>
      </c>
      <c r="H1193" s="10">
        <v>113428</v>
      </c>
      <c r="I1193" s="12">
        <f t="shared" si="1"/>
        <v>1.9906901294213069</v>
      </c>
      <c r="J1193" s="13">
        <v>0.62142067275086399</v>
      </c>
      <c r="K1193" s="14">
        <v>1.18</v>
      </c>
      <c r="L1193" s="15"/>
      <c r="M1193" s="15"/>
      <c r="N1193" s="15"/>
      <c r="O1193" s="15"/>
      <c r="P1193" s="15"/>
      <c r="Q1193" s="15"/>
      <c r="R1193" s="15"/>
      <c r="S1193" s="15"/>
      <c r="T1193" s="15"/>
      <c r="U1193" s="15"/>
      <c r="V1193" s="15"/>
      <c r="W1193" s="15"/>
      <c r="X1193" s="15"/>
      <c r="Y1193" s="15"/>
      <c r="Z1193" s="15"/>
      <c r="AA1193" s="15"/>
      <c r="AB1193" s="15"/>
    </row>
    <row r="1194" spans="1:28" x14ac:dyDescent="0.2">
      <c r="A1194" s="9" t="s">
        <v>2725</v>
      </c>
      <c r="B1194" s="9" t="s">
        <v>2726</v>
      </c>
      <c r="C1194" s="9" t="s">
        <v>3017</v>
      </c>
      <c r="D1194" s="10">
        <v>27</v>
      </c>
      <c r="E1194" s="10">
        <v>182</v>
      </c>
      <c r="F1194" s="11">
        <f t="shared" si="0"/>
        <v>14.835164835164836</v>
      </c>
      <c r="G1194" s="10">
        <v>14510</v>
      </c>
      <c r="H1194" s="10">
        <v>85851</v>
      </c>
      <c r="I1194" s="12">
        <f t="shared" si="1"/>
        <v>16.901375639188824</v>
      </c>
      <c r="J1194" s="13">
        <v>0.62213119789167404</v>
      </c>
      <c r="K1194" s="14">
        <v>0.88</v>
      </c>
      <c r="L1194" s="15"/>
      <c r="M1194" s="15"/>
      <c r="N1194" s="15"/>
      <c r="O1194" s="15"/>
      <c r="P1194" s="15"/>
      <c r="Q1194" s="15"/>
      <c r="R1194" s="15"/>
      <c r="S1194" s="15"/>
      <c r="T1194" s="15"/>
      <c r="U1194" s="15"/>
      <c r="V1194" s="15"/>
      <c r="W1194" s="15"/>
      <c r="X1194" s="15"/>
      <c r="Y1194" s="15"/>
      <c r="Z1194" s="15"/>
      <c r="AA1194" s="15"/>
      <c r="AB1194" s="15"/>
    </row>
    <row r="1195" spans="1:28" x14ac:dyDescent="0.2">
      <c r="A1195" s="9" t="s">
        <v>2517</v>
      </c>
      <c r="B1195" s="9" t="s">
        <v>2518</v>
      </c>
      <c r="C1195" s="9" t="s">
        <v>767</v>
      </c>
      <c r="D1195" s="10">
        <v>33</v>
      </c>
      <c r="E1195" s="10">
        <v>176</v>
      </c>
      <c r="F1195" s="11">
        <f t="shared" si="0"/>
        <v>18.75</v>
      </c>
      <c r="G1195" s="10">
        <v>14569</v>
      </c>
      <c r="H1195" s="10">
        <v>85792</v>
      </c>
      <c r="I1195" s="12">
        <f t="shared" si="1"/>
        <v>16.981769861991793</v>
      </c>
      <c r="J1195" s="13">
        <v>0.62268973519997495</v>
      </c>
      <c r="K1195" s="14">
        <v>1.1000000000000001</v>
      </c>
      <c r="L1195" s="15"/>
      <c r="M1195" s="15"/>
      <c r="N1195" s="15"/>
      <c r="O1195" s="15"/>
      <c r="P1195" s="15"/>
      <c r="Q1195" s="15"/>
      <c r="R1195" s="15"/>
      <c r="S1195" s="15"/>
      <c r="T1195" s="15"/>
      <c r="U1195" s="15"/>
      <c r="V1195" s="15"/>
      <c r="W1195" s="15"/>
      <c r="X1195" s="15"/>
      <c r="Y1195" s="15"/>
      <c r="Z1195" s="15"/>
      <c r="AA1195" s="15"/>
      <c r="AB1195" s="15"/>
    </row>
    <row r="1196" spans="1:28" x14ac:dyDescent="0.2">
      <c r="A1196" s="9" t="s">
        <v>1094</v>
      </c>
      <c r="B1196" s="9" t="s">
        <v>1095</v>
      </c>
      <c r="C1196" s="9" t="s">
        <v>355</v>
      </c>
      <c r="D1196" s="10">
        <v>1</v>
      </c>
      <c r="E1196" s="10">
        <v>311</v>
      </c>
      <c r="F1196" s="11">
        <f t="shared" si="0"/>
        <v>0.32154340836012862</v>
      </c>
      <c r="G1196" s="10">
        <v>512</v>
      </c>
      <c r="H1196" s="10">
        <v>163763</v>
      </c>
      <c r="I1196" s="12">
        <f t="shared" si="1"/>
        <v>0.31264693489982476</v>
      </c>
      <c r="J1196" s="13">
        <v>0.62277445388985198</v>
      </c>
      <c r="K1196" s="14">
        <v>1.03</v>
      </c>
      <c r="L1196" s="15"/>
      <c r="M1196" s="15"/>
      <c r="N1196" s="15"/>
      <c r="O1196" s="15"/>
      <c r="P1196" s="15"/>
      <c r="Q1196" s="15"/>
      <c r="R1196" s="15"/>
      <c r="S1196" s="15"/>
      <c r="T1196" s="15"/>
      <c r="U1196" s="15"/>
      <c r="V1196" s="15"/>
      <c r="W1196" s="15"/>
      <c r="X1196" s="15"/>
      <c r="Y1196" s="15"/>
      <c r="Z1196" s="15"/>
      <c r="AA1196" s="15"/>
      <c r="AB1196" s="15"/>
    </row>
    <row r="1197" spans="1:28" x14ac:dyDescent="0.2">
      <c r="A1197" s="9" t="s">
        <v>1329</v>
      </c>
      <c r="B1197" s="9" t="s">
        <v>1330</v>
      </c>
      <c r="C1197" s="9" t="s">
        <v>355</v>
      </c>
      <c r="D1197" s="10">
        <v>1</v>
      </c>
      <c r="E1197" s="10">
        <v>265</v>
      </c>
      <c r="F1197" s="11">
        <f t="shared" si="0"/>
        <v>0.37735849056603776</v>
      </c>
      <c r="G1197" s="10">
        <v>504</v>
      </c>
      <c r="H1197" s="10">
        <v>137165</v>
      </c>
      <c r="I1197" s="12">
        <f t="shared" si="1"/>
        <v>0.367440673641235</v>
      </c>
      <c r="J1197" s="13">
        <v>0.62340755803938896</v>
      </c>
      <c r="K1197" s="14">
        <v>1.03</v>
      </c>
      <c r="L1197" s="15"/>
      <c r="M1197" s="15"/>
      <c r="N1197" s="15"/>
      <c r="O1197" s="15"/>
      <c r="P1197" s="15"/>
      <c r="Q1197" s="15"/>
      <c r="R1197" s="15"/>
      <c r="S1197" s="15"/>
      <c r="T1197" s="15"/>
      <c r="U1197" s="15"/>
      <c r="V1197" s="15"/>
      <c r="W1197" s="15"/>
      <c r="X1197" s="15"/>
      <c r="Y1197" s="15"/>
      <c r="Z1197" s="15"/>
      <c r="AA1197" s="15"/>
      <c r="AB1197" s="15"/>
    </row>
    <row r="1198" spans="1:28" x14ac:dyDescent="0.2">
      <c r="A1198" s="9" t="s">
        <v>2341</v>
      </c>
      <c r="B1198" s="9" t="s">
        <v>106</v>
      </c>
      <c r="C1198" s="9" t="s">
        <v>355</v>
      </c>
      <c r="D1198" s="10">
        <v>1</v>
      </c>
      <c r="E1198" s="10">
        <v>279</v>
      </c>
      <c r="F1198" s="11">
        <f t="shared" si="0"/>
        <v>0.35842293906810035</v>
      </c>
      <c r="G1198" s="10">
        <v>519</v>
      </c>
      <c r="H1198" s="10">
        <v>147282</v>
      </c>
      <c r="I1198" s="12">
        <f t="shared" si="1"/>
        <v>0.35238522018983992</v>
      </c>
      <c r="J1198" s="13">
        <v>0.62689925164058802</v>
      </c>
      <c r="K1198" s="14">
        <v>1.02</v>
      </c>
      <c r="L1198" s="15"/>
      <c r="M1198" s="15"/>
      <c r="N1198" s="15"/>
      <c r="O1198" s="15"/>
      <c r="P1198" s="15"/>
      <c r="Q1198" s="15"/>
      <c r="R1198" s="15"/>
      <c r="S1198" s="15"/>
      <c r="T1198" s="15"/>
      <c r="U1198" s="15"/>
      <c r="V1198" s="15"/>
      <c r="W1198" s="15"/>
      <c r="X1198" s="15"/>
      <c r="Y1198" s="15"/>
      <c r="Z1198" s="15"/>
      <c r="AA1198" s="15"/>
      <c r="AB1198" s="15"/>
    </row>
    <row r="1199" spans="1:28" x14ac:dyDescent="0.2">
      <c r="A1199" s="9" t="s">
        <v>37</v>
      </c>
      <c r="B1199" s="9" t="s">
        <v>106</v>
      </c>
      <c r="C1199" s="9" t="s">
        <v>188</v>
      </c>
      <c r="D1199" s="10">
        <v>5</v>
      </c>
      <c r="E1199" s="10">
        <v>211</v>
      </c>
      <c r="F1199" s="11">
        <f t="shared" si="0"/>
        <v>2.3696682464454977</v>
      </c>
      <c r="G1199" s="10">
        <v>2258</v>
      </c>
      <c r="H1199" s="10">
        <v>110120</v>
      </c>
      <c r="I1199" s="12">
        <f t="shared" si="1"/>
        <v>2.0504903741373046</v>
      </c>
      <c r="J1199" s="13">
        <v>0.62730896702444605</v>
      </c>
      <c r="K1199" s="14">
        <v>1.1599999999999999</v>
      </c>
      <c r="L1199" s="15"/>
      <c r="M1199" s="15"/>
      <c r="N1199" s="15"/>
      <c r="O1199" s="15"/>
      <c r="P1199" s="15"/>
      <c r="Q1199" s="15"/>
      <c r="R1199" s="15"/>
      <c r="S1199" s="15"/>
      <c r="T1199" s="15"/>
      <c r="U1199" s="15"/>
      <c r="V1199" s="15"/>
      <c r="W1199" s="15"/>
      <c r="X1199" s="15"/>
      <c r="Y1199" s="15"/>
      <c r="Z1199" s="15"/>
      <c r="AA1199" s="15"/>
      <c r="AB1199" s="15"/>
    </row>
    <row r="1200" spans="1:28" x14ac:dyDescent="0.2">
      <c r="A1200" s="9" t="s">
        <v>2418</v>
      </c>
      <c r="B1200" s="9" t="s">
        <v>2419</v>
      </c>
      <c r="C1200" s="9" t="s">
        <v>355</v>
      </c>
      <c r="D1200" s="10">
        <v>1</v>
      </c>
      <c r="E1200" s="10">
        <v>342</v>
      </c>
      <c r="F1200" s="11">
        <f t="shared" si="0"/>
        <v>0.29239766081871343</v>
      </c>
      <c r="G1200" s="10">
        <v>510</v>
      </c>
      <c r="H1200" s="10">
        <v>176389</v>
      </c>
      <c r="I1200" s="12">
        <f t="shared" si="1"/>
        <v>0.289133676136267</v>
      </c>
      <c r="J1200" s="13">
        <v>0.628897590509083</v>
      </c>
      <c r="K1200" s="14">
        <v>1.01</v>
      </c>
      <c r="L1200" s="15"/>
      <c r="M1200" s="15"/>
      <c r="N1200" s="15"/>
      <c r="O1200" s="15"/>
      <c r="P1200" s="15"/>
      <c r="Q1200" s="15"/>
      <c r="R1200" s="15"/>
      <c r="S1200" s="15"/>
      <c r="T1200" s="15"/>
      <c r="U1200" s="15"/>
      <c r="V1200" s="15"/>
      <c r="W1200" s="15"/>
      <c r="X1200" s="15"/>
      <c r="Y1200" s="15"/>
      <c r="Z1200" s="15"/>
      <c r="AA1200" s="15"/>
      <c r="AB1200" s="15"/>
    </row>
    <row r="1201" spans="1:28" x14ac:dyDescent="0.2">
      <c r="A1201" s="9" t="s">
        <v>1028</v>
      </c>
      <c r="B1201" s="9" t="s">
        <v>1029</v>
      </c>
      <c r="C1201" s="9" t="s">
        <v>535</v>
      </c>
      <c r="D1201" s="10">
        <v>12</v>
      </c>
      <c r="E1201" s="10">
        <v>122</v>
      </c>
      <c r="F1201" s="11">
        <f t="shared" si="0"/>
        <v>9.8360655737704921</v>
      </c>
      <c r="G1201" s="10">
        <v>4927</v>
      </c>
      <c r="H1201" s="10">
        <v>57407</v>
      </c>
      <c r="I1201" s="12">
        <f t="shared" si="1"/>
        <v>8.5825770376434942</v>
      </c>
      <c r="J1201" s="13">
        <v>0.62945526845126398</v>
      </c>
      <c r="K1201" s="14">
        <v>1.1499999999999999</v>
      </c>
      <c r="L1201" s="15"/>
      <c r="M1201" s="15"/>
      <c r="N1201" s="15"/>
      <c r="O1201" s="15"/>
      <c r="P1201" s="15"/>
      <c r="Q1201" s="15"/>
      <c r="R1201" s="15"/>
      <c r="S1201" s="15"/>
      <c r="T1201" s="15"/>
      <c r="U1201" s="15"/>
      <c r="V1201" s="15"/>
      <c r="W1201" s="15"/>
      <c r="X1201" s="15"/>
      <c r="Y1201" s="15"/>
      <c r="Z1201" s="15"/>
      <c r="AA1201" s="15"/>
      <c r="AB1201" s="15"/>
    </row>
    <row r="1202" spans="1:28" x14ac:dyDescent="0.2">
      <c r="A1202" s="9" t="s">
        <v>1331</v>
      </c>
      <c r="B1202" s="9" t="s">
        <v>1333</v>
      </c>
      <c r="C1202" s="9" t="s">
        <v>355</v>
      </c>
      <c r="D1202" s="10">
        <v>1</v>
      </c>
      <c r="E1202" s="10">
        <v>264</v>
      </c>
      <c r="F1202" s="11">
        <f t="shared" si="0"/>
        <v>0.37878787878787878</v>
      </c>
      <c r="G1202" s="10">
        <v>506</v>
      </c>
      <c r="H1202" s="10">
        <v>134889</v>
      </c>
      <c r="I1202" s="12">
        <f t="shared" si="1"/>
        <v>0.37512324948661491</v>
      </c>
      <c r="J1202" s="13">
        <v>0.629612005984162</v>
      </c>
      <c r="K1202" s="14">
        <v>1.01</v>
      </c>
      <c r="L1202" s="15"/>
      <c r="M1202" s="15"/>
      <c r="N1202" s="15"/>
      <c r="O1202" s="15"/>
      <c r="P1202" s="15"/>
      <c r="Q1202" s="15"/>
      <c r="R1202" s="15"/>
      <c r="S1202" s="15"/>
      <c r="T1202" s="15"/>
      <c r="U1202" s="15"/>
      <c r="V1202" s="15"/>
      <c r="W1202" s="15"/>
      <c r="X1202" s="15"/>
      <c r="Y1202" s="15"/>
      <c r="Z1202" s="15"/>
      <c r="AA1202" s="15"/>
      <c r="AB1202" s="15"/>
    </row>
    <row r="1203" spans="1:28" x14ac:dyDescent="0.2">
      <c r="A1203" s="9" t="s">
        <v>287</v>
      </c>
      <c r="B1203" s="9" t="s">
        <v>288</v>
      </c>
      <c r="C1203" s="9" t="s">
        <v>355</v>
      </c>
      <c r="D1203" s="10">
        <v>1</v>
      </c>
      <c r="E1203" s="10">
        <v>342</v>
      </c>
      <c r="F1203" s="11">
        <f t="shared" si="0"/>
        <v>0.29239766081871343</v>
      </c>
      <c r="G1203" s="10">
        <v>509</v>
      </c>
      <c r="H1203" s="10">
        <v>175459</v>
      </c>
      <c r="I1203" s="12">
        <f t="shared" si="1"/>
        <v>0.29009626180475212</v>
      </c>
      <c r="J1203" s="13">
        <v>0.63011803134681699</v>
      </c>
      <c r="K1203" s="14">
        <v>1.01</v>
      </c>
      <c r="L1203" s="15"/>
      <c r="M1203" s="15"/>
      <c r="N1203" s="15"/>
      <c r="O1203" s="15"/>
      <c r="P1203" s="15"/>
      <c r="Q1203" s="15"/>
      <c r="R1203" s="15"/>
      <c r="S1203" s="15"/>
      <c r="T1203" s="15"/>
      <c r="U1203" s="15"/>
      <c r="V1203" s="15"/>
      <c r="W1203" s="15"/>
      <c r="X1203" s="15"/>
      <c r="Y1203" s="15"/>
      <c r="Z1203" s="15"/>
      <c r="AA1203" s="15"/>
      <c r="AB1203" s="15"/>
    </row>
    <row r="1204" spans="1:28" x14ac:dyDescent="0.2">
      <c r="A1204" s="9" t="s">
        <v>2283</v>
      </c>
      <c r="B1204" s="9" t="s">
        <v>2284</v>
      </c>
      <c r="C1204" s="9" t="s">
        <v>355</v>
      </c>
      <c r="D1204" s="10">
        <v>1</v>
      </c>
      <c r="E1204" s="10">
        <v>318</v>
      </c>
      <c r="F1204" s="11">
        <f t="shared" si="0"/>
        <v>0.31446540880503149</v>
      </c>
      <c r="G1204" s="10">
        <v>504</v>
      </c>
      <c r="H1204" s="10">
        <v>161390</v>
      </c>
      <c r="I1204" s="12">
        <f t="shared" si="1"/>
        <v>0.31228700662990272</v>
      </c>
      <c r="J1204" s="13">
        <v>0.63051113315079999</v>
      </c>
      <c r="K1204" s="14">
        <v>1.01</v>
      </c>
      <c r="L1204" s="15"/>
      <c r="M1204" s="15"/>
      <c r="N1204" s="15"/>
      <c r="O1204" s="15"/>
      <c r="P1204" s="15"/>
      <c r="Q1204" s="15"/>
      <c r="R1204" s="15"/>
      <c r="S1204" s="15"/>
      <c r="T1204" s="15"/>
      <c r="U1204" s="15"/>
      <c r="V1204" s="15"/>
      <c r="W1204" s="15"/>
      <c r="X1204" s="15"/>
      <c r="Y1204" s="15"/>
      <c r="Z1204" s="15"/>
      <c r="AA1204" s="15"/>
      <c r="AB1204" s="15"/>
    </row>
    <row r="1205" spans="1:28" x14ac:dyDescent="0.2">
      <c r="A1205" s="9" t="s">
        <v>2776</v>
      </c>
      <c r="B1205" s="9" t="s">
        <v>2777</v>
      </c>
      <c r="C1205" s="9" t="s">
        <v>660</v>
      </c>
      <c r="D1205" s="10">
        <v>0</v>
      </c>
      <c r="E1205" s="10">
        <v>192</v>
      </c>
      <c r="F1205" s="11">
        <f t="shared" si="0"/>
        <v>0</v>
      </c>
      <c r="G1205" s="10">
        <v>491</v>
      </c>
      <c r="H1205" s="10">
        <v>91139</v>
      </c>
      <c r="I1205" s="12">
        <f t="shared" si="1"/>
        <v>0.53873753277960035</v>
      </c>
      <c r="J1205" s="13">
        <v>0.63091358839929401</v>
      </c>
      <c r="K1205" s="14">
        <v>0</v>
      </c>
      <c r="L1205" s="15"/>
      <c r="M1205" s="15"/>
      <c r="N1205" s="15"/>
      <c r="O1205" s="15"/>
      <c r="P1205" s="15"/>
      <c r="Q1205" s="15"/>
      <c r="R1205" s="15"/>
      <c r="S1205" s="15"/>
      <c r="T1205" s="15"/>
      <c r="U1205" s="15"/>
      <c r="V1205" s="15"/>
      <c r="W1205" s="15"/>
      <c r="X1205" s="15"/>
      <c r="Y1205" s="15"/>
      <c r="Z1205" s="15"/>
      <c r="AA1205" s="15"/>
      <c r="AB1205" s="15"/>
    </row>
    <row r="1206" spans="1:28" x14ac:dyDescent="0.2">
      <c r="A1206" s="9" t="s">
        <v>21</v>
      </c>
      <c r="B1206" s="9" t="s">
        <v>23</v>
      </c>
      <c r="C1206" s="9" t="s">
        <v>660</v>
      </c>
      <c r="D1206" s="10">
        <v>0</v>
      </c>
      <c r="E1206" s="10">
        <v>213</v>
      </c>
      <c r="F1206" s="11">
        <f t="shared" si="0"/>
        <v>0</v>
      </c>
      <c r="G1206" s="10">
        <v>540</v>
      </c>
      <c r="H1206" s="10">
        <v>113428</v>
      </c>
      <c r="I1206" s="12">
        <f t="shared" si="1"/>
        <v>0.4760729273195331</v>
      </c>
      <c r="J1206" s="13">
        <v>0.63092278869617902</v>
      </c>
      <c r="K1206" s="14">
        <v>0</v>
      </c>
      <c r="L1206" s="15"/>
      <c r="M1206" s="15"/>
      <c r="N1206" s="15"/>
      <c r="O1206" s="15"/>
      <c r="P1206" s="15"/>
      <c r="Q1206" s="15"/>
      <c r="R1206" s="15"/>
      <c r="S1206" s="15"/>
      <c r="T1206" s="15"/>
      <c r="U1206" s="15"/>
      <c r="V1206" s="15"/>
      <c r="W1206" s="15"/>
      <c r="X1206" s="15"/>
      <c r="Y1206" s="15"/>
      <c r="Z1206" s="15"/>
      <c r="AA1206" s="15"/>
      <c r="AB1206" s="15"/>
    </row>
    <row r="1207" spans="1:28" x14ac:dyDescent="0.2">
      <c r="A1207" s="9" t="s">
        <v>25</v>
      </c>
      <c r="B1207" s="9" t="s">
        <v>106</v>
      </c>
      <c r="C1207" s="9" t="s">
        <v>660</v>
      </c>
      <c r="D1207" s="10">
        <v>0</v>
      </c>
      <c r="E1207" s="10">
        <v>211</v>
      </c>
      <c r="F1207" s="11">
        <f t="shared" si="0"/>
        <v>0</v>
      </c>
      <c r="G1207" s="10">
        <v>540</v>
      </c>
      <c r="H1207" s="10">
        <v>110120</v>
      </c>
      <c r="I1207" s="12">
        <f t="shared" si="1"/>
        <v>0.49037413730475848</v>
      </c>
      <c r="J1207" s="13">
        <v>0.631044294679176</v>
      </c>
      <c r="K1207" s="14">
        <v>0</v>
      </c>
      <c r="L1207" s="15"/>
      <c r="M1207" s="15"/>
      <c r="N1207" s="15"/>
      <c r="O1207" s="15"/>
      <c r="P1207" s="15"/>
      <c r="Q1207" s="15"/>
      <c r="R1207" s="15"/>
      <c r="S1207" s="15"/>
      <c r="T1207" s="15"/>
      <c r="U1207" s="15"/>
      <c r="V1207" s="15"/>
      <c r="W1207" s="15"/>
      <c r="X1207" s="15"/>
      <c r="Y1207" s="15"/>
      <c r="Z1207" s="15"/>
      <c r="AA1207" s="15"/>
      <c r="AB1207" s="15"/>
    </row>
    <row r="1208" spans="1:28" x14ac:dyDescent="0.2">
      <c r="A1208" s="9" t="s">
        <v>1147</v>
      </c>
      <c r="B1208" s="9" t="s">
        <v>1148</v>
      </c>
      <c r="C1208" s="9" t="s">
        <v>660</v>
      </c>
      <c r="D1208" s="10">
        <v>0</v>
      </c>
      <c r="E1208" s="10">
        <v>265</v>
      </c>
      <c r="F1208" s="11">
        <f t="shared" si="0"/>
        <v>0</v>
      </c>
      <c r="G1208" s="10">
        <v>533</v>
      </c>
      <c r="H1208" s="10">
        <v>137165</v>
      </c>
      <c r="I1208" s="12">
        <f t="shared" si="1"/>
        <v>0.3885830933547188</v>
      </c>
      <c r="J1208" s="13">
        <v>0.63118208954028898</v>
      </c>
      <c r="K1208" s="14">
        <v>0</v>
      </c>
      <c r="L1208" s="15"/>
      <c r="M1208" s="15"/>
      <c r="N1208" s="15"/>
      <c r="O1208" s="15"/>
      <c r="P1208" s="15"/>
      <c r="Q1208" s="15"/>
      <c r="R1208" s="15"/>
      <c r="S1208" s="15"/>
      <c r="T1208" s="15"/>
      <c r="U1208" s="15"/>
      <c r="V1208" s="15"/>
      <c r="W1208" s="15"/>
      <c r="X1208" s="15"/>
      <c r="Y1208" s="15"/>
      <c r="Z1208" s="15"/>
      <c r="AA1208" s="15"/>
      <c r="AB1208" s="15"/>
    </row>
    <row r="1209" spans="1:28" x14ac:dyDescent="0.2">
      <c r="A1209" s="9" t="s">
        <v>32</v>
      </c>
      <c r="B1209" s="9" t="s">
        <v>34</v>
      </c>
      <c r="C1209" s="9" t="s">
        <v>660</v>
      </c>
      <c r="D1209" s="10">
        <v>0</v>
      </c>
      <c r="E1209" s="10">
        <v>337</v>
      </c>
      <c r="F1209" s="11">
        <f t="shared" si="0"/>
        <v>0</v>
      </c>
      <c r="G1209" s="10">
        <v>510</v>
      </c>
      <c r="H1209" s="10">
        <v>170362</v>
      </c>
      <c r="I1209" s="12">
        <f t="shared" si="1"/>
        <v>0.29936253389840461</v>
      </c>
      <c r="J1209" s="13">
        <v>0.63121493208100898</v>
      </c>
      <c r="K1209" s="14">
        <v>0</v>
      </c>
      <c r="L1209" s="15"/>
      <c r="M1209" s="15"/>
      <c r="N1209" s="15"/>
      <c r="O1209" s="15"/>
      <c r="P1209" s="15"/>
      <c r="Q1209" s="15"/>
      <c r="R1209" s="15"/>
      <c r="S1209" s="15"/>
      <c r="T1209" s="15"/>
      <c r="U1209" s="15"/>
      <c r="V1209" s="15"/>
      <c r="W1209" s="15"/>
      <c r="X1209" s="15"/>
      <c r="Y1209" s="15"/>
      <c r="Z1209" s="15"/>
      <c r="AA1209" s="15"/>
      <c r="AB1209" s="15"/>
    </row>
    <row r="1210" spans="1:28" x14ac:dyDescent="0.2">
      <c r="A1210" s="9" t="s">
        <v>444</v>
      </c>
      <c r="B1210" s="9" t="s">
        <v>445</v>
      </c>
      <c r="C1210" s="9" t="s">
        <v>660</v>
      </c>
      <c r="D1210" s="10">
        <v>0</v>
      </c>
      <c r="E1210" s="10">
        <v>343</v>
      </c>
      <c r="F1210" s="11">
        <f t="shared" si="0"/>
        <v>0</v>
      </c>
      <c r="G1210" s="10">
        <v>527</v>
      </c>
      <c r="H1210" s="10">
        <v>176372</v>
      </c>
      <c r="I1210" s="12">
        <f t="shared" si="1"/>
        <v>0.29880026308030749</v>
      </c>
      <c r="J1210" s="13">
        <v>0.63130550630788496</v>
      </c>
      <c r="K1210" s="14">
        <v>0</v>
      </c>
      <c r="L1210" s="15"/>
      <c r="M1210" s="15"/>
      <c r="N1210" s="15"/>
      <c r="O1210" s="15"/>
      <c r="P1210" s="15"/>
      <c r="Q1210" s="15"/>
      <c r="R1210" s="15"/>
      <c r="S1210" s="15"/>
      <c r="T1210" s="15"/>
      <c r="U1210" s="15"/>
      <c r="V1210" s="15"/>
      <c r="W1210" s="15"/>
      <c r="X1210" s="15"/>
      <c r="Y1210" s="15"/>
      <c r="Z1210" s="15"/>
      <c r="AA1210" s="15"/>
      <c r="AB1210" s="15"/>
    </row>
    <row r="1211" spans="1:28" x14ac:dyDescent="0.2">
      <c r="A1211" s="9" t="s">
        <v>3118</v>
      </c>
      <c r="B1211" s="9" t="s">
        <v>3119</v>
      </c>
      <c r="C1211" s="9" t="s">
        <v>660</v>
      </c>
      <c r="D1211" s="10">
        <v>0</v>
      </c>
      <c r="E1211" s="10">
        <v>281</v>
      </c>
      <c r="F1211" s="11">
        <f t="shared" si="0"/>
        <v>0</v>
      </c>
      <c r="G1211" s="10">
        <v>546</v>
      </c>
      <c r="H1211" s="10">
        <v>147723</v>
      </c>
      <c r="I1211" s="12">
        <f t="shared" si="1"/>
        <v>0.36961069027842652</v>
      </c>
      <c r="J1211" s="13">
        <v>0.63132221268522704</v>
      </c>
      <c r="K1211" s="14">
        <v>0</v>
      </c>
      <c r="L1211" s="15"/>
      <c r="M1211" s="15"/>
      <c r="N1211" s="15"/>
      <c r="O1211" s="15"/>
      <c r="P1211" s="15"/>
      <c r="Q1211" s="15"/>
      <c r="R1211" s="15"/>
      <c r="S1211" s="15"/>
      <c r="T1211" s="15"/>
      <c r="U1211" s="15"/>
      <c r="V1211" s="15"/>
      <c r="W1211" s="15"/>
      <c r="X1211" s="15"/>
      <c r="Y1211" s="15"/>
      <c r="Z1211" s="15"/>
      <c r="AA1211" s="15"/>
      <c r="AB1211" s="15"/>
    </row>
    <row r="1212" spans="1:28" x14ac:dyDescent="0.2">
      <c r="A1212" s="9" t="s">
        <v>447</v>
      </c>
      <c r="B1212" s="9" t="s">
        <v>448</v>
      </c>
      <c r="C1212" s="9" t="s">
        <v>660</v>
      </c>
      <c r="D1212" s="10">
        <v>0</v>
      </c>
      <c r="E1212" s="10">
        <v>343</v>
      </c>
      <c r="F1212" s="11">
        <f t="shared" si="0"/>
        <v>0</v>
      </c>
      <c r="G1212" s="10">
        <v>530</v>
      </c>
      <c r="H1212" s="10">
        <v>174737</v>
      </c>
      <c r="I1212" s="12">
        <f t="shared" si="1"/>
        <v>0.30331297893405518</v>
      </c>
      <c r="J1212" s="13">
        <v>0.631459555752789</v>
      </c>
      <c r="K1212" s="14">
        <v>0</v>
      </c>
      <c r="L1212" s="15"/>
      <c r="M1212" s="15"/>
      <c r="N1212" s="15"/>
      <c r="O1212" s="15"/>
      <c r="P1212" s="15"/>
      <c r="Q1212" s="15"/>
      <c r="R1212" s="15"/>
      <c r="S1212" s="15"/>
      <c r="T1212" s="15"/>
      <c r="U1212" s="15"/>
      <c r="V1212" s="15"/>
      <c r="W1212" s="15"/>
      <c r="X1212" s="15"/>
      <c r="Y1212" s="15"/>
      <c r="Z1212" s="15"/>
      <c r="AA1212" s="15"/>
      <c r="AB1212" s="15"/>
    </row>
    <row r="1213" spans="1:28" x14ac:dyDescent="0.2">
      <c r="A1213" s="9" t="s">
        <v>2293</v>
      </c>
      <c r="B1213" s="9" t="s">
        <v>2294</v>
      </c>
      <c r="C1213" s="9" t="s">
        <v>660</v>
      </c>
      <c r="D1213" s="10">
        <v>0</v>
      </c>
      <c r="E1213" s="10">
        <v>338</v>
      </c>
      <c r="F1213" s="11">
        <f t="shared" si="0"/>
        <v>0</v>
      </c>
      <c r="G1213" s="10">
        <v>539</v>
      </c>
      <c r="H1213" s="10">
        <v>174749</v>
      </c>
      <c r="I1213" s="12">
        <f t="shared" si="1"/>
        <v>0.30844239452014033</v>
      </c>
      <c r="J1213" s="13">
        <v>0.63148511046816602</v>
      </c>
      <c r="K1213" s="14">
        <v>0</v>
      </c>
      <c r="L1213" s="15"/>
      <c r="M1213" s="15"/>
      <c r="N1213" s="15"/>
      <c r="O1213" s="15"/>
      <c r="P1213" s="15"/>
      <c r="Q1213" s="15"/>
      <c r="R1213" s="15"/>
      <c r="S1213" s="15"/>
      <c r="T1213" s="15"/>
      <c r="U1213" s="15"/>
      <c r="V1213" s="15"/>
      <c r="W1213" s="15"/>
      <c r="X1213" s="15"/>
      <c r="Y1213" s="15"/>
      <c r="Z1213" s="15"/>
      <c r="AA1213" s="15"/>
      <c r="AB1213" s="15"/>
    </row>
    <row r="1214" spans="1:28" x14ac:dyDescent="0.2">
      <c r="A1214" s="9" t="s">
        <v>2784</v>
      </c>
      <c r="B1214" s="9" t="s">
        <v>2256</v>
      </c>
      <c r="C1214" s="9" t="s">
        <v>660</v>
      </c>
      <c r="D1214" s="10">
        <v>0</v>
      </c>
      <c r="E1214" s="10">
        <v>343</v>
      </c>
      <c r="F1214" s="11">
        <f t="shared" si="0"/>
        <v>0</v>
      </c>
      <c r="G1214" s="10">
        <v>536</v>
      </c>
      <c r="H1214" s="10">
        <v>176363</v>
      </c>
      <c r="I1214" s="12">
        <f t="shared" si="1"/>
        <v>0.3039186223867818</v>
      </c>
      <c r="J1214" s="13">
        <v>0.63149037317677803</v>
      </c>
      <c r="K1214" s="14">
        <v>0</v>
      </c>
      <c r="L1214" s="15"/>
      <c r="M1214" s="15"/>
      <c r="N1214" s="15"/>
      <c r="O1214" s="15"/>
      <c r="P1214" s="15"/>
      <c r="Q1214" s="15"/>
      <c r="R1214" s="15"/>
      <c r="S1214" s="15"/>
      <c r="T1214" s="15"/>
      <c r="U1214" s="15"/>
      <c r="V1214" s="15"/>
      <c r="W1214" s="15"/>
      <c r="X1214" s="15"/>
      <c r="Y1214" s="15"/>
      <c r="Z1214" s="15"/>
      <c r="AA1214" s="15"/>
      <c r="AB1214" s="15"/>
    </row>
    <row r="1215" spans="1:28" x14ac:dyDescent="0.2">
      <c r="A1215" s="9" t="s">
        <v>2799</v>
      </c>
      <c r="B1215" s="9" t="s">
        <v>106</v>
      </c>
      <c r="C1215" s="9" t="s">
        <v>660</v>
      </c>
      <c r="D1215" s="10">
        <v>0</v>
      </c>
      <c r="E1215" s="10">
        <v>269</v>
      </c>
      <c r="F1215" s="11">
        <f t="shared" si="0"/>
        <v>0</v>
      </c>
      <c r="G1215" s="10">
        <v>536</v>
      </c>
      <c r="H1215" s="10">
        <v>136499</v>
      </c>
      <c r="I1215" s="12">
        <f t="shared" si="1"/>
        <v>0.39267686942761487</v>
      </c>
      <c r="J1215" s="13">
        <v>0.63154156583188403</v>
      </c>
      <c r="K1215" s="14">
        <v>0</v>
      </c>
      <c r="L1215" s="15"/>
      <c r="M1215" s="15"/>
      <c r="N1215" s="15"/>
      <c r="O1215" s="15"/>
      <c r="P1215" s="15"/>
      <c r="Q1215" s="15"/>
      <c r="R1215" s="15"/>
      <c r="S1215" s="15"/>
      <c r="T1215" s="15"/>
      <c r="U1215" s="15"/>
      <c r="V1215" s="15"/>
      <c r="W1215" s="15"/>
      <c r="X1215" s="15"/>
      <c r="Y1215" s="15"/>
      <c r="Z1215" s="15"/>
      <c r="AA1215" s="15"/>
      <c r="AB1215" s="15"/>
    </row>
    <row r="1216" spans="1:28" x14ac:dyDescent="0.2">
      <c r="A1216" s="9" t="s">
        <v>1182</v>
      </c>
      <c r="B1216" s="9" t="s">
        <v>1183</v>
      </c>
      <c r="C1216" s="9" t="s">
        <v>660</v>
      </c>
      <c r="D1216" s="10">
        <v>0</v>
      </c>
      <c r="E1216" s="10">
        <v>265</v>
      </c>
      <c r="F1216" s="11">
        <f t="shared" si="0"/>
        <v>0</v>
      </c>
      <c r="G1216" s="10">
        <v>548</v>
      </c>
      <c r="H1216" s="10">
        <v>137165</v>
      </c>
      <c r="I1216" s="12">
        <f t="shared" si="1"/>
        <v>0.39951882768927938</v>
      </c>
      <c r="J1216" s="13">
        <v>0.63158176102660901</v>
      </c>
      <c r="K1216" s="14">
        <v>0</v>
      </c>
      <c r="L1216" s="15"/>
      <c r="M1216" s="15"/>
      <c r="N1216" s="15"/>
      <c r="O1216" s="15"/>
      <c r="P1216" s="15"/>
      <c r="Q1216" s="15"/>
      <c r="R1216" s="15"/>
      <c r="S1216" s="15"/>
      <c r="T1216" s="15"/>
      <c r="U1216" s="15"/>
      <c r="V1216" s="15"/>
      <c r="W1216" s="15"/>
      <c r="X1216" s="15"/>
      <c r="Y1216" s="15"/>
      <c r="Z1216" s="15"/>
      <c r="AA1216" s="15"/>
      <c r="AB1216" s="15"/>
    </row>
    <row r="1217" spans="1:28" x14ac:dyDescent="0.2">
      <c r="A1217" s="9" t="s">
        <v>1745</v>
      </c>
      <c r="B1217" s="9" t="s">
        <v>1746</v>
      </c>
      <c r="C1217" s="9" t="s">
        <v>660</v>
      </c>
      <c r="D1217" s="10">
        <v>0</v>
      </c>
      <c r="E1217" s="10">
        <v>343</v>
      </c>
      <c r="F1217" s="11">
        <f t="shared" si="0"/>
        <v>0</v>
      </c>
      <c r="G1217" s="10">
        <v>543</v>
      </c>
      <c r="H1217" s="10">
        <v>176356</v>
      </c>
      <c r="I1217" s="12">
        <f t="shared" si="1"/>
        <v>0.30789992968767721</v>
      </c>
      <c r="J1217" s="13">
        <v>0.63170630298316399</v>
      </c>
      <c r="K1217" s="14">
        <v>0</v>
      </c>
      <c r="L1217" s="15"/>
      <c r="M1217" s="15"/>
      <c r="N1217" s="15"/>
      <c r="O1217" s="15"/>
      <c r="P1217" s="15"/>
      <c r="Q1217" s="15"/>
      <c r="R1217" s="15"/>
      <c r="S1217" s="15"/>
      <c r="T1217" s="15"/>
      <c r="U1217" s="15"/>
      <c r="V1217" s="15"/>
      <c r="W1217" s="15"/>
      <c r="X1217" s="15"/>
      <c r="Y1217" s="15"/>
      <c r="Z1217" s="15"/>
      <c r="AA1217" s="15"/>
      <c r="AB1217" s="15"/>
    </row>
    <row r="1218" spans="1:28" x14ac:dyDescent="0.2">
      <c r="A1218" s="9" t="s">
        <v>2644</v>
      </c>
      <c r="B1218" s="9" t="s">
        <v>2645</v>
      </c>
      <c r="C1218" s="9" t="s">
        <v>925</v>
      </c>
      <c r="D1218" s="10">
        <v>51</v>
      </c>
      <c r="E1218" s="10">
        <v>215</v>
      </c>
      <c r="F1218" s="11">
        <f t="shared" si="0"/>
        <v>23.720930232558139</v>
      </c>
      <c r="G1218" s="10">
        <v>25210</v>
      </c>
      <c r="H1218" s="10">
        <v>114642</v>
      </c>
      <c r="I1218" s="12">
        <f t="shared" si="1"/>
        <v>21.990195565325099</v>
      </c>
      <c r="J1218" s="13">
        <v>0.63186945190099597</v>
      </c>
      <c r="K1218" s="14">
        <v>1.08</v>
      </c>
      <c r="L1218" s="15"/>
      <c r="M1218" s="15"/>
      <c r="N1218" s="15"/>
      <c r="O1218" s="15"/>
      <c r="P1218" s="15"/>
      <c r="Q1218" s="15"/>
      <c r="R1218" s="15"/>
      <c r="S1218" s="15"/>
      <c r="T1218" s="15"/>
      <c r="U1218" s="15"/>
      <c r="V1218" s="15"/>
      <c r="W1218" s="15"/>
      <c r="X1218" s="15"/>
      <c r="Y1218" s="15"/>
      <c r="Z1218" s="15"/>
      <c r="AA1218" s="15"/>
      <c r="AB1218" s="15"/>
    </row>
    <row r="1219" spans="1:28" x14ac:dyDescent="0.2">
      <c r="A1219" s="9" t="s">
        <v>823</v>
      </c>
      <c r="B1219" s="9" t="s">
        <v>824</v>
      </c>
      <c r="C1219" s="9" t="s">
        <v>660</v>
      </c>
      <c r="D1219" s="10">
        <v>0</v>
      </c>
      <c r="E1219" s="10">
        <v>342</v>
      </c>
      <c r="F1219" s="11">
        <f t="shared" si="0"/>
        <v>0</v>
      </c>
      <c r="G1219" s="10">
        <v>550</v>
      </c>
      <c r="H1219" s="10">
        <v>175701</v>
      </c>
      <c r="I1219" s="12">
        <f t="shared" si="1"/>
        <v>0.31303179833922401</v>
      </c>
      <c r="J1219" s="13">
        <v>0.63199984128706499</v>
      </c>
      <c r="K1219" s="14">
        <v>0</v>
      </c>
      <c r="L1219" s="15"/>
      <c r="M1219" s="15"/>
      <c r="N1219" s="15"/>
      <c r="O1219" s="15"/>
      <c r="P1219" s="15"/>
      <c r="Q1219" s="15"/>
      <c r="R1219" s="15"/>
      <c r="S1219" s="15"/>
      <c r="T1219" s="15"/>
      <c r="U1219" s="15"/>
      <c r="V1219" s="15"/>
      <c r="W1219" s="15"/>
      <c r="X1219" s="15"/>
      <c r="Y1219" s="15"/>
      <c r="Z1219" s="15"/>
      <c r="AA1219" s="15"/>
      <c r="AB1219" s="15"/>
    </row>
    <row r="1220" spans="1:28" x14ac:dyDescent="0.2">
      <c r="A1220" s="9" t="s">
        <v>1060</v>
      </c>
      <c r="B1220" s="9" t="s">
        <v>1061</v>
      </c>
      <c r="C1220" s="9" t="s">
        <v>660</v>
      </c>
      <c r="D1220" s="10">
        <v>0</v>
      </c>
      <c r="E1220" s="10">
        <v>341</v>
      </c>
      <c r="F1220" s="11">
        <f t="shared" si="0"/>
        <v>0</v>
      </c>
      <c r="G1220" s="10">
        <v>553</v>
      </c>
      <c r="H1220" s="10">
        <v>175722</v>
      </c>
      <c r="I1220" s="12">
        <f t="shared" si="1"/>
        <v>0.31470163098530635</v>
      </c>
      <c r="J1220" s="13">
        <v>0.63205857708037005</v>
      </c>
      <c r="K1220" s="14">
        <v>0</v>
      </c>
      <c r="L1220" s="15"/>
      <c r="M1220" s="15"/>
      <c r="N1220" s="15"/>
      <c r="O1220" s="15"/>
      <c r="P1220" s="15"/>
      <c r="Q1220" s="15"/>
      <c r="R1220" s="15"/>
      <c r="S1220" s="15"/>
      <c r="T1220" s="15"/>
      <c r="U1220" s="15"/>
      <c r="V1220" s="15"/>
      <c r="W1220" s="15"/>
      <c r="X1220" s="15"/>
      <c r="Y1220" s="15"/>
      <c r="Z1220" s="15"/>
      <c r="AA1220" s="15"/>
      <c r="AB1220" s="15"/>
    </row>
    <row r="1221" spans="1:28" x14ac:dyDescent="0.2">
      <c r="A1221" s="9" t="s">
        <v>2096</v>
      </c>
      <c r="B1221" s="9" t="s">
        <v>2097</v>
      </c>
      <c r="C1221" s="9" t="s">
        <v>660</v>
      </c>
      <c r="D1221" s="10">
        <v>0</v>
      </c>
      <c r="E1221" s="10">
        <v>340</v>
      </c>
      <c r="F1221" s="11">
        <f t="shared" si="0"/>
        <v>0</v>
      </c>
      <c r="G1221" s="10">
        <v>549</v>
      </c>
      <c r="H1221" s="10">
        <v>173825</v>
      </c>
      <c r="I1221" s="12">
        <f t="shared" si="1"/>
        <v>0.31583489141377824</v>
      </c>
      <c r="J1221" s="13">
        <v>0.63207045707910203</v>
      </c>
      <c r="K1221" s="14">
        <v>0</v>
      </c>
      <c r="L1221" s="15"/>
      <c r="M1221" s="15"/>
      <c r="N1221" s="15"/>
      <c r="O1221" s="15"/>
      <c r="P1221" s="15"/>
      <c r="Q1221" s="15"/>
      <c r="R1221" s="15"/>
      <c r="S1221" s="15"/>
      <c r="T1221" s="15"/>
      <c r="U1221" s="15"/>
      <c r="V1221" s="15"/>
      <c r="W1221" s="15"/>
      <c r="X1221" s="15"/>
      <c r="Y1221" s="15"/>
      <c r="Z1221" s="15"/>
      <c r="AA1221" s="15"/>
      <c r="AB1221" s="15"/>
    </row>
    <row r="1222" spans="1:28" x14ac:dyDescent="0.2">
      <c r="A1222" s="9" t="s">
        <v>2078</v>
      </c>
      <c r="B1222" s="9" t="s">
        <v>2079</v>
      </c>
      <c r="C1222" s="9" t="s">
        <v>660</v>
      </c>
      <c r="D1222" s="10">
        <v>0</v>
      </c>
      <c r="E1222" s="10">
        <v>343</v>
      </c>
      <c r="F1222" s="11">
        <f t="shared" si="0"/>
        <v>0</v>
      </c>
      <c r="G1222" s="10">
        <v>554</v>
      </c>
      <c r="H1222" s="10">
        <v>176345</v>
      </c>
      <c r="I1222" s="12">
        <f t="shared" si="1"/>
        <v>0.31415690833309706</v>
      </c>
      <c r="J1222" s="13">
        <v>0.63216870362566602</v>
      </c>
      <c r="K1222" s="14">
        <v>0</v>
      </c>
      <c r="L1222" s="15"/>
      <c r="M1222" s="15"/>
      <c r="N1222" s="15"/>
      <c r="O1222" s="15"/>
      <c r="P1222" s="15"/>
      <c r="Q1222" s="15"/>
      <c r="R1222" s="15"/>
      <c r="S1222" s="15"/>
      <c r="T1222" s="15"/>
      <c r="U1222" s="15"/>
      <c r="V1222" s="15"/>
      <c r="W1222" s="15"/>
      <c r="X1222" s="15"/>
      <c r="Y1222" s="15"/>
      <c r="Z1222" s="15"/>
      <c r="AA1222" s="15"/>
      <c r="AB1222" s="15"/>
    </row>
    <row r="1223" spans="1:28" x14ac:dyDescent="0.2">
      <c r="A1223" s="9" t="s">
        <v>116</v>
      </c>
      <c r="B1223" s="9" t="s">
        <v>117</v>
      </c>
      <c r="C1223" s="9" t="s">
        <v>660</v>
      </c>
      <c r="D1223" s="10">
        <v>0</v>
      </c>
      <c r="E1223" s="10">
        <v>342</v>
      </c>
      <c r="F1223" s="11">
        <f t="shared" si="0"/>
        <v>0</v>
      </c>
      <c r="G1223" s="10">
        <v>556</v>
      </c>
      <c r="H1223" s="10">
        <v>176187</v>
      </c>
      <c r="I1223" s="12">
        <f t="shared" si="1"/>
        <v>0.31557379375322808</v>
      </c>
      <c r="J1223" s="13">
        <v>0.63221066913617097</v>
      </c>
      <c r="K1223" s="14">
        <v>0</v>
      </c>
      <c r="L1223" s="15"/>
      <c r="M1223" s="15"/>
      <c r="N1223" s="15"/>
      <c r="O1223" s="15"/>
      <c r="P1223" s="15"/>
      <c r="Q1223" s="15"/>
      <c r="R1223" s="15"/>
      <c r="S1223" s="15"/>
      <c r="T1223" s="15"/>
      <c r="U1223" s="15"/>
      <c r="V1223" s="15"/>
      <c r="W1223" s="15"/>
      <c r="X1223" s="15"/>
      <c r="Y1223" s="15"/>
      <c r="Z1223" s="15"/>
      <c r="AA1223" s="15"/>
      <c r="AB1223" s="15"/>
    </row>
    <row r="1224" spans="1:28" x14ac:dyDescent="0.2">
      <c r="A1224" s="9" t="s">
        <v>2838</v>
      </c>
      <c r="B1224" s="9" t="s">
        <v>2839</v>
      </c>
      <c r="C1224" s="9" t="s">
        <v>660</v>
      </c>
      <c r="D1224" s="10">
        <v>0</v>
      </c>
      <c r="E1224" s="10">
        <v>271</v>
      </c>
      <c r="F1224" s="11">
        <f t="shared" si="0"/>
        <v>0</v>
      </c>
      <c r="G1224" s="10">
        <v>570</v>
      </c>
      <c r="H1224" s="10">
        <v>141876</v>
      </c>
      <c r="I1224" s="12">
        <f t="shared" si="1"/>
        <v>0.40175928275395417</v>
      </c>
      <c r="J1224" s="13">
        <v>0.63230768441938101</v>
      </c>
      <c r="K1224" s="14">
        <v>0</v>
      </c>
      <c r="L1224" s="15"/>
      <c r="M1224" s="15"/>
      <c r="N1224" s="15"/>
      <c r="O1224" s="15"/>
      <c r="P1224" s="15"/>
      <c r="Q1224" s="15"/>
      <c r="R1224" s="15"/>
      <c r="S1224" s="15"/>
      <c r="T1224" s="15"/>
      <c r="U1224" s="15"/>
      <c r="V1224" s="15"/>
      <c r="W1224" s="15"/>
      <c r="X1224" s="15"/>
      <c r="Y1224" s="15"/>
      <c r="Z1224" s="15"/>
      <c r="AA1224" s="15"/>
      <c r="AB1224" s="15"/>
    </row>
    <row r="1225" spans="1:28" x14ac:dyDescent="0.2">
      <c r="A1225" s="9" t="s">
        <v>648</v>
      </c>
      <c r="B1225" s="9" t="s">
        <v>650</v>
      </c>
      <c r="C1225" s="9" t="s">
        <v>660</v>
      </c>
      <c r="D1225" s="10">
        <v>0</v>
      </c>
      <c r="E1225" s="10">
        <v>245</v>
      </c>
      <c r="F1225" s="11">
        <f t="shared" si="0"/>
        <v>0</v>
      </c>
      <c r="G1225" s="10">
        <v>582</v>
      </c>
      <c r="H1225" s="10">
        <v>129908</v>
      </c>
      <c r="I1225" s="12">
        <f t="shared" si="1"/>
        <v>0.44800936047048678</v>
      </c>
      <c r="J1225" s="13">
        <v>0.63248789780376502</v>
      </c>
      <c r="K1225" s="14">
        <v>0</v>
      </c>
      <c r="L1225" s="15"/>
      <c r="M1225" s="15"/>
      <c r="N1225" s="15"/>
      <c r="O1225" s="15"/>
      <c r="P1225" s="15"/>
      <c r="Q1225" s="15"/>
      <c r="R1225" s="15"/>
      <c r="S1225" s="15"/>
      <c r="T1225" s="15"/>
      <c r="U1225" s="15"/>
      <c r="V1225" s="15"/>
      <c r="W1225" s="15"/>
      <c r="X1225" s="15"/>
      <c r="Y1225" s="15"/>
      <c r="Z1225" s="15"/>
      <c r="AA1225" s="15"/>
      <c r="AB1225" s="15"/>
    </row>
    <row r="1226" spans="1:28" x14ac:dyDescent="0.2">
      <c r="A1226" s="9" t="s">
        <v>1836</v>
      </c>
      <c r="B1226" s="9" t="s">
        <v>1837</v>
      </c>
      <c r="C1226" s="9" t="s">
        <v>660</v>
      </c>
      <c r="D1226" s="10">
        <v>0</v>
      </c>
      <c r="E1226" s="10">
        <v>329</v>
      </c>
      <c r="F1226" s="11">
        <f t="shared" si="0"/>
        <v>0</v>
      </c>
      <c r="G1226" s="10">
        <v>567</v>
      </c>
      <c r="H1226" s="10">
        <v>171017</v>
      </c>
      <c r="I1226" s="12">
        <f t="shared" si="1"/>
        <v>0.33154598665629731</v>
      </c>
      <c r="J1226" s="13">
        <v>0.63250350758497897</v>
      </c>
      <c r="K1226" s="14">
        <v>0</v>
      </c>
      <c r="L1226" s="15"/>
      <c r="M1226" s="15"/>
      <c r="N1226" s="15"/>
      <c r="O1226" s="15"/>
      <c r="P1226" s="15"/>
      <c r="Q1226" s="15"/>
      <c r="R1226" s="15"/>
      <c r="S1226" s="15"/>
      <c r="T1226" s="15"/>
      <c r="U1226" s="15"/>
      <c r="V1226" s="15"/>
      <c r="W1226" s="15"/>
      <c r="X1226" s="15"/>
      <c r="Y1226" s="15"/>
      <c r="Z1226" s="15"/>
      <c r="AA1226" s="15"/>
      <c r="AB1226" s="15"/>
    </row>
    <row r="1227" spans="1:28" x14ac:dyDescent="0.2">
      <c r="A1227" s="9" t="s">
        <v>2638</v>
      </c>
      <c r="B1227" s="9" t="s">
        <v>2639</v>
      </c>
      <c r="C1227" s="9" t="s">
        <v>660</v>
      </c>
      <c r="D1227" s="10">
        <v>0</v>
      </c>
      <c r="E1227" s="10">
        <v>97</v>
      </c>
      <c r="F1227" s="11">
        <f t="shared" si="0"/>
        <v>0</v>
      </c>
      <c r="G1227" s="10">
        <v>599</v>
      </c>
      <c r="H1227" s="10">
        <v>50989</v>
      </c>
      <c r="I1227" s="12">
        <f t="shared" si="1"/>
        <v>1.1747631842162034</v>
      </c>
      <c r="J1227" s="13">
        <v>0.63256548701742799</v>
      </c>
      <c r="K1227" s="14">
        <v>0</v>
      </c>
      <c r="L1227" s="15"/>
      <c r="M1227" s="15"/>
      <c r="N1227" s="15"/>
      <c r="O1227" s="15"/>
      <c r="P1227" s="15"/>
      <c r="Q1227" s="15"/>
      <c r="R1227" s="15"/>
      <c r="S1227" s="15"/>
      <c r="T1227" s="15"/>
      <c r="U1227" s="15"/>
      <c r="V1227" s="15"/>
      <c r="W1227" s="15"/>
      <c r="X1227" s="15"/>
      <c r="Y1227" s="15"/>
      <c r="Z1227" s="15"/>
      <c r="AA1227" s="15"/>
      <c r="AB1227" s="15"/>
    </row>
    <row r="1228" spans="1:28" x14ac:dyDescent="0.2">
      <c r="A1228" s="9" t="s">
        <v>830</v>
      </c>
      <c r="B1228" s="9" t="s">
        <v>831</v>
      </c>
      <c r="C1228" s="9" t="s">
        <v>660</v>
      </c>
      <c r="D1228" s="10">
        <v>0</v>
      </c>
      <c r="E1228" s="10">
        <v>301</v>
      </c>
      <c r="F1228" s="11">
        <f t="shared" si="0"/>
        <v>0</v>
      </c>
      <c r="G1228" s="10">
        <v>568</v>
      </c>
      <c r="H1228" s="10">
        <v>154928</v>
      </c>
      <c r="I1228" s="12">
        <f t="shared" si="1"/>
        <v>0.36662191469585875</v>
      </c>
      <c r="J1228" s="13">
        <v>0.63283146140637303</v>
      </c>
      <c r="K1228" s="14">
        <v>0</v>
      </c>
      <c r="L1228" s="15"/>
      <c r="M1228" s="15"/>
      <c r="N1228" s="15"/>
      <c r="O1228" s="15"/>
      <c r="P1228" s="15"/>
      <c r="Q1228" s="15"/>
      <c r="R1228" s="15"/>
      <c r="S1228" s="15"/>
      <c r="T1228" s="15"/>
      <c r="U1228" s="15"/>
      <c r="V1228" s="15"/>
      <c r="W1228" s="15"/>
      <c r="X1228" s="15"/>
      <c r="Y1228" s="15"/>
      <c r="Z1228" s="15"/>
      <c r="AA1228" s="15"/>
      <c r="AB1228" s="15"/>
    </row>
    <row r="1229" spans="1:28" x14ac:dyDescent="0.2">
      <c r="A1229" s="9" t="s">
        <v>871</v>
      </c>
      <c r="B1229" s="9" t="s">
        <v>872</v>
      </c>
      <c r="C1229" s="9" t="s">
        <v>660</v>
      </c>
      <c r="D1229" s="10">
        <v>0</v>
      </c>
      <c r="E1229" s="10">
        <v>335</v>
      </c>
      <c r="F1229" s="11">
        <f t="shared" si="0"/>
        <v>0</v>
      </c>
      <c r="G1229" s="10">
        <v>569</v>
      </c>
      <c r="H1229" s="10">
        <v>173014</v>
      </c>
      <c r="I1229" s="12">
        <f t="shared" si="1"/>
        <v>0.32887511993249102</v>
      </c>
      <c r="J1229" s="13">
        <v>0.632848841709581</v>
      </c>
      <c r="K1229" s="14">
        <v>0</v>
      </c>
      <c r="L1229" s="15"/>
      <c r="M1229" s="15"/>
      <c r="N1229" s="15"/>
      <c r="O1229" s="15"/>
      <c r="P1229" s="15"/>
      <c r="Q1229" s="15"/>
      <c r="R1229" s="15"/>
      <c r="S1229" s="15"/>
      <c r="T1229" s="15"/>
      <c r="U1229" s="15"/>
      <c r="V1229" s="15"/>
      <c r="W1229" s="15"/>
      <c r="X1229" s="15"/>
      <c r="Y1229" s="15"/>
      <c r="Z1229" s="15"/>
      <c r="AA1229" s="15"/>
      <c r="AB1229" s="15"/>
    </row>
    <row r="1230" spans="1:28" x14ac:dyDescent="0.2">
      <c r="A1230" s="9" t="s">
        <v>3120</v>
      </c>
      <c r="B1230" s="9" t="s">
        <v>3121</v>
      </c>
      <c r="C1230" s="9" t="s">
        <v>660</v>
      </c>
      <c r="D1230" s="10">
        <v>0</v>
      </c>
      <c r="E1230" s="10">
        <v>343</v>
      </c>
      <c r="F1230" s="11">
        <f t="shared" si="0"/>
        <v>0</v>
      </c>
      <c r="G1230" s="10">
        <v>566</v>
      </c>
      <c r="H1230" s="10">
        <v>176033</v>
      </c>
      <c r="I1230" s="12">
        <f t="shared" si="1"/>
        <v>0.32153062209926547</v>
      </c>
      <c r="J1230" s="13">
        <v>0.63289816878750504</v>
      </c>
      <c r="K1230" s="14">
        <v>0</v>
      </c>
      <c r="L1230" s="15"/>
      <c r="M1230" s="15"/>
      <c r="N1230" s="15"/>
      <c r="O1230" s="15"/>
      <c r="P1230" s="15"/>
      <c r="Q1230" s="15"/>
      <c r="R1230" s="15"/>
      <c r="S1230" s="15"/>
      <c r="T1230" s="15"/>
      <c r="U1230" s="15"/>
      <c r="V1230" s="15"/>
      <c r="W1230" s="15"/>
      <c r="X1230" s="15"/>
      <c r="Y1230" s="15"/>
      <c r="Z1230" s="15"/>
      <c r="AA1230" s="15"/>
      <c r="AB1230" s="15"/>
    </row>
    <row r="1231" spans="1:28" x14ac:dyDescent="0.2">
      <c r="A1231" s="9" t="s">
        <v>956</v>
      </c>
      <c r="B1231" s="9" t="s">
        <v>957</v>
      </c>
      <c r="C1231" s="9" t="s">
        <v>188</v>
      </c>
      <c r="D1231" s="10">
        <v>5</v>
      </c>
      <c r="E1231" s="10">
        <v>196</v>
      </c>
      <c r="F1231" s="11">
        <f t="shared" si="0"/>
        <v>2.5510204081632653</v>
      </c>
      <c r="G1231" s="10">
        <v>2107</v>
      </c>
      <c r="H1231" s="10">
        <v>93700</v>
      </c>
      <c r="I1231" s="12">
        <f t="shared" si="1"/>
        <v>2.2486659551760937</v>
      </c>
      <c r="J1231" s="13">
        <v>0.63307414614051505</v>
      </c>
      <c r="K1231" s="14">
        <v>1.1299999999999999</v>
      </c>
      <c r="L1231" s="15"/>
      <c r="M1231" s="15"/>
      <c r="N1231" s="15"/>
      <c r="O1231" s="15"/>
      <c r="P1231" s="15"/>
      <c r="Q1231" s="15"/>
      <c r="R1231" s="15"/>
      <c r="S1231" s="15"/>
      <c r="T1231" s="15"/>
      <c r="U1231" s="15"/>
      <c r="V1231" s="15"/>
      <c r="W1231" s="15"/>
      <c r="X1231" s="15"/>
      <c r="Y1231" s="15"/>
      <c r="Z1231" s="15"/>
      <c r="AA1231" s="15"/>
      <c r="AB1231" s="15"/>
    </row>
    <row r="1232" spans="1:28" x14ac:dyDescent="0.2">
      <c r="A1232" s="9" t="s">
        <v>2255</v>
      </c>
      <c r="B1232" s="9" t="s">
        <v>2256</v>
      </c>
      <c r="C1232" s="9" t="s">
        <v>660</v>
      </c>
      <c r="D1232" s="10">
        <v>0</v>
      </c>
      <c r="E1232" s="10">
        <v>343</v>
      </c>
      <c r="F1232" s="11">
        <f t="shared" si="0"/>
        <v>0</v>
      </c>
      <c r="G1232" s="10">
        <v>575</v>
      </c>
      <c r="H1232" s="10">
        <v>176324</v>
      </c>
      <c r="I1232" s="12">
        <f t="shared" si="1"/>
        <v>0.32610421723645105</v>
      </c>
      <c r="J1232" s="13">
        <v>0.63344809447942296</v>
      </c>
      <c r="K1232" s="14">
        <v>0</v>
      </c>
      <c r="L1232" s="15"/>
      <c r="M1232" s="15"/>
      <c r="N1232" s="15"/>
      <c r="O1232" s="15"/>
      <c r="P1232" s="15"/>
      <c r="Q1232" s="15"/>
      <c r="R1232" s="15"/>
      <c r="S1232" s="15"/>
      <c r="T1232" s="15"/>
      <c r="U1232" s="15"/>
      <c r="V1232" s="15"/>
      <c r="W1232" s="15"/>
      <c r="X1232" s="15"/>
      <c r="Y1232" s="15"/>
      <c r="Z1232" s="15"/>
      <c r="AA1232" s="15"/>
      <c r="AB1232" s="15"/>
    </row>
    <row r="1233" spans="1:28" x14ac:dyDescent="0.2">
      <c r="A1233" s="9" t="s">
        <v>214</v>
      </c>
      <c r="B1233" s="9" t="s">
        <v>215</v>
      </c>
      <c r="C1233" s="9" t="s">
        <v>660</v>
      </c>
      <c r="D1233" s="10">
        <v>0</v>
      </c>
      <c r="E1233" s="10">
        <v>341</v>
      </c>
      <c r="F1233" s="11">
        <f t="shared" si="0"/>
        <v>0</v>
      </c>
      <c r="G1233" s="10">
        <v>580</v>
      </c>
      <c r="H1233" s="10">
        <v>175853</v>
      </c>
      <c r="I1233" s="12">
        <f t="shared" si="1"/>
        <v>0.3298209299812912</v>
      </c>
      <c r="J1233" s="13">
        <v>0.63368031226041699</v>
      </c>
      <c r="K1233" s="14">
        <v>0</v>
      </c>
      <c r="L1233" s="15"/>
      <c r="M1233" s="15"/>
      <c r="N1233" s="15"/>
      <c r="O1233" s="15"/>
      <c r="P1233" s="15"/>
      <c r="Q1233" s="15"/>
      <c r="R1233" s="15"/>
      <c r="S1233" s="15"/>
      <c r="T1233" s="15"/>
      <c r="U1233" s="15"/>
      <c r="V1233" s="15"/>
      <c r="W1233" s="15"/>
      <c r="X1233" s="15"/>
      <c r="Y1233" s="15"/>
      <c r="Z1233" s="15"/>
      <c r="AA1233" s="15"/>
      <c r="AB1233" s="15"/>
    </row>
    <row r="1234" spans="1:28" x14ac:dyDescent="0.2">
      <c r="A1234" s="9" t="s">
        <v>1830</v>
      </c>
      <c r="B1234" s="9" t="s">
        <v>1831</v>
      </c>
      <c r="C1234" s="9" t="s">
        <v>660</v>
      </c>
      <c r="D1234" s="10">
        <v>0</v>
      </c>
      <c r="E1234" s="10">
        <v>329</v>
      </c>
      <c r="F1234" s="11">
        <f t="shared" si="0"/>
        <v>0</v>
      </c>
      <c r="G1234" s="10">
        <v>585</v>
      </c>
      <c r="H1234" s="10">
        <v>171017</v>
      </c>
      <c r="I1234" s="12">
        <f t="shared" si="1"/>
        <v>0.34207125607395755</v>
      </c>
      <c r="J1234" s="13">
        <v>0.63368721812092399</v>
      </c>
      <c r="K1234" s="14">
        <v>0</v>
      </c>
      <c r="L1234" s="15"/>
      <c r="M1234" s="15"/>
      <c r="N1234" s="15"/>
      <c r="O1234" s="15"/>
      <c r="P1234" s="15"/>
      <c r="Q1234" s="15"/>
      <c r="R1234" s="15"/>
      <c r="S1234" s="15"/>
      <c r="T1234" s="15"/>
      <c r="U1234" s="15"/>
      <c r="V1234" s="15"/>
      <c r="W1234" s="15"/>
      <c r="X1234" s="15"/>
      <c r="Y1234" s="15"/>
      <c r="Z1234" s="15"/>
      <c r="AA1234" s="15"/>
      <c r="AB1234" s="15"/>
    </row>
    <row r="1235" spans="1:28" x14ac:dyDescent="0.2">
      <c r="A1235" s="9" t="s">
        <v>1446</v>
      </c>
      <c r="B1235" s="9" t="s">
        <v>1447</v>
      </c>
      <c r="C1235" s="9" t="s">
        <v>660</v>
      </c>
      <c r="D1235" s="10">
        <v>0</v>
      </c>
      <c r="E1235" s="10">
        <v>336</v>
      </c>
      <c r="F1235" s="11">
        <f t="shared" si="0"/>
        <v>0</v>
      </c>
      <c r="G1235" s="10">
        <v>584</v>
      </c>
      <c r="H1235" s="10">
        <v>173215</v>
      </c>
      <c r="I1235" s="12">
        <f t="shared" si="1"/>
        <v>0.33715324885258202</v>
      </c>
      <c r="J1235" s="13">
        <v>0.63399750621811501</v>
      </c>
      <c r="K1235" s="14">
        <v>0</v>
      </c>
      <c r="L1235" s="15"/>
      <c r="M1235" s="15"/>
      <c r="N1235" s="15"/>
      <c r="O1235" s="15"/>
      <c r="P1235" s="15"/>
      <c r="Q1235" s="15"/>
      <c r="R1235" s="15"/>
      <c r="S1235" s="15"/>
      <c r="T1235" s="15"/>
      <c r="U1235" s="15"/>
      <c r="V1235" s="15"/>
      <c r="W1235" s="15"/>
      <c r="X1235" s="15"/>
      <c r="Y1235" s="15"/>
      <c r="Z1235" s="15"/>
      <c r="AA1235" s="15"/>
      <c r="AB1235" s="15"/>
    </row>
    <row r="1236" spans="1:28" x14ac:dyDescent="0.2">
      <c r="A1236" s="9" t="s">
        <v>553</v>
      </c>
      <c r="B1236" s="9" t="s">
        <v>554</v>
      </c>
      <c r="C1236" s="9" t="s">
        <v>188</v>
      </c>
      <c r="D1236" s="10">
        <v>5</v>
      </c>
      <c r="E1236" s="10">
        <v>245</v>
      </c>
      <c r="F1236" s="11">
        <f t="shared" si="0"/>
        <v>2.0408163265306123</v>
      </c>
      <c r="G1236" s="10">
        <v>2342</v>
      </c>
      <c r="H1236" s="10">
        <v>129908</v>
      </c>
      <c r="I1236" s="12">
        <f t="shared" si="1"/>
        <v>1.8028142993503093</v>
      </c>
      <c r="J1236" s="13">
        <v>0.63404660605172003</v>
      </c>
      <c r="K1236" s="14">
        <v>1.1299999999999999</v>
      </c>
      <c r="L1236" s="15"/>
      <c r="M1236" s="15"/>
      <c r="N1236" s="15"/>
      <c r="O1236" s="15"/>
      <c r="P1236" s="15"/>
      <c r="Q1236" s="15"/>
      <c r="R1236" s="15"/>
      <c r="S1236" s="15"/>
      <c r="T1236" s="15"/>
      <c r="U1236" s="15"/>
      <c r="V1236" s="15"/>
      <c r="W1236" s="15"/>
      <c r="X1236" s="15"/>
      <c r="Y1236" s="15"/>
      <c r="Z1236" s="15"/>
      <c r="AA1236" s="15"/>
      <c r="AB1236" s="15"/>
    </row>
    <row r="1237" spans="1:28" x14ac:dyDescent="0.2">
      <c r="A1237" s="9" t="s">
        <v>1659</v>
      </c>
      <c r="B1237" s="9" t="s">
        <v>1660</v>
      </c>
      <c r="C1237" s="9" t="s">
        <v>660</v>
      </c>
      <c r="D1237" s="10">
        <v>0</v>
      </c>
      <c r="E1237" s="10">
        <v>330</v>
      </c>
      <c r="F1237" s="11">
        <f t="shared" si="0"/>
        <v>0</v>
      </c>
      <c r="G1237" s="10">
        <v>596</v>
      </c>
      <c r="H1237" s="10">
        <v>170997</v>
      </c>
      <c r="I1237" s="12">
        <f t="shared" si="1"/>
        <v>0.34854412650514338</v>
      </c>
      <c r="J1237" s="13">
        <v>0.63474578275666504</v>
      </c>
      <c r="K1237" s="14">
        <v>0</v>
      </c>
      <c r="L1237" s="15"/>
      <c r="M1237" s="15"/>
      <c r="N1237" s="15"/>
      <c r="O1237" s="15"/>
      <c r="P1237" s="15"/>
      <c r="Q1237" s="15"/>
      <c r="R1237" s="15"/>
      <c r="S1237" s="15"/>
      <c r="T1237" s="15"/>
      <c r="U1237" s="15"/>
      <c r="V1237" s="15"/>
      <c r="W1237" s="15"/>
      <c r="X1237" s="15"/>
      <c r="Y1237" s="15"/>
      <c r="Z1237" s="15"/>
      <c r="AA1237" s="15"/>
      <c r="AB1237" s="15"/>
    </row>
    <row r="1238" spans="1:28" x14ac:dyDescent="0.2">
      <c r="A1238" s="9" t="s">
        <v>2791</v>
      </c>
      <c r="B1238" s="9" t="s">
        <v>2792</v>
      </c>
      <c r="C1238" s="9" t="s">
        <v>660</v>
      </c>
      <c r="D1238" s="10">
        <v>0</v>
      </c>
      <c r="E1238" s="10">
        <v>343</v>
      </c>
      <c r="F1238" s="11">
        <f t="shared" si="0"/>
        <v>0</v>
      </c>
      <c r="G1238" s="10">
        <v>594</v>
      </c>
      <c r="H1238" s="10">
        <v>176305</v>
      </c>
      <c r="I1238" s="12">
        <f t="shared" si="1"/>
        <v>0.33691613964436629</v>
      </c>
      <c r="J1238" s="13">
        <v>0.63502428127803801</v>
      </c>
      <c r="K1238" s="14">
        <v>0</v>
      </c>
      <c r="L1238" s="15"/>
      <c r="M1238" s="15"/>
      <c r="N1238" s="15"/>
      <c r="O1238" s="15"/>
      <c r="P1238" s="15"/>
      <c r="Q1238" s="15"/>
      <c r="R1238" s="15"/>
      <c r="S1238" s="15"/>
      <c r="T1238" s="15"/>
      <c r="U1238" s="15"/>
      <c r="V1238" s="15"/>
      <c r="W1238" s="15"/>
      <c r="X1238" s="15"/>
      <c r="Y1238" s="15"/>
      <c r="Z1238" s="15"/>
      <c r="AA1238" s="15"/>
      <c r="AB1238" s="15"/>
    </row>
    <row r="1239" spans="1:28" x14ac:dyDescent="0.2">
      <c r="A1239" s="9" t="s">
        <v>3122</v>
      </c>
      <c r="B1239" s="9" t="s">
        <v>3123</v>
      </c>
      <c r="C1239" s="9" t="s">
        <v>925</v>
      </c>
      <c r="D1239" s="10">
        <v>51</v>
      </c>
      <c r="E1239" s="10">
        <v>154</v>
      </c>
      <c r="F1239" s="11">
        <f t="shared" si="0"/>
        <v>33.116883116883116</v>
      </c>
      <c r="G1239" s="10">
        <v>29200</v>
      </c>
      <c r="H1239" s="10">
        <v>80365</v>
      </c>
      <c r="I1239" s="12">
        <f t="shared" si="1"/>
        <v>36.334225097990419</v>
      </c>
      <c r="J1239" s="13">
        <v>0.63522094013572195</v>
      </c>
      <c r="K1239" s="14">
        <v>0.91</v>
      </c>
      <c r="L1239" s="15"/>
      <c r="M1239" s="15"/>
      <c r="N1239" s="15"/>
      <c r="O1239" s="15"/>
      <c r="P1239" s="15"/>
      <c r="Q1239" s="15"/>
      <c r="R1239" s="15"/>
      <c r="S1239" s="15"/>
      <c r="T1239" s="15"/>
      <c r="U1239" s="15"/>
      <c r="V1239" s="15"/>
      <c r="W1239" s="15"/>
      <c r="X1239" s="15"/>
      <c r="Y1239" s="15"/>
      <c r="Z1239" s="15"/>
      <c r="AA1239" s="15"/>
      <c r="AB1239" s="15"/>
    </row>
    <row r="1240" spans="1:28" x14ac:dyDescent="0.2">
      <c r="A1240" s="9" t="s">
        <v>388</v>
      </c>
      <c r="B1240" s="9" t="s">
        <v>390</v>
      </c>
      <c r="C1240" s="9" t="s">
        <v>660</v>
      </c>
      <c r="D1240" s="10">
        <v>0</v>
      </c>
      <c r="E1240" s="10">
        <v>329</v>
      </c>
      <c r="F1240" s="11">
        <f t="shared" si="0"/>
        <v>0</v>
      </c>
      <c r="G1240" s="10">
        <v>603</v>
      </c>
      <c r="H1240" s="10">
        <v>170976</v>
      </c>
      <c r="I1240" s="12">
        <f t="shared" si="1"/>
        <v>0.35268107804604154</v>
      </c>
      <c r="J1240" s="13">
        <v>0.63522494553626496</v>
      </c>
      <c r="K1240" s="14">
        <v>0</v>
      </c>
      <c r="L1240" s="15"/>
      <c r="M1240" s="15"/>
      <c r="N1240" s="15"/>
      <c r="O1240" s="15"/>
      <c r="P1240" s="15"/>
      <c r="Q1240" s="15"/>
      <c r="R1240" s="15"/>
      <c r="S1240" s="15"/>
      <c r="T1240" s="15"/>
      <c r="U1240" s="15"/>
      <c r="V1240" s="15"/>
      <c r="W1240" s="15"/>
      <c r="X1240" s="15"/>
      <c r="Y1240" s="15"/>
      <c r="Z1240" s="15"/>
      <c r="AA1240" s="15"/>
      <c r="AB1240" s="15"/>
    </row>
    <row r="1241" spans="1:28" x14ac:dyDescent="0.2">
      <c r="A1241" s="9" t="s">
        <v>1263</v>
      </c>
      <c r="B1241" s="9" t="s">
        <v>1264</v>
      </c>
      <c r="C1241" s="9" t="s">
        <v>660</v>
      </c>
      <c r="D1241" s="10">
        <v>0</v>
      </c>
      <c r="E1241" s="10">
        <v>265</v>
      </c>
      <c r="F1241" s="11">
        <f t="shared" si="0"/>
        <v>0</v>
      </c>
      <c r="G1241" s="10">
        <v>605</v>
      </c>
      <c r="H1241" s="10">
        <v>137165</v>
      </c>
      <c r="I1241" s="12">
        <f t="shared" si="1"/>
        <v>0.4410746181606095</v>
      </c>
      <c r="J1241" s="13">
        <v>0.63546746991680902</v>
      </c>
      <c r="K1241" s="14">
        <v>0</v>
      </c>
      <c r="L1241" s="15"/>
      <c r="M1241" s="15"/>
      <c r="N1241" s="15"/>
      <c r="O1241" s="15"/>
      <c r="P1241" s="15"/>
      <c r="Q1241" s="15"/>
      <c r="R1241" s="15"/>
      <c r="S1241" s="15"/>
      <c r="T1241" s="15"/>
      <c r="U1241" s="15"/>
      <c r="V1241" s="15"/>
      <c r="W1241" s="15"/>
      <c r="X1241" s="15"/>
      <c r="Y1241" s="15"/>
      <c r="Z1241" s="15"/>
      <c r="AA1241" s="15"/>
      <c r="AB1241" s="15"/>
    </row>
    <row r="1242" spans="1:28" x14ac:dyDescent="0.2">
      <c r="A1242" s="9" t="s">
        <v>740</v>
      </c>
      <c r="B1242" s="9" t="s">
        <v>741</v>
      </c>
      <c r="C1242" s="9" t="s">
        <v>660</v>
      </c>
      <c r="D1242" s="10">
        <v>0</v>
      </c>
      <c r="E1242" s="10">
        <v>343</v>
      </c>
      <c r="F1242" s="11">
        <f t="shared" si="0"/>
        <v>0</v>
      </c>
      <c r="G1242" s="10">
        <v>599</v>
      </c>
      <c r="H1242" s="10">
        <v>176300</v>
      </c>
      <c r="I1242" s="12">
        <f t="shared" si="1"/>
        <v>0.33976176971072036</v>
      </c>
      <c r="J1242" s="13">
        <v>0.63550116864525297</v>
      </c>
      <c r="K1242" s="14">
        <v>0</v>
      </c>
      <c r="L1242" s="15"/>
      <c r="M1242" s="15"/>
      <c r="N1242" s="15"/>
      <c r="O1242" s="15"/>
      <c r="P1242" s="15"/>
      <c r="Q1242" s="15"/>
      <c r="R1242" s="15"/>
      <c r="S1242" s="15"/>
      <c r="T1242" s="15"/>
      <c r="U1242" s="15"/>
      <c r="V1242" s="15"/>
      <c r="W1242" s="15"/>
      <c r="X1242" s="15"/>
      <c r="Y1242" s="15"/>
      <c r="Z1242" s="15"/>
      <c r="AA1242" s="15"/>
      <c r="AB1242" s="15"/>
    </row>
    <row r="1243" spans="1:28" x14ac:dyDescent="0.2">
      <c r="A1243" s="9" t="s">
        <v>2779</v>
      </c>
      <c r="B1243" s="9" t="s">
        <v>106</v>
      </c>
      <c r="C1243" s="9" t="s">
        <v>660</v>
      </c>
      <c r="D1243" s="10">
        <v>0</v>
      </c>
      <c r="E1243" s="10">
        <v>269</v>
      </c>
      <c r="F1243" s="11">
        <f t="shared" si="0"/>
        <v>0</v>
      </c>
      <c r="G1243" s="10">
        <v>594</v>
      </c>
      <c r="H1243" s="10">
        <v>136530</v>
      </c>
      <c r="I1243" s="12">
        <f t="shared" si="1"/>
        <v>0.43506921555702038</v>
      </c>
      <c r="J1243" s="13">
        <v>0.63554902705935901</v>
      </c>
      <c r="K1243" s="14">
        <v>0</v>
      </c>
      <c r="L1243" s="15"/>
      <c r="M1243" s="15"/>
      <c r="N1243" s="15"/>
      <c r="O1243" s="15"/>
      <c r="P1243" s="15"/>
      <c r="Q1243" s="15"/>
      <c r="R1243" s="15"/>
      <c r="S1243" s="15"/>
      <c r="T1243" s="15"/>
      <c r="U1243" s="15"/>
      <c r="V1243" s="15"/>
      <c r="W1243" s="15"/>
      <c r="X1243" s="15"/>
      <c r="Y1243" s="15"/>
      <c r="Z1243" s="15"/>
      <c r="AA1243" s="15"/>
      <c r="AB1243" s="15"/>
    </row>
    <row r="1244" spans="1:28" x14ac:dyDescent="0.2">
      <c r="A1244" s="9" t="s">
        <v>2021</v>
      </c>
      <c r="B1244" s="9" t="s">
        <v>2022</v>
      </c>
      <c r="C1244" s="9" t="s">
        <v>660</v>
      </c>
      <c r="D1244" s="10">
        <v>0</v>
      </c>
      <c r="E1244" s="10">
        <v>333</v>
      </c>
      <c r="F1244" s="11">
        <f t="shared" si="0"/>
        <v>0</v>
      </c>
      <c r="G1244" s="10">
        <v>601</v>
      </c>
      <c r="H1244" s="10">
        <v>170386</v>
      </c>
      <c r="I1244" s="12">
        <f t="shared" si="1"/>
        <v>0.35272851055837917</v>
      </c>
      <c r="J1244" s="13">
        <v>0.63594987632104605</v>
      </c>
      <c r="K1244" s="14">
        <v>0</v>
      </c>
      <c r="L1244" s="15"/>
      <c r="M1244" s="15"/>
      <c r="N1244" s="15"/>
      <c r="O1244" s="15"/>
      <c r="P1244" s="15"/>
      <c r="Q1244" s="15"/>
      <c r="R1244" s="15"/>
      <c r="S1244" s="15"/>
      <c r="T1244" s="15"/>
      <c r="U1244" s="15"/>
      <c r="V1244" s="15"/>
      <c r="W1244" s="15"/>
      <c r="X1244" s="15"/>
      <c r="Y1244" s="15"/>
      <c r="Z1244" s="15"/>
      <c r="AA1244" s="15"/>
      <c r="AB1244" s="15"/>
    </row>
    <row r="1245" spans="1:28" x14ac:dyDescent="0.2">
      <c r="A1245" s="9" t="s">
        <v>1849</v>
      </c>
      <c r="B1245" s="9" t="s">
        <v>1851</v>
      </c>
      <c r="C1245" s="9" t="s">
        <v>660</v>
      </c>
      <c r="D1245" s="10">
        <v>0</v>
      </c>
      <c r="E1245" s="10">
        <v>336</v>
      </c>
      <c r="F1245" s="11">
        <f t="shared" si="0"/>
        <v>0</v>
      </c>
      <c r="G1245" s="10">
        <v>612</v>
      </c>
      <c r="H1245" s="10">
        <v>173823</v>
      </c>
      <c r="I1245" s="12">
        <f t="shared" si="1"/>
        <v>0.35208229060596119</v>
      </c>
      <c r="J1245" s="13">
        <v>0.63641154343112705</v>
      </c>
      <c r="K1245" s="14">
        <v>0</v>
      </c>
      <c r="L1245" s="15"/>
      <c r="M1245" s="15"/>
      <c r="N1245" s="15"/>
      <c r="O1245" s="15"/>
      <c r="P1245" s="15"/>
      <c r="Q1245" s="15"/>
      <c r="R1245" s="15"/>
      <c r="S1245" s="15"/>
      <c r="T1245" s="15"/>
      <c r="U1245" s="15"/>
      <c r="V1245" s="15"/>
      <c r="W1245" s="15"/>
      <c r="X1245" s="15"/>
      <c r="Y1245" s="15"/>
      <c r="Z1245" s="15"/>
      <c r="AA1245" s="15"/>
      <c r="AB1245" s="15"/>
    </row>
    <row r="1246" spans="1:28" x14ac:dyDescent="0.2">
      <c r="A1246" s="9" t="s">
        <v>1066</v>
      </c>
      <c r="B1246" s="9" t="s">
        <v>1067</v>
      </c>
      <c r="C1246" s="9" t="s">
        <v>107</v>
      </c>
      <c r="D1246" s="10">
        <v>3</v>
      </c>
      <c r="E1246" s="10">
        <v>122</v>
      </c>
      <c r="F1246" s="11">
        <f t="shared" si="0"/>
        <v>2.459016393442623</v>
      </c>
      <c r="G1246" s="10">
        <v>2286</v>
      </c>
      <c r="H1246" s="10">
        <v>57407</v>
      </c>
      <c r="I1246" s="12">
        <f t="shared" si="1"/>
        <v>3.9820927761422817</v>
      </c>
      <c r="J1246" s="13">
        <v>0.63643883567923998</v>
      </c>
      <c r="K1246" s="14">
        <v>0.62</v>
      </c>
      <c r="L1246" s="15"/>
      <c r="M1246" s="15"/>
      <c r="N1246" s="15"/>
      <c r="O1246" s="15"/>
      <c r="P1246" s="15"/>
      <c r="Q1246" s="15"/>
      <c r="R1246" s="15"/>
      <c r="S1246" s="15"/>
      <c r="T1246" s="15"/>
      <c r="U1246" s="15"/>
      <c r="V1246" s="15"/>
      <c r="W1246" s="15"/>
      <c r="X1246" s="15"/>
      <c r="Y1246" s="15"/>
      <c r="Z1246" s="15"/>
      <c r="AA1246" s="15"/>
      <c r="AB1246" s="15"/>
    </row>
    <row r="1247" spans="1:28" x14ac:dyDescent="0.2">
      <c r="A1247" s="9" t="s">
        <v>2345</v>
      </c>
      <c r="B1247" s="9" t="s">
        <v>106</v>
      </c>
      <c r="C1247" s="9" t="s">
        <v>107</v>
      </c>
      <c r="D1247" s="10">
        <v>3</v>
      </c>
      <c r="E1247" s="10">
        <v>279</v>
      </c>
      <c r="F1247" s="11">
        <f t="shared" si="0"/>
        <v>1.0752688172043012</v>
      </c>
      <c r="G1247" s="10">
        <v>2435</v>
      </c>
      <c r="H1247" s="10">
        <v>147282</v>
      </c>
      <c r="I1247" s="12">
        <f t="shared" si="1"/>
        <v>1.6532909656305592</v>
      </c>
      <c r="J1247" s="13">
        <v>0.63676321149241</v>
      </c>
      <c r="K1247" s="14">
        <v>0.65</v>
      </c>
      <c r="L1247" s="15"/>
      <c r="M1247" s="15"/>
      <c r="N1247" s="15"/>
      <c r="O1247" s="15"/>
      <c r="P1247" s="15"/>
      <c r="Q1247" s="15"/>
      <c r="R1247" s="15"/>
      <c r="S1247" s="15"/>
      <c r="T1247" s="15"/>
      <c r="U1247" s="15"/>
      <c r="V1247" s="15"/>
      <c r="W1247" s="15"/>
      <c r="X1247" s="15"/>
      <c r="Y1247" s="15"/>
      <c r="Z1247" s="15"/>
      <c r="AA1247" s="15"/>
      <c r="AB1247" s="15"/>
    </row>
    <row r="1248" spans="1:28" x14ac:dyDescent="0.2">
      <c r="A1248" s="9" t="s">
        <v>1477</v>
      </c>
      <c r="B1248" s="9" t="s">
        <v>1478</v>
      </c>
      <c r="C1248" s="9" t="s">
        <v>107</v>
      </c>
      <c r="D1248" s="10">
        <v>3</v>
      </c>
      <c r="E1248" s="10">
        <v>340</v>
      </c>
      <c r="F1248" s="11">
        <f t="shared" si="0"/>
        <v>0.88235294117647056</v>
      </c>
      <c r="G1248" s="10">
        <v>2303</v>
      </c>
      <c r="H1248" s="10">
        <v>174596</v>
      </c>
      <c r="I1248" s="12">
        <f t="shared" si="1"/>
        <v>1.3190451098536049</v>
      </c>
      <c r="J1248" s="13">
        <v>0.63676749226575102</v>
      </c>
      <c r="K1248" s="14">
        <v>0.67</v>
      </c>
      <c r="L1248" s="15"/>
      <c r="M1248" s="15"/>
      <c r="N1248" s="15"/>
      <c r="O1248" s="15"/>
      <c r="P1248" s="15"/>
      <c r="Q1248" s="15"/>
      <c r="R1248" s="15"/>
      <c r="S1248" s="15"/>
      <c r="T1248" s="15"/>
      <c r="U1248" s="15"/>
      <c r="V1248" s="15"/>
      <c r="W1248" s="15"/>
      <c r="X1248" s="15"/>
      <c r="Y1248" s="15"/>
      <c r="Z1248" s="15"/>
      <c r="AA1248" s="15"/>
      <c r="AB1248" s="15"/>
    </row>
    <row r="1249" spans="1:28" x14ac:dyDescent="0.2">
      <c r="A1249" s="9" t="s">
        <v>2013</v>
      </c>
      <c r="B1249" s="9" t="s">
        <v>2014</v>
      </c>
      <c r="C1249" s="9" t="s">
        <v>660</v>
      </c>
      <c r="D1249" s="10">
        <v>0</v>
      </c>
      <c r="E1249" s="10">
        <v>333</v>
      </c>
      <c r="F1249" s="11">
        <f t="shared" si="0"/>
        <v>0</v>
      </c>
      <c r="G1249" s="10">
        <v>609</v>
      </c>
      <c r="H1249" s="10">
        <v>170386</v>
      </c>
      <c r="I1249" s="12">
        <f t="shared" si="1"/>
        <v>0.35742373199676031</v>
      </c>
      <c r="J1249" s="13">
        <v>0.63680120726280598</v>
      </c>
      <c r="K1249" s="14">
        <v>0</v>
      </c>
      <c r="L1249" s="15"/>
      <c r="M1249" s="15"/>
      <c r="N1249" s="15"/>
      <c r="O1249" s="15"/>
      <c r="P1249" s="15"/>
      <c r="Q1249" s="15"/>
      <c r="R1249" s="15"/>
      <c r="S1249" s="15"/>
      <c r="T1249" s="15"/>
      <c r="U1249" s="15"/>
      <c r="V1249" s="15"/>
      <c r="W1249" s="15"/>
      <c r="X1249" s="15"/>
      <c r="Y1249" s="15"/>
      <c r="Z1249" s="15"/>
      <c r="AA1249" s="15"/>
      <c r="AB1249" s="15"/>
    </row>
    <row r="1250" spans="1:28" x14ac:dyDescent="0.2">
      <c r="A1250" s="9" t="s">
        <v>1057</v>
      </c>
      <c r="B1250" s="9" t="s">
        <v>1058</v>
      </c>
      <c r="C1250" s="9" t="s">
        <v>931</v>
      </c>
      <c r="D1250" s="10">
        <v>9</v>
      </c>
      <c r="E1250" s="10">
        <v>122</v>
      </c>
      <c r="F1250" s="11">
        <f t="shared" si="0"/>
        <v>7.3770491803278686</v>
      </c>
      <c r="G1250" s="10">
        <v>5216</v>
      </c>
      <c r="H1250" s="10">
        <v>57407</v>
      </c>
      <c r="I1250" s="12">
        <f t="shared" si="1"/>
        <v>9.0859999651610437</v>
      </c>
      <c r="J1250" s="13">
        <v>0.63696017897985902</v>
      </c>
      <c r="K1250" s="14">
        <v>0.81</v>
      </c>
      <c r="L1250" s="15"/>
      <c r="M1250" s="15"/>
      <c r="N1250" s="15"/>
      <c r="O1250" s="15"/>
      <c r="P1250" s="15"/>
      <c r="Q1250" s="15"/>
      <c r="R1250" s="15"/>
      <c r="S1250" s="15"/>
      <c r="T1250" s="15"/>
      <c r="U1250" s="15"/>
      <c r="V1250" s="15"/>
      <c r="W1250" s="15"/>
      <c r="X1250" s="15"/>
      <c r="Y1250" s="15"/>
      <c r="Z1250" s="15"/>
      <c r="AA1250" s="15"/>
      <c r="AB1250" s="15"/>
    </row>
    <row r="1251" spans="1:28" x14ac:dyDescent="0.2">
      <c r="A1251" s="9" t="s">
        <v>3124</v>
      </c>
      <c r="B1251" s="9" t="s">
        <v>3125</v>
      </c>
      <c r="C1251" s="9" t="s">
        <v>107</v>
      </c>
      <c r="D1251" s="10">
        <v>3</v>
      </c>
      <c r="E1251" s="10">
        <v>340</v>
      </c>
      <c r="F1251" s="11">
        <f t="shared" si="0"/>
        <v>0.88235294117647056</v>
      </c>
      <c r="G1251" s="10">
        <v>2372</v>
      </c>
      <c r="H1251" s="10">
        <v>174527</v>
      </c>
      <c r="I1251" s="12">
        <f t="shared" si="1"/>
        <v>1.3591020300583865</v>
      </c>
      <c r="J1251" s="13">
        <v>0.63735616198356904</v>
      </c>
      <c r="K1251" s="14">
        <v>0.65</v>
      </c>
      <c r="L1251" s="15"/>
      <c r="M1251" s="15"/>
      <c r="N1251" s="15"/>
      <c r="O1251" s="15"/>
      <c r="P1251" s="15"/>
      <c r="Q1251" s="15"/>
      <c r="R1251" s="15"/>
      <c r="S1251" s="15"/>
      <c r="T1251" s="15"/>
      <c r="U1251" s="15"/>
      <c r="V1251" s="15"/>
      <c r="W1251" s="15"/>
      <c r="X1251" s="15"/>
      <c r="Y1251" s="15"/>
      <c r="Z1251" s="15"/>
      <c r="AA1251" s="15"/>
      <c r="AB1251" s="15"/>
    </row>
    <row r="1252" spans="1:28" x14ac:dyDescent="0.2">
      <c r="A1252" s="9" t="s">
        <v>2913</v>
      </c>
      <c r="B1252" s="9" t="s">
        <v>2914</v>
      </c>
      <c r="C1252" s="9" t="s">
        <v>107</v>
      </c>
      <c r="D1252" s="10">
        <v>3</v>
      </c>
      <c r="E1252" s="10">
        <v>309</v>
      </c>
      <c r="F1252" s="11">
        <f t="shared" si="0"/>
        <v>0.97087378640776689</v>
      </c>
      <c r="G1252" s="10">
        <v>2485</v>
      </c>
      <c r="H1252" s="10">
        <v>165187</v>
      </c>
      <c r="I1252" s="12">
        <f t="shared" si="1"/>
        <v>1.5043556696350198</v>
      </c>
      <c r="J1252" s="13">
        <v>0.63740235430153203</v>
      </c>
      <c r="K1252" s="14">
        <v>0.65</v>
      </c>
      <c r="L1252" s="15"/>
      <c r="M1252" s="15"/>
      <c r="N1252" s="15"/>
      <c r="O1252" s="15"/>
      <c r="P1252" s="15"/>
      <c r="Q1252" s="15"/>
      <c r="R1252" s="15"/>
      <c r="S1252" s="15"/>
      <c r="T1252" s="15"/>
      <c r="U1252" s="15"/>
      <c r="V1252" s="15"/>
      <c r="W1252" s="15"/>
      <c r="X1252" s="15"/>
      <c r="Y1252" s="15"/>
      <c r="Z1252" s="15"/>
      <c r="AA1252" s="15"/>
      <c r="AB1252" s="15"/>
    </row>
    <row r="1253" spans="1:28" x14ac:dyDescent="0.2">
      <c r="A1253" s="9" t="s">
        <v>2673</v>
      </c>
      <c r="B1253" s="9" t="s">
        <v>2674</v>
      </c>
      <c r="C1253" s="9" t="s">
        <v>925</v>
      </c>
      <c r="D1253" s="10">
        <v>51</v>
      </c>
      <c r="E1253" s="10">
        <v>162</v>
      </c>
      <c r="F1253" s="11">
        <f t="shared" si="0"/>
        <v>31.481481481481481</v>
      </c>
      <c r="G1253" s="10">
        <v>29200</v>
      </c>
      <c r="H1253" s="10">
        <v>84686</v>
      </c>
      <c r="I1253" s="12">
        <f t="shared" si="1"/>
        <v>34.480315518503652</v>
      </c>
      <c r="J1253" s="13">
        <v>0.63747451207143002</v>
      </c>
      <c r="K1253" s="14">
        <v>0.91</v>
      </c>
      <c r="L1253" s="15"/>
      <c r="M1253" s="15"/>
      <c r="N1253" s="15"/>
      <c r="O1253" s="15"/>
      <c r="P1253" s="15"/>
      <c r="Q1253" s="15"/>
      <c r="R1253" s="15"/>
      <c r="S1253" s="15"/>
      <c r="T1253" s="15"/>
      <c r="U1253" s="15"/>
      <c r="V1253" s="15"/>
      <c r="W1253" s="15"/>
      <c r="X1253" s="15"/>
      <c r="Y1253" s="15"/>
      <c r="Z1253" s="15"/>
      <c r="AA1253" s="15"/>
      <c r="AB1253" s="15"/>
    </row>
    <row r="1254" spans="1:28" x14ac:dyDescent="0.2">
      <c r="A1254" s="9" t="s">
        <v>2295</v>
      </c>
      <c r="B1254" s="9" t="s">
        <v>2296</v>
      </c>
      <c r="C1254" s="9" t="s">
        <v>660</v>
      </c>
      <c r="D1254" s="10">
        <v>0</v>
      </c>
      <c r="E1254" s="10">
        <v>337</v>
      </c>
      <c r="F1254" s="11">
        <f t="shared" si="0"/>
        <v>0</v>
      </c>
      <c r="G1254" s="10">
        <v>619</v>
      </c>
      <c r="H1254" s="10">
        <v>173440</v>
      </c>
      <c r="I1254" s="12">
        <f t="shared" si="1"/>
        <v>0.35689575645756455</v>
      </c>
      <c r="J1254" s="13">
        <v>0.63753806575837701</v>
      </c>
      <c r="K1254" s="14">
        <v>0</v>
      </c>
      <c r="L1254" s="15"/>
      <c r="M1254" s="15"/>
      <c r="N1254" s="15"/>
      <c r="O1254" s="15"/>
      <c r="P1254" s="15"/>
      <c r="Q1254" s="15"/>
      <c r="R1254" s="15"/>
      <c r="S1254" s="15"/>
      <c r="T1254" s="15"/>
      <c r="U1254" s="15"/>
      <c r="V1254" s="15"/>
      <c r="W1254" s="15"/>
      <c r="X1254" s="15"/>
      <c r="Y1254" s="15"/>
      <c r="Z1254" s="15"/>
      <c r="AA1254" s="15"/>
      <c r="AB1254" s="15"/>
    </row>
    <row r="1255" spans="1:28" x14ac:dyDescent="0.2">
      <c r="A1255" s="9" t="s">
        <v>417</v>
      </c>
      <c r="B1255" s="9" t="s">
        <v>418</v>
      </c>
      <c r="C1255" s="9" t="s">
        <v>107</v>
      </c>
      <c r="D1255" s="10">
        <v>3</v>
      </c>
      <c r="E1255" s="10">
        <v>327</v>
      </c>
      <c r="F1255" s="11">
        <f t="shared" si="0"/>
        <v>0.91743119266055051</v>
      </c>
      <c r="G1255" s="10">
        <v>2414</v>
      </c>
      <c r="H1255" s="10">
        <v>169604</v>
      </c>
      <c r="I1255" s="12">
        <f t="shared" si="1"/>
        <v>1.4233154878422678</v>
      </c>
      <c r="J1255" s="13">
        <v>0.63760715010684699</v>
      </c>
      <c r="K1255" s="14">
        <v>0.64</v>
      </c>
      <c r="L1255" s="15"/>
      <c r="M1255" s="15"/>
      <c r="N1255" s="15"/>
      <c r="O1255" s="15"/>
      <c r="P1255" s="15"/>
      <c r="Q1255" s="15"/>
      <c r="R1255" s="15"/>
      <c r="S1255" s="15"/>
      <c r="T1255" s="15"/>
      <c r="U1255" s="15"/>
      <c r="V1255" s="15"/>
      <c r="W1255" s="15"/>
      <c r="X1255" s="15"/>
      <c r="Y1255" s="15"/>
      <c r="Z1255" s="15"/>
      <c r="AA1255" s="15"/>
      <c r="AB1255" s="15"/>
    </row>
    <row r="1256" spans="1:28" x14ac:dyDescent="0.2">
      <c r="A1256" s="9" t="s">
        <v>1289</v>
      </c>
      <c r="B1256" s="9" t="s">
        <v>1290</v>
      </c>
      <c r="C1256" s="9" t="s">
        <v>660</v>
      </c>
      <c r="D1256" s="10">
        <v>0</v>
      </c>
      <c r="E1256" s="10">
        <v>335</v>
      </c>
      <c r="F1256" s="11">
        <f t="shared" si="0"/>
        <v>0</v>
      </c>
      <c r="G1256" s="10">
        <v>621</v>
      </c>
      <c r="H1256" s="10">
        <v>172722</v>
      </c>
      <c r="I1256" s="12">
        <f t="shared" si="1"/>
        <v>0.35953729113836108</v>
      </c>
      <c r="J1256" s="13">
        <v>0.63763630175425501</v>
      </c>
      <c r="K1256" s="14">
        <v>0</v>
      </c>
      <c r="L1256" s="15"/>
      <c r="M1256" s="15"/>
      <c r="N1256" s="15"/>
      <c r="O1256" s="15"/>
      <c r="P1256" s="15"/>
      <c r="Q1256" s="15"/>
      <c r="R1256" s="15"/>
      <c r="S1256" s="15"/>
      <c r="T1256" s="15"/>
      <c r="U1256" s="15"/>
      <c r="V1256" s="15"/>
      <c r="W1256" s="15"/>
      <c r="X1256" s="15"/>
      <c r="Y1256" s="15"/>
      <c r="Z1256" s="15"/>
      <c r="AA1256" s="15"/>
      <c r="AB1256" s="15"/>
    </row>
    <row r="1257" spans="1:28" x14ac:dyDescent="0.2">
      <c r="A1257" s="9" t="s">
        <v>1647</v>
      </c>
      <c r="B1257" s="9" t="s">
        <v>1648</v>
      </c>
      <c r="C1257" s="9" t="s">
        <v>660</v>
      </c>
      <c r="D1257" s="10">
        <v>0</v>
      </c>
      <c r="E1257" s="10">
        <v>334</v>
      </c>
      <c r="F1257" s="11">
        <f t="shared" si="0"/>
        <v>0</v>
      </c>
      <c r="G1257" s="10">
        <v>621</v>
      </c>
      <c r="H1257" s="10">
        <v>172081</v>
      </c>
      <c r="I1257" s="12">
        <f t="shared" si="1"/>
        <v>0.36087656394372419</v>
      </c>
      <c r="J1257" s="13">
        <v>0.63768630040676</v>
      </c>
      <c r="K1257" s="14">
        <v>0</v>
      </c>
      <c r="L1257" s="15"/>
      <c r="M1257" s="15"/>
      <c r="N1257" s="15"/>
      <c r="O1257" s="15"/>
      <c r="P1257" s="15"/>
      <c r="Q1257" s="15"/>
      <c r="R1257" s="15"/>
      <c r="S1257" s="15"/>
      <c r="T1257" s="15"/>
      <c r="U1257" s="15"/>
      <c r="V1257" s="15"/>
      <c r="W1257" s="15"/>
      <c r="X1257" s="15"/>
      <c r="Y1257" s="15"/>
      <c r="Z1257" s="15"/>
      <c r="AA1257" s="15"/>
      <c r="AB1257" s="15"/>
    </row>
    <row r="1258" spans="1:28" x14ac:dyDescent="0.2">
      <c r="A1258" s="9" t="s">
        <v>2092</v>
      </c>
      <c r="B1258" s="9" t="s">
        <v>2093</v>
      </c>
      <c r="C1258" s="9" t="s">
        <v>660</v>
      </c>
      <c r="D1258" s="10">
        <v>0</v>
      </c>
      <c r="E1258" s="10">
        <v>304</v>
      </c>
      <c r="F1258" s="11">
        <f t="shared" si="0"/>
        <v>0</v>
      </c>
      <c r="G1258" s="10">
        <v>617</v>
      </c>
      <c r="H1258" s="10">
        <v>155283</v>
      </c>
      <c r="I1258" s="12">
        <f t="shared" si="1"/>
        <v>0.3973390519245506</v>
      </c>
      <c r="J1258" s="13">
        <v>0.63776116847857101</v>
      </c>
      <c r="K1258" s="14">
        <v>0</v>
      </c>
      <c r="L1258" s="15"/>
      <c r="M1258" s="15"/>
      <c r="N1258" s="15"/>
      <c r="O1258" s="15"/>
      <c r="P1258" s="15"/>
      <c r="Q1258" s="15"/>
      <c r="R1258" s="15"/>
      <c r="S1258" s="15"/>
      <c r="T1258" s="15"/>
      <c r="U1258" s="15"/>
      <c r="V1258" s="15"/>
      <c r="W1258" s="15"/>
      <c r="X1258" s="15"/>
      <c r="Y1258" s="15"/>
      <c r="Z1258" s="15"/>
      <c r="AA1258" s="15"/>
      <c r="AB1258" s="15"/>
    </row>
    <row r="1259" spans="1:28" x14ac:dyDescent="0.2">
      <c r="A1259" s="9" t="s">
        <v>1141</v>
      </c>
      <c r="B1259" s="9" t="s">
        <v>1142</v>
      </c>
      <c r="C1259" s="9" t="s">
        <v>660</v>
      </c>
      <c r="D1259" s="10">
        <v>0</v>
      </c>
      <c r="E1259" s="10">
        <v>326</v>
      </c>
      <c r="F1259" s="11">
        <f t="shared" si="0"/>
        <v>0</v>
      </c>
      <c r="G1259" s="10">
        <v>634</v>
      </c>
      <c r="H1259" s="10">
        <v>169858</v>
      </c>
      <c r="I1259" s="12">
        <f t="shared" si="1"/>
        <v>0.37325295246617762</v>
      </c>
      <c r="J1259" s="13">
        <v>0.63837647429792799</v>
      </c>
      <c r="K1259" s="14">
        <v>0</v>
      </c>
      <c r="L1259" s="15"/>
      <c r="M1259" s="15"/>
      <c r="N1259" s="15"/>
      <c r="O1259" s="15"/>
      <c r="P1259" s="15"/>
      <c r="Q1259" s="15"/>
      <c r="R1259" s="15"/>
      <c r="S1259" s="15"/>
      <c r="T1259" s="15"/>
      <c r="U1259" s="15"/>
      <c r="V1259" s="15"/>
      <c r="W1259" s="15"/>
      <c r="X1259" s="15"/>
      <c r="Y1259" s="15"/>
      <c r="Z1259" s="15"/>
      <c r="AA1259" s="15"/>
      <c r="AB1259" s="15"/>
    </row>
    <row r="1260" spans="1:28" x14ac:dyDescent="0.2">
      <c r="A1260" s="9" t="s">
        <v>1037</v>
      </c>
      <c r="B1260" s="9" t="s">
        <v>1038</v>
      </c>
      <c r="C1260" s="9" t="s">
        <v>660</v>
      </c>
      <c r="D1260" s="10">
        <v>0</v>
      </c>
      <c r="E1260" s="10">
        <v>197</v>
      </c>
      <c r="F1260" s="11">
        <f t="shared" si="0"/>
        <v>0</v>
      </c>
      <c r="G1260" s="10">
        <v>595</v>
      </c>
      <c r="H1260" s="10">
        <v>95434</v>
      </c>
      <c r="I1260" s="12">
        <f t="shared" si="1"/>
        <v>0.62346752729635135</v>
      </c>
      <c r="J1260" s="13">
        <v>0.63853465212703697</v>
      </c>
      <c r="K1260" s="14">
        <v>0</v>
      </c>
      <c r="L1260" s="15"/>
      <c r="M1260" s="15"/>
      <c r="N1260" s="15"/>
      <c r="O1260" s="15"/>
      <c r="P1260" s="15"/>
      <c r="Q1260" s="15"/>
      <c r="R1260" s="15"/>
      <c r="S1260" s="15"/>
      <c r="T1260" s="15"/>
      <c r="U1260" s="15"/>
      <c r="V1260" s="15"/>
      <c r="W1260" s="15"/>
      <c r="X1260" s="15"/>
      <c r="Y1260" s="15"/>
      <c r="Z1260" s="15"/>
      <c r="AA1260" s="15"/>
      <c r="AB1260" s="15"/>
    </row>
    <row r="1261" spans="1:28" x14ac:dyDescent="0.2">
      <c r="A1261" s="9" t="s">
        <v>948</v>
      </c>
      <c r="B1261" s="9" t="s">
        <v>949</v>
      </c>
      <c r="C1261" s="9" t="s">
        <v>660</v>
      </c>
      <c r="D1261" s="10">
        <v>0</v>
      </c>
      <c r="E1261" s="10">
        <v>336</v>
      </c>
      <c r="F1261" s="11">
        <f t="shared" si="0"/>
        <v>0</v>
      </c>
      <c r="G1261" s="10">
        <v>631</v>
      </c>
      <c r="H1261" s="10">
        <v>173303</v>
      </c>
      <c r="I1261" s="12">
        <f t="shared" si="1"/>
        <v>0.36410217941986001</v>
      </c>
      <c r="J1261" s="13">
        <v>0.638814438643454</v>
      </c>
      <c r="K1261" s="14">
        <v>0</v>
      </c>
      <c r="L1261" s="15"/>
      <c r="M1261" s="15"/>
      <c r="N1261" s="15"/>
      <c r="O1261" s="15"/>
      <c r="P1261" s="15"/>
      <c r="Q1261" s="15"/>
      <c r="R1261" s="15"/>
      <c r="S1261" s="15"/>
      <c r="T1261" s="15"/>
      <c r="U1261" s="15"/>
      <c r="V1261" s="15"/>
      <c r="W1261" s="15"/>
      <c r="X1261" s="15"/>
      <c r="Y1261" s="15"/>
      <c r="Z1261" s="15"/>
      <c r="AA1261" s="15"/>
      <c r="AB1261" s="15"/>
    </row>
    <row r="1262" spans="1:28" x14ac:dyDescent="0.2">
      <c r="A1262" s="9" t="s">
        <v>2812</v>
      </c>
      <c r="B1262" s="9" t="s">
        <v>2813</v>
      </c>
      <c r="C1262" s="9" t="s">
        <v>660</v>
      </c>
      <c r="D1262" s="10">
        <v>0</v>
      </c>
      <c r="E1262" s="10">
        <v>343</v>
      </c>
      <c r="F1262" s="11">
        <f t="shared" si="0"/>
        <v>0</v>
      </c>
      <c r="G1262" s="10">
        <v>629</v>
      </c>
      <c r="H1262" s="10">
        <v>176270</v>
      </c>
      <c r="I1262" s="12">
        <f t="shared" si="1"/>
        <v>0.35683894026209789</v>
      </c>
      <c r="J1262" s="13">
        <v>0.63886614713908296</v>
      </c>
      <c r="K1262" s="14">
        <v>0</v>
      </c>
      <c r="L1262" s="15"/>
      <c r="M1262" s="15"/>
      <c r="N1262" s="15"/>
      <c r="O1262" s="15"/>
      <c r="P1262" s="15"/>
      <c r="Q1262" s="15"/>
      <c r="R1262" s="15"/>
      <c r="S1262" s="15"/>
      <c r="T1262" s="15"/>
      <c r="U1262" s="15"/>
      <c r="V1262" s="15"/>
      <c r="W1262" s="15"/>
      <c r="X1262" s="15"/>
      <c r="Y1262" s="15"/>
      <c r="Z1262" s="15"/>
      <c r="AA1262" s="15"/>
      <c r="AB1262" s="15"/>
    </row>
    <row r="1263" spans="1:28" x14ac:dyDescent="0.2">
      <c r="A1263" s="9" t="s">
        <v>2348</v>
      </c>
      <c r="B1263" s="9" t="s">
        <v>2349</v>
      </c>
      <c r="C1263" s="9" t="s">
        <v>107</v>
      </c>
      <c r="D1263" s="10">
        <v>3</v>
      </c>
      <c r="E1263" s="10">
        <v>340</v>
      </c>
      <c r="F1263" s="11">
        <f t="shared" si="0"/>
        <v>0.88235294117647056</v>
      </c>
      <c r="G1263" s="10">
        <v>2435</v>
      </c>
      <c r="H1263" s="10">
        <v>174464</v>
      </c>
      <c r="I1263" s="12">
        <f t="shared" si="1"/>
        <v>1.3957034115920763</v>
      </c>
      <c r="J1263" s="13">
        <v>0.639038768400784</v>
      </c>
      <c r="K1263" s="14">
        <v>0.63</v>
      </c>
      <c r="L1263" s="15"/>
      <c r="M1263" s="15"/>
      <c r="N1263" s="15"/>
      <c r="O1263" s="15"/>
      <c r="P1263" s="15"/>
      <c r="Q1263" s="15"/>
      <c r="R1263" s="15"/>
      <c r="S1263" s="15"/>
      <c r="T1263" s="15"/>
      <c r="U1263" s="15"/>
      <c r="V1263" s="15"/>
      <c r="W1263" s="15"/>
      <c r="X1263" s="15"/>
      <c r="Y1263" s="15"/>
      <c r="Z1263" s="15"/>
      <c r="AA1263" s="15"/>
      <c r="AB1263" s="15"/>
    </row>
    <row r="1264" spans="1:28" x14ac:dyDescent="0.2">
      <c r="A1264" s="9" t="s">
        <v>3126</v>
      </c>
      <c r="B1264" s="9" t="s">
        <v>3127</v>
      </c>
      <c r="C1264" s="9" t="s">
        <v>660</v>
      </c>
      <c r="D1264" s="10">
        <v>0</v>
      </c>
      <c r="E1264" s="10">
        <v>340</v>
      </c>
      <c r="F1264" s="11">
        <f t="shared" si="0"/>
        <v>0</v>
      </c>
      <c r="G1264" s="10">
        <v>636</v>
      </c>
      <c r="H1264" s="10">
        <v>175759</v>
      </c>
      <c r="I1264" s="12">
        <f t="shared" si="1"/>
        <v>0.36185913665872022</v>
      </c>
      <c r="J1264" s="13">
        <v>0.63927639751461895</v>
      </c>
      <c r="K1264" s="14">
        <v>0</v>
      </c>
      <c r="L1264" s="15"/>
      <c r="M1264" s="15"/>
      <c r="N1264" s="15"/>
      <c r="O1264" s="15"/>
      <c r="P1264" s="15"/>
      <c r="Q1264" s="15"/>
      <c r="R1264" s="15"/>
      <c r="S1264" s="15"/>
      <c r="T1264" s="15"/>
      <c r="U1264" s="15"/>
      <c r="V1264" s="15"/>
      <c r="W1264" s="15"/>
      <c r="X1264" s="15"/>
      <c r="Y1264" s="15"/>
      <c r="Z1264" s="15"/>
      <c r="AA1264" s="15"/>
      <c r="AB1264" s="15"/>
    </row>
    <row r="1265" spans="1:28" x14ac:dyDescent="0.2">
      <c r="A1265" s="9" t="s">
        <v>2781</v>
      </c>
      <c r="B1265" s="9" t="s">
        <v>106</v>
      </c>
      <c r="C1265" s="9" t="s">
        <v>660</v>
      </c>
      <c r="D1265" s="10">
        <v>0</v>
      </c>
      <c r="E1265" s="10">
        <v>269</v>
      </c>
      <c r="F1265" s="11">
        <f t="shared" si="0"/>
        <v>0</v>
      </c>
      <c r="G1265" s="10">
        <v>629</v>
      </c>
      <c r="H1265" s="10">
        <v>136530</v>
      </c>
      <c r="I1265" s="12">
        <f t="shared" si="1"/>
        <v>0.46070460704607052</v>
      </c>
      <c r="J1265" s="13">
        <v>0.63965577877733004</v>
      </c>
      <c r="K1265" s="14">
        <v>0</v>
      </c>
      <c r="L1265" s="15"/>
      <c r="M1265" s="15"/>
      <c r="N1265" s="15"/>
      <c r="O1265" s="15"/>
      <c r="P1265" s="15"/>
      <c r="Q1265" s="15"/>
      <c r="R1265" s="15"/>
      <c r="S1265" s="15"/>
      <c r="T1265" s="15"/>
      <c r="U1265" s="15"/>
      <c r="V1265" s="15"/>
      <c r="W1265" s="15"/>
      <c r="X1265" s="15"/>
      <c r="Y1265" s="15"/>
      <c r="Z1265" s="15"/>
      <c r="AA1265" s="15"/>
      <c r="AB1265" s="15"/>
    </row>
    <row r="1266" spans="1:28" x14ac:dyDescent="0.2">
      <c r="A1266" s="9" t="s">
        <v>1135</v>
      </c>
      <c r="B1266" s="9" t="s">
        <v>1136</v>
      </c>
      <c r="C1266" s="9" t="s">
        <v>660</v>
      </c>
      <c r="D1266" s="10">
        <v>0</v>
      </c>
      <c r="E1266" s="10">
        <v>233</v>
      </c>
      <c r="F1266" s="11">
        <f t="shared" si="0"/>
        <v>0</v>
      </c>
      <c r="G1266" s="10">
        <v>652</v>
      </c>
      <c r="H1266" s="10">
        <v>121222</v>
      </c>
      <c r="I1266" s="12">
        <f t="shared" si="1"/>
        <v>0.53785616472257514</v>
      </c>
      <c r="J1266" s="13">
        <v>0.64046696704876505</v>
      </c>
      <c r="K1266" s="14">
        <v>0</v>
      </c>
      <c r="L1266" s="15"/>
      <c r="M1266" s="15"/>
      <c r="N1266" s="15"/>
      <c r="O1266" s="15"/>
      <c r="P1266" s="15"/>
      <c r="Q1266" s="15"/>
      <c r="R1266" s="15"/>
      <c r="S1266" s="15"/>
      <c r="T1266" s="15"/>
      <c r="U1266" s="15"/>
      <c r="V1266" s="15"/>
      <c r="W1266" s="15"/>
      <c r="X1266" s="15"/>
      <c r="Y1266" s="15"/>
      <c r="Z1266" s="15"/>
      <c r="AA1266" s="15"/>
      <c r="AB1266" s="15"/>
    </row>
    <row r="1267" spans="1:28" x14ac:dyDescent="0.2">
      <c r="A1267" s="9" t="s">
        <v>2143</v>
      </c>
      <c r="B1267" s="9" t="s">
        <v>2144</v>
      </c>
      <c r="C1267" s="9" t="s">
        <v>107</v>
      </c>
      <c r="D1267" s="10">
        <v>3</v>
      </c>
      <c r="E1267" s="10">
        <v>304</v>
      </c>
      <c r="F1267" s="11">
        <f t="shared" si="0"/>
        <v>0.98684210526315785</v>
      </c>
      <c r="G1267" s="10">
        <v>2476</v>
      </c>
      <c r="H1267" s="10">
        <v>155283</v>
      </c>
      <c r="I1267" s="12">
        <f t="shared" si="1"/>
        <v>1.5945080916777754</v>
      </c>
      <c r="J1267" s="13">
        <v>0.64084734548215305</v>
      </c>
      <c r="K1267" s="14">
        <v>0.62</v>
      </c>
      <c r="L1267" s="15"/>
      <c r="M1267" s="15"/>
      <c r="N1267" s="15"/>
      <c r="O1267" s="15"/>
      <c r="P1267" s="15"/>
      <c r="Q1267" s="15"/>
      <c r="R1267" s="15"/>
      <c r="S1267" s="15"/>
      <c r="T1267" s="15"/>
      <c r="U1267" s="15"/>
      <c r="V1267" s="15"/>
      <c r="W1267" s="15"/>
      <c r="X1267" s="15"/>
      <c r="Y1267" s="15"/>
      <c r="Z1267" s="15"/>
      <c r="AA1267" s="15"/>
      <c r="AB1267" s="15"/>
    </row>
    <row r="1268" spans="1:28" x14ac:dyDescent="0.2">
      <c r="A1268" s="9" t="s">
        <v>331</v>
      </c>
      <c r="B1268" s="9" t="s">
        <v>332</v>
      </c>
      <c r="C1268" s="9" t="s">
        <v>535</v>
      </c>
      <c r="D1268" s="10">
        <v>12</v>
      </c>
      <c r="E1268" s="10">
        <v>281</v>
      </c>
      <c r="F1268" s="11">
        <f t="shared" si="0"/>
        <v>4.2704626334519578</v>
      </c>
      <c r="G1268" s="10">
        <v>5657</v>
      </c>
      <c r="H1268" s="10">
        <v>147723</v>
      </c>
      <c r="I1268" s="12">
        <f t="shared" si="1"/>
        <v>3.8294646060532211</v>
      </c>
      <c r="J1268" s="13">
        <v>0.64167113389631403</v>
      </c>
      <c r="K1268" s="14">
        <v>1.1200000000000001</v>
      </c>
      <c r="L1268" s="15"/>
      <c r="M1268" s="15"/>
      <c r="N1268" s="15"/>
      <c r="O1268" s="15"/>
      <c r="P1268" s="15"/>
      <c r="Q1268" s="15"/>
      <c r="R1268" s="15"/>
      <c r="S1268" s="15"/>
      <c r="T1268" s="15"/>
      <c r="U1268" s="15"/>
      <c r="V1268" s="15"/>
      <c r="W1268" s="15"/>
      <c r="X1268" s="15"/>
      <c r="Y1268" s="15"/>
      <c r="Z1268" s="15"/>
      <c r="AA1268" s="15"/>
      <c r="AB1268" s="15"/>
    </row>
    <row r="1269" spans="1:28" x14ac:dyDescent="0.2">
      <c r="A1269" s="9" t="s">
        <v>2640</v>
      </c>
      <c r="B1269" s="9" t="s">
        <v>2641</v>
      </c>
      <c r="C1269" s="9" t="s">
        <v>326</v>
      </c>
      <c r="D1269" s="10">
        <v>17</v>
      </c>
      <c r="E1269" s="10">
        <v>326</v>
      </c>
      <c r="F1269" s="11">
        <f t="shared" si="0"/>
        <v>5.2147239263803682</v>
      </c>
      <c r="G1269" s="10">
        <v>10235</v>
      </c>
      <c r="H1269" s="10">
        <v>166664</v>
      </c>
      <c r="I1269" s="12">
        <f t="shared" si="1"/>
        <v>6.1410982575721214</v>
      </c>
      <c r="J1269" s="13">
        <v>0.64225240124933003</v>
      </c>
      <c r="K1269" s="14">
        <v>0.85</v>
      </c>
      <c r="L1269" s="15"/>
      <c r="M1269" s="15"/>
      <c r="N1269" s="15"/>
      <c r="O1269" s="15"/>
      <c r="P1269" s="15"/>
      <c r="Q1269" s="15"/>
      <c r="R1269" s="15"/>
      <c r="S1269" s="15"/>
      <c r="T1269" s="15"/>
      <c r="U1269" s="15"/>
      <c r="V1269" s="15"/>
      <c r="W1269" s="15"/>
      <c r="X1269" s="15"/>
      <c r="Y1269" s="15"/>
      <c r="Z1269" s="15"/>
      <c r="AA1269" s="15"/>
      <c r="AB1269" s="15"/>
    </row>
    <row r="1270" spans="1:28" x14ac:dyDescent="0.2">
      <c r="A1270" s="9" t="s">
        <v>2157</v>
      </c>
      <c r="B1270" s="9" t="s">
        <v>2158</v>
      </c>
      <c r="C1270" s="9" t="s">
        <v>107</v>
      </c>
      <c r="D1270" s="10">
        <v>3</v>
      </c>
      <c r="E1270" s="10">
        <v>340</v>
      </c>
      <c r="F1270" s="11">
        <f t="shared" si="0"/>
        <v>0.88235294117647056</v>
      </c>
      <c r="G1270" s="10">
        <v>2508</v>
      </c>
      <c r="H1270" s="10">
        <v>174391</v>
      </c>
      <c r="I1270" s="12">
        <f t="shared" si="1"/>
        <v>1.4381476108285405</v>
      </c>
      <c r="J1270" s="13">
        <v>0.64226306949317202</v>
      </c>
      <c r="K1270" s="14">
        <v>0.61</v>
      </c>
      <c r="L1270" s="15"/>
      <c r="M1270" s="15"/>
      <c r="N1270" s="15"/>
      <c r="O1270" s="15"/>
      <c r="P1270" s="15"/>
      <c r="Q1270" s="15"/>
      <c r="R1270" s="15"/>
      <c r="S1270" s="15"/>
      <c r="T1270" s="15"/>
      <c r="U1270" s="15"/>
      <c r="V1270" s="15"/>
      <c r="W1270" s="15"/>
      <c r="X1270" s="15"/>
      <c r="Y1270" s="15"/>
      <c r="Z1270" s="15"/>
      <c r="AA1270" s="15"/>
      <c r="AB1270" s="15"/>
    </row>
    <row r="1271" spans="1:28" x14ac:dyDescent="0.2">
      <c r="A1271" s="9" t="s">
        <v>2263</v>
      </c>
      <c r="B1271" s="9" t="s">
        <v>2264</v>
      </c>
      <c r="C1271" s="9" t="s">
        <v>660</v>
      </c>
      <c r="D1271" s="10">
        <v>0</v>
      </c>
      <c r="E1271" s="10">
        <v>338</v>
      </c>
      <c r="F1271" s="11">
        <f t="shared" si="0"/>
        <v>0</v>
      </c>
      <c r="G1271" s="10">
        <v>659</v>
      </c>
      <c r="H1271" s="10">
        <v>174749</v>
      </c>
      <c r="I1271" s="12">
        <f t="shared" si="1"/>
        <v>0.37711231537805656</v>
      </c>
      <c r="J1271" s="13">
        <v>0.64240504629573703</v>
      </c>
      <c r="K1271" s="14">
        <v>0</v>
      </c>
      <c r="L1271" s="15"/>
      <c r="M1271" s="15"/>
      <c r="N1271" s="15"/>
      <c r="O1271" s="15"/>
      <c r="P1271" s="15"/>
      <c r="Q1271" s="15"/>
      <c r="R1271" s="15"/>
      <c r="S1271" s="15"/>
      <c r="T1271" s="15"/>
      <c r="U1271" s="15"/>
      <c r="V1271" s="15"/>
      <c r="W1271" s="15"/>
      <c r="X1271" s="15"/>
      <c r="Y1271" s="15"/>
      <c r="Z1271" s="15"/>
      <c r="AA1271" s="15"/>
      <c r="AB1271" s="15"/>
    </row>
    <row r="1272" spans="1:28" x14ac:dyDescent="0.2">
      <c r="A1272" s="9" t="s">
        <v>3128</v>
      </c>
      <c r="B1272" s="9" t="s">
        <v>3129</v>
      </c>
      <c r="C1272" s="9" t="s">
        <v>660</v>
      </c>
      <c r="D1272" s="10">
        <v>0</v>
      </c>
      <c r="E1272" s="10">
        <v>341</v>
      </c>
      <c r="F1272" s="11">
        <f t="shared" si="0"/>
        <v>0</v>
      </c>
      <c r="G1272" s="10">
        <v>659</v>
      </c>
      <c r="H1272" s="10">
        <v>175029</v>
      </c>
      <c r="I1272" s="12">
        <f t="shared" si="1"/>
        <v>0.37650903564552163</v>
      </c>
      <c r="J1272" s="13">
        <v>0.64311565299807005</v>
      </c>
      <c r="K1272" s="14">
        <v>0</v>
      </c>
      <c r="L1272" s="15"/>
      <c r="M1272" s="15"/>
      <c r="N1272" s="15"/>
      <c r="O1272" s="15"/>
      <c r="P1272" s="15"/>
      <c r="Q1272" s="15"/>
      <c r="R1272" s="15"/>
      <c r="S1272" s="15"/>
      <c r="T1272" s="15"/>
      <c r="U1272" s="15"/>
      <c r="V1272" s="15"/>
      <c r="W1272" s="15"/>
      <c r="X1272" s="15"/>
      <c r="Y1272" s="15"/>
      <c r="Z1272" s="15"/>
      <c r="AA1272" s="15"/>
      <c r="AB1272" s="15"/>
    </row>
    <row r="1273" spans="1:28" x14ac:dyDescent="0.2">
      <c r="A1273" s="9" t="s">
        <v>157</v>
      </c>
      <c r="B1273" s="9" t="s">
        <v>158</v>
      </c>
      <c r="C1273" s="9" t="s">
        <v>660</v>
      </c>
      <c r="D1273" s="10">
        <v>0</v>
      </c>
      <c r="E1273" s="10">
        <v>342</v>
      </c>
      <c r="F1273" s="11">
        <f t="shared" si="0"/>
        <v>0</v>
      </c>
      <c r="G1273" s="10">
        <v>662</v>
      </c>
      <c r="H1273" s="10">
        <v>175459</v>
      </c>
      <c r="I1273" s="12">
        <f t="shared" si="1"/>
        <v>0.37729612046119038</v>
      </c>
      <c r="J1273" s="13">
        <v>0.64362075762707305</v>
      </c>
      <c r="K1273" s="14">
        <v>0</v>
      </c>
      <c r="L1273" s="15"/>
      <c r="M1273" s="15"/>
      <c r="N1273" s="15"/>
      <c r="O1273" s="15"/>
      <c r="P1273" s="15"/>
      <c r="Q1273" s="15"/>
      <c r="R1273" s="15"/>
      <c r="S1273" s="15"/>
      <c r="T1273" s="15"/>
      <c r="U1273" s="15"/>
      <c r="V1273" s="15"/>
      <c r="W1273" s="15"/>
      <c r="X1273" s="15"/>
      <c r="Y1273" s="15"/>
      <c r="Z1273" s="15"/>
      <c r="AA1273" s="15"/>
      <c r="AB1273" s="15"/>
    </row>
    <row r="1274" spans="1:28" x14ac:dyDescent="0.2">
      <c r="A1274" s="9" t="s">
        <v>149</v>
      </c>
      <c r="B1274" s="9" t="s">
        <v>150</v>
      </c>
      <c r="C1274" s="9" t="s">
        <v>2959</v>
      </c>
      <c r="D1274" s="10">
        <v>35</v>
      </c>
      <c r="E1274" s="10">
        <v>308</v>
      </c>
      <c r="F1274" s="11">
        <f t="shared" si="0"/>
        <v>11.363636363636363</v>
      </c>
      <c r="G1274" s="10">
        <v>16735</v>
      </c>
      <c r="H1274" s="10">
        <v>160164</v>
      </c>
      <c r="I1274" s="12">
        <f t="shared" si="1"/>
        <v>10.448665118253791</v>
      </c>
      <c r="J1274" s="13">
        <v>0.64379267823629505</v>
      </c>
      <c r="K1274" s="14">
        <v>1.0900000000000001</v>
      </c>
      <c r="L1274" s="15"/>
      <c r="M1274" s="15"/>
      <c r="N1274" s="15"/>
      <c r="O1274" s="15"/>
      <c r="P1274" s="15"/>
      <c r="Q1274" s="15"/>
      <c r="R1274" s="15"/>
      <c r="S1274" s="15"/>
      <c r="T1274" s="15"/>
      <c r="U1274" s="15"/>
      <c r="V1274" s="15"/>
      <c r="W1274" s="15"/>
      <c r="X1274" s="15"/>
      <c r="Y1274" s="15"/>
      <c r="Z1274" s="15"/>
      <c r="AA1274" s="15"/>
      <c r="AB1274" s="15"/>
    </row>
    <row r="1275" spans="1:28" x14ac:dyDescent="0.2">
      <c r="A1275" s="9" t="s">
        <v>2023</v>
      </c>
      <c r="B1275" s="9" t="s">
        <v>2024</v>
      </c>
      <c r="C1275" s="9" t="s">
        <v>660</v>
      </c>
      <c r="D1275" s="10">
        <v>0</v>
      </c>
      <c r="E1275" s="10">
        <v>333</v>
      </c>
      <c r="F1275" s="11">
        <f t="shared" si="0"/>
        <v>0</v>
      </c>
      <c r="G1275" s="10">
        <v>663</v>
      </c>
      <c r="H1275" s="10">
        <v>170386</v>
      </c>
      <c r="I1275" s="12">
        <f t="shared" si="1"/>
        <v>0.38911647670583266</v>
      </c>
      <c r="J1275" s="13">
        <v>0.64402332276057905</v>
      </c>
      <c r="K1275" s="14">
        <v>0</v>
      </c>
      <c r="L1275" s="15"/>
      <c r="M1275" s="15"/>
      <c r="N1275" s="15"/>
      <c r="O1275" s="15"/>
      <c r="P1275" s="15"/>
      <c r="Q1275" s="15"/>
      <c r="R1275" s="15"/>
      <c r="S1275" s="15"/>
      <c r="T1275" s="15"/>
      <c r="U1275" s="15"/>
      <c r="V1275" s="15"/>
      <c r="W1275" s="15"/>
      <c r="X1275" s="15"/>
      <c r="Y1275" s="15"/>
      <c r="Z1275" s="15"/>
      <c r="AA1275" s="15"/>
      <c r="AB1275" s="15"/>
    </row>
    <row r="1276" spans="1:28" x14ac:dyDescent="0.2">
      <c r="A1276" s="9" t="s">
        <v>3130</v>
      </c>
      <c r="B1276" s="9" t="s">
        <v>3131</v>
      </c>
      <c r="C1276" s="9" t="s">
        <v>535</v>
      </c>
      <c r="D1276" s="10">
        <v>12</v>
      </c>
      <c r="E1276" s="10">
        <v>331</v>
      </c>
      <c r="F1276" s="11">
        <f t="shared" si="0"/>
        <v>3.6253776435045322</v>
      </c>
      <c r="G1276" s="10">
        <v>5621</v>
      </c>
      <c r="H1276" s="10">
        <v>171278</v>
      </c>
      <c r="I1276" s="12">
        <f t="shared" si="1"/>
        <v>3.2817991802800122</v>
      </c>
      <c r="J1276" s="13">
        <v>0.64506711170387299</v>
      </c>
      <c r="K1276" s="14">
        <v>1.1000000000000001</v>
      </c>
      <c r="L1276" s="15"/>
      <c r="M1276" s="15"/>
      <c r="N1276" s="15"/>
      <c r="O1276" s="15"/>
      <c r="P1276" s="15"/>
      <c r="Q1276" s="15"/>
      <c r="R1276" s="15"/>
      <c r="S1276" s="15"/>
      <c r="T1276" s="15"/>
      <c r="U1276" s="15"/>
      <c r="V1276" s="15"/>
      <c r="W1276" s="15"/>
      <c r="X1276" s="15"/>
      <c r="Y1276" s="15"/>
      <c r="Z1276" s="15"/>
      <c r="AA1276" s="15"/>
      <c r="AB1276" s="15"/>
    </row>
    <row r="1277" spans="1:28" x14ac:dyDescent="0.2">
      <c r="A1277" s="9" t="s">
        <v>1861</v>
      </c>
      <c r="B1277" s="9" t="s">
        <v>1862</v>
      </c>
      <c r="C1277" s="9" t="s">
        <v>660</v>
      </c>
      <c r="D1277" s="10">
        <v>0</v>
      </c>
      <c r="E1277" s="10">
        <v>310</v>
      </c>
      <c r="F1277" s="11">
        <f t="shared" si="0"/>
        <v>0</v>
      </c>
      <c r="G1277" s="10">
        <v>685</v>
      </c>
      <c r="H1277" s="10">
        <v>160461</v>
      </c>
      <c r="I1277" s="12">
        <f t="shared" si="1"/>
        <v>0.42689500875602177</v>
      </c>
      <c r="J1277" s="13">
        <v>0.64622839643152596</v>
      </c>
      <c r="K1277" s="14">
        <v>0</v>
      </c>
      <c r="L1277" s="15"/>
      <c r="M1277" s="15"/>
      <c r="N1277" s="15"/>
      <c r="O1277" s="15"/>
      <c r="P1277" s="15"/>
      <c r="Q1277" s="15"/>
      <c r="R1277" s="15"/>
      <c r="S1277" s="15"/>
      <c r="T1277" s="15"/>
      <c r="U1277" s="15"/>
      <c r="V1277" s="15"/>
      <c r="W1277" s="15"/>
      <c r="X1277" s="15"/>
      <c r="Y1277" s="15"/>
      <c r="Z1277" s="15"/>
      <c r="AA1277" s="15"/>
      <c r="AB1277" s="15"/>
    </row>
    <row r="1278" spans="1:28" x14ac:dyDescent="0.2">
      <c r="A1278" s="9" t="s">
        <v>126</v>
      </c>
      <c r="B1278" s="9" t="s">
        <v>127</v>
      </c>
      <c r="C1278" s="9" t="s">
        <v>660</v>
      </c>
      <c r="D1278" s="10">
        <v>0</v>
      </c>
      <c r="E1278" s="10">
        <v>330</v>
      </c>
      <c r="F1278" s="11">
        <f t="shared" si="0"/>
        <v>0</v>
      </c>
      <c r="G1278" s="10">
        <v>691</v>
      </c>
      <c r="H1278" s="10">
        <v>171027</v>
      </c>
      <c r="I1278" s="12">
        <f t="shared" si="1"/>
        <v>0.40402977307676563</v>
      </c>
      <c r="J1278" s="13">
        <v>0.64713817903575099</v>
      </c>
      <c r="K1278" s="14">
        <v>0</v>
      </c>
      <c r="L1278" s="15"/>
      <c r="M1278" s="15"/>
      <c r="N1278" s="15"/>
      <c r="O1278" s="15"/>
      <c r="P1278" s="15"/>
      <c r="Q1278" s="15"/>
      <c r="R1278" s="15"/>
      <c r="S1278" s="15"/>
      <c r="T1278" s="15"/>
      <c r="U1278" s="15"/>
      <c r="V1278" s="15"/>
      <c r="W1278" s="15"/>
      <c r="X1278" s="15"/>
      <c r="Y1278" s="15"/>
      <c r="Z1278" s="15"/>
      <c r="AA1278" s="15"/>
      <c r="AB1278" s="15"/>
    </row>
    <row r="1279" spans="1:28" x14ac:dyDescent="0.2">
      <c r="A1279" s="9" t="s">
        <v>216</v>
      </c>
      <c r="B1279" s="9" t="s">
        <v>217</v>
      </c>
      <c r="C1279" s="9" t="s">
        <v>660</v>
      </c>
      <c r="D1279" s="10">
        <v>0</v>
      </c>
      <c r="E1279" s="10">
        <v>329</v>
      </c>
      <c r="F1279" s="11">
        <f t="shared" si="0"/>
        <v>0</v>
      </c>
      <c r="G1279" s="10">
        <v>693</v>
      </c>
      <c r="H1279" s="10">
        <v>170976</v>
      </c>
      <c r="I1279" s="12">
        <f t="shared" si="1"/>
        <v>0.40532004491858509</v>
      </c>
      <c r="J1279" s="13">
        <v>0.64715424291379597</v>
      </c>
      <c r="K1279" s="14">
        <v>0</v>
      </c>
      <c r="L1279" s="15"/>
      <c r="M1279" s="15"/>
      <c r="N1279" s="15"/>
      <c r="O1279" s="15"/>
      <c r="P1279" s="15"/>
      <c r="Q1279" s="15"/>
      <c r="R1279" s="15"/>
      <c r="S1279" s="15"/>
      <c r="T1279" s="15"/>
      <c r="U1279" s="15"/>
      <c r="V1279" s="15"/>
      <c r="W1279" s="15"/>
      <c r="X1279" s="15"/>
      <c r="Y1279" s="15"/>
      <c r="Z1279" s="15"/>
      <c r="AA1279" s="15"/>
      <c r="AB1279" s="15"/>
    </row>
    <row r="1280" spans="1:28" x14ac:dyDescent="0.2">
      <c r="A1280" s="9" t="s">
        <v>3132</v>
      </c>
      <c r="B1280" s="9" t="s">
        <v>3133</v>
      </c>
      <c r="C1280" s="9" t="s">
        <v>660</v>
      </c>
      <c r="D1280" s="10">
        <v>0</v>
      </c>
      <c r="E1280" s="10">
        <v>281</v>
      </c>
      <c r="F1280" s="11">
        <f t="shared" si="0"/>
        <v>0</v>
      </c>
      <c r="G1280" s="10">
        <v>713</v>
      </c>
      <c r="H1280" s="10">
        <v>147723</v>
      </c>
      <c r="I1280" s="12">
        <f t="shared" si="1"/>
        <v>0.48266011386175478</v>
      </c>
      <c r="J1280" s="13">
        <v>0.64900751675965695</v>
      </c>
      <c r="K1280" s="14">
        <v>0</v>
      </c>
      <c r="L1280" s="15"/>
      <c r="M1280" s="15"/>
      <c r="N1280" s="15"/>
      <c r="O1280" s="15"/>
      <c r="P1280" s="15"/>
      <c r="Q1280" s="15"/>
      <c r="R1280" s="15"/>
      <c r="S1280" s="15"/>
      <c r="T1280" s="15"/>
      <c r="U1280" s="15"/>
      <c r="V1280" s="15"/>
      <c r="W1280" s="15"/>
      <c r="X1280" s="15"/>
      <c r="Y1280" s="15"/>
      <c r="Z1280" s="15"/>
      <c r="AA1280" s="15"/>
      <c r="AB1280" s="15"/>
    </row>
    <row r="1281" spans="1:28" x14ac:dyDescent="0.2">
      <c r="A1281" s="9" t="s">
        <v>2752</v>
      </c>
      <c r="B1281" s="9" t="s">
        <v>2753</v>
      </c>
      <c r="C1281" s="9" t="s">
        <v>660</v>
      </c>
      <c r="D1281" s="10">
        <v>0</v>
      </c>
      <c r="E1281" s="10">
        <v>192</v>
      </c>
      <c r="F1281" s="11">
        <f t="shared" si="0"/>
        <v>0</v>
      </c>
      <c r="G1281" s="10">
        <v>648</v>
      </c>
      <c r="H1281" s="10">
        <v>91139</v>
      </c>
      <c r="I1281" s="12">
        <f t="shared" si="1"/>
        <v>0.71100187625495126</v>
      </c>
      <c r="J1281" s="13">
        <v>0.64923059769493396</v>
      </c>
      <c r="K1281" s="14">
        <v>0</v>
      </c>
      <c r="L1281" s="15"/>
      <c r="M1281" s="15"/>
      <c r="N1281" s="15"/>
      <c r="O1281" s="15"/>
      <c r="P1281" s="15"/>
      <c r="Q1281" s="15"/>
      <c r="R1281" s="15"/>
      <c r="S1281" s="15"/>
      <c r="T1281" s="15"/>
      <c r="U1281" s="15"/>
      <c r="V1281" s="15"/>
      <c r="W1281" s="15"/>
      <c r="X1281" s="15"/>
      <c r="Y1281" s="15"/>
      <c r="Z1281" s="15"/>
      <c r="AA1281" s="15"/>
      <c r="AB1281" s="15"/>
    </row>
    <row r="1282" spans="1:28" x14ac:dyDescent="0.2">
      <c r="A1282" s="9" t="s">
        <v>2739</v>
      </c>
      <c r="B1282" s="9" t="s">
        <v>2740</v>
      </c>
      <c r="C1282" s="9" t="s">
        <v>177</v>
      </c>
      <c r="D1282" s="10">
        <v>6</v>
      </c>
      <c r="E1282" s="10">
        <v>178</v>
      </c>
      <c r="F1282" s="11">
        <f t="shared" si="0"/>
        <v>3.3707865168539324</v>
      </c>
      <c r="G1282" s="10">
        <v>2433</v>
      </c>
      <c r="H1282" s="10">
        <v>85106</v>
      </c>
      <c r="I1282" s="12">
        <f t="shared" si="1"/>
        <v>2.8587878645453908</v>
      </c>
      <c r="J1282" s="13">
        <v>0.649504783310762</v>
      </c>
      <c r="K1282" s="14">
        <v>1.18</v>
      </c>
      <c r="L1282" s="15"/>
      <c r="M1282" s="15"/>
      <c r="N1282" s="15"/>
      <c r="O1282" s="15"/>
      <c r="P1282" s="15"/>
      <c r="Q1282" s="15"/>
      <c r="R1282" s="15"/>
      <c r="S1282" s="15"/>
      <c r="T1282" s="15"/>
      <c r="U1282" s="15"/>
      <c r="V1282" s="15"/>
      <c r="W1282" s="15"/>
      <c r="X1282" s="15"/>
      <c r="Y1282" s="15"/>
      <c r="Z1282" s="15"/>
      <c r="AA1282" s="15"/>
      <c r="AB1282" s="15"/>
    </row>
    <row r="1283" spans="1:28" x14ac:dyDescent="0.2">
      <c r="A1283" s="9" t="s">
        <v>1645</v>
      </c>
      <c r="B1283" s="9" t="s">
        <v>1646</v>
      </c>
      <c r="C1283" s="9" t="s">
        <v>717</v>
      </c>
      <c r="D1283" s="10">
        <v>13</v>
      </c>
      <c r="E1283" s="10">
        <v>330</v>
      </c>
      <c r="F1283" s="11">
        <f t="shared" si="0"/>
        <v>3.939393939393939</v>
      </c>
      <c r="G1283" s="10">
        <v>5902</v>
      </c>
      <c r="H1283" s="10">
        <v>170997</v>
      </c>
      <c r="I1283" s="12">
        <f t="shared" si="1"/>
        <v>3.4515225413311348</v>
      </c>
      <c r="J1283" s="13">
        <v>0.64957738916570495</v>
      </c>
      <c r="K1283" s="14">
        <v>1.1399999999999999</v>
      </c>
      <c r="L1283" s="15"/>
      <c r="M1283" s="15"/>
      <c r="N1283" s="15"/>
      <c r="O1283" s="15"/>
      <c r="P1283" s="15"/>
      <c r="Q1283" s="15"/>
      <c r="R1283" s="15"/>
      <c r="S1283" s="15"/>
      <c r="T1283" s="15"/>
      <c r="U1283" s="15"/>
      <c r="V1283" s="15"/>
      <c r="W1283" s="15"/>
      <c r="X1283" s="15"/>
      <c r="Y1283" s="15"/>
      <c r="Z1283" s="15"/>
      <c r="AA1283" s="15"/>
      <c r="AB1283" s="15"/>
    </row>
    <row r="1284" spans="1:28" x14ac:dyDescent="0.2">
      <c r="A1284" s="9" t="s">
        <v>2186</v>
      </c>
      <c r="B1284" s="9" t="s">
        <v>2187</v>
      </c>
      <c r="C1284" s="9" t="s">
        <v>660</v>
      </c>
      <c r="D1284" s="10">
        <v>0</v>
      </c>
      <c r="E1284" s="10">
        <v>261</v>
      </c>
      <c r="F1284" s="11">
        <f t="shared" si="0"/>
        <v>0</v>
      </c>
      <c r="G1284" s="10">
        <v>695</v>
      </c>
      <c r="H1284" s="10">
        <v>131682</v>
      </c>
      <c r="I1284" s="12">
        <f t="shared" si="1"/>
        <v>0.5277866375055057</v>
      </c>
      <c r="J1284" s="13">
        <v>0.65085215480954695</v>
      </c>
      <c r="K1284" s="14">
        <v>0</v>
      </c>
      <c r="L1284" s="15"/>
      <c r="M1284" s="15"/>
      <c r="N1284" s="15"/>
      <c r="O1284" s="15"/>
      <c r="P1284" s="15"/>
      <c r="Q1284" s="15"/>
      <c r="R1284" s="15"/>
      <c r="S1284" s="15"/>
      <c r="T1284" s="15"/>
      <c r="U1284" s="15"/>
      <c r="V1284" s="15"/>
      <c r="W1284" s="15"/>
      <c r="X1284" s="15"/>
      <c r="Y1284" s="15"/>
      <c r="Z1284" s="15"/>
      <c r="AA1284" s="15"/>
      <c r="AB1284" s="15"/>
    </row>
    <row r="1285" spans="1:28" x14ac:dyDescent="0.2">
      <c r="A1285" s="9" t="s">
        <v>2848</v>
      </c>
      <c r="B1285" s="9" t="s">
        <v>2849</v>
      </c>
      <c r="C1285" s="9" t="s">
        <v>177</v>
      </c>
      <c r="D1285" s="10">
        <v>6</v>
      </c>
      <c r="E1285" s="10">
        <v>318</v>
      </c>
      <c r="F1285" s="11">
        <f t="shared" si="0"/>
        <v>1.8867924528301887</v>
      </c>
      <c r="G1285" s="10">
        <v>2587</v>
      </c>
      <c r="H1285" s="10">
        <v>161452</v>
      </c>
      <c r="I1285" s="12">
        <f t="shared" si="1"/>
        <v>1.6023338205782525</v>
      </c>
      <c r="J1285" s="13">
        <v>0.65095538493409</v>
      </c>
      <c r="K1285" s="14">
        <v>1.18</v>
      </c>
      <c r="L1285" s="15"/>
      <c r="M1285" s="15"/>
      <c r="N1285" s="15"/>
      <c r="O1285" s="15"/>
      <c r="P1285" s="15"/>
      <c r="Q1285" s="15"/>
      <c r="R1285" s="15"/>
      <c r="S1285" s="15"/>
      <c r="T1285" s="15"/>
      <c r="U1285" s="15"/>
      <c r="V1285" s="15"/>
      <c r="W1285" s="15"/>
      <c r="X1285" s="15"/>
      <c r="Y1285" s="15"/>
      <c r="Z1285" s="15"/>
      <c r="AA1285" s="15"/>
      <c r="AB1285" s="15"/>
    </row>
    <row r="1286" spans="1:28" x14ac:dyDescent="0.2">
      <c r="A1286" s="9" t="s">
        <v>3134</v>
      </c>
      <c r="B1286" s="9" t="s">
        <v>3135</v>
      </c>
      <c r="C1286" s="9" t="s">
        <v>1315</v>
      </c>
      <c r="D1286" s="10">
        <v>30</v>
      </c>
      <c r="E1286" s="10">
        <v>63</v>
      </c>
      <c r="F1286" s="11">
        <f t="shared" si="0"/>
        <v>47.619047619047613</v>
      </c>
      <c r="G1286" s="10">
        <v>14544</v>
      </c>
      <c r="H1286" s="10">
        <v>33737</v>
      </c>
      <c r="I1286" s="12">
        <f t="shared" si="1"/>
        <v>43.109938643032876</v>
      </c>
      <c r="J1286" s="13">
        <v>0.65187569720663996</v>
      </c>
      <c r="K1286" s="14">
        <v>1.1000000000000001</v>
      </c>
      <c r="L1286" s="15"/>
      <c r="M1286" s="15"/>
      <c r="N1286" s="15"/>
      <c r="O1286" s="15"/>
      <c r="P1286" s="15"/>
      <c r="Q1286" s="15"/>
      <c r="R1286" s="15"/>
      <c r="S1286" s="15"/>
      <c r="T1286" s="15"/>
      <c r="U1286" s="15"/>
      <c r="V1286" s="15"/>
      <c r="W1286" s="15"/>
      <c r="X1286" s="15"/>
      <c r="Y1286" s="15"/>
      <c r="Z1286" s="15"/>
      <c r="AA1286" s="15"/>
      <c r="AB1286" s="15"/>
    </row>
    <row r="1287" spans="1:28" x14ac:dyDescent="0.2">
      <c r="A1287" s="9" t="s">
        <v>685</v>
      </c>
      <c r="B1287" s="9" t="s">
        <v>686</v>
      </c>
      <c r="C1287" s="9" t="s">
        <v>443</v>
      </c>
      <c r="D1287" s="10">
        <v>23</v>
      </c>
      <c r="E1287" s="10">
        <v>286</v>
      </c>
      <c r="F1287" s="11">
        <f t="shared" si="0"/>
        <v>8.0419580419580416</v>
      </c>
      <c r="G1287" s="10">
        <v>10978</v>
      </c>
      <c r="H1287" s="10">
        <v>149001</v>
      </c>
      <c r="I1287" s="12">
        <f t="shared" si="1"/>
        <v>7.367735787008141</v>
      </c>
      <c r="J1287" s="13">
        <v>0.65217370449734302</v>
      </c>
      <c r="K1287" s="14">
        <v>1.0900000000000001</v>
      </c>
      <c r="L1287" s="15"/>
      <c r="M1287" s="15"/>
      <c r="N1287" s="15"/>
      <c r="O1287" s="15"/>
      <c r="P1287" s="15"/>
      <c r="Q1287" s="15"/>
      <c r="R1287" s="15"/>
      <c r="S1287" s="15"/>
      <c r="T1287" s="15"/>
      <c r="U1287" s="15"/>
      <c r="V1287" s="15"/>
      <c r="W1287" s="15"/>
      <c r="X1287" s="15"/>
      <c r="Y1287" s="15"/>
      <c r="Z1287" s="15"/>
      <c r="AA1287" s="15"/>
      <c r="AB1287" s="15"/>
    </row>
    <row r="1288" spans="1:28" x14ac:dyDescent="0.2">
      <c r="A1288" s="9" t="s">
        <v>2009</v>
      </c>
      <c r="B1288" s="9" t="s">
        <v>2010</v>
      </c>
      <c r="C1288" s="9" t="s">
        <v>660</v>
      </c>
      <c r="D1288" s="10">
        <v>0</v>
      </c>
      <c r="E1288" s="10">
        <v>333</v>
      </c>
      <c r="F1288" s="11">
        <f t="shared" si="0"/>
        <v>0</v>
      </c>
      <c r="G1288" s="10">
        <v>717</v>
      </c>
      <c r="H1288" s="10">
        <v>170386</v>
      </c>
      <c r="I1288" s="12">
        <f t="shared" si="1"/>
        <v>0.42080922141490501</v>
      </c>
      <c r="J1288" s="13">
        <v>0.65340485839061901</v>
      </c>
      <c r="K1288" s="14">
        <v>0</v>
      </c>
      <c r="L1288" s="15"/>
      <c r="M1288" s="15"/>
      <c r="N1288" s="15"/>
      <c r="O1288" s="15"/>
      <c r="P1288" s="15"/>
      <c r="Q1288" s="15"/>
      <c r="R1288" s="15"/>
      <c r="S1288" s="15"/>
      <c r="T1288" s="15"/>
      <c r="U1288" s="15"/>
      <c r="V1288" s="15"/>
      <c r="W1288" s="15"/>
      <c r="X1288" s="15"/>
      <c r="Y1288" s="15"/>
      <c r="Z1288" s="15"/>
      <c r="AA1288" s="15"/>
      <c r="AB1288" s="15"/>
    </row>
    <row r="1289" spans="1:28" x14ac:dyDescent="0.2">
      <c r="A1289" s="9" t="s">
        <v>504</v>
      </c>
      <c r="B1289" s="9" t="s">
        <v>505</v>
      </c>
      <c r="C1289" s="9" t="s">
        <v>717</v>
      </c>
      <c r="D1289" s="10">
        <v>13</v>
      </c>
      <c r="E1289" s="10">
        <v>330</v>
      </c>
      <c r="F1289" s="11">
        <f t="shared" si="0"/>
        <v>3.939393939393939</v>
      </c>
      <c r="G1289" s="10">
        <v>6019</v>
      </c>
      <c r="H1289" s="10">
        <v>170880</v>
      </c>
      <c r="I1289" s="12">
        <f t="shared" si="1"/>
        <v>3.5223548689138582</v>
      </c>
      <c r="J1289" s="13">
        <v>0.65349924425164696</v>
      </c>
      <c r="K1289" s="14">
        <v>1.1200000000000001</v>
      </c>
      <c r="L1289" s="15"/>
      <c r="M1289" s="15"/>
      <c r="N1289" s="15"/>
      <c r="O1289" s="15"/>
      <c r="P1289" s="15"/>
      <c r="Q1289" s="15"/>
      <c r="R1289" s="15"/>
      <c r="S1289" s="15"/>
      <c r="T1289" s="15"/>
      <c r="U1289" s="15"/>
      <c r="V1289" s="15"/>
      <c r="W1289" s="15"/>
      <c r="X1289" s="15"/>
      <c r="Y1289" s="15"/>
      <c r="Z1289" s="15"/>
      <c r="AA1289" s="15"/>
      <c r="AB1289" s="15"/>
    </row>
    <row r="1290" spans="1:28" x14ac:dyDescent="0.2">
      <c r="A1290" s="9" t="s">
        <v>807</v>
      </c>
      <c r="B1290" s="9" t="s">
        <v>808</v>
      </c>
      <c r="C1290" s="9" t="s">
        <v>2611</v>
      </c>
      <c r="D1290" s="10">
        <v>57</v>
      </c>
      <c r="E1290" s="10">
        <v>286</v>
      </c>
      <c r="F1290" s="11">
        <f t="shared" si="0"/>
        <v>19.93006993006993</v>
      </c>
      <c r="G1290" s="10">
        <v>27898</v>
      </c>
      <c r="H1290" s="10">
        <v>149001</v>
      </c>
      <c r="I1290" s="12">
        <f t="shared" si="1"/>
        <v>18.723364272723003</v>
      </c>
      <c r="J1290" s="13">
        <v>0.65647875470585404</v>
      </c>
      <c r="K1290" s="14">
        <v>1.06</v>
      </c>
      <c r="L1290" s="15"/>
      <c r="M1290" s="15"/>
      <c r="N1290" s="15"/>
      <c r="O1290" s="15"/>
      <c r="P1290" s="15"/>
      <c r="Q1290" s="15"/>
      <c r="R1290" s="15"/>
      <c r="S1290" s="15"/>
      <c r="T1290" s="15"/>
      <c r="U1290" s="15"/>
      <c r="V1290" s="15"/>
      <c r="W1290" s="15"/>
      <c r="X1290" s="15"/>
      <c r="Y1290" s="15"/>
      <c r="Z1290" s="15"/>
      <c r="AA1290" s="15"/>
      <c r="AB1290" s="15"/>
    </row>
    <row r="1291" spans="1:28" x14ac:dyDescent="0.2">
      <c r="A1291" s="9" t="s">
        <v>2430</v>
      </c>
      <c r="B1291" s="9" t="s">
        <v>2431</v>
      </c>
      <c r="C1291" s="9" t="s">
        <v>295</v>
      </c>
      <c r="D1291" s="10">
        <v>2</v>
      </c>
      <c r="E1291" s="10">
        <v>207</v>
      </c>
      <c r="F1291" s="11">
        <f t="shared" si="0"/>
        <v>0.96618357487922701</v>
      </c>
      <c r="G1291" s="10">
        <v>688</v>
      </c>
      <c r="H1291" s="10">
        <v>99673</v>
      </c>
      <c r="I1291" s="12">
        <f t="shared" si="1"/>
        <v>0.69025714085058143</v>
      </c>
      <c r="J1291" s="13">
        <v>0.65732664938486096</v>
      </c>
      <c r="K1291" s="14">
        <v>1.4</v>
      </c>
      <c r="L1291" s="15"/>
      <c r="M1291" s="15"/>
      <c r="N1291" s="15"/>
      <c r="O1291" s="15"/>
      <c r="P1291" s="15"/>
      <c r="Q1291" s="15"/>
      <c r="R1291" s="15"/>
      <c r="S1291" s="15"/>
      <c r="T1291" s="15"/>
      <c r="U1291" s="15"/>
      <c r="V1291" s="15"/>
      <c r="W1291" s="15"/>
      <c r="X1291" s="15"/>
      <c r="Y1291" s="15"/>
      <c r="Z1291" s="15"/>
      <c r="AA1291" s="15"/>
      <c r="AB1291" s="15"/>
    </row>
    <row r="1292" spans="1:28" x14ac:dyDescent="0.2">
      <c r="A1292" s="9" t="s">
        <v>2701</v>
      </c>
      <c r="B1292" s="9" t="s">
        <v>2702</v>
      </c>
      <c r="C1292" s="9" t="s">
        <v>295</v>
      </c>
      <c r="D1292" s="10">
        <v>2</v>
      </c>
      <c r="E1292" s="10">
        <v>155</v>
      </c>
      <c r="F1292" s="11">
        <f t="shared" si="0"/>
        <v>1.2903225806451613</v>
      </c>
      <c r="G1292" s="10">
        <v>633</v>
      </c>
      <c r="H1292" s="10">
        <v>68571</v>
      </c>
      <c r="I1292" s="12">
        <f t="shared" si="1"/>
        <v>0.92313076956730988</v>
      </c>
      <c r="J1292" s="13">
        <v>0.65744679649585003</v>
      </c>
      <c r="K1292" s="14">
        <v>1.4</v>
      </c>
      <c r="L1292" s="15"/>
      <c r="M1292" s="15"/>
      <c r="N1292" s="15"/>
      <c r="O1292" s="15"/>
      <c r="P1292" s="15"/>
      <c r="Q1292" s="15"/>
      <c r="R1292" s="15"/>
      <c r="S1292" s="15"/>
      <c r="T1292" s="15"/>
      <c r="U1292" s="15"/>
      <c r="V1292" s="15"/>
      <c r="W1292" s="15"/>
      <c r="X1292" s="15"/>
      <c r="Y1292" s="15"/>
      <c r="Z1292" s="15"/>
      <c r="AA1292" s="15"/>
      <c r="AB1292" s="15"/>
    </row>
    <row r="1293" spans="1:28" x14ac:dyDescent="0.2">
      <c r="A1293" s="9" t="s">
        <v>2530</v>
      </c>
      <c r="B1293" s="9" t="s">
        <v>2531</v>
      </c>
      <c r="C1293" s="9" t="s">
        <v>295</v>
      </c>
      <c r="D1293" s="10">
        <v>2</v>
      </c>
      <c r="E1293" s="10">
        <v>341</v>
      </c>
      <c r="F1293" s="11">
        <f t="shared" si="0"/>
        <v>0.5865102639296188</v>
      </c>
      <c r="G1293" s="10">
        <v>740</v>
      </c>
      <c r="H1293" s="10">
        <v>176159</v>
      </c>
      <c r="I1293" s="12">
        <f t="shared" si="1"/>
        <v>0.42007504583927019</v>
      </c>
      <c r="J1293" s="13">
        <v>0.65780951283323397</v>
      </c>
      <c r="K1293" s="14">
        <v>1.4</v>
      </c>
      <c r="L1293" s="15"/>
      <c r="M1293" s="15"/>
      <c r="N1293" s="15"/>
      <c r="O1293" s="15"/>
      <c r="P1293" s="15"/>
      <c r="Q1293" s="15"/>
      <c r="R1293" s="15"/>
      <c r="S1293" s="15"/>
      <c r="T1293" s="15"/>
      <c r="U1293" s="15"/>
      <c r="V1293" s="15"/>
      <c r="W1293" s="15"/>
      <c r="X1293" s="15"/>
      <c r="Y1293" s="15"/>
      <c r="Z1293" s="15"/>
      <c r="AA1293" s="15"/>
      <c r="AB1293" s="15"/>
    </row>
    <row r="1294" spans="1:28" x14ac:dyDescent="0.2">
      <c r="A1294" s="9" t="s">
        <v>2854</v>
      </c>
      <c r="B1294" s="9" t="s">
        <v>2855</v>
      </c>
      <c r="C1294" s="9" t="s">
        <v>386</v>
      </c>
      <c r="D1294" s="10">
        <v>10</v>
      </c>
      <c r="E1294" s="10">
        <v>304</v>
      </c>
      <c r="F1294" s="11">
        <f t="shared" si="0"/>
        <v>3.2894736842105261</v>
      </c>
      <c r="G1294" s="10">
        <v>6305</v>
      </c>
      <c r="H1294" s="10">
        <v>159096</v>
      </c>
      <c r="I1294" s="12">
        <f t="shared" si="1"/>
        <v>3.9630160406295571</v>
      </c>
      <c r="J1294" s="13">
        <v>0.65919116455221405</v>
      </c>
      <c r="K1294" s="14">
        <v>0.83</v>
      </c>
      <c r="L1294" s="15"/>
      <c r="M1294" s="15"/>
      <c r="N1294" s="15"/>
      <c r="O1294" s="15"/>
      <c r="P1294" s="15"/>
      <c r="Q1294" s="15"/>
      <c r="R1294" s="15"/>
      <c r="S1294" s="15"/>
      <c r="T1294" s="15"/>
      <c r="U1294" s="15"/>
      <c r="V1294" s="15"/>
      <c r="W1294" s="15"/>
      <c r="X1294" s="15"/>
      <c r="Y1294" s="15"/>
      <c r="Z1294" s="15"/>
      <c r="AA1294" s="15"/>
      <c r="AB1294" s="15"/>
    </row>
    <row r="1295" spans="1:28" x14ac:dyDescent="0.2">
      <c r="A1295" s="9" t="s">
        <v>2607</v>
      </c>
      <c r="B1295" s="9" t="s">
        <v>2608</v>
      </c>
      <c r="C1295" s="9" t="s">
        <v>295</v>
      </c>
      <c r="D1295" s="10">
        <v>2</v>
      </c>
      <c r="E1295" s="10">
        <v>340</v>
      </c>
      <c r="F1295" s="11">
        <f t="shared" si="0"/>
        <v>0.58823529411764708</v>
      </c>
      <c r="G1295" s="10">
        <v>744</v>
      </c>
      <c r="H1295" s="10">
        <v>174935</v>
      </c>
      <c r="I1295" s="12">
        <f t="shared" si="1"/>
        <v>0.42530082602109354</v>
      </c>
      <c r="J1295" s="13">
        <v>0.65923437089079095</v>
      </c>
      <c r="K1295" s="14">
        <v>1.38</v>
      </c>
      <c r="L1295" s="15"/>
      <c r="M1295" s="15"/>
      <c r="N1295" s="15"/>
      <c r="O1295" s="15"/>
      <c r="P1295" s="15"/>
      <c r="Q1295" s="15"/>
      <c r="R1295" s="15"/>
      <c r="S1295" s="15"/>
      <c r="T1295" s="15"/>
      <c r="U1295" s="15"/>
      <c r="V1295" s="15"/>
      <c r="W1295" s="15"/>
      <c r="X1295" s="15"/>
      <c r="Y1295" s="15"/>
      <c r="Z1295" s="15"/>
      <c r="AA1295" s="15"/>
      <c r="AB1295" s="15"/>
    </row>
    <row r="1296" spans="1:28" x14ac:dyDescent="0.2">
      <c r="A1296" s="9" t="s">
        <v>3136</v>
      </c>
      <c r="B1296" s="9" t="s">
        <v>1763</v>
      </c>
      <c r="C1296" s="9" t="s">
        <v>3137</v>
      </c>
      <c r="D1296" s="10">
        <v>80</v>
      </c>
      <c r="E1296" s="10">
        <v>263</v>
      </c>
      <c r="F1296" s="11">
        <f t="shared" si="0"/>
        <v>30.418250950570343</v>
      </c>
      <c r="G1296" s="10">
        <v>43410</v>
      </c>
      <c r="H1296" s="10">
        <v>133489</v>
      </c>
      <c r="I1296" s="12">
        <f t="shared" si="1"/>
        <v>32.519533444703306</v>
      </c>
      <c r="J1296" s="13">
        <v>0.66018868030132605</v>
      </c>
      <c r="K1296" s="14">
        <v>0.94</v>
      </c>
      <c r="L1296" s="15"/>
      <c r="M1296" s="15"/>
      <c r="N1296" s="15"/>
      <c r="O1296" s="15"/>
      <c r="P1296" s="15"/>
      <c r="Q1296" s="15"/>
      <c r="R1296" s="15"/>
      <c r="S1296" s="15"/>
      <c r="T1296" s="15"/>
      <c r="U1296" s="15"/>
      <c r="V1296" s="15"/>
      <c r="W1296" s="15"/>
      <c r="X1296" s="15"/>
      <c r="Y1296" s="15"/>
      <c r="Z1296" s="15"/>
      <c r="AA1296" s="15"/>
      <c r="AB1296" s="15"/>
    </row>
    <row r="1297" spans="1:28" x14ac:dyDescent="0.2">
      <c r="A1297" s="9" t="s">
        <v>1770</v>
      </c>
      <c r="B1297" s="9" t="s">
        <v>1771</v>
      </c>
      <c r="C1297" s="9" t="s">
        <v>155</v>
      </c>
      <c r="D1297" s="10">
        <v>39</v>
      </c>
      <c r="E1297" s="10">
        <v>281</v>
      </c>
      <c r="F1297" s="11">
        <f t="shared" si="0"/>
        <v>13.87900355871886</v>
      </c>
      <c r="G1297" s="10">
        <v>19165</v>
      </c>
      <c r="H1297" s="10">
        <v>148190</v>
      </c>
      <c r="I1297" s="12">
        <f t="shared" si="1"/>
        <v>12.932721506174506</v>
      </c>
      <c r="J1297" s="13">
        <v>0.66044603056472195</v>
      </c>
      <c r="K1297" s="14">
        <v>1.07</v>
      </c>
      <c r="L1297" s="15"/>
      <c r="M1297" s="15"/>
      <c r="N1297" s="15"/>
      <c r="O1297" s="15"/>
      <c r="P1297" s="15"/>
      <c r="Q1297" s="15"/>
      <c r="R1297" s="15"/>
      <c r="S1297" s="15"/>
      <c r="T1297" s="15"/>
      <c r="U1297" s="15"/>
      <c r="V1297" s="15"/>
      <c r="W1297" s="15"/>
      <c r="X1297" s="15"/>
      <c r="Y1297" s="15"/>
      <c r="Z1297" s="15"/>
      <c r="AA1297" s="15"/>
      <c r="AB1297" s="15"/>
    </row>
    <row r="1298" spans="1:28" x14ac:dyDescent="0.2">
      <c r="A1298" s="9" t="s">
        <v>3138</v>
      </c>
      <c r="B1298" s="9" t="s">
        <v>3139</v>
      </c>
      <c r="C1298" s="9" t="s">
        <v>295</v>
      </c>
      <c r="D1298" s="10">
        <v>2</v>
      </c>
      <c r="E1298" s="10">
        <v>333</v>
      </c>
      <c r="F1298" s="11">
        <f t="shared" si="0"/>
        <v>0.60060060060060061</v>
      </c>
      <c r="G1298" s="10">
        <v>748</v>
      </c>
      <c r="H1298" s="10">
        <v>170386</v>
      </c>
      <c r="I1298" s="12">
        <f t="shared" si="1"/>
        <v>0.43900320448863173</v>
      </c>
      <c r="J1298" s="13">
        <v>0.66092728961148695</v>
      </c>
      <c r="K1298" s="14">
        <v>1.37</v>
      </c>
      <c r="L1298" s="15"/>
      <c r="M1298" s="15"/>
      <c r="N1298" s="15"/>
      <c r="O1298" s="15"/>
      <c r="P1298" s="15"/>
      <c r="Q1298" s="15"/>
      <c r="R1298" s="15"/>
      <c r="S1298" s="15"/>
      <c r="T1298" s="15"/>
      <c r="U1298" s="15"/>
      <c r="V1298" s="15"/>
      <c r="W1298" s="15"/>
      <c r="X1298" s="15"/>
      <c r="Y1298" s="15"/>
      <c r="Z1298" s="15"/>
      <c r="AA1298" s="15"/>
      <c r="AB1298" s="15"/>
    </row>
    <row r="1299" spans="1:28" x14ac:dyDescent="0.2">
      <c r="A1299" s="9" t="s">
        <v>2330</v>
      </c>
      <c r="B1299" s="9" t="s">
        <v>106</v>
      </c>
      <c r="C1299" s="9" t="s">
        <v>295</v>
      </c>
      <c r="D1299" s="10">
        <v>2</v>
      </c>
      <c r="E1299" s="10">
        <v>279</v>
      </c>
      <c r="F1299" s="11">
        <f t="shared" si="0"/>
        <v>0.71684587813620071</v>
      </c>
      <c r="G1299" s="10">
        <v>775</v>
      </c>
      <c r="H1299" s="10">
        <v>147282</v>
      </c>
      <c r="I1299" s="12">
        <f t="shared" si="1"/>
        <v>0.52620143669966457</v>
      </c>
      <c r="J1299" s="13">
        <v>0.66157668834782002</v>
      </c>
      <c r="K1299" s="14">
        <v>1.36</v>
      </c>
      <c r="L1299" s="15"/>
      <c r="M1299" s="15"/>
      <c r="N1299" s="15"/>
      <c r="O1299" s="15"/>
      <c r="P1299" s="15"/>
      <c r="Q1299" s="15"/>
      <c r="R1299" s="15"/>
      <c r="S1299" s="15"/>
      <c r="T1299" s="15"/>
      <c r="U1299" s="15"/>
      <c r="V1299" s="15"/>
      <c r="W1299" s="15"/>
      <c r="X1299" s="15"/>
      <c r="Y1299" s="15"/>
      <c r="Z1299" s="15"/>
      <c r="AA1299" s="15"/>
      <c r="AB1299" s="15"/>
    </row>
    <row r="1300" spans="1:28" x14ac:dyDescent="0.2">
      <c r="A1300" s="9" t="s">
        <v>1452</v>
      </c>
      <c r="B1300" s="9" t="s">
        <v>1453</v>
      </c>
      <c r="C1300" s="9" t="s">
        <v>261</v>
      </c>
      <c r="D1300" s="10">
        <v>14</v>
      </c>
      <c r="E1300" s="10">
        <v>268</v>
      </c>
      <c r="F1300" s="11">
        <f t="shared" si="0"/>
        <v>5.2238805970149249</v>
      </c>
      <c r="G1300" s="10">
        <v>6687</v>
      </c>
      <c r="H1300" s="10">
        <v>144780</v>
      </c>
      <c r="I1300" s="12">
        <f t="shared" si="1"/>
        <v>4.6187318690426853</v>
      </c>
      <c r="J1300" s="13">
        <v>0.66162125861296195</v>
      </c>
      <c r="K1300" s="14">
        <v>1.1299999999999999</v>
      </c>
      <c r="L1300" s="15"/>
      <c r="M1300" s="15"/>
      <c r="N1300" s="15"/>
      <c r="O1300" s="15"/>
      <c r="P1300" s="15"/>
      <c r="Q1300" s="15"/>
      <c r="R1300" s="15"/>
      <c r="S1300" s="15"/>
      <c r="T1300" s="15"/>
      <c r="U1300" s="15"/>
      <c r="V1300" s="15"/>
      <c r="W1300" s="15"/>
      <c r="X1300" s="15"/>
      <c r="Y1300" s="15"/>
      <c r="Z1300" s="15"/>
      <c r="AA1300" s="15"/>
      <c r="AB1300" s="15"/>
    </row>
    <row r="1301" spans="1:28" x14ac:dyDescent="0.2">
      <c r="A1301" s="9" t="s">
        <v>964</v>
      </c>
      <c r="B1301" s="9" t="s">
        <v>965</v>
      </c>
      <c r="C1301" s="9" t="s">
        <v>177</v>
      </c>
      <c r="D1301" s="10">
        <v>6</v>
      </c>
      <c r="E1301" s="10">
        <v>187</v>
      </c>
      <c r="F1301" s="11">
        <f t="shared" si="0"/>
        <v>3.2085561497326207</v>
      </c>
      <c r="G1301" s="10">
        <v>2607</v>
      </c>
      <c r="H1301" s="10">
        <v>91131</v>
      </c>
      <c r="I1301" s="12">
        <f t="shared" si="1"/>
        <v>2.8607169898278304</v>
      </c>
      <c r="J1301" s="13">
        <v>0.66215338492129205</v>
      </c>
      <c r="K1301" s="14">
        <v>1.1200000000000001</v>
      </c>
      <c r="L1301" s="15"/>
      <c r="M1301" s="15"/>
      <c r="N1301" s="15"/>
      <c r="O1301" s="15"/>
      <c r="P1301" s="15"/>
      <c r="Q1301" s="15"/>
      <c r="R1301" s="15"/>
      <c r="S1301" s="15"/>
      <c r="T1301" s="15"/>
      <c r="U1301" s="15"/>
      <c r="V1301" s="15"/>
      <c r="W1301" s="15"/>
      <c r="X1301" s="15"/>
      <c r="Y1301" s="15"/>
      <c r="Z1301" s="15"/>
      <c r="AA1301" s="15"/>
      <c r="AB1301" s="15"/>
    </row>
    <row r="1302" spans="1:28" x14ac:dyDescent="0.2">
      <c r="A1302" s="9" t="s">
        <v>1418</v>
      </c>
      <c r="B1302" s="9" t="s">
        <v>1419</v>
      </c>
      <c r="C1302" s="9" t="s">
        <v>295</v>
      </c>
      <c r="D1302" s="10">
        <v>2</v>
      </c>
      <c r="E1302" s="10">
        <v>265</v>
      </c>
      <c r="F1302" s="11">
        <f t="shared" si="0"/>
        <v>0.75471698113207553</v>
      </c>
      <c r="G1302" s="10">
        <v>765</v>
      </c>
      <c r="H1302" s="10">
        <v>137165</v>
      </c>
      <c r="I1302" s="12">
        <f t="shared" si="1"/>
        <v>0.55772245106258889</v>
      </c>
      <c r="J1302" s="13">
        <v>0.66264631494974802</v>
      </c>
      <c r="K1302" s="14">
        <v>1.35</v>
      </c>
      <c r="L1302" s="15"/>
      <c r="M1302" s="15"/>
      <c r="N1302" s="15"/>
      <c r="O1302" s="15"/>
      <c r="P1302" s="15"/>
      <c r="Q1302" s="15"/>
      <c r="R1302" s="15"/>
      <c r="S1302" s="15"/>
      <c r="T1302" s="15"/>
      <c r="U1302" s="15"/>
      <c r="V1302" s="15"/>
      <c r="W1302" s="15"/>
      <c r="X1302" s="15"/>
      <c r="Y1302" s="15"/>
      <c r="Z1302" s="15"/>
      <c r="AA1302" s="15"/>
      <c r="AB1302" s="15"/>
    </row>
    <row r="1303" spans="1:28" x14ac:dyDescent="0.2">
      <c r="A1303" s="9" t="s">
        <v>1514</v>
      </c>
      <c r="B1303" s="9" t="s">
        <v>1516</v>
      </c>
      <c r="C1303" s="9" t="s">
        <v>295</v>
      </c>
      <c r="D1303" s="10">
        <v>2</v>
      </c>
      <c r="E1303" s="10">
        <v>333</v>
      </c>
      <c r="F1303" s="11">
        <f t="shared" si="0"/>
        <v>0.60060060060060061</v>
      </c>
      <c r="G1303" s="10">
        <v>765</v>
      </c>
      <c r="H1303" s="10">
        <v>172311</v>
      </c>
      <c r="I1303" s="12">
        <f t="shared" si="1"/>
        <v>0.44396469174922093</v>
      </c>
      <c r="J1303" s="13">
        <v>0.66272809659144905</v>
      </c>
      <c r="K1303" s="14">
        <v>1.35</v>
      </c>
      <c r="L1303" s="15"/>
      <c r="M1303" s="15"/>
      <c r="N1303" s="15"/>
      <c r="O1303" s="15"/>
      <c r="P1303" s="15"/>
      <c r="Q1303" s="15"/>
      <c r="R1303" s="15"/>
      <c r="S1303" s="15"/>
      <c r="T1303" s="15"/>
      <c r="U1303" s="15"/>
      <c r="V1303" s="15"/>
      <c r="W1303" s="15"/>
      <c r="X1303" s="15"/>
      <c r="Y1303" s="15"/>
      <c r="Z1303" s="15"/>
      <c r="AA1303" s="15"/>
      <c r="AB1303" s="15"/>
    </row>
    <row r="1304" spans="1:28" x14ac:dyDescent="0.2">
      <c r="A1304" s="9" t="s">
        <v>555</v>
      </c>
      <c r="B1304" s="9" t="s">
        <v>556</v>
      </c>
      <c r="C1304" s="9" t="s">
        <v>261</v>
      </c>
      <c r="D1304" s="10">
        <v>14</v>
      </c>
      <c r="E1304" s="10">
        <v>195</v>
      </c>
      <c r="F1304" s="11">
        <f t="shared" si="0"/>
        <v>7.1794871794871788</v>
      </c>
      <c r="G1304" s="10">
        <v>6120</v>
      </c>
      <c r="H1304" s="10">
        <v>94241</v>
      </c>
      <c r="I1304" s="12">
        <f t="shared" si="1"/>
        <v>6.4939888159081498</v>
      </c>
      <c r="J1304" s="13">
        <v>0.66412138797042197</v>
      </c>
      <c r="K1304" s="14">
        <v>1.1100000000000001</v>
      </c>
      <c r="L1304" s="15"/>
      <c r="M1304" s="15"/>
      <c r="N1304" s="15"/>
      <c r="O1304" s="15"/>
      <c r="P1304" s="15"/>
      <c r="Q1304" s="15"/>
      <c r="R1304" s="15"/>
      <c r="S1304" s="15"/>
      <c r="T1304" s="15"/>
      <c r="U1304" s="15"/>
      <c r="V1304" s="15"/>
      <c r="W1304" s="15"/>
      <c r="X1304" s="15"/>
      <c r="Y1304" s="15"/>
      <c r="Z1304" s="15"/>
      <c r="AA1304" s="15"/>
      <c r="AB1304" s="15"/>
    </row>
    <row r="1305" spans="1:28" x14ac:dyDescent="0.2">
      <c r="A1305" s="9" t="s">
        <v>2707</v>
      </c>
      <c r="B1305" s="9" t="s">
        <v>2708</v>
      </c>
      <c r="C1305" s="9" t="s">
        <v>261</v>
      </c>
      <c r="D1305" s="10">
        <v>14</v>
      </c>
      <c r="E1305" s="10">
        <v>195</v>
      </c>
      <c r="F1305" s="11">
        <f t="shared" si="0"/>
        <v>7.1794871794871788</v>
      </c>
      <c r="G1305" s="10">
        <v>6120</v>
      </c>
      <c r="H1305" s="10">
        <v>94241</v>
      </c>
      <c r="I1305" s="12">
        <f t="shared" si="1"/>
        <v>6.4939888159081498</v>
      </c>
      <c r="J1305" s="13">
        <v>0.66412138797042197</v>
      </c>
      <c r="K1305" s="14">
        <v>1.1100000000000001</v>
      </c>
      <c r="L1305" s="15"/>
      <c r="M1305" s="15"/>
      <c r="N1305" s="15"/>
      <c r="O1305" s="15"/>
      <c r="P1305" s="15"/>
      <c r="Q1305" s="15"/>
      <c r="R1305" s="15"/>
      <c r="S1305" s="15"/>
      <c r="T1305" s="15"/>
      <c r="U1305" s="15"/>
      <c r="V1305" s="15"/>
      <c r="W1305" s="15"/>
      <c r="X1305" s="15"/>
      <c r="Y1305" s="15"/>
      <c r="Z1305" s="15"/>
      <c r="AA1305" s="15"/>
      <c r="AB1305" s="15"/>
    </row>
    <row r="1306" spans="1:28" x14ac:dyDescent="0.2">
      <c r="A1306" s="9" t="s">
        <v>1568</v>
      </c>
      <c r="B1306" s="9" t="s">
        <v>1538</v>
      </c>
      <c r="C1306" s="9" t="s">
        <v>3140</v>
      </c>
      <c r="D1306" s="10">
        <v>158</v>
      </c>
      <c r="E1306" s="10">
        <v>185</v>
      </c>
      <c r="F1306" s="11">
        <f t="shared" si="0"/>
        <v>85.405405405405403</v>
      </c>
      <c r="G1306" s="10">
        <v>83791</v>
      </c>
      <c r="H1306" s="10">
        <v>93108</v>
      </c>
      <c r="I1306" s="12">
        <f t="shared" si="1"/>
        <v>89.993341066288608</v>
      </c>
      <c r="J1306" s="13">
        <v>0.66509855655176098</v>
      </c>
      <c r="K1306" s="14">
        <v>0.95</v>
      </c>
      <c r="L1306" s="15"/>
      <c r="M1306" s="15"/>
      <c r="N1306" s="15"/>
      <c r="O1306" s="15"/>
      <c r="P1306" s="15"/>
      <c r="Q1306" s="15"/>
      <c r="R1306" s="15"/>
      <c r="S1306" s="15"/>
      <c r="T1306" s="15"/>
      <c r="U1306" s="15"/>
      <c r="V1306" s="15"/>
      <c r="W1306" s="15"/>
      <c r="X1306" s="15"/>
      <c r="Y1306" s="15"/>
      <c r="Z1306" s="15"/>
      <c r="AA1306" s="15"/>
      <c r="AB1306" s="15"/>
    </row>
    <row r="1307" spans="1:28" x14ac:dyDescent="0.2">
      <c r="A1307" s="9" t="s">
        <v>2324</v>
      </c>
      <c r="B1307" s="9" t="s">
        <v>2325</v>
      </c>
      <c r="C1307" s="9" t="s">
        <v>295</v>
      </c>
      <c r="D1307" s="10">
        <v>2</v>
      </c>
      <c r="E1307" s="10">
        <v>341</v>
      </c>
      <c r="F1307" s="11">
        <f t="shared" si="0"/>
        <v>0.5865102639296188</v>
      </c>
      <c r="G1307" s="10">
        <v>775</v>
      </c>
      <c r="H1307" s="10">
        <v>176124</v>
      </c>
      <c r="I1307" s="12">
        <f t="shared" si="1"/>
        <v>0.44003088732938161</v>
      </c>
      <c r="J1307" s="13">
        <v>0.66518851692889702</v>
      </c>
      <c r="K1307" s="14">
        <v>1.33</v>
      </c>
      <c r="L1307" s="15"/>
      <c r="M1307" s="15"/>
      <c r="N1307" s="15"/>
      <c r="O1307" s="15"/>
      <c r="P1307" s="15"/>
      <c r="Q1307" s="15"/>
      <c r="R1307" s="15"/>
      <c r="S1307" s="15"/>
      <c r="T1307" s="15"/>
      <c r="U1307" s="15"/>
      <c r="V1307" s="15"/>
      <c r="W1307" s="15"/>
      <c r="X1307" s="15"/>
      <c r="Y1307" s="15"/>
      <c r="Z1307" s="15"/>
      <c r="AA1307" s="15"/>
      <c r="AB1307" s="15"/>
    </row>
    <row r="1308" spans="1:28" x14ac:dyDescent="0.2">
      <c r="A1308" s="9" t="s">
        <v>73</v>
      </c>
      <c r="B1308" s="9" t="s">
        <v>75</v>
      </c>
      <c r="C1308" s="9" t="s">
        <v>177</v>
      </c>
      <c r="D1308" s="10">
        <v>6</v>
      </c>
      <c r="E1308" s="10">
        <v>213</v>
      </c>
      <c r="F1308" s="11">
        <f t="shared" si="0"/>
        <v>2.8169014084507045</v>
      </c>
      <c r="G1308" s="10">
        <v>2879</v>
      </c>
      <c r="H1308" s="10">
        <v>113428</v>
      </c>
      <c r="I1308" s="12">
        <f t="shared" si="1"/>
        <v>2.5381739958387701</v>
      </c>
      <c r="J1308" s="13">
        <v>0.66552263870658102</v>
      </c>
      <c r="K1308" s="14">
        <v>1.1100000000000001</v>
      </c>
      <c r="L1308" s="15"/>
      <c r="M1308" s="15"/>
      <c r="N1308" s="15"/>
      <c r="O1308" s="15"/>
      <c r="P1308" s="15"/>
      <c r="Q1308" s="15"/>
      <c r="R1308" s="15"/>
      <c r="S1308" s="15"/>
      <c r="T1308" s="15"/>
      <c r="U1308" s="15"/>
      <c r="V1308" s="15"/>
      <c r="W1308" s="15"/>
      <c r="X1308" s="15"/>
      <c r="Y1308" s="15"/>
      <c r="Z1308" s="15"/>
      <c r="AA1308" s="15"/>
      <c r="AB1308" s="15"/>
    </row>
    <row r="1309" spans="1:28" x14ac:dyDescent="0.2">
      <c r="A1309" s="9" t="s">
        <v>1391</v>
      </c>
      <c r="B1309" s="9" t="s">
        <v>1392</v>
      </c>
      <c r="C1309" s="9" t="s">
        <v>295</v>
      </c>
      <c r="D1309" s="10">
        <v>2</v>
      </c>
      <c r="E1309" s="10">
        <v>326</v>
      </c>
      <c r="F1309" s="11">
        <f t="shared" si="0"/>
        <v>0.61349693251533743</v>
      </c>
      <c r="G1309" s="10">
        <v>788</v>
      </c>
      <c r="H1309" s="10">
        <v>169858</v>
      </c>
      <c r="I1309" s="12">
        <f t="shared" si="1"/>
        <v>0.46391691883808833</v>
      </c>
      <c r="J1309" s="13">
        <v>0.66652513740902597</v>
      </c>
      <c r="K1309" s="14">
        <v>1.32</v>
      </c>
      <c r="L1309" s="15"/>
      <c r="M1309" s="15"/>
      <c r="N1309" s="15"/>
      <c r="O1309" s="15"/>
      <c r="P1309" s="15"/>
      <c r="Q1309" s="15"/>
      <c r="R1309" s="15"/>
      <c r="S1309" s="15"/>
      <c r="T1309" s="15"/>
      <c r="U1309" s="15"/>
      <c r="V1309" s="15"/>
      <c r="W1309" s="15"/>
      <c r="X1309" s="15"/>
      <c r="Y1309" s="15"/>
      <c r="Z1309" s="15"/>
      <c r="AA1309" s="15"/>
      <c r="AB1309" s="15"/>
    </row>
    <row r="1310" spans="1:28" x14ac:dyDescent="0.2">
      <c r="A1310" s="9" t="s">
        <v>1681</v>
      </c>
      <c r="B1310" s="9" t="s">
        <v>1682</v>
      </c>
      <c r="C1310" s="9" t="s">
        <v>295</v>
      </c>
      <c r="D1310" s="10">
        <v>2</v>
      </c>
      <c r="E1310" s="10">
        <v>325</v>
      </c>
      <c r="F1310" s="11">
        <f t="shared" si="0"/>
        <v>0.61538461538461542</v>
      </c>
      <c r="G1310" s="10">
        <v>788</v>
      </c>
      <c r="H1310" s="10">
        <v>169219</v>
      </c>
      <c r="I1310" s="12">
        <f t="shared" si="1"/>
        <v>0.46566874878116526</v>
      </c>
      <c r="J1310" s="13">
        <v>0.66664469006818405</v>
      </c>
      <c r="K1310" s="14">
        <v>1.32</v>
      </c>
      <c r="L1310" s="15"/>
      <c r="M1310" s="15"/>
      <c r="N1310" s="15"/>
      <c r="O1310" s="15"/>
      <c r="P1310" s="15"/>
      <c r="Q1310" s="15"/>
      <c r="R1310" s="15"/>
      <c r="S1310" s="15"/>
      <c r="T1310" s="15"/>
      <c r="U1310" s="15"/>
      <c r="V1310" s="15"/>
      <c r="W1310" s="15"/>
      <c r="X1310" s="15"/>
      <c r="Y1310" s="15"/>
      <c r="Z1310" s="15"/>
      <c r="AA1310" s="15"/>
      <c r="AB1310" s="15"/>
    </row>
    <row r="1311" spans="1:28" x14ac:dyDescent="0.2">
      <c r="A1311" s="9" t="s">
        <v>3141</v>
      </c>
      <c r="B1311" s="9" t="s">
        <v>3142</v>
      </c>
      <c r="C1311" s="9" t="s">
        <v>1301</v>
      </c>
      <c r="D1311" s="10">
        <v>72</v>
      </c>
      <c r="E1311" s="10">
        <v>63</v>
      </c>
      <c r="F1311" s="11">
        <f t="shared" si="0"/>
        <v>114.28571428571428</v>
      </c>
      <c r="G1311" s="10">
        <v>35418</v>
      </c>
      <c r="H1311" s="10">
        <v>33737</v>
      </c>
      <c r="I1311" s="12">
        <f t="shared" si="1"/>
        <v>104.98265998755076</v>
      </c>
      <c r="J1311" s="13">
        <v>0.66682980890105303</v>
      </c>
      <c r="K1311" s="14">
        <v>1.0900000000000001</v>
      </c>
      <c r="L1311" s="15"/>
      <c r="M1311" s="15"/>
      <c r="N1311" s="15"/>
      <c r="O1311" s="15"/>
      <c r="P1311" s="15"/>
      <c r="Q1311" s="15"/>
      <c r="R1311" s="15"/>
      <c r="S1311" s="15"/>
      <c r="T1311" s="15"/>
      <c r="U1311" s="15"/>
      <c r="V1311" s="15"/>
      <c r="W1311" s="15"/>
      <c r="X1311" s="15"/>
      <c r="Y1311" s="15"/>
      <c r="Z1311" s="15"/>
      <c r="AA1311" s="15"/>
      <c r="AB1311" s="15"/>
    </row>
    <row r="1312" spans="1:28" x14ac:dyDescent="0.2">
      <c r="A1312" s="9" t="s">
        <v>2862</v>
      </c>
      <c r="B1312" s="9" t="s">
        <v>2863</v>
      </c>
      <c r="C1312" s="9" t="s">
        <v>295</v>
      </c>
      <c r="D1312" s="10">
        <v>2</v>
      </c>
      <c r="E1312" s="10">
        <v>334</v>
      </c>
      <c r="F1312" s="11">
        <f t="shared" si="0"/>
        <v>0.5988023952095809</v>
      </c>
      <c r="G1312" s="10">
        <v>788</v>
      </c>
      <c r="H1312" s="10">
        <v>173572</v>
      </c>
      <c r="I1312" s="12">
        <f t="shared" si="1"/>
        <v>0.45399027492913602</v>
      </c>
      <c r="J1312" s="13">
        <v>0.66697865680250301</v>
      </c>
      <c r="K1312" s="14">
        <v>1.32</v>
      </c>
      <c r="L1312" s="15"/>
      <c r="M1312" s="15"/>
      <c r="N1312" s="15"/>
      <c r="O1312" s="15"/>
      <c r="P1312" s="15"/>
      <c r="Q1312" s="15"/>
      <c r="R1312" s="15"/>
      <c r="S1312" s="15"/>
      <c r="T1312" s="15"/>
      <c r="U1312" s="15"/>
      <c r="V1312" s="15"/>
      <c r="W1312" s="15"/>
      <c r="X1312" s="15"/>
      <c r="Y1312" s="15"/>
      <c r="Z1312" s="15"/>
      <c r="AA1312" s="15"/>
      <c r="AB1312" s="15"/>
    </row>
    <row r="1313" spans="1:28" x14ac:dyDescent="0.2">
      <c r="A1313" s="9" t="s">
        <v>2137</v>
      </c>
      <c r="B1313" s="9" t="s">
        <v>2138</v>
      </c>
      <c r="C1313" s="9" t="s">
        <v>295</v>
      </c>
      <c r="D1313" s="10">
        <v>2</v>
      </c>
      <c r="E1313" s="10">
        <v>316</v>
      </c>
      <c r="F1313" s="11">
        <f t="shared" si="0"/>
        <v>0.63291139240506333</v>
      </c>
      <c r="G1313" s="10">
        <v>782</v>
      </c>
      <c r="H1313" s="10">
        <v>162801</v>
      </c>
      <c r="I1313" s="12">
        <f t="shared" si="1"/>
        <v>0.48034102984625404</v>
      </c>
      <c r="J1313" s="13">
        <v>0.66714899791125304</v>
      </c>
      <c r="K1313" s="14">
        <v>1.32</v>
      </c>
      <c r="L1313" s="15"/>
      <c r="M1313" s="15"/>
      <c r="N1313" s="15"/>
      <c r="O1313" s="15"/>
      <c r="P1313" s="15"/>
      <c r="Q1313" s="15"/>
      <c r="R1313" s="15"/>
      <c r="S1313" s="15"/>
      <c r="T1313" s="15"/>
      <c r="U1313" s="15"/>
      <c r="V1313" s="15"/>
      <c r="W1313" s="15"/>
      <c r="X1313" s="15"/>
      <c r="Y1313" s="15"/>
      <c r="Z1313" s="15"/>
      <c r="AA1313" s="15"/>
      <c r="AB1313" s="15"/>
    </row>
    <row r="1314" spans="1:28" x14ac:dyDescent="0.2">
      <c r="A1314" s="9" t="s">
        <v>2711</v>
      </c>
      <c r="B1314" s="9" t="s">
        <v>2712</v>
      </c>
      <c r="C1314" s="9" t="s">
        <v>96</v>
      </c>
      <c r="D1314" s="10">
        <v>4</v>
      </c>
      <c r="E1314" s="10">
        <v>178</v>
      </c>
      <c r="F1314" s="11">
        <f t="shared" si="0"/>
        <v>2.2471910112359552</v>
      </c>
      <c r="G1314" s="10">
        <v>2761</v>
      </c>
      <c r="H1314" s="10">
        <v>85106</v>
      </c>
      <c r="I1314" s="12">
        <f t="shared" si="1"/>
        <v>3.244189598853195</v>
      </c>
      <c r="J1314" s="13">
        <v>0.66797363243432495</v>
      </c>
      <c r="K1314" s="14">
        <v>0.69</v>
      </c>
      <c r="L1314" s="15"/>
      <c r="M1314" s="15"/>
      <c r="N1314" s="15"/>
      <c r="O1314" s="15"/>
      <c r="P1314" s="15"/>
      <c r="Q1314" s="15"/>
      <c r="R1314" s="15"/>
      <c r="S1314" s="15"/>
      <c r="T1314" s="15"/>
      <c r="U1314" s="15"/>
      <c r="V1314" s="15"/>
      <c r="W1314" s="15"/>
      <c r="X1314" s="15"/>
      <c r="Y1314" s="15"/>
      <c r="Z1314" s="15"/>
      <c r="AA1314" s="15"/>
      <c r="AB1314" s="15"/>
    </row>
    <row r="1315" spans="1:28" x14ac:dyDescent="0.2">
      <c r="A1315" s="9" t="s">
        <v>1291</v>
      </c>
      <c r="B1315" s="9" t="s">
        <v>1294</v>
      </c>
      <c r="C1315" s="9" t="s">
        <v>295</v>
      </c>
      <c r="D1315" s="10">
        <v>2</v>
      </c>
      <c r="E1315" s="10">
        <v>264</v>
      </c>
      <c r="F1315" s="11">
        <f t="shared" si="0"/>
        <v>0.75757575757575757</v>
      </c>
      <c r="G1315" s="10">
        <v>780</v>
      </c>
      <c r="H1315" s="10">
        <v>134889</v>
      </c>
      <c r="I1315" s="12">
        <f t="shared" si="1"/>
        <v>0.5782532304339123</v>
      </c>
      <c r="J1315" s="13">
        <v>0.66812637254078799</v>
      </c>
      <c r="K1315" s="14">
        <v>1.31</v>
      </c>
      <c r="L1315" s="15"/>
      <c r="M1315" s="15"/>
      <c r="N1315" s="15"/>
      <c r="O1315" s="15"/>
      <c r="P1315" s="15"/>
      <c r="Q1315" s="15"/>
      <c r="R1315" s="15"/>
      <c r="S1315" s="15"/>
      <c r="T1315" s="15"/>
      <c r="U1315" s="15"/>
      <c r="V1315" s="15"/>
      <c r="W1315" s="15"/>
      <c r="X1315" s="15"/>
      <c r="Y1315" s="15"/>
      <c r="Z1315" s="15"/>
      <c r="AA1315" s="15"/>
      <c r="AB1315" s="15"/>
    </row>
    <row r="1316" spans="1:28" x14ac:dyDescent="0.2">
      <c r="A1316" s="9" t="s">
        <v>2882</v>
      </c>
      <c r="B1316" s="9" t="s">
        <v>2883</v>
      </c>
      <c r="C1316" s="9" t="s">
        <v>177</v>
      </c>
      <c r="D1316" s="10">
        <v>6</v>
      </c>
      <c r="E1316" s="10">
        <v>323</v>
      </c>
      <c r="F1316" s="11">
        <f t="shared" si="0"/>
        <v>1.8575851393188854</v>
      </c>
      <c r="G1316" s="10">
        <v>2842</v>
      </c>
      <c r="H1316" s="10">
        <v>168625</v>
      </c>
      <c r="I1316" s="12">
        <f t="shared" si="1"/>
        <v>1.685396590066716</v>
      </c>
      <c r="J1316" s="13">
        <v>0.66823760418452605</v>
      </c>
      <c r="K1316" s="14">
        <v>1.1000000000000001</v>
      </c>
      <c r="L1316" s="15"/>
      <c r="M1316" s="15"/>
      <c r="N1316" s="15"/>
      <c r="O1316" s="15"/>
      <c r="P1316" s="15"/>
      <c r="Q1316" s="15"/>
      <c r="R1316" s="15"/>
      <c r="S1316" s="15"/>
      <c r="T1316" s="15"/>
      <c r="U1316" s="15"/>
      <c r="V1316" s="15"/>
      <c r="W1316" s="15"/>
      <c r="X1316" s="15"/>
      <c r="Y1316" s="15"/>
      <c r="Z1316" s="15"/>
      <c r="AA1316" s="15"/>
      <c r="AB1316" s="15"/>
    </row>
    <row r="1317" spans="1:28" x14ac:dyDescent="0.2">
      <c r="A1317" s="9" t="s">
        <v>1504</v>
      </c>
      <c r="B1317" s="9" t="s">
        <v>1505</v>
      </c>
      <c r="C1317" s="9" t="s">
        <v>295</v>
      </c>
      <c r="D1317" s="10">
        <v>2</v>
      </c>
      <c r="E1317" s="10">
        <v>296</v>
      </c>
      <c r="F1317" s="11">
        <f t="shared" si="0"/>
        <v>0.67567567567567566</v>
      </c>
      <c r="G1317" s="10">
        <v>819</v>
      </c>
      <c r="H1317" s="10">
        <v>158705</v>
      </c>
      <c r="I1317" s="12">
        <f t="shared" si="1"/>
        <v>0.51605179420938219</v>
      </c>
      <c r="J1317" s="13">
        <v>0.668249445296068</v>
      </c>
      <c r="K1317" s="14">
        <v>1.31</v>
      </c>
      <c r="L1317" s="15"/>
      <c r="M1317" s="15"/>
      <c r="N1317" s="15"/>
      <c r="O1317" s="15"/>
      <c r="P1317" s="15"/>
      <c r="Q1317" s="15"/>
      <c r="R1317" s="15"/>
      <c r="S1317" s="15"/>
      <c r="T1317" s="15"/>
      <c r="U1317" s="15"/>
      <c r="V1317" s="15"/>
      <c r="W1317" s="15"/>
      <c r="X1317" s="15"/>
      <c r="Y1317" s="15"/>
      <c r="Z1317" s="15"/>
      <c r="AA1317" s="15"/>
      <c r="AB1317" s="15"/>
    </row>
    <row r="1318" spans="1:28" x14ac:dyDescent="0.2">
      <c r="A1318" s="9" t="s">
        <v>3143</v>
      </c>
      <c r="B1318" s="9" t="s">
        <v>3144</v>
      </c>
      <c r="C1318" s="9" t="s">
        <v>261</v>
      </c>
      <c r="D1318" s="10">
        <v>14</v>
      </c>
      <c r="E1318" s="10">
        <v>329</v>
      </c>
      <c r="F1318" s="11">
        <f t="shared" si="0"/>
        <v>4.2553191489361701</v>
      </c>
      <c r="G1318" s="10">
        <v>6590</v>
      </c>
      <c r="H1318" s="10">
        <v>170309</v>
      </c>
      <c r="I1318" s="12">
        <f t="shared" si="1"/>
        <v>3.8694373168769705</v>
      </c>
      <c r="J1318" s="13">
        <v>0.66832408024400403</v>
      </c>
      <c r="K1318" s="14">
        <v>1.1000000000000001</v>
      </c>
      <c r="L1318" s="15"/>
      <c r="M1318" s="15"/>
      <c r="N1318" s="15"/>
      <c r="O1318" s="15"/>
      <c r="P1318" s="15"/>
      <c r="Q1318" s="15"/>
      <c r="R1318" s="15"/>
      <c r="S1318" s="15"/>
      <c r="T1318" s="15"/>
      <c r="U1318" s="15"/>
      <c r="V1318" s="15"/>
      <c r="W1318" s="15"/>
      <c r="X1318" s="15"/>
      <c r="Y1318" s="15"/>
      <c r="Z1318" s="15"/>
      <c r="AA1318" s="15"/>
      <c r="AB1318" s="15"/>
    </row>
    <row r="1319" spans="1:28" x14ac:dyDescent="0.2">
      <c r="A1319" s="9" t="s">
        <v>199</v>
      </c>
      <c r="B1319" s="9" t="s">
        <v>200</v>
      </c>
      <c r="C1319" s="9" t="s">
        <v>295</v>
      </c>
      <c r="D1319" s="10">
        <v>2</v>
      </c>
      <c r="E1319" s="10">
        <v>329</v>
      </c>
      <c r="F1319" s="11">
        <f t="shared" si="0"/>
        <v>0.60790273556231</v>
      </c>
      <c r="G1319" s="10">
        <v>799</v>
      </c>
      <c r="H1319" s="10">
        <v>170976</v>
      </c>
      <c r="I1319" s="12">
        <f t="shared" si="1"/>
        <v>0.46731705034624738</v>
      </c>
      <c r="J1319" s="13">
        <v>0.66941284600444695</v>
      </c>
      <c r="K1319" s="14">
        <v>1.3</v>
      </c>
      <c r="L1319" s="15"/>
      <c r="M1319" s="15"/>
      <c r="N1319" s="15"/>
      <c r="O1319" s="15"/>
      <c r="P1319" s="15"/>
      <c r="Q1319" s="15"/>
      <c r="R1319" s="15"/>
      <c r="S1319" s="15"/>
      <c r="T1319" s="15"/>
      <c r="U1319" s="15"/>
      <c r="V1319" s="15"/>
      <c r="W1319" s="15"/>
      <c r="X1319" s="15"/>
      <c r="Y1319" s="15"/>
      <c r="Z1319" s="15"/>
      <c r="AA1319" s="15"/>
      <c r="AB1319" s="15"/>
    </row>
    <row r="1320" spans="1:28" x14ac:dyDescent="0.2">
      <c r="A1320" s="9" t="s">
        <v>2424</v>
      </c>
      <c r="B1320" s="9" t="s">
        <v>106</v>
      </c>
      <c r="C1320" s="9" t="s">
        <v>295</v>
      </c>
      <c r="D1320" s="10">
        <v>2</v>
      </c>
      <c r="E1320" s="10">
        <v>168</v>
      </c>
      <c r="F1320" s="11">
        <f t="shared" si="0"/>
        <v>1.1904761904761905</v>
      </c>
      <c r="G1320" s="10">
        <v>768</v>
      </c>
      <c r="H1320" s="10">
        <v>83801</v>
      </c>
      <c r="I1320" s="12">
        <f t="shared" si="1"/>
        <v>0.91645684419040341</v>
      </c>
      <c r="J1320" s="13">
        <v>0.66956996579313099</v>
      </c>
      <c r="K1320" s="14">
        <v>1.3</v>
      </c>
      <c r="L1320" s="15"/>
      <c r="M1320" s="15"/>
      <c r="N1320" s="15"/>
      <c r="O1320" s="15"/>
      <c r="P1320" s="15"/>
      <c r="Q1320" s="15"/>
      <c r="R1320" s="15"/>
      <c r="S1320" s="15"/>
      <c r="T1320" s="15"/>
      <c r="U1320" s="15"/>
      <c r="V1320" s="15"/>
      <c r="W1320" s="15"/>
      <c r="X1320" s="15"/>
      <c r="Y1320" s="15"/>
      <c r="Z1320" s="15"/>
      <c r="AA1320" s="15"/>
      <c r="AB1320" s="15"/>
    </row>
    <row r="1321" spans="1:28" x14ac:dyDescent="0.2">
      <c r="A1321" s="9" t="s">
        <v>2252</v>
      </c>
      <c r="B1321" s="9" t="s">
        <v>2253</v>
      </c>
      <c r="C1321" s="9" t="s">
        <v>295</v>
      </c>
      <c r="D1321" s="10">
        <v>2</v>
      </c>
      <c r="E1321" s="10">
        <v>318</v>
      </c>
      <c r="F1321" s="11">
        <f t="shared" si="0"/>
        <v>0.62893081761006298</v>
      </c>
      <c r="G1321" s="10">
        <v>781</v>
      </c>
      <c r="H1321" s="10">
        <v>161390</v>
      </c>
      <c r="I1321" s="12">
        <f t="shared" si="1"/>
        <v>0.48392093686101983</v>
      </c>
      <c r="J1321" s="13">
        <v>0.66957065453320697</v>
      </c>
      <c r="K1321" s="14">
        <v>1.3</v>
      </c>
      <c r="L1321" s="15"/>
      <c r="M1321" s="15"/>
      <c r="N1321" s="15"/>
      <c r="O1321" s="15"/>
      <c r="P1321" s="15"/>
      <c r="Q1321" s="15"/>
      <c r="R1321" s="15"/>
      <c r="S1321" s="15"/>
      <c r="T1321" s="15"/>
      <c r="U1321" s="15"/>
      <c r="V1321" s="15"/>
      <c r="W1321" s="15"/>
      <c r="X1321" s="15"/>
      <c r="Y1321" s="15"/>
      <c r="Z1321" s="15"/>
      <c r="AA1321" s="15"/>
      <c r="AB1321" s="15"/>
    </row>
    <row r="1322" spans="1:28" x14ac:dyDescent="0.2">
      <c r="A1322" s="9" t="s">
        <v>2549</v>
      </c>
      <c r="B1322" s="9" t="s">
        <v>106</v>
      </c>
      <c r="C1322" s="9" t="s">
        <v>295</v>
      </c>
      <c r="D1322" s="10">
        <v>2</v>
      </c>
      <c r="E1322" s="10">
        <v>166</v>
      </c>
      <c r="F1322" s="11">
        <f t="shared" si="0"/>
        <v>1.2048192771084338</v>
      </c>
      <c r="G1322" s="10">
        <v>774</v>
      </c>
      <c r="H1322" s="10">
        <v>83277</v>
      </c>
      <c r="I1322" s="12">
        <f t="shared" si="1"/>
        <v>0.92942829352642387</v>
      </c>
      <c r="J1322" s="13">
        <v>0.66994307374578799</v>
      </c>
      <c r="K1322" s="14">
        <v>1.3</v>
      </c>
      <c r="L1322" s="15"/>
      <c r="M1322" s="15"/>
      <c r="N1322" s="15"/>
      <c r="O1322" s="15"/>
      <c r="P1322" s="15"/>
      <c r="Q1322" s="15"/>
      <c r="R1322" s="15"/>
      <c r="S1322" s="15"/>
      <c r="T1322" s="15"/>
      <c r="U1322" s="15"/>
      <c r="V1322" s="15"/>
      <c r="W1322" s="15"/>
      <c r="X1322" s="15"/>
      <c r="Y1322" s="15"/>
      <c r="Z1322" s="15"/>
      <c r="AA1322" s="15"/>
      <c r="AB1322" s="15"/>
    </row>
    <row r="1323" spans="1:28" x14ac:dyDescent="0.2">
      <c r="A1323" s="9" t="s">
        <v>377</v>
      </c>
      <c r="B1323" s="9" t="s">
        <v>379</v>
      </c>
      <c r="C1323" s="9" t="s">
        <v>96</v>
      </c>
      <c r="D1323" s="10">
        <v>4</v>
      </c>
      <c r="E1323" s="10">
        <v>253</v>
      </c>
      <c r="F1323" s="11">
        <f t="shared" si="0"/>
        <v>1.5810276679841897</v>
      </c>
      <c r="G1323" s="10">
        <v>3065</v>
      </c>
      <c r="H1323" s="10">
        <v>133027</v>
      </c>
      <c r="I1323" s="12">
        <f t="shared" si="1"/>
        <v>2.3040435400332262</v>
      </c>
      <c r="J1323" s="13">
        <v>0.67047376846252704</v>
      </c>
      <c r="K1323" s="14">
        <v>0.69</v>
      </c>
      <c r="L1323" s="15"/>
      <c r="M1323" s="15"/>
      <c r="N1323" s="15"/>
      <c r="O1323" s="15"/>
      <c r="P1323" s="15"/>
      <c r="Q1323" s="15"/>
      <c r="R1323" s="15"/>
      <c r="S1323" s="15"/>
      <c r="T1323" s="15"/>
      <c r="U1323" s="15"/>
      <c r="V1323" s="15"/>
      <c r="W1323" s="15"/>
      <c r="X1323" s="15"/>
      <c r="Y1323" s="15"/>
      <c r="Z1323" s="15"/>
      <c r="AA1323" s="15"/>
      <c r="AB1323" s="15"/>
    </row>
    <row r="1324" spans="1:28" x14ac:dyDescent="0.2">
      <c r="A1324" s="9" t="s">
        <v>2183</v>
      </c>
      <c r="B1324" s="9" t="s">
        <v>181</v>
      </c>
      <c r="C1324" s="9" t="s">
        <v>295</v>
      </c>
      <c r="D1324" s="10">
        <v>2</v>
      </c>
      <c r="E1324" s="10">
        <v>341</v>
      </c>
      <c r="F1324" s="11">
        <f t="shared" si="0"/>
        <v>0.5865102639296188</v>
      </c>
      <c r="G1324" s="10">
        <v>801</v>
      </c>
      <c r="H1324" s="10">
        <v>176098</v>
      </c>
      <c r="I1324" s="12">
        <f t="shared" si="1"/>
        <v>0.45486036184397327</v>
      </c>
      <c r="J1324" s="13">
        <v>0.67100586122306505</v>
      </c>
      <c r="K1324" s="14">
        <v>1.29</v>
      </c>
      <c r="L1324" s="15"/>
      <c r="M1324" s="15"/>
      <c r="N1324" s="15"/>
      <c r="O1324" s="15"/>
      <c r="P1324" s="15"/>
      <c r="Q1324" s="15"/>
      <c r="R1324" s="15"/>
      <c r="S1324" s="15"/>
      <c r="T1324" s="15"/>
      <c r="U1324" s="15"/>
      <c r="V1324" s="15"/>
      <c r="W1324" s="15"/>
      <c r="X1324" s="15"/>
      <c r="Y1324" s="15"/>
      <c r="Z1324" s="15"/>
      <c r="AA1324" s="15"/>
      <c r="AB1324" s="15"/>
    </row>
    <row r="1325" spans="1:28" x14ac:dyDescent="0.2">
      <c r="A1325" s="9" t="s">
        <v>1834</v>
      </c>
      <c r="B1325" s="9" t="s">
        <v>1835</v>
      </c>
      <c r="C1325" s="9" t="s">
        <v>295</v>
      </c>
      <c r="D1325" s="10">
        <v>2</v>
      </c>
      <c r="E1325" s="10">
        <v>281</v>
      </c>
      <c r="F1325" s="11">
        <f t="shared" si="0"/>
        <v>0.71174377224199281</v>
      </c>
      <c r="G1325" s="10">
        <v>820</v>
      </c>
      <c r="H1325" s="10">
        <v>148190</v>
      </c>
      <c r="I1325" s="12">
        <f t="shared" si="1"/>
        <v>0.55334368041028403</v>
      </c>
      <c r="J1325" s="13">
        <v>0.67143737504055401</v>
      </c>
      <c r="K1325" s="14">
        <v>1.29</v>
      </c>
      <c r="L1325" s="15"/>
      <c r="M1325" s="15"/>
      <c r="N1325" s="15"/>
      <c r="O1325" s="15"/>
      <c r="P1325" s="15"/>
      <c r="Q1325" s="15"/>
      <c r="R1325" s="15"/>
      <c r="S1325" s="15"/>
      <c r="T1325" s="15"/>
      <c r="U1325" s="15"/>
      <c r="V1325" s="15"/>
      <c r="W1325" s="15"/>
      <c r="X1325" s="15"/>
      <c r="Y1325" s="15"/>
      <c r="Z1325" s="15"/>
      <c r="AA1325" s="15"/>
      <c r="AB1325" s="15"/>
    </row>
    <row r="1326" spans="1:28" x14ac:dyDescent="0.2">
      <c r="A1326" s="9" t="s">
        <v>609</v>
      </c>
      <c r="B1326" s="9" t="s">
        <v>610</v>
      </c>
      <c r="C1326" s="9" t="s">
        <v>44</v>
      </c>
      <c r="D1326" s="10">
        <v>11</v>
      </c>
      <c r="E1326" s="10">
        <v>325</v>
      </c>
      <c r="F1326" s="11">
        <f t="shared" si="0"/>
        <v>3.3846153846153846</v>
      </c>
      <c r="G1326" s="10">
        <v>6699</v>
      </c>
      <c r="H1326" s="10">
        <v>166928</v>
      </c>
      <c r="I1326" s="12">
        <f t="shared" si="1"/>
        <v>4.0131074475222848</v>
      </c>
      <c r="J1326" s="13">
        <v>0.67166201859487795</v>
      </c>
      <c r="K1326" s="14">
        <v>0.84</v>
      </c>
      <c r="L1326" s="15"/>
      <c r="M1326" s="15"/>
      <c r="N1326" s="15"/>
      <c r="O1326" s="15"/>
      <c r="P1326" s="15"/>
      <c r="Q1326" s="15"/>
      <c r="R1326" s="15"/>
      <c r="S1326" s="15"/>
      <c r="T1326" s="15"/>
      <c r="U1326" s="15"/>
      <c r="V1326" s="15"/>
      <c r="W1326" s="15"/>
      <c r="X1326" s="15"/>
      <c r="Y1326" s="15"/>
      <c r="Z1326" s="15"/>
      <c r="AA1326" s="15"/>
      <c r="AB1326" s="15"/>
    </row>
    <row r="1327" spans="1:28" x14ac:dyDescent="0.2">
      <c r="A1327" s="9" t="s">
        <v>780</v>
      </c>
      <c r="B1327" s="9" t="s">
        <v>781</v>
      </c>
      <c r="C1327" s="9" t="s">
        <v>96</v>
      </c>
      <c r="D1327" s="10">
        <v>4</v>
      </c>
      <c r="E1327" s="10">
        <v>320</v>
      </c>
      <c r="F1327" s="11">
        <f t="shared" si="0"/>
        <v>1.25</v>
      </c>
      <c r="G1327" s="10">
        <v>3018</v>
      </c>
      <c r="H1327" s="10">
        <v>163396</v>
      </c>
      <c r="I1327" s="12">
        <f t="shared" si="1"/>
        <v>1.8470464393253199</v>
      </c>
      <c r="J1327" s="13">
        <v>0.67284811673488099</v>
      </c>
      <c r="K1327" s="14">
        <v>0.68</v>
      </c>
      <c r="L1327" s="15"/>
      <c r="M1327" s="15"/>
      <c r="N1327" s="15"/>
      <c r="O1327" s="15"/>
      <c r="P1327" s="15"/>
      <c r="Q1327" s="15"/>
      <c r="R1327" s="15"/>
      <c r="S1327" s="15"/>
      <c r="T1327" s="15"/>
      <c r="U1327" s="15"/>
      <c r="V1327" s="15"/>
      <c r="W1327" s="15"/>
      <c r="X1327" s="15"/>
      <c r="Y1327" s="15"/>
      <c r="Z1327" s="15"/>
      <c r="AA1327" s="15"/>
      <c r="AB1327" s="15"/>
    </row>
    <row r="1328" spans="1:28" x14ac:dyDescent="0.2">
      <c r="A1328" s="9" t="s">
        <v>2304</v>
      </c>
      <c r="B1328" s="9" t="s">
        <v>2305</v>
      </c>
      <c r="C1328" s="9" t="s">
        <v>295</v>
      </c>
      <c r="D1328" s="10">
        <v>2</v>
      </c>
      <c r="E1328" s="10">
        <v>337</v>
      </c>
      <c r="F1328" s="11">
        <f t="shared" si="0"/>
        <v>0.59347181008902083</v>
      </c>
      <c r="G1328" s="10">
        <v>807</v>
      </c>
      <c r="H1328" s="10">
        <v>173440</v>
      </c>
      <c r="I1328" s="12">
        <f t="shared" si="1"/>
        <v>0.46529059040590409</v>
      </c>
      <c r="J1328" s="13">
        <v>0.67301059044448397</v>
      </c>
      <c r="K1328" s="14">
        <v>1.28</v>
      </c>
      <c r="L1328" s="15"/>
      <c r="M1328" s="15"/>
      <c r="N1328" s="15"/>
      <c r="O1328" s="15"/>
      <c r="P1328" s="15"/>
      <c r="Q1328" s="15"/>
      <c r="R1328" s="15"/>
      <c r="S1328" s="15"/>
      <c r="T1328" s="15"/>
      <c r="U1328" s="15"/>
      <c r="V1328" s="15"/>
      <c r="W1328" s="15"/>
      <c r="X1328" s="15"/>
      <c r="Y1328" s="15"/>
      <c r="Z1328" s="15"/>
      <c r="AA1328" s="15"/>
      <c r="AB1328" s="15"/>
    </row>
    <row r="1329" spans="1:28" x14ac:dyDescent="0.2">
      <c r="A1329" s="9" t="s">
        <v>1571</v>
      </c>
      <c r="B1329" s="9" t="s">
        <v>1572</v>
      </c>
      <c r="C1329" s="9" t="s">
        <v>96</v>
      </c>
      <c r="D1329" s="10">
        <v>4</v>
      </c>
      <c r="E1329" s="10">
        <v>261</v>
      </c>
      <c r="F1329" s="11">
        <f t="shared" si="0"/>
        <v>1.5325670498084289</v>
      </c>
      <c r="G1329" s="10">
        <v>3129</v>
      </c>
      <c r="H1329" s="10">
        <v>136923</v>
      </c>
      <c r="I1329" s="12">
        <f t="shared" si="1"/>
        <v>2.2852260029359566</v>
      </c>
      <c r="J1329" s="13">
        <v>0.67328563462798197</v>
      </c>
      <c r="K1329" s="14">
        <v>0.67</v>
      </c>
      <c r="L1329" s="15"/>
      <c r="M1329" s="15"/>
      <c r="N1329" s="15"/>
      <c r="O1329" s="15"/>
      <c r="P1329" s="15"/>
      <c r="Q1329" s="15"/>
      <c r="R1329" s="15"/>
      <c r="S1329" s="15"/>
      <c r="T1329" s="15"/>
      <c r="U1329" s="15"/>
      <c r="V1329" s="15"/>
      <c r="W1329" s="15"/>
      <c r="X1329" s="15"/>
      <c r="Y1329" s="15"/>
      <c r="Z1329" s="15"/>
      <c r="AA1329" s="15"/>
      <c r="AB1329" s="15"/>
    </row>
    <row r="1330" spans="1:28" x14ac:dyDescent="0.2">
      <c r="A1330" s="9" t="s">
        <v>2580</v>
      </c>
      <c r="B1330" s="9" t="s">
        <v>106</v>
      </c>
      <c r="C1330" s="9" t="s">
        <v>295</v>
      </c>
      <c r="D1330" s="10">
        <v>2</v>
      </c>
      <c r="E1330" s="10">
        <v>278</v>
      </c>
      <c r="F1330" s="11">
        <f t="shared" si="0"/>
        <v>0.71942446043165476</v>
      </c>
      <c r="G1330" s="10">
        <v>831</v>
      </c>
      <c r="H1330" s="10">
        <v>147052</v>
      </c>
      <c r="I1330" s="12">
        <f t="shared" si="1"/>
        <v>0.56510622092865115</v>
      </c>
      <c r="J1330" s="13">
        <v>0.67334739071263305</v>
      </c>
      <c r="K1330" s="14">
        <v>1.27</v>
      </c>
      <c r="L1330" s="15"/>
      <c r="M1330" s="15"/>
      <c r="N1330" s="15"/>
      <c r="O1330" s="15"/>
      <c r="P1330" s="15"/>
      <c r="Q1330" s="15"/>
      <c r="R1330" s="15"/>
      <c r="S1330" s="15"/>
      <c r="T1330" s="15"/>
      <c r="U1330" s="15"/>
      <c r="V1330" s="15"/>
      <c r="W1330" s="15"/>
      <c r="X1330" s="15"/>
      <c r="Y1330" s="15"/>
      <c r="Z1330" s="15"/>
      <c r="AA1330" s="15"/>
      <c r="AB1330" s="15"/>
    </row>
    <row r="1331" spans="1:28" x14ac:dyDescent="0.2">
      <c r="A1331" s="9" t="s">
        <v>3145</v>
      </c>
      <c r="B1331" s="9" t="s">
        <v>3146</v>
      </c>
      <c r="C1331" s="9" t="s">
        <v>3017</v>
      </c>
      <c r="D1331" s="10">
        <v>27</v>
      </c>
      <c r="E1331" s="10">
        <v>212</v>
      </c>
      <c r="F1331" s="11">
        <f t="shared" si="0"/>
        <v>12.735849056603774</v>
      </c>
      <c r="G1331" s="10">
        <v>12762</v>
      </c>
      <c r="H1331" s="10">
        <v>108121</v>
      </c>
      <c r="I1331" s="12">
        <f t="shared" si="1"/>
        <v>11.803442439489091</v>
      </c>
      <c r="J1331" s="13">
        <v>0.67374090936108599</v>
      </c>
      <c r="K1331" s="14">
        <v>1.08</v>
      </c>
      <c r="L1331" s="15"/>
      <c r="M1331" s="15"/>
      <c r="N1331" s="15"/>
      <c r="O1331" s="15"/>
      <c r="P1331" s="15"/>
      <c r="Q1331" s="15"/>
      <c r="R1331" s="15"/>
      <c r="S1331" s="15"/>
      <c r="T1331" s="15"/>
      <c r="U1331" s="15"/>
      <c r="V1331" s="15"/>
      <c r="W1331" s="15"/>
      <c r="X1331" s="15"/>
      <c r="Y1331" s="15"/>
      <c r="Z1331" s="15"/>
      <c r="AA1331" s="15"/>
      <c r="AB1331" s="15"/>
    </row>
    <row r="1332" spans="1:28" x14ac:dyDescent="0.2">
      <c r="A1332" s="9" t="s">
        <v>1401</v>
      </c>
      <c r="B1332" s="9" t="s">
        <v>1402</v>
      </c>
      <c r="C1332" s="9" t="s">
        <v>561</v>
      </c>
      <c r="D1332" s="10">
        <v>15</v>
      </c>
      <c r="E1332" s="10">
        <v>264</v>
      </c>
      <c r="F1332" s="11">
        <f t="shared" si="0"/>
        <v>5.6818181818181817</v>
      </c>
      <c r="G1332" s="10">
        <v>6886</v>
      </c>
      <c r="H1332" s="10">
        <v>134889</v>
      </c>
      <c r="I1332" s="12">
        <f t="shared" si="1"/>
        <v>5.1049381343178464</v>
      </c>
      <c r="J1332" s="13">
        <v>0.674471535427145</v>
      </c>
      <c r="K1332" s="14">
        <v>1.1100000000000001</v>
      </c>
      <c r="L1332" s="15"/>
      <c r="M1332" s="15"/>
      <c r="N1332" s="15"/>
      <c r="O1332" s="15"/>
      <c r="P1332" s="15"/>
      <c r="Q1332" s="15"/>
      <c r="R1332" s="15"/>
      <c r="S1332" s="15"/>
      <c r="T1332" s="15"/>
      <c r="U1332" s="15"/>
      <c r="V1332" s="15"/>
      <c r="W1332" s="15"/>
      <c r="X1332" s="15"/>
      <c r="Y1332" s="15"/>
      <c r="Z1332" s="15"/>
      <c r="AA1332" s="15"/>
      <c r="AB1332" s="15"/>
    </row>
    <row r="1333" spans="1:28" x14ac:dyDescent="0.2">
      <c r="A1333" s="9" t="s">
        <v>2367</v>
      </c>
      <c r="B1333" s="9" t="s">
        <v>106</v>
      </c>
      <c r="C1333" s="9" t="s">
        <v>280</v>
      </c>
      <c r="D1333" s="10">
        <v>7</v>
      </c>
      <c r="E1333" s="10">
        <v>168</v>
      </c>
      <c r="F1333" s="11">
        <f t="shared" si="0"/>
        <v>4.1666666666666661</v>
      </c>
      <c r="G1333" s="10">
        <v>2994</v>
      </c>
      <c r="H1333" s="10">
        <v>83817</v>
      </c>
      <c r="I1333" s="12">
        <f t="shared" si="1"/>
        <v>3.5720677189591612</v>
      </c>
      <c r="J1333" s="13">
        <v>0.67488195925944805</v>
      </c>
      <c r="K1333" s="14">
        <v>1.17</v>
      </c>
      <c r="L1333" s="15"/>
      <c r="M1333" s="15"/>
      <c r="N1333" s="15"/>
      <c r="O1333" s="15"/>
      <c r="P1333" s="15"/>
      <c r="Q1333" s="15"/>
      <c r="R1333" s="15"/>
      <c r="S1333" s="15"/>
      <c r="T1333" s="15"/>
      <c r="U1333" s="15"/>
      <c r="V1333" s="15"/>
      <c r="W1333" s="15"/>
      <c r="X1333" s="15"/>
      <c r="Y1333" s="15"/>
      <c r="Z1333" s="15"/>
      <c r="AA1333" s="15"/>
      <c r="AB1333" s="15"/>
    </row>
    <row r="1334" spans="1:28" x14ac:dyDescent="0.2">
      <c r="A1334" s="9" t="s">
        <v>2634</v>
      </c>
      <c r="B1334" s="9" t="s">
        <v>2635</v>
      </c>
      <c r="C1334" s="9" t="s">
        <v>280</v>
      </c>
      <c r="D1334" s="10">
        <v>7</v>
      </c>
      <c r="E1334" s="10">
        <v>336</v>
      </c>
      <c r="F1334" s="11">
        <f t="shared" si="0"/>
        <v>2.083333333333333</v>
      </c>
      <c r="G1334" s="10">
        <v>3076</v>
      </c>
      <c r="H1334" s="10">
        <v>173061</v>
      </c>
      <c r="I1334" s="12">
        <f t="shared" si="1"/>
        <v>1.7774079659773143</v>
      </c>
      <c r="J1334" s="13">
        <v>0.67590638135603698</v>
      </c>
      <c r="K1334" s="14">
        <v>1.17</v>
      </c>
      <c r="L1334" s="15"/>
      <c r="M1334" s="15"/>
      <c r="N1334" s="15"/>
      <c r="O1334" s="15"/>
      <c r="P1334" s="15"/>
      <c r="Q1334" s="15"/>
      <c r="R1334" s="15"/>
      <c r="S1334" s="15"/>
      <c r="T1334" s="15"/>
      <c r="U1334" s="15"/>
      <c r="V1334" s="15"/>
      <c r="W1334" s="15"/>
      <c r="X1334" s="15"/>
      <c r="Y1334" s="15"/>
      <c r="Z1334" s="15"/>
      <c r="AA1334" s="15"/>
      <c r="AB1334" s="15"/>
    </row>
    <row r="1335" spans="1:28" x14ac:dyDescent="0.2">
      <c r="A1335" s="9" t="s">
        <v>2422</v>
      </c>
      <c r="B1335" s="9" t="s">
        <v>2423</v>
      </c>
      <c r="C1335" s="9" t="s">
        <v>295</v>
      </c>
      <c r="D1335" s="10">
        <v>2</v>
      </c>
      <c r="E1335" s="10">
        <v>207</v>
      </c>
      <c r="F1335" s="11">
        <f t="shared" si="0"/>
        <v>0.96618357487922701</v>
      </c>
      <c r="G1335" s="10">
        <v>768</v>
      </c>
      <c r="H1335" s="10">
        <v>99593</v>
      </c>
      <c r="I1335" s="12">
        <f t="shared" si="1"/>
        <v>0.77113853383269904</v>
      </c>
      <c r="J1335" s="13">
        <v>0.676358348997669</v>
      </c>
      <c r="K1335" s="14">
        <v>1.25</v>
      </c>
      <c r="L1335" s="15"/>
      <c r="M1335" s="15"/>
      <c r="N1335" s="15"/>
      <c r="O1335" s="15"/>
      <c r="P1335" s="15"/>
      <c r="Q1335" s="15"/>
      <c r="R1335" s="15"/>
      <c r="S1335" s="15"/>
      <c r="T1335" s="15"/>
      <c r="U1335" s="15"/>
      <c r="V1335" s="15"/>
      <c r="W1335" s="15"/>
      <c r="X1335" s="15"/>
      <c r="Y1335" s="15"/>
      <c r="Z1335" s="15"/>
      <c r="AA1335" s="15"/>
      <c r="AB1335" s="15"/>
    </row>
    <row r="1336" spans="1:28" x14ac:dyDescent="0.2">
      <c r="A1336" s="9" t="s">
        <v>1464</v>
      </c>
      <c r="B1336" s="9" t="s">
        <v>1465</v>
      </c>
      <c r="C1336" s="9" t="s">
        <v>295</v>
      </c>
      <c r="D1336" s="10">
        <v>2</v>
      </c>
      <c r="E1336" s="10">
        <v>339</v>
      </c>
      <c r="F1336" s="11">
        <f t="shared" si="0"/>
        <v>0.58997050147492625</v>
      </c>
      <c r="G1336" s="10">
        <v>827</v>
      </c>
      <c r="H1336" s="10">
        <v>175631</v>
      </c>
      <c r="I1336" s="12">
        <f t="shared" si="1"/>
        <v>0.47087359293063302</v>
      </c>
      <c r="J1336" s="13">
        <v>0.67640675133931805</v>
      </c>
      <c r="K1336" s="14">
        <v>1.25</v>
      </c>
      <c r="L1336" s="15"/>
      <c r="M1336" s="15"/>
      <c r="N1336" s="15"/>
      <c r="O1336" s="15"/>
      <c r="P1336" s="15"/>
      <c r="Q1336" s="15"/>
      <c r="R1336" s="15"/>
      <c r="S1336" s="15"/>
      <c r="T1336" s="15"/>
      <c r="U1336" s="15"/>
      <c r="V1336" s="15"/>
      <c r="W1336" s="15"/>
      <c r="X1336" s="15"/>
      <c r="Y1336" s="15"/>
      <c r="Z1336" s="15"/>
      <c r="AA1336" s="15"/>
      <c r="AB1336" s="15"/>
    </row>
    <row r="1337" spans="1:28" x14ac:dyDescent="0.2">
      <c r="A1337" s="9" t="s">
        <v>2561</v>
      </c>
      <c r="B1337" s="9" t="s">
        <v>2562</v>
      </c>
      <c r="C1337" s="9" t="s">
        <v>295</v>
      </c>
      <c r="D1337" s="10">
        <v>2</v>
      </c>
      <c r="E1337" s="10">
        <v>207</v>
      </c>
      <c r="F1337" s="11">
        <f t="shared" si="0"/>
        <v>0.96618357487922701</v>
      </c>
      <c r="G1337" s="10">
        <v>774</v>
      </c>
      <c r="H1337" s="10">
        <v>99587</v>
      </c>
      <c r="I1337" s="12">
        <f t="shared" si="1"/>
        <v>0.7772098767911475</v>
      </c>
      <c r="J1337" s="13">
        <v>0.67789405271188696</v>
      </c>
      <c r="K1337" s="14">
        <v>1.24</v>
      </c>
      <c r="L1337" s="15"/>
      <c r="M1337" s="15"/>
      <c r="N1337" s="15"/>
      <c r="O1337" s="15"/>
      <c r="P1337" s="15"/>
      <c r="Q1337" s="15"/>
      <c r="R1337" s="15"/>
      <c r="S1337" s="15"/>
      <c r="T1337" s="15"/>
      <c r="U1337" s="15"/>
      <c r="V1337" s="15"/>
      <c r="W1337" s="15"/>
      <c r="X1337" s="15"/>
      <c r="Y1337" s="15"/>
      <c r="Z1337" s="15"/>
      <c r="AA1337" s="15"/>
      <c r="AB1337" s="15"/>
    </row>
    <row r="1338" spans="1:28" x14ac:dyDescent="0.2">
      <c r="A1338" s="9" t="s">
        <v>2581</v>
      </c>
      <c r="B1338" s="9" t="s">
        <v>2582</v>
      </c>
      <c r="C1338" s="9" t="s">
        <v>295</v>
      </c>
      <c r="D1338" s="10">
        <v>2</v>
      </c>
      <c r="E1338" s="10">
        <v>341</v>
      </c>
      <c r="F1338" s="11">
        <f t="shared" si="0"/>
        <v>0.5865102639296188</v>
      </c>
      <c r="G1338" s="10">
        <v>831</v>
      </c>
      <c r="H1338" s="10">
        <v>176068</v>
      </c>
      <c r="I1338" s="12">
        <f t="shared" si="1"/>
        <v>0.47197673626099013</v>
      </c>
      <c r="J1338" s="13">
        <v>0.67801426762378203</v>
      </c>
      <c r="K1338" s="14">
        <v>1.24</v>
      </c>
      <c r="L1338" s="15"/>
      <c r="M1338" s="15"/>
      <c r="N1338" s="15"/>
      <c r="O1338" s="15"/>
      <c r="P1338" s="15"/>
      <c r="Q1338" s="15"/>
      <c r="R1338" s="15"/>
      <c r="S1338" s="15"/>
      <c r="T1338" s="15"/>
      <c r="U1338" s="15"/>
      <c r="V1338" s="15"/>
      <c r="W1338" s="15"/>
      <c r="X1338" s="15"/>
      <c r="Y1338" s="15"/>
      <c r="Z1338" s="15"/>
      <c r="AA1338" s="15"/>
      <c r="AB1338" s="15"/>
    </row>
    <row r="1339" spans="1:28" x14ac:dyDescent="0.2">
      <c r="A1339" s="9" t="s">
        <v>1351</v>
      </c>
      <c r="B1339" s="9" t="s">
        <v>1352</v>
      </c>
      <c r="C1339" s="9" t="s">
        <v>280</v>
      </c>
      <c r="D1339" s="10">
        <v>7</v>
      </c>
      <c r="E1339" s="10">
        <v>335</v>
      </c>
      <c r="F1339" s="11">
        <f t="shared" si="0"/>
        <v>2.0895522388059704</v>
      </c>
      <c r="G1339" s="10">
        <v>3142</v>
      </c>
      <c r="H1339" s="10">
        <v>172722</v>
      </c>
      <c r="I1339" s="12">
        <f t="shared" si="1"/>
        <v>1.8191081622491632</v>
      </c>
      <c r="J1339" s="13">
        <v>0.679479593080759</v>
      </c>
      <c r="K1339" s="14">
        <v>1.1499999999999999</v>
      </c>
      <c r="L1339" s="15"/>
      <c r="M1339" s="15"/>
      <c r="N1339" s="15"/>
      <c r="O1339" s="15"/>
      <c r="P1339" s="15"/>
      <c r="Q1339" s="15"/>
      <c r="R1339" s="15"/>
      <c r="S1339" s="15"/>
      <c r="T1339" s="15"/>
      <c r="U1339" s="15"/>
      <c r="V1339" s="15"/>
      <c r="W1339" s="15"/>
      <c r="X1339" s="15"/>
      <c r="Y1339" s="15"/>
      <c r="Z1339" s="15"/>
      <c r="AA1339" s="15"/>
      <c r="AB1339" s="15"/>
    </row>
    <row r="1340" spans="1:28" x14ac:dyDescent="0.2">
      <c r="A1340" s="9" t="s">
        <v>1696</v>
      </c>
      <c r="B1340" s="9" t="s">
        <v>1697</v>
      </c>
      <c r="C1340" s="9" t="s">
        <v>295</v>
      </c>
      <c r="D1340" s="10">
        <v>2</v>
      </c>
      <c r="E1340" s="10">
        <v>327</v>
      </c>
      <c r="F1340" s="11">
        <f t="shared" si="0"/>
        <v>0.6116207951070336</v>
      </c>
      <c r="G1340" s="10">
        <v>836</v>
      </c>
      <c r="H1340" s="10">
        <v>168348</v>
      </c>
      <c r="I1340" s="12">
        <f t="shared" si="1"/>
        <v>0.49659039608430161</v>
      </c>
      <c r="J1340" s="13">
        <v>0.67978396237875904</v>
      </c>
      <c r="K1340" s="14">
        <v>1.23</v>
      </c>
      <c r="L1340" s="15"/>
      <c r="M1340" s="15"/>
      <c r="N1340" s="15"/>
      <c r="O1340" s="15"/>
      <c r="P1340" s="15"/>
      <c r="Q1340" s="15"/>
      <c r="R1340" s="15"/>
      <c r="S1340" s="15"/>
      <c r="T1340" s="15"/>
      <c r="U1340" s="15"/>
      <c r="V1340" s="15"/>
      <c r="W1340" s="15"/>
      <c r="X1340" s="15"/>
      <c r="Y1340" s="15"/>
      <c r="Z1340" s="15"/>
      <c r="AA1340" s="15"/>
      <c r="AB1340" s="15"/>
    </row>
    <row r="1341" spans="1:28" x14ac:dyDescent="0.2">
      <c r="A1341" s="9" t="s">
        <v>2062</v>
      </c>
      <c r="B1341" s="9" t="s">
        <v>2063</v>
      </c>
      <c r="C1341" s="9" t="s">
        <v>155</v>
      </c>
      <c r="D1341" s="10">
        <v>39</v>
      </c>
      <c r="E1341" s="10">
        <v>304</v>
      </c>
      <c r="F1341" s="11">
        <f t="shared" si="0"/>
        <v>12.828947368421053</v>
      </c>
      <c r="G1341" s="10">
        <v>21616</v>
      </c>
      <c r="H1341" s="10">
        <v>155283</v>
      </c>
      <c r="I1341" s="12">
        <f t="shared" si="1"/>
        <v>13.920390512805653</v>
      </c>
      <c r="J1341" s="13">
        <v>0.68040227138405796</v>
      </c>
      <c r="K1341" s="14">
        <v>0.92</v>
      </c>
      <c r="L1341" s="15"/>
      <c r="M1341" s="15"/>
      <c r="N1341" s="15"/>
      <c r="O1341" s="15"/>
      <c r="P1341" s="15"/>
      <c r="Q1341" s="15"/>
      <c r="R1341" s="15"/>
      <c r="S1341" s="15"/>
      <c r="T1341" s="15"/>
      <c r="U1341" s="15"/>
      <c r="V1341" s="15"/>
      <c r="W1341" s="15"/>
      <c r="X1341" s="15"/>
      <c r="Y1341" s="15"/>
      <c r="Z1341" s="15"/>
      <c r="AA1341" s="15"/>
      <c r="AB1341" s="15"/>
    </row>
    <row r="1342" spans="1:28" x14ac:dyDescent="0.2">
      <c r="A1342" s="9" t="s">
        <v>1205</v>
      </c>
      <c r="B1342" s="9" t="s">
        <v>1206</v>
      </c>
      <c r="C1342" s="9" t="s">
        <v>280</v>
      </c>
      <c r="D1342" s="10">
        <v>7</v>
      </c>
      <c r="E1342" s="10">
        <v>265</v>
      </c>
      <c r="F1342" s="11">
        <f t="shared" si="0"/>
        <v>2.6415094339622645</v>
      </c>
      <c r="G1342" s="10">
        <v>3176</v>
      </c>
      <c r="H1342" s="10">
        <v>137165</v>
      </c>
      <c r="I1342" s="12">
        <f t="shared" si="1"/>
        <v>2.3154594831042905</v>
      </c>
      <c r="J1342" s="13">
        <v>0.68040344801979102</v>
      </c>
      <c r="K1342" s="14">
        <v>1.1399999999999999</v>
      </c>
      <c r="L1342" s="15"/>
      <c r="M1342" s="15"/>
      <c r="N1342" s="15"/>
      <c r="O1342" s="15"/>
      <c r="P1342" s="15"/>
      <c r="Q1342" s="15"/>
      <c r="R1342" s="15"/>
      <c r="S1342" s="15"/>
      <c r="T1342" s="15"/>
      <c r="U1342" s="15"/>
      <c r="V1342" s="15"/>
      <c r="W1342" s="15"/>
      <c r="X1342" s="15"/>
      <c r="Y1342" s="15"/>
      <c r="Z1342" s="15"/>
      <c r="AA1342" s="15"/>
      <c r="AB1342" s="15"/>
    </row>
    <row r="1343" spans="1:28" x14ac:dyDescent="0.2">
      <c r="A1343" s="9" t="s">
        <v>1322</v>
      </c>
      <c r="B1343" s="9" t="s">
        <v>1324</v>
      </c>
      <c r="C1343" s="9" t="s">
        <v>561</v>
      </c>
      <c r="D1343" s="10">
        <v>15</v>
      </c>
      <c r="E1343" s="10">
        <v>264</v>
      </c>
      <c r="F1343" s="11">
        <f t="shared" si="0"/>
        <v>5.6818181818181817</v>
      </c>
      <c r="G1343" s="10">
        <v>7084</v>
      </c>
      <c r="H1343" s="10">
        <v>134889</v>
      </c>
      <c r="I1343" s="12">
        <f t="shared" si="1"/>
        <v>5.2517254928126089</v>
      </c>
      <c r="J1343" s="13">
        <v>0.68107896813378499</v>
      </c>
      <c r="K1343" s="14">
        <v>1.08</v>
      </c>
      <c r="L1343" s="15"/>
      <c r="M1343" s="15"/>
      <c r="N1343" s="15"/>
      <c r="O1343" s="15"/>
      <c r="P1343" s="15"/>
      <c r="Q1343" s="15"/>
      <c r="R1343" s="15"/>
      <c r="S1343" s="15"/>
      <c r="T1343" s="15"/>
      <c r="U1343" s="15"/>
      <c r="V1343" s="15"/>
      <c r="W1343" s="15"/>
      <c r="X1343" s="15"/>
      <c r="Y1343" s="15"/>
      <c r="Z1343" s="15"/>
      <c r="AA1343" s="15"/>
      <c r="AB1343" s="15"/>
    </row>
    <row r="1344" spans="1:28" x14ac:dyDescent="0.2">
      <c r="A1344" s="9" t="s">
        <v>3147</v>
      </c>
      <c r="B1344" s="9" t="s">
        <v>5</v>
      </c>
      <c r="C1344" s="9" t="s">
        <v>3148</v>
      </c>
      <c r="D1344" s="10">
        <v>108</v>
      </c>
      <c r="E1344" s="10">
        <v>235</v>
      </c>
      <c r="F1344" s="11">
        <f t="shared" si="0"/>
        <v>45.957446808510639</v>
      </c>
      <c r="G1344" s="10">
        <v>53954</v>
      </c>
      <c r="H1344" s="10">
        <v>122945</v>
      </c>
      <c r="I1344" s="12">
        <f t="shared" si="1"/>
        <v>43.884663874090037</v>
      </c>
      <c r="J1344" s="13">
        <v>0.68158046698185504</v>
      </c>
      <c r="K1344" s="14">
        <v>1.05</v>
      </c>
      <c r="L1344" s="15"/>
      <c r="M1344" s="15"/>
      <c r="N1344" s="15"/>
      <c r="O1344" s="15"/>
      <c r="P1344" s="15"/>
      <c r="Q1344" s="15"/>
      <c r="R1344" s="15"/>
      <c r="S1344" s="15"/>
      <c r="T1344" s="15"/>
      <c r="U1344" s="15"/>
      <c r="V1344" s="15"/>
      <c r="W1344" s="15"/>
      <c r="X1344" s="15"/>
      <c r="Y1344" s="15"/>
      <c r="Z1344" s="15"/>
      <c r="AA1344" s="15"/>
      <c r="AB1344" s="15"/>
    </row>
    <row r="1345" spans="1:28" x14ac:dyDescent="0.2">
      <c r="A1345" s="9" t="s">
        <v>1145</v>
      </c>
      <c r="B1345" s="9" t="s">
        <v>1146</v>
      </c>
      <c r="C1345" s="9" t="s">
        <v>561</v>
      </c>
      <c r="D1345" s="10">
        <v>15</v>
      </c>
      <c r="E1345" s="10">
        <v>328</v>
      </c>
      <c r="F1345" s="11">
        <f t="shared" si="0"/>
        <v>4.5731707317073171</v>
      </c>
      <c r="G1345" s="10">
        <v>7174</v>
      </c>
      <c r="H1345" s="10">
        <v>169725</v>
      </c>
      <c r="I1345" s="12">
        <f t="shared" si="1"/>
        <v>4.2268375313006334</v>
      </c>
      <c r="J1345" s="13">
        <v>0.68212049788836704</v>
      </c>
      <c r="K1345" s="14">
        <v>1.08</v>
      </c>
      <c r="L1345" s="15"/>
      <c r="M1345" s="15"/>
      <c r="N1345" s="15"/>
      <c r="O1345" s="15"/>
      <c r="P1345" s="15"/>
      <c r="Q1345" s="15"/>
      <c r="R1345" s="15"/>
      <c r="S1345" s="15"/>
      <c r="T1345" s="15"/>
      <c r="U1345" s="15"/>
      <c r="V1345" s="15"/>
      <c r="W1345" s="15"/>
      <c r="X1345" s="15"/>
      <c r="Y1345" s="15"/>
      <c r="Z1345" s="15"/>
      <c r="AA1345" s="15"/>
      <c r="AB1345" s="15"/>
    </row>
    <row r="1346" spans="1:28" x14ac:dyDescent="0.2">
      <c r="A1346" s="9" t="s">
        <v>2353</v>
      </c>
      <c r="B1346" s="9" t="s">
        <v>2354</v>
      </c>
      <c r="C1346" s="9" t="s">
        <v>280</v>
      </c>
      <c r="D1346" s="10">
        <v>7</v>
      </c>
      <c r="E1346" s="10">
        <v>202</v>
      </c>
      <c r="F1346" s="11">
        <f t="shared" si="0"/>
        <v>3.4653465346534658</v>
      </c>
      <c r="G1346" s="10">
        <v>2994</v>
      </c>
      <c r="H1346" s="10">
        <v>97367</v>
      </c>
      <c r="I1346" s="12">
        <f t="shared" si="1"/>
        <v>3.0749637967689258</v>
      </c>
      <c r="J1346" s="13">
        <v>0.68241508675888296</v>
      </c>
      <c r="K1346" s="14">
        <v>1.1299999999999999</v>
      </c>
      <c r="L1346" s="15"/>
      <c r="M1346" s="15"/>
      <c r="N1346" s="15"/>
      <c r="O1346" s="15"/>
      <c r="P1346" s="15"/>
      <c r="Q1346" s="15"/>
      <c r="R1346" s="15"/>
      <c r="S1346" s="15"/>
      <c r="T1346" s="15"/>
      <c r="U1346" s="15"/>
      <c r="V1346" s="15"/>
      <c r="W1346" s="15"/>
      <c r="X1346" s="15"/>
      <c r="Y1346" s="15"/>
      <c r="Z1346" s="15"/>
      <c r="AA1346" s="15"/>
      <c r="AB1346" s="15"/>
    </row>
    <row r="1347" spans="1:28" x14ac:dyDescent="0.2">
      <c r="A1347" s="9" t="s">
        <v>2058</v>
      </c>
      <c r="B1347" s="9" t="s">
        <v>2059</v>
      </c>
      <c r="C1347" s="9" t="s">
        <v>280</v>
      </c>
      <c r="D1347" s="10">
        <v>7</v>
      </c>
      <c r="E1347" s="10">
        <v>336</v>
      </c>
      <c r="F1347" s="11">
        <f t="shared" si="0"/>
        <v>2.083333333333333</v>
      </c>
      <c r="G1347" s="10">
        <v>3198</v>
      </c>
      <c r="H1347" s="10">
        <v>173701</v>
      </c>
      <c r="I1347" s="12">
        <f t="shared" si="1"/>
        <v>1.8410947547797651</v>
      </c>
      <c r="J1347" s="13">
        <v>0.68259484734030995</v>
      </c>
      <c r="K1347" s="14">
        <v>1.1299999999999999</v>
      </c>
      <c r="L1347" s="15"/>
      <c r="M1347" s="15"/>
      <c r="N1347" s="15"/>
      <c r="O1347" s="15"/>
      <c r="P1347" s="15"/>
      <c r="Q1347" s="15"/>
      <c r="R1347" s="15"/>
      <c r="S1347" s="15"/>
      <c r="T1347" s="15"/>
      <c r="U1347" s="15"/>
      <c r="V1347" s="15"/>
      <c r="W1347" s="15"/>
      <c r="X1347" s="15"/>
      <c r="Y1347" s="15"/>
      <c r="Z1347" s="15"/>
      <c r="AA1347" s="15"/>
      <c r="AB1347" s="15"/>
    </row>
    <row r="1348" spans="1:28" x14ac:dyDescent="0.2">
      <c r="A1348" s="9" t="s">
        <v>1055</v>
      </c>
      <c r="B1348" s="9" t="s">
        <v>1056</v>
      </c>
      <c r="C1348" s="9" t="s">
        <v>280</v>
      </c>
      <c r="D1348" s="10">
        <v>7</v>
      </c>
      <c r="E1348" s="10">
        <v>336</v>
      </c>
      <c r="F1348" s="11">
        <f t="shared" si="0"/>
        <v>2.083333333333333</v>
      </c>
      <c r="G1348" s="10">
        <v>3210</v>
      </c>
      <c r="H1348" s="10">
        <v>173689</v>
      </c>
      <c r="I1348" s="12">
        <f t="shared" si="1"/>
        <v>1.8481308545734043</v>
      </c>
      <c r="J1348" s="13">
        <v>0.68344692970666998</v>
      </c>
      <c r="K1348" s="14">
        <v>1.1299999999999999</v>
      </c>
      <c r="L1348" s="15"/>
      <c r="M1348" s="15"/>
      <c r="N1348" s="15"/>
      <c r="O1348" s="15"/>
      <c r="P1348" s="15"/>
      <c r="Q1348" s="15"/>
      <c r="R1348" s="15"/>
      <c r="S1348" s="15"/>
      <c r="T1348" s="15"/>
      <c r="U1348" s="15"/>
      <c r="V1348" s="15"/>
      <c r="W1348" s="15"/>
      <c r="X1348" s="15"/>
      <c r="Y1348" s="15"/>
      <c r="Z1348" s="15"/>
      <c r="AA1348" s="15"/>
      <c r="AB1348" s="15"/>
    </row>
    <row r="1349" spans="1:28" x14ac:dyDescent="0.2">
      <c r="A1349" s="9" t="s">
        <v>2390</v>
      </c>
      <c r="B1349" s="9" t="s">
        <v>106</v>
      </c>
      <c r="C1349" s="9" t="s">
        <v>295</v>
      </c>
      <c r="D1349" s="10">
        <v>2</v>
      </c>
      <c r="E1349" s="10">
        <v>279</v>
      </c>
      <c r="F1349" s="11">
        <f t="shared" si="0"/>
        <v>0.71684587813620071</v>
      </c>
      <c r="G1349" s="10">
        <v>875</v>
      </c>
      <c r="H1349" s="10">
        <v>147282</v>
      </c>
      <c r="I1349" s="12">
        <f t="shared" si="1"/>
        <v>0.59409839627381478</v>
      </c>
      <c r="J1349" s="13">
        <v>0.68397641523597397</v>
      </c>
      <c r="K1349" s="14">
        <v>1.21</v>
      </c>
      <c r="L1349" s="15"/>
      <c r="M1349" s="15"/>
      <c r="N1349" s="15"/>
      <c r="O1349" s="15"/>
      <c r="P1349" s="15"/>
      <c r="Q1349" s="15"/>
      <c r="R1349" s="15"/>
      <c r="S1349" s="15"/>
      <c r="T1349" s="15"/>
      <c r="U1349" s="15"/>
      <c r="V1349" s="15"/>
      <c r="W1349" s="15"/>
      <c r="X1349" s="15"/>
      <c r="Y1349" s="15"/>
      <c r="Z1349" s="15"/>
      <c r="AA1349" s="15"/>
      <c r="AB1349" s="15"/>
    </row>
    <row r="1350" spans="1:28" x14ac:dyDescent="0.2">
      <c r="A1350" s="9" t="s">
        <v>3149</v>
      </c>
      <c r="B1350" s="9" t="s">
        <v>3150</v>
      </c>
      <c r="C1350" s="9" t="s">
        <v>3038</v>
      </c>
      <c r="D1350" s="10">
        <v>53</v>
      </c>
      <c r="E1350" s="10">
        <v>154</v>
      </c>
      <c r="F1350" s="11">
        <f t="shared" si="0"/>
        <v>34.415584415584419</v>
      </c>
      <c r="G1350" s="10">
        <v>25868</v>
      </c>
      <c r="H1350" s="10">
        <v>80365</v>
      </c>
      <c r="I1350" s="12">
        <f t="shared" si="1"/>
        <v>32.18814160393206</v>
      </c>
      <c r="J1350" s="13">
        <v>0.685340543520919</v>
      </c>
      <c r="K1350" s="14">
        <v>1.07</v>
      </c>
      <c r="L1350" s="15"/>
      <c r="M1350" s="15"/>
      <c r="N1350" s="15"/>
      <c r="O1350" s="15"/>
      <c r="P1350" s="15"/>
      <c r="Q1350" s="15"/>
      <c r="R1350" s="15"/>
      <c r="S1350" s="15"/>
      <c r="T1350" s="15"/>
      <c r="U1350" s="15"/>
      <c r="V1350" s="15"/>
      <c r="W1350" s="15"/>
      <c r="X1350" s="15"/>
      <c r="Y1350" s="15"/>
      <c r="Z1350" s="15"/>
      <c r="AA1350" s="15"/>
      <c r="AB1350" s="15"/>
    </row>
    <row r="1351" spans="1:28" x14ac:dyDescent="0.2">
      <c r="A1351" s="9" t="s">
        <v>2339</v>
      </c>
      <c r="B1351" s="9" t="s">
        <v>106</v>
      </c>
      <c r="C1351" s="9" t="s">
        <v>295</v>
      </c>
      <c r="D1351" s="10">
        <v>2</v>
      </c>
      <c r="E1351" s="10">
        <v>279</v>
      </c>
      <c r="F1351" s="11">
        <f t="shared" si="0"/>
        <v>0.71684587813620071</v>
      </c>
      <c r="G1351" s="10">
        <v>884</v>
      </c>
      <c r="H1351" s="10">
        <v>147282</v>
      </c>
      <c r="I1351" s="12">
        <f t="shared" si="1"/>
        <v>0.60020912263548842</v>
      </c>
      <c r="J1351" s="13">
        <v>0.68613159166496396</v>
      </c>
      <c r="K1351" s="14">
        <v>1.19</v>
      </c>
      <c r="L1351" s="15"/>
      <c r="M1351" s="15"/>
      <c r="N1351" s="15"/>
      <c r="O1351" s="15"/>
      <c r="P1351" s="15"/>
      <c r="Q1351" s="15"/>
      <c r="R1351" s="15"/>
      <c r="S1351" s="15"/>
      <c r="T1351" s="15"/>
      <c r="U1351" s="15"/>
      <c r="V1351" s="15"/>
      <c r="W1351" s="15"/>
      <c r="X1351" s="15"/>
      <c r="Y1351" s="15"/>
      <c r="Z1351" s="15"/>
      <c r="AA1351" s="15"/>
      <c r="AB1351" s="15"/>
    </row>
    <row r="1352" spans="1:28" x14ac:dyDescent="0.2">
      <c r="A1352" s="9" t="s">
        <v>2870</v>
      </c>
      <c r="B1352" s="9" t="s">
        <v>2871</v>
      </c>
      <c r="C1352" s="9" t="s">
        <v>295</v>
      </c>
      <c r="D1352" s="10">
        <v>2</v>
      </c>
      <c r="E1352" s="10">
        <v>253</v>
      </c>
      <c r="F1352" s="11">
        <f t="shared" si="0"/>
        <v>0.79051383399209485</v>
      </c>
      <c r="G1352" s="10">
        <v>884</v>
      </c>
      <c r="H1352" s="10">
        <v>133272</v>
      </c>
      <c r="I1352" s="12">
        <f t="shared" si="1"/>
        <v>0.66330512035536349</v>
      </c>
      <c r="J1352" s="13">
        <v>0.68658085586056905</v>
      </c>
      <c r="K1352" s="14">
        <v>1.19</v>
      </c>
      <c r="L1352" s="15"/>
      <c r="M1352" s="15"/>
      <c r="N1352" s="15"/>
      <c r="O1352" s="15"/>
      <c r="P1352" s="15"/>
      <c r="Q1352" s="15"/>
      <c r="R1352" s="15"/>
      <c r="S1352" s="15"/>
      <c r="T1352" s="15"/>
      <c r="U1352" s="15"/>
      <c r="V1352" s="15"/>
      <c r="W1352" s="15"/>
      <c r="X1352" s="15"/>
      <c r="Y1352" s="15"/>
      <c r="Z1352" s="15"/>
      <c r="AA1352" s="15"/>
      <c r="AB1352" s="15"/>
    </row>
    <row r="1353" spans="1:28" x14ac:dyDescent="0.2">
      <c r="A1353" s="9" t="s">
        <v>1220</v>
      </c>
      <c r="B1353" s="9" t="s">
        <v>1221</v>
      </c>
      <c r="C1353" s="9" t="s">
        <v>295</v>
      </c>
      <c r="D1353" s="10">
        <v>2</v>
      </c>
      <c r="E1353" s="10">
        <v>265</v>
      </c>
      <c r="F1353" s="11">
        <f t="shared" si="0"/>
        <v>0.75471698113207553</v>
      </c>
      <c r="G1353" s="10">
        <v>871</v>
      </c>
      <c r="H1353" s="10">
        <v>137165</v>
      </c>
      <c r="I1353" s="12">
        <f t="shared" si="1"/>
        <v>0.63500164036015017</v>
      </c>
      <c r="J1353" s="13">
        <v>0.68716767460296801</v>
      </c>
      <c r="K1353" s="14">
        <v>1.19</v>
      </c>
      <c r="L1353" s="15"/>
      <c r="M1353" s="15"/>
      <c r="N1353" s="15"/>
      <c r="O1353" s="15"/>
      <c r="P1353" s="15"/>
      <c r="Q1353" s="15"/>
      <c r="R1353" s="15"/>
      <c r="S1353" s="15"/>
      <c r="T1353" s="15"/>
      <c r="U1353" s="15"/>
      <c r="V1353" s="15"/>
      <c r="W1353" s="15"/>
      <c r="X1353" s="15"/>
      <c r="Y1353" s="15"/>
      <c r="Z1353" s="15"/>
      <c r="AA1353" s="15"/>
      <c r="AB1353" s="15"/>
    </row>
    <row r="1354" spans="1:28" x14ac:dyDescent="0.2">
      <c r="A1354" s="9" t="s">
        <v>300</v>
      </c>
      <c r="B1354" s="9" t="s">
        <v>5</v>
      </c>
      <c r="C1354" s="9" t="s">
        <v>3151</v>
      </c>
      <c r="D1354" s="10">
        <v>117</v>
      </c>
      <c r="E1354" s="10">
        <v>226</v>
      </c>
      <c r="F1354" s="11">
        <f t="shared" si="0"/>
        <v>51.769911504424783</v>
      </c>
      <c r="G1354" s="10">
        <v>58498</v>
      </c>
      <c r="H1354" s="10">
        <v>118401</v>
      </c>
      <c r="I1354" s="12">
        <f t="shared" si="1"/>
        <v>49.40667730846868</v>
      </c>
      <c r="J1354" s="13">
        <v>0.68779236227602203</v>
      </c>
      <c r="K1354" s="14">
        <v>1.05</v>
      </c>
      <c r="L1354" s="15"/>
      <c r="M1354" s="15"/>
      <c r="N1354" s="15"/>
      <c r="O1354" s="15"/>
      <c r="P1354" s="15"/>
      <c r="Q1354" s="15"/>
      <c r="R1354" s="15"/>
      <c r="S1354" s="15"/>
      <c r="T1354" s="15"/>
      <c r="U1354" s="15"/>
      <c r="V1354" s="15"/>
      <c r="W1354" s="15"/>
      <c r="X1354" s="15"/>
      <c r="Y1354" s="15"/>
      <c r="Z1354" s="15"/>
      <c r="AA1354" s="15"/>
      <c r="AB1354" s="15"/>
    </row>
    <row r="1355" spans="1:28" x14ac:dyDescent="0.2">
      <c r="A1355" s="9" t="s">
        <v>218</v>
      </c>
      <c r="B1355" s="9" t="s">
        <v>219</v>
      </c>
      <c r="C1355" s="9" t="s">
        <v>795</v>
      </c>
      <c r="D1355" s="10">
        <v>16</v>
      </c>
      <c r="E1355" s="10">
        <v>314</v>
      </c>
      <c r="F1355" s="11">
        <f t="shared" si="0"/>
        <v>5.095541401273886</v>
      </c>
      <c r="G1355" s="10">
        <v>7700</v>
      </c>
      <c r="H1355" s="10">
        <v>164762</v>
      </c>
      <c r="I1355" s="12">
        <f t="shared" si="1"/>
        <v>4.6734077032325416</v>
      </c>
      <c r="J1355" s="13">
        <v>0.68858659781460796</v>
      </c>
      <c r="K1355" s="14">
        <v>1.0900000000000001</v>
      </c>
      <c r="L1355" s="15"/>
      <c r="M1355" s="15"/>
      <c r="N1355" s="15"/>
      <c r="O1355" s="15"/>
      <c r="P1355" s="15"/>
      <c r="Q1355" s="15"/>
      <c r="R1355" s="15"/>
      <c r="S1355" s="15"/>
      <c r="T1355" s="15"/>
      <c r="U1355" s="15"/>
      <c r="V1355" s="15"/>
      <c r="W1355" s="15"/>
      <c r="X1355" s="15"/>
      <c r="Y1355" s="15"/>
      <c r="Z1355" s="15"/>
      <c r="AA1355" s="15"/>
      <c r="AB1355" s="15"/>
    </row>
    <row r="1356" spans="1:28" x14ac:dyDescent="0.2">
      <c r="A1356" s="9" t="s">
        <v>2391</v>
      </c>
      <c r="B1356" s="9" t="s">
        <v>2392</v>
      </c>
      <c r="C1356" s="9" t="s">
        <v>295</v>
      </c>
      <c r="D1356" s="10">
        <v>2</v>
      </c>
      <c r="E1356" s="10">
        <v>341</v>
      </c>
      <c r="F1356" s="11">
        <f t="shared" si="0"/>
        <v>0.5865102639296188</v>
      </c>
      <c r="G1356" s="10">
        <v>875</v>
      </c>
      <c r="H1356" s="10">
        <v>176024</v>
      </c>
      <c r="I1356" s="12">
        <f t="shared" si="1"/>
        <v>0.49709130573103671</v>
      </c>
      <c r="J1356" s="13">
        <v>0.68875337522387803</v>
      </c>
      <c r="K1356" s="14">
        <v>1.18</v>
      </c>
      <c r="L1356" s="15"/>
      <c r="M1356" s="15"/>
      <c r="N1356" s="15"/>
      <c r="O1356" s="15"/>
      <c r="P1356" s="15"/>
      <c r="Q1356" s="15"/>
      <c r="R1356" s="15"/>
      <c r="S1356" s="15"/>
      <c r="T1356" s="15"/>
      <c r="U1356" s="15"/>
      <c r="V1356" s="15"/>
      <c r="W1356" s="15"/>
      <c r="X1356" s="15"/>
      <c r="Y1356" s="15"/>
      <c r="Z1356" s="15"/>
      <c r="AA1356" s="15"/>
      <c r="AB1356" s="15"/>
    </row>
    <row r="1357" spans="1:28" x14ac:dyDescent="0.2">
      <c r="A1357" s="9" t="s">
        <v>1821</v>
      </c>
      <c r="B1357" s="9" t="s">
        <v>1822</v>
      </c>
      <c r="C1357" s="9" t="s">
        <v>295</v>
      </c>
      <c r="D1357" s="10">
        <v>2</v>
      </c>
      <c r="E1357" s="10">
        <v>281</v>
      </c>
      <c r="F1357" s="11">
        <f t="shared" si="0"/>
        <v>0.71174377224199281</v>
      </c>
      <c r="G1357" s="10">
        <v>897</v>
      </c>
      <c r="H1357" s="10">
        <v>148190</v>
      </c>
      <c r="I1357" s="12">
        <f t="shared" si="1"/>
        <v>0.60530400161954256</v>
      </c>
      <c r="J1357" s="13">
        <v>0.68949237063673596</v>
      </c>
      <c r="K1357" s="14">
        <v>1.18</v>
      </c>
      <c r="L1357" s="15"/>
      <c r="M1357" s="15"/>
      <c r="N1357" s="15"/>
      <c r="O1357" s="15"/>
      <c r="P1357" s="15"/>
      <c r="Q1357" s="15"/>
      <c r="R1357" s="15"/>
      <c r="S1357" s="15"/>
      <c r="T1357" s="15"/>
      <c r="U1357" s="15"/>
      <c r="V1357" s="15"/>
      <c r="W1357" s="15"/>
      <c r="X1357" s="15"/>
      <c r="Y1357" s="15"/>
      <c r="Z1357" s="15"/>
      <c r="AA1357" s="15"/>
      <c r="AB1357" s="15"/>
    </row>
    <row r="1358" spans="1:28" x14ac:dyDescent="0.2">
      <c r="A1358" s="9" t="s">
        <v>112</v>
      </c>
      <c r="B1358" s="9" t="s">
        <v>113</v>
      </c>
      <c r="C1358" s="9" t="s">
        <v>295</v>
      </c>
      <c r="D1358" s="10">
        <v>2</v>
      </c>
      <c r="E1358" s="10">
        <v>330</v>
      </c>
      <c r="F1358" s="11">
        <f t="shared" si="0"/>
        <v>0.60606060606060608</v>
      </c>
      <c r="G1358" s="10">
        <v>885</v>
      </c>
      <c r="H1358" s="10">
        <v>171027</v>
      </c>
      <c r="I1358" s="12">
        <f t="shared" si="1"/>
        <v>0.51746215509831783</v>
      </c>
      <c r="J1358" s="13">
        <v>0.69036235390682898</v>
      </c>
      <c r="K1358" s="14">
        <v>1.17</v>
      </c>
      <c r="L1358" s="15"/>
      <c r="M1358" s="15"/>
      <c r="N1358" s="15"/>
      <c r="O1358" s="15"/>
      <c r="P1358" s="15"/>
      <c r="Q1358" s="15"/>
      <c r="R1358" s="15"/>
      <c r="S1358" s="15"/>
      <c r="T1358" s="15"/>
      <c r="U1358" s="15"/>
      <c r="V1358" s="15"/>
      <c r="W1358" s="15"/>
      <c r="X1358" s="15"/>
      <c r="Y1358" s="15"/>
      <c r="Z1358" s="15"/>
      <c r="AA1358" s="15"/>
      <c r="AB1358" s="15"/>
    </row>
    <row r="1359" spans="1:28" x14ac:dyDescent="0.2">
      <c r="A1359" s="9" t="s">
        <v>2333</v>
      </c>
      <c r="B1359" s="9" t="s">
        <v>2334</v>
      </c>
      <c r="C1359" s="9" t="s">
        <v>295</v>
      </c>
      <c r="D1359" s="10">
        <v>2</v>
      </c>
      <c r="E1359" s="10">
        <v>341</v>
      </c>
      <c r="F1359" s="11">
        <f t="shared" si="0"/>
        <v>0.5865102639296188</v>
      </c>
      <c r="G1359" s="10">
        <v>884</v>
      </c>
      <c r="H1359" s="10">
        <v>176015</v>
      </c>
      <c r="I1359" s="12">
        <f t="shared" si="1"/>
        <v>0.502229923586058</v>
      </c>
      <c r="J1359" s="13">
        <v>0.69100478868169501</v>
      </c>
      <c r="K1359" s="14">
        <v>1.17</v>
      </c>
      <c r="L1359" s="15"/>
      <c r="M1359" s="15"/>
      <c r="N1359" s="15"/>
      <c r="O1359" s="15"/>
      <c r="P1359" s="15"/>
      <c r="Q1359" s="15"/>
      <c r="R1359" s="15"/>
      <c r="S1359" s="15"/>
      <c r="T1359" s="15"/>
      <c r="U1359" s="15"/>
      <c r="V1359" s="15"/>
      <c r="W1359" s="15"/>
      <c r="X1359" s="15"/>
      <c r="Y1359" s="15"/>
      <c r="Z1359" s="15"/>
      <c r="AA1359" s="15"/>
      <c r="AB1359" s="15"/>
    </row>
    <row r="1360" spans="1:28" x14ac:dyDescent="0.2">
      <c r="A1360" s="9" t="s">
        <v>2762</v>
      </c>
      <c r="B1360" s="9" t="s">
        <v>2763</v>
      </c>
      <c r="C1360" s="9" t="s">
        <v>295</v>
      </c>
      <c r="D1360" s="10">
        <v>2</v>
      </c>
      <c r="E1360" s="10">
        <v>178</v>
      </c>
      <c r="F1360" s="11">
        <f t="shared" si="0"/>
        <v>1.1235955056179776</v>
      </c>
      <c r="G1360" s="10">
        <v>819</v>
      </c>
      <c r="H1360" s="10">
        <v>85106</v>
      </c>
      <c r="I1360" s="12">
        <f t="shared" si="1"/>
        <v>0.96232933048198721</v>
      </c>
      <c r="J1360" s="13">
        <v>0.69101915950611703</v>
      </c>
      <c r="K1360" s="14">
        <v>1.17</v>
      </c>
      <c r="L1360" s="15"/>
      <c r="M1360" s="15"/>
      <c r="N1360" s="15"/>
      <c r="O1360" s="15"/>
      <c r="P1360" s="15"/>
      <c r="Q1360" s="15"/>
      <c r="R1360" s="15"/>
      <c r="S1360" s="15"/>
      <c r="T1360" s="15"/>
      <c r="U1360" s="15"/>
      <c r="V1360" s="15"/>
      <c r="W1360" s="15"/>
      <c r="X1360" s="15"/>
      <c r="Y1360" s="15"/>
      <c r="Z1360" s="15"/>
      <c r="AA1360" s="15"/>
      <c r="AB1360" s="15"/>
    </row>
    <row r="1361" spans="1:28" x14ac:dyDescent="0.2">
      <c r="A1361" s="9" t="s">
        <v>1929</v>
      </c>
      <c r="B1361" s="9" t="s">
        <v>1930</v>
      </c>
      <c r="C1361" s="9" t="s">
        <v>295</v>
      </c>
      <c r="D1361" s="10">
        <v>2</v>
      </c>
      <c r="E1361" s="10">
        <v>339</v>
      </c>
      <c r="F1361" s="11">
        <f t="shared" si="0"/>
        <v>0.58997050147492625</v>
      </c>
      <c r="G1361" s="10">
        <v>888</v>
      </c>
      <c r="H1361" s="10">
        <v>175461</v>
      </c>
      <c r="I1361" s="12">
        <f t="shared" si="1"/>
        <v>0.50609537162104401</v>
      </c>
      <c r="J1361" s="13">
        <v>0.69139932087807499</v>
      </c>
      <c r="K1361" s="14">
        <v>1.17</v>
      </c>
      <c r="L1361" s="15"/>
      <c r="M1361" s="15"/>
      <c r="N1361" s="15"/>
      <c r="O1361" s="15"/>
      <c r="P1361" s="15"/>
      <c r="Q1361" s="15"/>
      <c r="R1361" s="15"/>
      <c r="S1361" s="15"/>
      <c r="T1361" s="15"/>
      <c r="U1361" s="15"/>
      <c r="V1361" s="15"/>
      <c r="W1361" s="15"/>
      <c r="X1361" s="15"/>
      <c r="Y1361" s="15"/>
      <c r="Z1361" s="15"/>
      <c r="AA1361" s="15"/>
      <c r="AB1361" s="15"/>
    </row>
    <row r="1362" spans="1:28" x14ac:dyDescent="0.2">
      <c r="A1362" s="9" t="s">
        <v>2625</v>
      </c>
      <c r="B1362" s="9" t="s">
        <v>2626</v>
      </c>
      <c r="C1362" s="9" t="s">
        <v>1755</v>
      </c>
      <c r="D1362" s="10">
        <v>86</v>
      </c>
      <c r="E1362" s="10">
        <v>182</v>
      </c>
      <c r="F1362" s="11">
        <f t="shared" si="0"/>
        <v>47.252747252747248</v>
      </c>
      <c r="G1362" s="10">
        <v>43576</v>
      </c>
      <c r="H1362" s="10">
        <v>97214</v>
      </c>
      <c r="I1362" s="12">
        <f t="shared" si="1"/>
        <v>44.824819470446641</v>
      </c>
      <c r="J1362" s="13">
        <v>0.69174111976236996</v>
      </c>
      <c r="K1362" s="14">
        <v>1.05</v>
      </c>
      <c r="L1362" s="15"/>
      <c r="M1362" s="15"/>
      <c r="N1362" s="15"/>
      <c r="O1362" s="15"/>
      <c r="P1362" s="15"/>
      <c r="Q1362" s="15"/>
      <c r="R1362" s="15"/>
      <c r="S1362" s="15"/>
      <c r="T1362" s="15"/>
      <c r="U1362" s="15"/>
      <c r="V1362" s="15"/>
      <c r="W1362" s="15"/>
      <c r="X1362" s="15"/>
      <c r="Y1362" s="15"/>
      <c r="Z1362" s="15"/>
      <c r="AA1362" s="15"/>
      <c r="AB1362" s="15"/>
    </row>
    <row r="1363" spans="1:28" x14ac:dyDescent="0.2">
      <c r="A1363" s="9" t="s">
        <v>1014</v>
      </c>
      <c r="B1363" s="9" t="s">
        <v>1015</v>
      </c>
      <c r="C1363" s="9" t="s">
        <v>295</v>
      </c>
      <c r="D1363" s="10">
        <v>2</v>
      </c>
      <c r="E1363" s="10">
        <v>336</v>
      </c>
      <c r="F1363" s="11">
        <f t="shared" si="0"/>
        <v>0.59523809523809523</v>
      </c>
      <c r="G1363" s="10">
        <v>892</v>
      </c>
      <c r="H1363" s="10">
        <v>173689</v>
      </c>
      <c r="I1363" s="12">
        <f t="shared" si="1"/>
        <v>0.5135615957256936</v>
      </c>
      <c r="J1363" s="13">
        <v>0.69267989784208495</v>
      </c>
      <c r="K1363" s="14">
        <v>1.1599999999999999</v>
      </c>
      <c r="L1363" s="15"/>
      <c r="M1363" s="15"/>
      <c r="N1363" s="15"/>
      <c r="O1363" s="15"/>
      <c r="P1363" s="15"/>
      <c r="Q1363" s="15"/>
      <c r="R1363" s="15"/>
      <c r="S1363" s="15"/>
      <c r="T1363" s="15"/>
      <c r="U1363" s="15"/>
      <c r="V1363" s="15"/>
      <c r="W1363" s="15"/>
      <c r="X1363" s="15"/>
      <c r="Y1363" s="15"/>
      <c r="Z1363" s="15"/>
      <c r="AA1363" s="15"/>
      <c r="AB1363" s="15"/>
    </row>
    <row r="1364" spans="1:28" x14ac:dyDescent="0.2">
      <c r="A1364" s="9" t="s">
        <v>2618</v>
      </c>
      <c r="B1364" s="9" t="s">
        <v>2619</v>
      </c>
      <c r="C1364" s="9" t="s">
        <v>295</v>
      </c>
      <c r="D1364" s="10">
        <v>2</v>
      </c>
      <c r="E1364" s="10">
        <v>213</v>
      </c>
      <c r="F1364" s="11">
        <f t="shared" si="0"/>
        <v>0.93896713615023475</v>
      </c>
      <c r="G1364" s="10">
        <v>925</v>
      </c>
      <c r="H1364" s="10">
        <v>113428</v>
      </c>
      <c r="I1364" s="12">
        <f t="shared" si="1"/>
        <v>0.81549529216771877</v>
      </c>
      <c r="J1364" s="13">
        <v>0.694150188652914</v>
      </c>
      <c r="K1364" s="14">
        <v>1.1499999999999999</v>
      </c>
      <c r="L1364" s="15"/>
      <c r="M1364" s="15"/>
      <c r="N1364" s="15"/>
      <c r="O1364" s="15"/>
      <c r="P1364" s="15"/>
      <c r="Q1364" s="15"/>
      <c r="R1364" s="15"/>
      <c r="S1364" s="15"/>
      <c r="T1364" s="15"/>
      <c r="U1364" s="15"/>
      <c r="V1364" s="15"/>
      <c r="W1364" s="15"/>
      <c r="X1364" s="15"/>
      <c r="Y1364" s="15"/>
      <c r="Z1364" s="15"/>
      <c r="AA1364" s="15"/>
      <c r="AB1364" s="15"/>
    </row>
    <row r="1365" spans="1:28" x14ac:dyDescent="0.2">
      <c r="A1365" s="9" t="s">
        <v>2493</v>
      </c>
      <c r="B1365" s="9" t="s">
        <v>106</v>
      </c>
      <c r="C1365" s="9" t="s">
        <v>295</v>
      </c>
      <c r="D1365" s="10">
        <v>2</v>
      </c>
      <c r="E1365" s="10">
        <v>277</v>
      </c>
      <c r="F1365" s="11">
        <f t="shared" si="0"/>
        <v>0.72202166064981954</v>
      </c>
      <c r="G1365" s="10">
        <v>921</v>
      </c>
      <c r="H1365" s="10">
        <v>146737</v>
      </c>
      <c r="I1365" s="12">
        <f t="shared" si="1"/>
        <v>0.62765355704423564</v>
      </c>
      <c r="J1365" s="13">
        <v>0.69436720985850497</v>
      </c>
      <c r="K1365" s="14">
        <v>1.1499999999999999</v>
      </c>
      <c r="L1365" s="15"/>
      <c r="M1365" s="15"/>
      <c r="N1365" s="15"/>
      <c r="O1365" s="15"/>
      <c r="P1365" s="15"/>
      <c r="Q1365" s="15"/>
      <c r="R1365" s="15"/>
      <c r="S1365" s="15"/>
      <c r="T1365" s="15"/>
      <c r="U1365" s="15"/>
      <c r="V1365" s="15"/>
      <c r="W1365" s="15"/>
      <c r="X1365" s="15"/>
      <c r="Y1365" s="15"/>
      <c r="Z1365" s="15"/>
      <c r="AA1365" s="15"/>
      <c r="AB1365" s="15"/>
    </row>
    <row r="1366" spans="1:28" x14ac:dyDescent="0.2">
      <c r="A1366" s="9" t="s">
        <v>1673</v>
      </c>
      <c r="B1366" s="9" t="s">
        <v>1674</v>
      </c>
      <c r="C1366" s="9" t="s">
        <v>295</v>
      </c>
      <c r="D1366" s="10">
        <v>2</v>
      </c>
      <c r="E1366" s="10">
        <v>334</v>
      </c>
      <c r="F1366" s="11">
        <f t="shared" si="0"/>
        <v>0.5988023952095809</v>
      </c>
      <c r="G1366" s="10">
        <v>896</v>
      </c>
      <c r="H1366" s="10">
        <v>172081</v>
      </c>
      <c r="I1366" s="12">
        <f t="shared" si="1"/>
        <v>0.5206850262376439</v>
      </c>
      <c r="J1366" s="13">
        <v>0.69443587154195696</v>
      </c>
      <c r="K1366" s="14">
        <v>1.1499999999999999</v>
      </c>
      <c r="L1366" s="15"/>
      <c r="M1366" s="15"/>
      <c r="N1366" s="15"/>
      <c r="O1366" s="15"/>
      <c r="P1366" s="15"/>
      <c r="Q1366" s="15"/>
      <c r="R1366" s="15"/>
      <c r="S1366" s="15"/>
      <c r="T1366" s="15"/>
      <c r="U1366" s="15"/>
      <c r="V1366" s="15"/>
      <c r="W1366" s="15"/>
      <c r="X1366" s="15"/>
      <c r="Y1366" s="15"/>
      <c r="Z1366" s="15"/>
      <c r="AA1366" s="15"/>
      <c r="AB1366" s="15"/>
    </row>
    <row r="1367" spans="1:28" x14ac:dyDescent="0.2">
      <c r="A1367" s="9" t="s">
        <v>2306</v>
      </c>
      <c r="B1367" s="9" t="s">
        <v>2307</v>
      </c>
      <c r="C1367" s="9" t="s">
        <v>295</v>
      </c>
      <c r="D1367" s="10">
        <v>2</v>
      </c>
      <c r="E1367" s="10">
        <v>295</v>
      </c>
      <c r="F1367" s="11">
        <f t="shared" si="0"/>
        <v>0.67796610169491522</v>
      </c>
      <c r="G1367" s="10">
        <v>929</v>
      </c>
      <c r="H1367" s="10">
        <v>156611</v>
      </c>
      <c r="I1367" s="12">
        <f t="shared" si="1"/>
        <v>0.59318949499077334</v>
      </c>
      <c r="J1367" s="13">
        <v>0.69584433018390901</v>
      </c>
      <c r="K1367" s="14">
        <v>1.1399999999999999</v>
      </c>
      <c r="L1367" s="15"/>
      <c r="M1367" s="15"/>
      <c r="N1367" s="15"/>
      <c r="O1367" s="15"/>
      <c r="P1367" s="15"/>
      <c r="Q1367" s="15"/>
      <c r="R1367" s="15"/>
      <c r="S1367" s="15"/>
      <c r="T1367" s="15"/>
      <c r="U1367" s="15"/>
      <c r="V1367" s="15"/>
      <c r="W1367" s="15"/>
      <c r="X1367" s="15"/>
      <c r="Y1367" s="15"/>
      <c r="Z1367" s="15"/>
      <c r="AA1367" s="15"/>
      <c r="AB1367" s="15"/>
    </row>
    <row r="1368" spans="1:28" x14ac:dyDescent="0.2">
      <c r="A1368" s="9" t="s">
        <v>1395</v>
      </c>
      <c r="B1368" s="9" t="s">
        <v>1396</v>
      </c>
      <c r="C1368" s="9" t="s">
        <v>326</v>
      </c>
      <c r="D1368" s="10">
        <v>17</v>
      </c>
      <c r="E1368" s="10">
        <v>265</v>
      </c>
      <c r="F1368" s="11">
        <f t="shared" si="0"/>
        <v>6.4150943396226419</v>
      </c>
      <c r="G1368" s="10">
        <v>8095</v>
      </c>
      <c r="H1368" s="10">
        <v>137165</v>
      </c>
      <c r="I1368" s="12">
        <f t="shared" si="1"/>
        <v>5.901651295884518</v>
      </c>
      <c r="J1368" s="13">
        <v>0.69634310754318995</v>
      </c>
      <c r="K1368" s="14">
        <v>1.0900000000000001</v>
      </c>
      <c r="L1368" s="15"/>
      <c r="M1368" s="15"/>
      <c r="N1368" s="15"/>
      <c r="O1368" s="15"/>
      <c r="P1368" s="15"/>
      <c r="Q1368" s="15"/>
      <c r="R1368" s="15"/>
      <c r="S1368" s="15"/>
      <c r="T1368" s="15"/>
      <c r="U1368" s="15"/>
      <c r="V1368" s="15"/>
      <c r="W1368" s="15"/>
      <c r="X1368" s="15"/>
      <c r="Y1368" s="15"/>
      <c r="Z1368" s="15"/>
      <c r="AA1368" s="15"/>
      <c r="AB1368" s="15"/>
    </row>
    <row r="1369" spans="1:28" x14ac:dyDescent="0.2">
      <c r="A1369" s="9" t="s">
        <v>701</v>
      </c>
      <c r="B1369" s="9" t="s">
        <v>702</v>
      </c>
      <c r="C1369" s="9" t="s">
        <v>188</v>
      </c>
      <c r="D1369" s="10">
        <v>5</v>
      </c>
      <c r="E1369" s="10">
        <v>335</v>
      </c>
      <c r="F1369" s="11">
        <f t="shared" si="0"/>
        <v>1.4925373134328357</v>
      </c>
      <c r="G1369" s="10">
        <v>3552</v>
      </c>
      <c r="H1369" s="10">
        <v>171097</v>
      </c>
      <c r="I1369" s="12">
        <f t="shared" si="1"/>
        <v>2.0760153597082356</v>
      </c>
      <c r="J1369" s="13">
        <v>0.69727798324150203</v>
      </c>
      <c r="K1369" s="14">
        <v>0.72</v>
      </c>
      <c r="L1369" s="15"/>
      <c r="M1369" s="15"/>
      <c r="N1369" s="15"/>
      <c r="O1369" s="15"/>
      <c r="P1369" s="15"/>
      <c r="Q1369" s="15"/>
      <c r="R1369" s="15"/>
      <c r="S1369" s="15"/>
      <c r="T1369" s="15"/>
      <c r="U1369" s="15"/>
      <c r="V1369" s="15"/>
      <c r="W1369" s="15"/>
      <c r="X1369" s="15"/>
      <c r="Y1369" s="15"/>
      <c r="Z1369" s="15"/>
      <c r="AA1369" s="15"/>
      <c r="AB1369" s="15"/>
    </row>
    <row r="1370" spans="1:28" x14ac:dyDescent="0.2">
      <c r="A1370" s="9" t="s">
        <v>2569</v>
      </c>
      <c r="B1370" s="9" t="s">
        <v>106</v>
      </c>
      <c r="C1370" s="9" t="s">
        <v>295</v>
      </c>
      <c r="D1370" s="10">
        <v>2</v>
      </c>
      <c r="E1370" s="10">
        <v>278</v>
      </c>
      <c r="F1370" s="11">
        <f t="shared" si="0"/>
        <v>0.71942446043165476</v>
      </c>
      <c r="G1370" s="10">
        <v>931</v>
      </c>
      <c r="H1370" s="10">
        <v>146541</v>
      </c>
      <c r="I1370" s="12">
        <f t="shared" si="1"/>
        <v>0.63531707849680297</v>
      </c>
      <c r="J1370" s="13">
        <v>0.69797483658738302</v>
      </c>
      <c r="K1370" s="14">
        <v>1.1299999999999999</v>
      </c>
      <c r="L1370" s="15"/>
      <c r="M1370" s="15"/>
      <c r="N1370" s="15"/>
      <c r="O1370" s="15"/>
      <c r="P1370" s="15"/>
      <c r="Q1370" s="15"/>
      <c r="R1370" s="15"/>
      <c r="S1370" s="15"/>
      <c r="T1370" s="15"/>
      <c r="U1370" s="15"/>
      <c r="V1370" s="15"/>
      <c r="W1370" s="15"/>
      <c r="X1370" s="15"/>
      <c r="Y1370" s="15"/>
      <c r="Z1370" s="15"/>
      <c r="AA1370" s="15"/>
      <c r="AB1370" s="15"/>
    </row>
    <row r="1371" spans="1:28" x14ac:dyDescent="0.2">
      <c r="A1371" s="9" t="s">
        <v>2532</v>
      </c>
      <c r="B1371" s="9" t="s">
        <v>106</v>
      </c>
      <c r="C1371" s="9" t="s">
        <v>295</v>
      </c>
      <c r="D1371" s="10">
        <v>2</v>
      </c>
      <c r="E1371" s="10">
        <v>278</v>
      </c>
      <c r="F1371" s="11">
        <f t="shared" si="0"/>
        <v>0.71942446043165476</v>
      </c>
      <c r="G1371" s="10">
        <v>934</v>
      </c>
      <c r="H1371" s="10">
        <v>147003</v>
      </c>
      <c r="I1371" s="12">
        <f t="shared" si="1"/>
        <v>0.6353611831051067</v>
      </c>
      <c r="J1371" s="13">
        <v>0.69799096739138999</v>
      </c>
      <c r="K1371" s="14">
        <v>1.1299999999999999</v>
      </c>
      <c r="L1371" s="15"/>
      <c r="M1371" s="15"/>
      <c r="N1371" s="15"/>
      <c r="O1371" s="15"/>
      <c r="P1371" s="15"/>
      <c r="Q1371" s="15"/>
      <c r="R1371" s="15"/>
      <c r="S1371" s="15"/>
      <c r="T1371" s="15"/>
      <c r="U1371" s="15"/>
      <c r="V1371" s="15"/>
      <c r="W1371" s="15"/>
      <c r="X1371" s="15"/>
      <c r="Y1371" s="15"/>
      <c r="Z1371" s="15"/>
      <c r="AA1371" s="15"/>
      <c r="AB1371" s="15"/>
    </row>
    <row r="1372" spans="1:28" x14ac:dyDescent="0.2">
      <c r="A1372" s="9" t="s">
        <v>2665</v>
      </c>
      <c r="B1372" s="9" t="s">
        <v>2666</v>
      </c>
      <c r="C1372" s="9" t="s">
        <v>295</v>
      </c>
      <c r="D1372" s="10">
        <v>2</v>
      </c>
      <c r="E1372" s="10">
        <v>214</v>
      </c>
      <c r="F1372" s="11">
        <f t="shared" si="0"/>
        <v>0.93457943925233633</v>
      </c>
      <c r="G1372" s="10">
        <v>948</v>
      </c>
      <c r="H1372" s="10">
        <v>114589</v>
      </c>
      <c r="I1372" s="12">
        <f t="shared" si="1"/>
        <v>0.82730454057544778</v>
      </c>
      <c r="J1372" s="13">
        <v>0.69852700963038705</v>
      </c>
      <c r="K1372" s="14">
        <v>1.1299999999999999</v>
      </c>
      <c r="L1372" s="15"/>
      <c r="M1372" s="15"/>
      <c r="N1372" s="15"/>
      <c r="O1372" s="15"/>
      <c r="P1372" s="15"/>
      <c r="Q1372" s="15"/>
      <c r="R1372" s="15"/>
      <c r="S1372" s="15"/>
      <c r="T1372" s="15"/>
      <c r="U1372" s="15"/>
      <c r="V1372" s="15"/>
      <c r="W1372" s="15"/>
      <c r="X1372" s="15"/>
      <c r="Y1372" s="15"/>
      <c r="Z1372" s="15"/>
      <c r="AA1372" s="15"/>
      <c r="AB1372" s="15"/>
    </row>
    <row r="1373" spans="1:28" x14ac:dyDescent="0.2">
      <c r="A1373" s="9" t="s">
        <v>1712</v>
      </c>
      <c r="B1373" s="9" t="s">
        <v>1713</v>
      </c>
      <c r="C1373" s="9" t="s">
        <v>3017</v>
      </c>
      <c r="D1373" s="10">
        <v>27</v>
      </c>
      <c r="E1373" s="10">
        <v>316</v>
      </c>
      <c r="F1373" s="11">
        <f t="shared" si="0"/>
        <v>8.5443037974683538</v>
      </c>
      <c r="G1373" s="10">
        <v>15200</v>
      </c>
      <c r="H1373" s="10">
        <v>161699</v>
      </c>
      <c r="I1373" s="12">
        <f t="shared" si="1"/>
        <v>9.4001818193062405</v>
      </c>
      <c r="J1373" s="13">
        <v>0.70010412778784703</v>
      </c>
      <c r="K1373" s="14">
        <v>0.91</v>
      </c>
      <c r="L1373" s="15"/>
      <c r="M1373" s="15"/>
      <c r="N1373" s="15"/>
      <c r="O1373" s="15"/>
      <c r="P1373" s="15"/>
      <c r="Q1373" s="15"/>
      <c r="R1373" s="15"/>
      <c r="S1373" s="15"/>
      <c r="T1373" s="15"/>
      <c r="U1373" s="15"/>
      <c r="V1373" s="15"/>
      <c r="W1373" s="15"/>
      <c r="X1373" s="15"/>
      <c r="Y1373" s="15"/>
      <c r="Z1373" s="15"/>
      <c r="AA1373" s="15"/>
      <c r="AB1373" s="15"/>
    </row>
    <row r="1374" spans="1:28" x14ac:dyDescent="0.2">
      <c r="A1374" s="9" t="s">
        <v>2496</v>
      </c>
      <c r="B1374" s="9" t="s">
        <v>2497</v>
      </c>
      <c r="C1374" s="9" t="s">
        <v>295</v>
      </c>
      <c r="D1374" s="10">
        <v>2</v>
      </c>
      <c r="E1374" s="10">
        <v>341</v>
      </c>
      <c r="F1374" s="11">
        <f t="shared" si="0"/>
        <v>0.5865102639296188</v>
      </c>
      <c r="G1374" s="10">
        <v>921</v>
      </c>
      <c r="H1374" s="10">
        <v>175978</v>
      </c>
      <c r="I1374" s="12">
        <f t="shared" si="1"/>
        <v>0.52336087465478642</v>
      </c>
      <c r="J1374" s="13">
        <v>0.70041191843440298</v>
      </c>
      <c r="K1374" s="14">
        <v>1.1200000000000001</v>
      </c>
      <c r="L1374" s="15"/>
      <c r="M1374" s="15"/>
      <c r="N1374" s="15"/>
      <c r="O1374" s="15"/>
      <c r="P1374" s="15"/>
      <c r="Q1374" s="15"/>
      <c r="R1374" s="15"/>
      <c r="S1374" s="15"/>
      <c r="T1374" s="15"/>
      <c r="U1374" s="15"/>
      <c r="V1374" s="15"/>
      <c r="W1374" s="15"/>
      <c r="X1374" s="15"/>
      <c r="Y1374" s="15"/>
      <c r="Z1374" s="15"/>
      <c r="AA1374" s="15"/>
      <c r="AB1374" s="15"/>
    </row>
    <row r="1375" spans="1:28" x14ac:dyDescent="0.2">
      <c r="A1375" s="9" t="s">
        <v>2567</v>
      </c>
      <c r="B1375" s="9" t="s">
        <v>106</v>
      </c>
      <c r="C1375" s="9" t="s">
        <v>295</v>
      </c>
      <c r="D1375" s="10">
        <v>2</v>
      </c>
      <c r="E1375" s="10">
        <v>277</v>
      </c>
      <c r="F1375" s="11">
        <f t="shared" si="0"/>
        <v>0.72202166064981954</v>
      </c>
      <c r="G1375" s="10">
        <v>950</v>
      </c>
      <c r="H1375" s="10">
        <v>146660</v>
      </c>
      <c r="I1375" s="12">
        <f t="shared" si="1"/>
        <v>0.64775671621437336</v>
      </c>
      <c r="J1375" s="13">
        <v>0.70168072435430895</v>
      </c>
      <c r="K1375" s="14">
        <v>1.1100000000000001</v>
      </c>
      <c r="L1375" s="15"/>
      <c r="M1375" s="15"/>
      <c r="N1375" s="15"/>
      <c r="O1375" s="15"/>
      <c r="P1375" s="15"/>
      <c r="Q1375" s="15"/>
      <c r="R1375" s="15"/>
      <c r="S1375" s="15"/>
      <c r="T1375" s="15"/>
      <c r="U1375" s="15"/>
      <c r="V1375" s="15"/>
      <c r="W1375" s="15"/>
      <c r="X1375" s="15"/>
      <c r="Y1375" s="15"/>
      <c r="Z1375" s="15"/>
      <c r="AA1375" s="15"/>
      <c r="AB1375" s="15"/>
    </row>
    <row r="1376" spans="1:28" x14ac:dyDescent="0.2">
      <c r="A1376" s="9" t="s">
        <v>347</v>
      </c>
      <c r="B1376" s="9" t="s">
        <v>348</v>
      </c>
      <c r="C1376" s="9" t="s">
        <v>261</v>
      </c>
      <c r="D1376" s="10">
        <v>14</v>
      </c>
      <c r="E1376" s="10">
        <v>323</v>
      </c>
      <c r="F1376" s="11">
        <f t="shared" si="0"/>
        <v>4.3343653250773997</v>
      </c>
      <c r="G1376" s="10">
        <v>8414</v>
      </c>
      <c r="H1376" s="10">
        <v>164973</v>
      </c>
      <c r="I1376" s="12">
        <f t="shared" si="1"/>
        <v>5.1002285222430341</v>
      </c>
      <c r="J1376" s="13">
        <v>0.70230383079936798</v>
      </c>
      <c r="K1376" s="14">
        <v>0.85</v>
      </c>
      <c r="L1376" s="15"/>
      <c r="M1376" s="15"/>
      <c r="N1376" s="15"/>
      <c r="O1376" s="15"/>
      <c r="P1376" s="15"/>
      <c r="Q1376" s="15"/>
      <c r="R1376" s="15"/>
      <c r="S1376" s="15"/>
      <c r="T1376" s="15"/>
      <c r="U1376" s="15"/>
      <c r="V1376" s="15"/>
      <c r="W1376" s="15"/>
      <c r="X1376" s="15"/>
      <c r="Y1376" s="15"/>
      <c r="Z1376" s="15"/>
      <c r="AA1376" s="15"/>
      <c r="AB1376" s="15"/>
    </row>
    <row r="1377" spans="1:28" x14ac:dyDescent="0.2">
      <c r="A1377" s="9" t="s">
        <v>2374</v>
      </c>
      <c r="B1377" s="9" t="s">
        <v>2375</v>
      </c>
      <c r="C1377" s="9" t="s">
        <v>261</v>
      </c>
      <c r="D1377" s="10">
        <v>14</v>
      </c>
      <c r="E1377" s="10">
        <v>329</v>
      </c>
      <c r="F1377" s="11">
        <f t="shared" si="0"/>
        <v>4.2553191489361701</v>
      </c>
      <c r="G1377" s="10">
        <v>8431</v>
      </c>
      <c r="H1377" s="10">
        <v>168468</v>
      </c>
      <c r="I1377" s="12">
        <f t="shared" si="1"/>
        <v>5.0045112424911551</v>
      </c>
      <c r="J1377" s="13">
        <v>0.70238498140860495</v>
      </c>
      <c r="K1377" s="14">
        <v>0.85</v>
      </c>
      <c r="L1377" s="15"/>
      <c r="M1377" s="15"/>
      <c r="N1377" s="15"/>
      <c r="O1377" s="15"/>
      <c r="P1377" s="15"/>
      <c r="Q1377" s="15"/>
      <c r="R1377" s="15"/>
      <c r="S1377" s="15"/>
      <c r="T1377" s="15"/>
      <c r="U1377" s="15"/>
      <c r="V1377" s="15"/>
      <c r="W1377" s="15"/>
      <c r="X1377" s="15"/>
      <c r="Y1377" s="15"/>
      <c r="Z1377" s="15"/>
      <c r="AA1377" s="15"/>
      <c r="AB1377" s="15"/>
    </row>
    <row r="1378" spans="1:28" x14ac:dyDescent="0.2">
      <c r="A1378" s="9" t="s">
        <v>2372</v>
      </c>
      <c r="B1378" s="9" t="s">
        <v>2373</v>
      </c>
      <c r="C1378" s="9" t="s">
        <v>261</v>
      </c>
      <c r="D1378" s="10">
        <v>14</v>
      </c>
      <c r="E1378" s="10">
        <v>329</v>
      </c>
      <c r="F1378" s="11">
        <f t="shared" si="0"/>
        <v>4.2553191489361701</v>
      </c>
      <c r="G1378" s="10">
        <v>8433</v>
      </c>
      <c r="H1378" s="10">
        <v>168466</v>
      </c>
      <c r="I1378" s="12">
        <f t="shared" si="1"/>
        <v>5.0057578383768835</v>
      </c>
      <c r="J1378" s="13">
        <v>0.702410911261793</v>
      </c>
      <c r="K1378" s="14">
        <v>0.85</v>
      </c>
      <c r="L1378" s="15"/>
      <c r="M1378" s="15"/>
      <c r="N1378" s="15"/>
      <c r="O1378" s="15"/>
      <c r="P1378" s="15"/>
      <c r="Q1378" s="15"/>
      <c r="R1378" s="15"/>
      <c r="S1378" s="15"/>
      <c r="T1378" s="15"/>
      <c r="U1378" s="15"/>
      <c r="V1378" s="15"/>
      <c r="W1378" s="15"/>
      <c r="X1378" s="15"/>
      <c r="Y1378" s="15"/>
      <c r="Z1378" s="15"/>
      <c r="AA1378" s="15"/>
      <c r="AB1378" s="15"/>
    </row>
    <row r="1379" spans="1:28" x14ac:dyDescent="0.2">
      <c r="A1379" s="9" t="s">
        <v>2571</v>
      </c>
      <c r="B1379" s="9" t="s">
        <v>2572</v>
      </c>
      <c r="C1379" s="9" t="s">
        <v>295</v>
      </c>
      <c r="D1379" s="10">
        <v>2</v>
      </c>
      <c r="E1379" s="10">
        <v>341</v>
      </c>
      <c r="F1379" s="11">
        <f t="shared" si="0"/>
        <v>0.5865102639296188</v>
      </c>
      <c r="G1379" s="10">
        <v>931</v>
      </c>
      <c r="H1379" s="10">
        <v>175968</v>
      </c>
      <c r="I1379" s="12">
        <f t="shared" si="1"/>
        <v>0.52907346790325516</v>
      </c>
      <c r="J1379" s="13">
        <v>0.70298921763515698</v>
      </c>
      <c r="K1379" s="14">
        <v>1.1100000000000001</v>
      </c>
      <c r="L1379" s="15"/>
      <c r="M1379" s="15"/>
      <c r="N1379" s="15"/>
      <c r="O1379" s="15"/>
      <c r="P1379" s="15"/>
      <c r="Q1379" s="15"/>
      <c r="R1379" s="15"/>
      <c r="S1379" s="15"/>
      <c r="T1379" s="15"/>
      <c r="U1379" s="15"/>
      <c r="V1379" s="15"/>
      <c r="W1379" s="15"/>
      <c r="X1379" s="15"/>
      <c r="Y1379" s="15"/>
      <c r="Z1379" s="15"/>
      <c r="AA1379" s="15"/>
      <c r="AB1379" s="15"/>
    </row>
    <row r="1380" spans="1:28" x14ac:dyDescent="0.2">
      <c r="A1380" s="9" t="s">
        <v>2232</v>
      </c>
      <c r="B1380" s="9" t="s">
        <v>2233</v>
      </c>
      <c r="C1380" s="9" t="s">
        <v>295</v>
      </c>
      <c r="D1380" s="10">
        <v>2</v>
      </c>
      <c r="E1380" s="10">
        <v>340</v>
      </c>
      <c r="F1380" s="11">
        <f t="shared" si="0"/>
        <v>0.58823529411764708</v>
      </c>
      <c r="G1380" s="10">
        <v>924</v>
      </c>
      <c r="H1380" s="10">
        <v>174101</v>
      </c>
      <c r="I1380" s="12">
        <f t="shared" si="1"/>
        <v>0.53072641742436866</v>
      </c>
      <c r="J1380" s="13">
        <v>0.70303280944473401</v>
      </c>
      <c r="K1380" s="14">
        <v>1.1100000000000001</v>
      </c>
      <c r="L1380" s="15"/>
      <c r="M1380" s="15"/>
      <c r="N1380" s="15"/>
      <c r="O1380" s="15"/>
      <c r="P1380" s="15"/>
      <c r="Q1380" s="15"/>
      <c r="R1380" s="15"/>
      <c r="S1380" s="15"/>
      <c r="T1380" s="15"/>
      <c r="U1380" s="15"/>
      <c r="V1380" s="15"/>
      <c r="W1380" s="15"/>
      <c r="X1380" s="15"/>
      <c r="Y1380" s="15"/>
      <c r="Z1380" s="15"/>
      <c r="AA1380" s="15"/>
      <c r="AB1380" s="15"/>
    </row>
    <row r="1381" spans="1:28" x14ac:dyDescent="0.2">
      <c r="A1381" s="9" t="s">
        <v>333</v>
      </c>
      <c r="B1381" s="9" t="s">
        <v>334</v>
      </c>
      <c r="C1381" s="9" t="s">
        <v>295</v>
      </c>
      <c r="D1381" s="10">
        <v>2</v>
      </c>
      <c r="E1381" s="10">
        <v>323</v>
      </c>
      <c r="F1381" s="11">
        <f t="shared" si="0"/>
        <v>0.61919504643962853</v>
      </c>
      <c r="G1381" s="10">
        <v>922</v>
      </c>
      <c r="H1381" s="10">
        <v>164973</v>
      </c>
      <c r="I1381" s="12">
        <f t="shared" si="1"/>
        <v>0.55887933176944105</v>
      </c>
      <c r="J1381" s="13">
        <v>0.70312635695125902</v>
      </c>
      <c r="K1381" s="14">
        <v>1.1100000000000001</v>
      </c>
      <c r="L1381" s="15"/>
      <c r="M1381" s="15"/>
      <c r="N1381" s="15"/>
      <c r="O1381" s="15"/>
      <c r="P1381" s="15"/>
      <c r="Q1381" s="15"/>
      <c r="R1381" s="15"/>
      <c r="S1381" s="15"/>
      <c r="T1381" s="15"/>
      <c r="U1381" s="15"/>
      <c r="V1381" s="15"/>
      <c r="W1381" s="15"/>
      <c r="X1381" s="15"/>
      <c r="Y1381" s="15"/>
      <c r="Z1381" s="15"/>
      <c r="AA1381" s="15"/>
      <c r="AB1381" s="15"/>
    </row>
    <row r="1382" spans="1:28" x14ac:dyDescent="0.2">
      <c r="A1382" s="9" t="s">
        <v>2538</v>
      </c>
      <c r="B1382" s="9" t="s">
        <v>2539</v>
      </c>
      <c r="C1382" s="9" t="s">
        <v>295</v>
      </c>
      <c r="D1382" s="10">
        <v>2</v>
      </c>
      <c r="E1382" s="10">
        <v>341</v>
      </c>
      <c r="F1382" s="11">
        <f t="shared" si="0"/>
        <v>0.5865102639296188</v>
      </c>
      <c r="G1382" s="10">
        <v>934</v>
      </c>
      <c r="H1382" s="10">
        <v>175965</v>
      </c>
      <c r="I1382" s="12">
        <f t="shared" si="1"/>
        <v>0.53078737248884722</v>
      </c>
      <c r="J1382" s="13">
        <v>0.70376480841481603</v>
      </c>
      <c r="K1382" s="14">
        <v>1.1000000000000001</v>
      </c>
      <c r="L1382" s="15"/>
      <c r="M1382" s="15"/>
      <c r="N1382" s="15"/>
      <c r="O1382" s="15"/>
      <c r="P1382" s="15"/>
      <c r="Q1382" s="15"/>
      <c r="R1382" s="15"/>
      <c r="S1382" s="15"/>
      <c r="T1382" s="15"/>
      <c r="U1382" s="15"/>
      <c r="V1382" s="15"/>
      <c r="W1382" s="15"/>
      <c r="X1382" s="15"/>
      <c r="Y1382" s="15"/>
      <c r="Z1382" s="15"/>
      <c r="AA1382" s="15"/>
      <c r="AB1382" s="15"/>
    </row>
    <row r="1383" spans="1:28" x14ac:dyDescent="0.2">
      <c r="A1383" s="9" t="s">
        <v>147</v>
      </c>
      <c r="B1383" s="9" t="s">
        <v>148</v>
      </c>
      <c r="C1383" s="9" t="s">
        <v>295</v>
      </c>
      <c r="D1383" s="10">
        <v>2</v>
      </c>
      <c r="E1383" s="10">
        <v>341</v>
      </c>
      <c r="F1383" s="11">
        <f t="shared" si="0"/>
        <v>0.5865102639296188</v>
      </c>
      <c r="G1383" s="10">
        <v>936</v>
      </c>
      <c r="H1383" s="10">
        <v>175963</v>
      </c>
      <c r="I1383" s="12">
        <f t="shared" si="1"/>
        <v>0.53193000801304824</v>
      </c>
      <c r="J1383" s="13">
        <v>0.70428244864558998</v>
      </c>
      <c r="K1383" s="14">
        <v>1.1000000000000001</v>
      </c>
      <c r="L1383" s="15"/>
      <c r="M1383" s="15"/>
      <c r="N1383" s="15"/>
      <c r="O1383" s="15"/>
      <c r="P1383" s="15"/>
      <c r="Q1383" s="15"/>
      <c r="R1383" s="15"/>
      <c r="S1383" s="15"/>
      <c r="T1383" s="15"/>
      <c r="U1383" s="15"/>
      <c r="V1383" s="15"/>
      <c r="W1383" s="15"/>
      <c r="X1383" s="15"/>
      <c r="Y1383" s="15"/>
      <c r="Z1383" s="15"/>
      <c r="AA1383" s="15"/>
      <c r="AB1383" s="15"/>
    </row>
    <row r="1384" spans="1:28" x14ac:dyDescent="0.2">
      <c r="A1384" s="9" t="s">
        <v>2926</v>
      </c>
      <c r="B1384" s="9" t="s">
        <v>2928</v>
      </c>
      <c r="C1384" s="9" t="s">
        <v>226</v>
      </c>
      <c r="D1384" s="10">
        <v>8</v>
      </c>
      <c r="E1384" s="10">
        <v>335</v>
      </c>
      <c r="F1384" s="11">
        <f t="shared" si="0"/>
        <v>2.3880597014925375</v>
      </c>
      <c r="G1384" s="10">
        <v>3714</v>
      </c>
      <c r="H1384" s="10">
        <v>173185</v>
      </c>
      <c r="I1384" s="12">
        <f t="shared" si="1"/>
        <v>2.1445275283656207</v>
      </c>
      <c r="J1384" s="13">
        <v>0.70431135603927297</v>
      </c>
      <c r="K1384" s="14">
        <v>1.1100000000000001</v>
      </c>
      <c r="L1384" s="15"/>
      <c r="M1384" s="15"/>
      <c r="N1384" s="15"/>
      <c r="O1384" s="15"/>
      <c r="P1384" s="15"/>
      <c r="Q1384" s="15"/>
      <c r="R1384" s="15"/>
      <c r="S1384" s="15"/>
      <c r="T1384" s="15"/>
      <c r="U1384" s="15"/>
      <c r="V1384" s="15"/>
      <c r="W1384" s="15"/>
      <c r="X1384" s="15"/>
      <c r="Y1384" s="15"/>
      <c r="Z1384" s="15"/>
      <c r="AA1384" s="15"/>
      <c r="AB1384" s="15"/>
    </row>
    <row r="1385" spans="1:28" x14ac:dyDescent="0.2">
      <c r="A1385" s="9" t="s">
        <v>3152</v>
      </c>
      <c r="B1385" s="9" t="s">
        <v>3153</v>
      </c>
      <c r="C1385" s="9" t="s">
        <v>644</v>
      </c>
      <c r="D1385" s="10">
        <v>18</v>
      </c>
      <c r="E1385" s="10">
        <v>325</v>
      </c>
      <c r="F1385" s="11">
        <f t="shared" si="0"/>
        <v>5.5384615384615383</v>
      </c>
      <c r="G1385" s="10">
        <v>8528</v>
      </c>
      <c r="H1385" s="10">
        <v>167795</v>
      </c>
      <c r="I1385" s="12">
        <f t="shared" si="1"/>
        <v>5.082392204773682</v>
      </c>
      <c r="J1385" s="13">
        <v>0.70459115681064699</v>
      </c>
      <c r="K1385" s="14">
        <v>1.0900000000000001</v>
      </c>
      <c r="L1385" s="15"/>
      <c r="M1385" s="15"/>
      <c r="N1385" s="15"/>
      <c r="O1385" s="15"/>
      <c r="P1385" s="15"/>
      <c r="Q1385" s="15"/>
      <c r="R1385" s="15"/>
      <c r="S1385" s="15"/>
      <c r="T1385" s="15"/>
      <c r="U1385" s="15"/>
      <c r="V1385" s="15"/>
      <c r="W1385" s="15"/>
      <c r="X1385" s="15"/>
      <c r="Y1385" s="15"/>
      <c r="Z1385" s="15"/>
      <c r="AA1385" s="15"/>
      <c r="AB1385" s="15"/>
    </row>
    <row r="1386" spans="1:28" x14ac:dyDescent="0.2">
      <c r="A1386" s="9" t="s">
        <v>1274</v>
      </c>
      <c r="B1386" s="9" t="s">
        <v>1275</v>
      </c>
      <c r="C1386" s="9" t="s">
        <v>295</v>
      </c>
      <c r="D1386" s="10">
        <v>2</v>
      </c>
      <c r="E1386" s="10">
        <v>233</v>
      </c>
      <c r="F1386" s="11">
        <f t="shared" si="0"/>
        <v>0.85836909871244638</v>
      </c>
      <c r="G1386" s="10">
        <v>946</v>
      </c>
      <c r="H1386" s="10">
        <v>121222</v>
      </c>
      <c r="I1386" s="12">
        <f t="shared" si="1"/>
        <v>0.78038639850852154</v>
      </c>
      <c r="J1386" s="13">
        <v>0.70486554313849803</v>
      </c>
      <c r="K1386" s="14">
        <v>1.1000000000000001</v>
      </c>
      <c r="L1386" s="15"/>
      <c r="M1386" s="15"/>
      <c r="N1386" s="15"/>
      <c r="O1386" s="15"/>
      <c r="P1386" s="15"/>
      <c r="Q1386" s="15"/>
      <c r="R1386" s="15"/>
      <c r="S1386" s="15"/>
      <c r="T1386" s="15"/>
      <c r="U1386" s="15"/>
      <c r="V1386" s="15"/>
      <c r="W1386" s="15"/>
      <c r="X1386" s="15"/>
      <c r="Y1386" s="15"/>
      <c r="Z1386" s="15"/>
      <c r="AA1386" s="15"/>
      <c r="AB1386" s="15"/>
    </row>
    <row r="1387" spans="1:28" x14ac:dyDescent="0.2">
      <c r="A1387" s="9" t="s">
        <v>564</v>
      </c>
      <c r="B1387" s="9" t="s">
        <v>565</v>
      </c>
      <c r="C1387" s="9" t="s">
        <v>644</v>
      </c>
      <c r="D1387" s="10">
        <v>18</v>
      </c>
      <c r="E1387" s="10">
        <v>307</v>
      </c>
      <c r="F1387" s="11">
        <f t="shared" si="0"/>
        <v>5.8631921824104234</v>
      </c>
      <c r="G1387" s="10">
        <v>8877</v>
      </c>
      <c r="H1387" s="10">
        <v>163535</v>
      </c>
      <c r="I1387" s="12">
        <f t="shared" si="1"/>
        <v>5.4281957990644205</v>
      </c>
      <c r="J1387" s="13">
        <v>0.70598189647398202</v>
      </c>
      <c r="K1387" s="14">
        <v>1.08</v>
      </c>
      <c r="L1387" s="15"/>
      <c r="M1387" s="15"/>
      <c r="N1387" s="15"/>
      <c r="O1387" s="15"/>
      <c r="P1387" s="15"/>
      <c r="Q1387" s="15"/>
      <c r="R1387" s="15"/>
      <c r="S1387" s="15"/>
      <c r="T1387" s="15"/>
      <c r="U1387" s="15"/>
      <c r="V1387" s="15"/>
      <c r="W1387" s="15"/>
      <c r="X1387" s="15"/>
      <c r="Y1387" s="15"/>
      <c r="Z1387" s="15"/>
      <c r="AA1387" s="15"/>
      <c r="AB1387" s="15"/>
    </row>
    <row r="1388" spans="1:28" x14ac:dyDescent="0.2">
      <c r="A1388" s="9" t="s">
        <v>2940</v>
      </c>
      <c r="B1388" s="9" t="s">
        <v>2941</v>
      </c>
      <c r="C1388" s="9" t="s">
        <v>295</v>
      </c>
      <c r="D1388" s="10">
        <v>2</v>
      </c>
      <c r="E1388" s="10">
        <v>327</v>
      </c>
      <c r="F1388" s="11">
        <f t="shared" si="0"/>
        <v>0.6116207951070336</v>
      </c>
      <c r="G1388" s="10">
        <v>952</v>
      </c>
      <c r="H1388" s="10">
        <v>170085</v>
      </c>
      <c r="I1388" s="12">
        <f t="shared" si="1"/>
        <v>0.559720139930035</v>
      </c>
      <c r="J1388" s="13">
        <v>0.706466018502524</v>
      </c>
      <c r="K1388" s="14">
        <v>1.0900000000000001</v>
      </c>
      <c r="L1388" s="15"/>
      <c r="M1388" s="15"/>
      <c r="N1388" s="15"/>
      <c r="O1388" s="15"/>
      <c r="P1388" s="15"/>
      <c r="Q1388" s="15"/>
      <c r="R1388" s="15"/>
      <c r="S1388" s="15"/>
      <c r="T1388" s="15"/>
      <c r="U1388" s="15"/>
      <c r="V1388" s="15"/>
      <c r="W1388" s="15"/>
      <c r="X1388" s="15"/>
      <c r="Y1388" s="15"/>
      <c r="Z1388" s="15"/>
      <c r="AA1388" s="15"/>
      <c r="AB1388" s="15"/>
    </row>
    <row r="1389" spans="1:28" x14ac:dyDescent="0.2">
      <c r="A1389" s="9" t="s">
        <v>2750</v>
      </c>
      <c r="B1389" s="9" t="s">
        <v>2751</v>
      </c>
      <c r="C1389" s="9" t="s">
        <v>295</v>
      </c>
      <c r="D1389" s="10">
        <v>2</v>
      </c>
      <c r="E1389" s="10">
        <v>203</v>
      </c>
      <c r="F1389" s="11">
        <f t="shared" si="0"/>
        <v>0.98522167487684731</v>
      </c>
      <c r="G1389" s="10">
        <v>872</v>
      </c>
      <c r="H1389" s="10">
        <v>96440</v>
      </c>
      <c r="I1389" s="12">
        <f t="shared" si="1"/>
        <v>0.904189133139776</v>
      </c>
      <c r="J1389" s="13">
        <v>0.70715775606934805</v>
      </c>
      <c r="K1389" s="14">
        <v>1.0900000000000001</v>
      </c>
      <c r="L1389" s="15"/>
      <c r="M1389" s="15"/>
      <c r="N1389" s="15"/>
      <c r="O1389" s="15"/>
      <c r="P1389" s="15"/>
      <c r="Q1389" s="15"/>
      <c r="R1389" s="15"/>
      <c r="S1389" s="15"/>
      <c r="T1389" s="15"/>
      <c r="U1389" s="15"/>
      <c r="V1389" s="15"/>
      <c r="W1389" s="15"/>
      <c r="X1389" s="15"/>
      <c r="Y1389" s="15"/>
      <c r="Z1389" s="15"/>
      <c r="AA1389" s="15"/>
      <c r="AB1389" s="15"/>
    </row>
    <row r="1390" spans="1:28" x14ac:dyDescent="0.2">
      <c r="A1390" s="9" t="s">
        <v>1618</v>
      </c>
      <c r="B1390" s="9" t="s">
        <v>1619</v>
      </c>
      <c r="C1390" s="9" t="s">
        <v>295</v>
      </c>
      <c r="D1390" s="10">
        <v>2</v>
      </c>
      <c r="E1390" s="10">
        <v>334</v>
      </c>
      <c r="F1390" s="11">
        <f t="shared" si="0"/>
        <v>0.5988023952095809</v>
      </c>
      <c r="G1390" s="10">
        <v>947</v>
      </c>
      <c r="H1390" s="10">
        <v>172151</v>
      </c>
      <c r="I1390" s="12">
        <f t="shared" si="1"/>
        <v>0.55009846007284302</v>
      </c>
      <c r="J1390" s="13">
        <v>0.70740618875987304</v>
      </c>
      <c r="K1390" s="14">
        <v>1.0900000000000001</v>
      </c>
      <c r="L1390" s="15"/>
      <c r="M1390" s="15"/>
      <c r="N1390" s="15"/>
      <c r="O1390" s="15"/>
      <c r="P1390" s="15"/>
      <c r="Q1390" s="15"/>
      <c r="R1390" s="15"/>
      <c r="S1390" s="15"/>
      <c r="T1390" s="15"/>
      <c r="U1390" s="15"/>
      <c r="V1390" s="15"/>
      <c r="W1390" s="15"/>
      <c r="X1390" s="15"/>
      <c r="Y1390" s="15"/>
      <c r="Z1390" s="15"/>
      <c r="AA1390" s="15"/>
      <c r="AB1390" s="15"/>
    </row>
    <row r="1391" spans="1:28" x14ac:dyDescent="0.2">
      <c r="A1391" s="9" t="s">
        <v>3154</v>
      </c>
      <c r="B1391" s="9" t="s">
        <v>3155</v>
      </c>
      <c r="C1391" s="9" t="s">
        <v>226</v>
      </c>
      <c r="D1391" s="10">
        <v>8</v>
      </c>
      <c r="E1391" s="10">
        <v>295</v>
      </c>
      <c r="F1391" s="11">
        <f t="shared" si="0"/>
        <v>2.7118644067796609</v>
      </c>
      <c r="G1391" s="10">
        <v>3827</v>
      </c>
      <c r="H1391" s="10">
        <v>154757</v>
      </c>
      <c r="I1391" s="12">
        <f t="shared" si="1"/>
        <v>2.4729091414281745</v>
      </c>
      <c r="J1391" s="13">
        <v>0.70742494552970303</v>
      </c>
      <c r="K1391" s="14">
        <v>1.1000000000000001</v>
      </c>
      <c r="L1391" s="15"/>
      <c r="M1391" s="15"/>
      <c r="N1391" s="15"/>
      <c r="O1391" s="15"/>
      <c r="P1391" s="15"/>
      <c r="Q1391" s="15"/>
      <c r="R1391" s="15"/>
      <c r="S1391" s="15"/>
      <c r="T1391" s="15"/>
      <c r="U1391" s="15"/>
      <c r="V1391" s="15"/>
      <c r="W1391" s="15"/>
      <c r="X1391" s="15"/>
      <c r="Y1391" s="15"/>
      <c r="Z1391" s="15"/>
      <c r="AA1391" s="15"/>
      <c r="AB1391" s="15"/>
    </row>
    <row r="1392" spans="1:28" x14ac:dyDescent="0.2">
      <c r="A1392" s="9" t="s">
        <v>2563</v>
      </c>
      <c r="B1392" s="9" t="s">
        <v>2564</v>
      </c>
      <c r="C1392" s="9" t="s">
        <v>295</v>
      </c>
      <c r="D1392" s="10">
        <v>2</v>
      </c>
      <c r="E1392" s="10">
        <v>341</v>
      </c>
      <c r="F1392" s="11">
        <f t="shared" si="0"/>
        <v>0.5865102639296188</v>
      </c>
      <c r="G1392" s="10">
        <v>950</v>
      </c>
      <c r="H1392" s="10">
        <v>175949</v>
      </c>
      <c r="I1392" s="12">
        <f t="shared" si="1"/>
        <v>0.5399291840249163</v>
      </c>
      <c r="J1392" s="13">
        <v>0.707917922129365</v>
      </c>
      <c r="K1392" s="14">
        <v>1.0900000000000001</v>
      </c>
      <c r="L1392" s="15"/>
      <c r="M1392" s="15"/>
      <c r="N1392" s="15"/>
      <c r="O1392" s="15"/>
      <c r="P1392" s="15"/>
      <c r="Q1392" s="15"/>
      <c r="R1392" s="15"/>
      <c r="S1392" s="15"/>
      <c r="T1392" s="15"/>
      <c r="U1392" s="15"/>
      <c r="V1392" s="15"/>
      <c r="W1392" s="15"/>
      <c r="X1392" s="15"/>
      <c r="Y1392" s="15"/>
      <c r="Z1392" s="15"/>
      <c r="AA1392" s="15"/>
      <c r="AB1392" s="15"/>
    </row>
    <row r="1393" spans="1:28" x14ac:dyDescent="0.2">
      <c r="A1393" s="9" t="s">
        <v>2760</v>
      </c>
      <c r="B1393" s="9" t="s">
        <v>2761</v>
      </c>
      <c r="C1393" s="9" t="s">
        <v>295</v>
      </c>
      <c r="D1393" s="10">
        <v>2</v>
      </c>
      <c r="E1393" s="10">
        <v>182</v>
      </c>
      <c r="F1393" s="11">
        <f t="shared" si="0"/>
        <v>1.098901098901099</v>
      </c>
      <c r="G1393" s="10">
        <v>869</v>
      </c>
      <c r="H1393" s="10">
        <v>85851</v>
      </c>
      <c r="I1393" s="12">
        <f t="shared" si="1"/>
        <v>1.0122188442767122</v>
      </c>
      <c r="J1393" s="13">
        <v>0.70805705143767095</v>
      </c>
      <c r="K1393" s="14">
        <v>1.0900000000000001</v>
      </c>
      <c r="L1393" s="15"/>
      <c r="M1393" s="15"/>
      <c r="N1393" s="15"/>
      <c r="O1393" s="15"/>
      <c r="P1393" s="15"/>
      <c r="Q1393" s="15"/>
      <c r="R1393" s="15"/>
      <c r="S1393" s="15"/>
      <c r="T1393" s="15"/>
      <c r="U1393" s="15"/>
      <c r="V1393" s="15"/>
      <c r="W1393" s="15"/>
      <c r="X1393" s="15"/>
      <c r="Y1393" s="15"/>
      <c r="Z1393" s="15"/>
      <c r="AA1393" s="15"/>
      <c r="AB1393" s="15"/>
    </row>
    <row r="1394" spans="1:28" x14ac:dyDescent="0.2">
      <c r="A1394" s="9" t="s">
        <v>543</v>
      </c>
      <c r="B1394" s="9" t="s">
        <v>544</v>
      </c>
      <c r="C1394" s="9" t="s">
        <v>561</v>
      </c>
      <c r="D1394" s="10">
        <v>15</v>
      </c>
      <c r="E1394" s="10">
        <v>289</v>
      </c>
      <c r="F1394" s="11">
        <f t="shared" si="0"/>
        <v>5.1903114186851207</v>
      </c>
      <c r="G1394" s="10">
        <v>9145</v>
      </c>
      <c r="H1394" s="10">
        <v>152621</v>
      </c>
      <c r="I1394" s="12">
        <f t="shared" si="1"/>
        <v>5.9919670294389364</v>
      </c>
      <c r="J1394" s="13">
        <v>0.70865317314198595</v>
      </c>
      <c r="K1394" s="14">
        <v>0.87</v>
      </c>
      <c r="L1394" s="15"/>
      <c r="M1394" s="15"/>
      <c r="N1394" s="15"/>
      <c r="O1394" s="15"/>
      <c r="P1394" s="15"/>
      <c r="Q1394" s="15"/>
      <c r="R1394" s="15"/>
      <c r="S1394" s="15"/>
      <c r="T1394" s="15"/>
      <c r="U1394" s="15"/>
      <c r="V1394" s="15"/>
      <c r="W1394" s="15"/>
      <c r="X1394" s="15"/>
      <c r="Y1394" s="15"/>
      <c r="Z1394" s="15"/>
      <c r="AA1394" s="15"/>
      <c r="AB1394" s="15"/>
    </row>
    <row r="1395" spans="1:28" x14ac:dyDescent="0.2">
      <c r="A1395" s="9" t="s">
        <v>1018</v>
      </c>
      <c r="B1395" s="9" t="s">
        <v>1019</v>
      </c>
      <c r="C1395" s="9" t="s">
        <v>177</v>
      </c>
      <c r="D1395" s="10">
        <v>6</v>
      </c>
      <c r="E1395" s="10">
        <v>336</v>
      </c>
      <c r="F1395" s="11">
        <f t="shared" si="0"/>
        <v>1.7857142857142856</v>
      </c>
      <c r="G1395" s="10">
        <v>3856</v>
      </c>
      <c r="H1395" s="10">
        <v>172757</v>
      </c>
      <c r="I1395" s="12">
        <f t="shared" si="1"/>
        <v>2.2320369073322643</v>
      </c>
      <c r="J1395" s="13">
        <v>0.71287242246140903</v>
      </c>
      <c r="K1395" s="14">
        <v>0.8</v>
      </c>
      <c r="L1395" s="15"/>
      <c r="M1395" s="15"/>
      <c r="N1395" s="15"/>
      <c r="O1395" s="15"/>
      <c r="P1395" s="15"/>
      <c r="Q1395" s="15"/>
      <c r="R1395" s="15"/>
      <c r="S1395" s="15"/>
      <c r="T1395" s="15"/>
      <c r="U1395" s="15"/>
      <c r="V1395" s="15"/>
      <c r="W1395" s="15"/>
      <c r="X1395" s="15"/>
      <c r="Y1395" s="15"/>
      <c r="Z1395" s="15"/>
      <c r="AA1395" s="15"/>
      <c r="AB1395" s="15"/>
    </row>
    <row r="1396" spans="1:28" x14ac:dyDescent="0.2">
      <c r="A1396" s="9" t="s">
        <v>584</v>
      </c>
      <c r="B1396" s="9" t="s">
        <v>585</v>
      </c>
      <c r="C1396" s="9" t="s">
        <v>295</v>
      </c>
      <c r="D1396" s="10">
        <v>2</v>
      </c>
      <c r="E1396" s="10">
        <v>257</v>
      </c>
      <c r="F1396" s="11">
        <f t="shared" si="0"/>
        <v>0.77821011673151752</v>
      </c>
      <c r="G1396" s="10">
        <v>982</v>
      </c>
      <c r="H1396" s="10">
        <v>133323</v>
      </c>
      <c r="I1396" s="12">
        <f t="shared" si="1"/>
        <v>0.73655708317394597</v>
      </c>
      <c r="J1396" s="13">
        <v>0.71486642921549004</v>
      </c>
      <c r="K1396" s="14">
        <v>1.06</v>
      </c>
      <c r="L1396" s="15"/>
      <c r="M1396" s="15"/>
      <c r="N1396" s="15"/>
      <c r="O1396" s="15"/>
      <c r="P1396" s="15"/>
      <c r="Q1396" s="15"/>
      <c r="R1396" s="15"/>
      <c r="S1396" s="15"/>
      <c r="T1396" s="15"/>
      <c r="U1396" s="15"/>
      <c r="V1396" s="15"/>
      <c r="W1396" s="15"/>
      <c r="X1396" s="15"/>
      <c r="Y1396" s="15"/>
      <c r="Z1396" s="15"/>
      <c r="AA1396" s="15"/>
      <c r="AB1396" s="15"/>
    </row>
    <row r="1397" spans="1:28" x14ac:dyDescent="0.2">
      <c r="A1397" s="9" t="s">
        <v>1468</v>
      </c>
      <c r="B1397" s="9" t="s">
        <v>1469</v>
      </c>
      <c r="C1397" s="9" t="s">
        <v>295</v>
      </c>
      <c r="D1397" s="10">
        <v>2</v>
      </c>
      <c r="E1397" s="10">
        <v>341</v>
      </c>
      <c r="F1397" s="11">
        <f t="shared" si="0"/>
        <v>0.5865102639296188</v>
      </c>
      <c r="G1397" s="10">
        <v>978</v>
      </c>
      <c r="H1397" s="10">
        <v>175921</v>
      </c>
      <c r="I1397" s="12">
        <f t="shared" si="1"/>
        <v>0.55593135555163964</v>
      </c>
      <c r="J1397" s="13">
        <v>0.71524024065215397</v>
      </c>
      <c r="K1397" s="14">
        <v>1.06</v>
      </c>
      <c r="L1397" s="15"/>
      <c r="M1397" s="15"/>
      <c r="N1397" s="15"/>
      <c r="O1397" s="15"/>
      <c r="P1397" s="15"/>
      <c r="Q1397" s="15"/>
      <c r="R1397" s="15"/>
      <c r="S1397" s="15"/>
      <c r="T1397" s="15"/>
      <c r="U1397" s="15"/>
      <c r="V1397" s="15"/>
      <c r="W1397" s="15"/>
      <c r="X1397" s="15"/>
      <c r="Y1397" s="15"/>
      <c r="Z1397" s="15"/>
      <c r="AA1397" s="15"/>
      <c r="AB1397" s="15"/>
    </row>
    <row r="1398" spans="1:28" x14ac:dyDescent="0.2">
      <c r="A1398" s="9" t="s">
        <v>1882</v>
      </c>
      <c r="B1398" s="9" t="s">
        <v>1883</v>
      </c>
      <c r="C1398" s="9" t="s">
        <v>295</v>
      </c>
      <c r="D1398" s="10">
        <v>2</v>
      </c>
      <c r="E1398" s="10">
        <v>297</v>
      </c>
      <c r="F1398" s="11">
        <f t="shared" si="0"/>
        <v>0.67340067340067333</v>
      </c>
      <c r="G1398" s="10">
        <v>977</v>
      </c>
      <c r="H1398" s="10">
        <v>152762</v>
      </c>
      <c r="I1398" s="12">
        <f t="shared" si="1"/>
        <v>0.6395569578821958</v>
      </c>
      <c r="J1398" s="13">
        <v>0.715746351655285</v>
      </c>
      <c r="K1398" s="14">
        <v>1.05</v>
      </c>
      <c r="L1398" s="15"/>
      <c r="M1398" s="15"/>
      <c r="N1398" s="15"/>
      <c r="O1398" s="15"/>
      <c r="P1398" s="15"/>
      <c r="Q1398" s="15"/>
      <c r="R1398" s="15"/>
      <c r="S1398" s="15"/>
      <c r="T1398" s="15"/>
      <c r="U1398" s="15"/>
      <c r="V1398" s="15"/>
      <c r="W1398" s="15"/>
      <c r="X1398" s="15"/>
      <c r="Y1398" s="15"/>
      <c r="Z1398" s="15"/>
      <c r="AA1398" s="15"/>
      <c r="AB1398" s="15"/>
    </row>
    <row r="1399" spans="1:28" x14ac:dyDescent="0.2">
      <c r="A1399" s="9" t="s">
        <v>77</v>
      </c>
      <c r="B1399" s="9" t="s">
        <v>78</v>
      </c>
      <c r="C1399" s="9" t="s">
        <v>295</v>
      </c>
      <c r="D1399" s="10">
        <v>2</v>
      </c>
      <c r="E1399" s="10">
        <v>341</v>
      </c>
      <c r="F1399" s="11">
        <f t="shared" si="0"/>
        <v>0.5865102639296188</v>
      </c>
      <c r="G1399" s="10">
        <v>982</v>
      </c>
      <c r="H1399" s="10">
        <v>175917</v>
      </c>
      <c r="I1399" s="12">
        <f t="shared" si="1"/>
        <v>0.55821779589238107</v>
      </c>
      <c r="J1399" s="13">
        <v>0.71629061516584502</v>
      </c>
      <c r="K1399" s="14">
        <v>1.05</v>
      </c>
      <c r="L1399" s="15"/>
      <c r="M1399" s="15"/>
      <c r="N1399" s="15"/>
      <c r="O1399" s="15"/>
      <c r="P1399" s="15"/>
      <c r="Q1399" s="15"/>
      <c r="R1399" s="15"/>
      <c r="S1399" s="15"/>
      <c r="T1399" s="15"/>
      <c r="U1399" s="15"/>
      <c r="V1399" s="15"/>
      <c r="W1399" s="15"/>
      <c r="X1399" s="15"/>
      <c r="Y1399" s="15"/>
      <c r="Z1399" s="15"/>
      <c r="AA1399" s="15"/>
      <c r="AB1399" s="15"/>
    </row>
    <row r="1400" spans="1:28" x14ac:dyDescent="0.2">
      <c r="A1400" s="9" t="s">
        <v>2170</v>
      </c>
      <c r="B1400" s="9" t="s">
        <v>2171</v>
      </c>
      <c r="C1400" s="9" t="s">
        <v>795</v>
      </c>
      <c r="D1400" s="10">
        <v>16</v>
      </c>
      <c r="E1400" s="10">
        <v>327</v>
      </c>
      <c r="F1400" s="11">
        <f t="shared" si="0"/>
        <v>4.8929663608562688</v>
      </c>
      <c r="G1400" s="10">
        <v>9260</v>
      </c>
      <c r="H1400" s="10">
        <v>167639</v>
      </c>
      <c r="I1400" s="12">
        <f t="shared" si="1"/>
        <v>5.5237743007295439</v>
      </c>
      <c r="J1400" s="13">
        <v>0.71663797327017298</v>
      </c>
      <c r="K1400" s="14">
        <v>0.89</v>
      </c>
      <c r="L1400" s="15"/>
      <c r="M1400" s="15"/>
      <c r="N1400" s="15"/>
      <c r="O1400" s="15"/>
      <c r="P1400" s="15"/>
      <c r="Q1400" s="15"/>
      <c r="R1400" s="15"/>
      <c r="S1400" s="15"/>
      <c r="T1400" s="15"/>
      <c r="U1400" s="15"/>
      <c r="V1400" s="15"/>
      <c r="W1400" s="15"/>
      <c r="X1400" s="15"/>
      <c r="Y1400" s="15"/>
      <c r="Z1400" s="15"/>
      <c r="AA1400" s="15"/>
      <c r="AB1400" s="15"/>
    </row>
    <row r="1401" spans="1:28" x14ac:dyDescent="0.2">
      <c r="A1401" s="9" t="s">
        <v>651</v>
      </c>
      <c r="B1401" s="9" t="s">
        <v>652</v>
      </c>
      <c r="C1401" s="9" t="s">
        <v>795</v>
      </c>
      <c r="D1401" s="10">
        <v>16</v>
      </c>
      <c r="E1401" s="10">
        <v>307</v>
      </c>
      <c r="F1401" s="11">
        <f t="shared" si="0"/>
        <v>5.2117263843648214</v>
      </c>
      <c r="G1401" s="10">
        <v>9576</v>
      </c>
      <c r="H1401" s="10">
        <v>159286</v>
      </c>
      <c r="I1401" s="12">
        <f t="shared" si="1"/>
        <v>6.0118277814748318</v>
      </c>
      <c r="J1401" s="13">
        <v>0.71703640088276299</v>
      </c>
      <c r="K1401" s="14">
        <v>0.87</v>
      </c>
      <c r="L1401" s="15"/>
      <c r="M1401" s="15"/>
      <c r="N1401" s="15"/>
      <c r="O1401" s="15"/>
      <c r="P1401" s="15"/>
      <c r="Q1401" s="15"/>
      <c r="R1401" s="15"/>
      <c r="S1401" s="15"/>
      <c r="T1401" s="15"/>
      <c r="U1401" s="15"/>
      <c r="V1401" s="15"/>
      <c r="W1401" s="15"/>
      <c r="X1401" s="15"/>
      <c r="Y1401" s="15"/>
      <c r="Z1401" s="15"/>
      <c r="AA1401" s="15"/>
      <c r="AB1401" s="15"/>
    </row>
    <row r="1402" spans="1:28" x14ac:dyDescent="0.2">
      <c r="A1402" s="9" t="s">
        <v>3156</v>
      </c>
      <c r="B1402" s="9" t="s">
        <v>3157</v>
      </c>
      <c r="C1402" s="9" t="s">
        <v>931</v>
      </c>
      <c r="D1402" s="10">
        <v>9</v>
      </c>
      <c r="E1402" s="10">
        <v>334</v>
      </c>
      <c r="F1402" s="11">
        <f t="shared" si="0"/>
        <v>2.6946107784431139</v>
      </c>
      <c r="G1402" s="10">
        <v>4107</v>
      </c>
      <c r="H1402" s="10">
        <v>172792</v>
      </c>
      <c r="I1402" s="12">
        <f t="shared" si="1"/>
        <v>2.3768461502847353</v>
      </c>
      <c r="J1402" s="13">
        <v>0.71708734003648</v>
      </c>
      <c r="K1402" s="14">
        <v>1.1299999999999999</v>
      </c>
      <c r="L1402" s="15"/>
      <c r="M1402" s="15"/>
      <c r="N1402" s="15"/>
      <c r="O1402" s="15"/>
      <c r="P1402" s="15"/>
      <c r="Q1402" s="15"/>
      <c r="R1402" s="15"/>
      <c r="S1402" s="15"/>
      <c r="T1402" s="15"/>
      <c r="U1402" s="15"/>
      <c r="V1402" s="15"/>
      <c r="W1402" s="15"/>
      <c r="X1402" s="15"/>
      <c r="Y1402" s="15"/>
      <c r="Z1402" s="15"/>
      <c r="AA1402" s="15"/>
      <c r="AB1402" s="15"/>
    </row>
    <row r="1403" spans="1:28" x14ac:dyDescent="0.2">
      <c r="A1403" s="9" t="s">
        <v>532</v>
      </c>
      <c r="B1403" s="9" t="s">
        <v>533</v>
      </c>
      <c r="C1403" s="9" t="s">
        <v>2984</v>
      </c>
      <c r="D1403" s="10">
        <v>36</v>
      </c>
      <c r="E1403" s="10">
        <v>307</v>
      </c>
      <c r="F1403" s="11">
        <f t="shared" si="0"/>
        <v>11.726384364820847</v>
      </c>
      <c r="G1403" s="10">
        <v>17613</v>
      </c>
      <c r="H1403" s="10">
        <v>159286</v>
      </c>
      <c r="I1403" s="12">
        <f t="shared" si="1"/>
        <v>11.057468955212636</v>
      </c>
      <c r="J1403" s="13">
        <v>0.718006913021902</v>
      </c>
      <c r="K1403" s="14">
        <v>1.06</v>
      </c>
      <c r="L1403" s="15"/>
      <c r="M1403" s="15"/>
      <c r="N1403" s="15"/>
      <c r="O1403" s="15"/>
      <c r="P1403" s="15"/>
      <c r="Q1403" s="15"/>
      <c r="R1403" s="15"/>
      <c r="S1403" s="15"/>
      <c r="T1403" s="15"/>
      <c r="U1403" s="15"/>
      <c r="V1403" s="15"/>
      <c r="W1403" s="15"/>
      <c r="X1403" s="15"/>
      <c r="Y1403" s="15"/>
      <c r="Z1403" s="15"/>
      <c r="AA1403" s="15"/>
      <c r="AB1403" s="15"/>
    </row>
    <row r="1404" spans="1:28" x14ac:dyDescent="0.2">
      <c r="A1404" s="9" t="s">
        <v>1255</v>
      </c>
      <c r="B1404" s="9" t="s">
        <v>1256</v>
      </c>
      <c r="C1404" s="9" t="s">
        <v>931</v>
      </c>
      <c r="D1404" s="10">
        <v>9</v>
      </c>
      <c r="E1404" s="10">
        <v>265</v>
      </c>
      <c r="F1404" s="11">
        <f t="shared" si="0"/>
        <v>3.3962264150943398</v>
      </c>
      <c r="G1404" s="10">
        <v>4168</v>
      </c>
      <c r="H1404" s="10">
        <v>137165</v>
      </c>
      <c r="I1404" s="12">
        <f t="shared" si="1"/>
        <v>3.0386760470965628</v>
      </c>
      <c r="J1404" s="13">
        <v>0.71856040228387197</v>
      </c>
      <c r="K1404" s="14">
        <v>1.1200000000000001</v>
      </c>
      <c r="L1404" s="15"/>
      <c r="M1404" s="15"/>
      <c r="N1404" s="15"/>
      <c r="O1404" s="15"/>
      <c r="P1404" s="15"/>
      <c r="Q1404" s="15"/>
      <c r="R1404" s="15"/>
      <c r="S1404" s="15"/>
      <c r="T1404" s="15"/>
      <c r="U1404" s="15"/>
      <c r="V1404" s="15"/>
      <c r="W1404" s="15"/>
      <c r="X1404" s="15"/>
      <c r="Y1404" s="15"/>
      <c r="Z1404" s="15"/>
      <c r="AA1404" s="15"/>
      <c r="AB1404" s="15"/>
    </row>
    <row r="1405" spans="1:28" x14ac:dyDescent="0.2">
      <c r="A1405" s="9" t="s">
        <v>2717</v>
      </c>
      <c r="B1405" s="9" t="s">
        <v>2718</v>
      </c>
      <c r="C1405" s="9" t="s">
        <v>326</v>
      </c>
      <c r="D1405" s="10">
        <v>17</v>
      </c>
      <c r="E1405" s="10">
        <v>192</v>
      </c>
      <c r="F1405" s="11">
        <f t="shared" si="0"/>
        <v>8.8541666666666679</v>
      </c>
      <c r="G1405" s="10">
        <v>9222</v>
      </c>
      <c r="H1405" s="10">
        <v>91139</v>
      </c>
      <c r="I1405" s="12">
        <f t="shared" si="1"/>
        <v>10.118610035220927</v>
      </c>
      <c r="J1405" s="13">
        <v>0.71866083626889998</v>
      </c>
      <c r="K1405" s="14">
        <v>0.88</v>
      </c>
      <c r="L1405" s="15"/>
      <c r="M1405" s="15"/>
      <c r="N1405" s="15"/>
      <c r="O1405" s="15"/>
      <c r="P1405" s="15"/>
      <c r="Q1405" s="15"/>
      <c r="R1405" s="15"/>
      <c r="S1405" s="15"/>
      <c r="T1405" s="15"/>
      <c r="U1405" s="15"/>
      <c r="V1405" s="15"/>
      <c r="W1405" s="15"/>
      <c r="X1405" s="15"/>
      <c r="Y1405" s="15"/>
      <c r="Z1405" s="15"/>
      <c r="AA1405" s="15"/>
      <c r="AB1405" s="15"/>
    </row>
    <row r="1406" spans="1:28" x14ac:dyDescent="0.2">
      <c r="A1406" s="9" t="s">
        <v>588</v>
      </c>
      <c r="B1406" s="9" t="s">
        <v>589</v>
      </c>
      <c r="C1406" s="9" t="s">
        <v>1244</v>
      </c>
      <c r="D1406" s="10">
        <v>37</v>
      </c>
      <c r="E1406" s="10">
        <v>289</v>
      </c>
      <c r="F1406" s="11">
        <f t="shared" si="0"/>
        <v>12.802768166089965</v>
      </c>
      <c r="G1406" s="10">
        <v>18295</v>
      </c>
      <c r="H1406" s="10">
        <v>152621</v>
      </c>
      <c r="I1406" s="12">
        <f t="shared" si="1"/>
        <v>11.987210148013707</v>
      </c>
      <c r="J1406" s="13">
        <v>0.71949974936052796</v>
      </c>
      <c r="K1406" s="14">
        <v>1.07</v>
      </c>
      <c r="L1406" s="15"/>
      <c r="M1406" s="15"/>
      <c r="N1406" s="15"/>
      <c r="O1406" s="15"/>
      <c r="P1406" s="15"/>
      <c r="Q1406" s="15"/>
      <c r="R1406" s="15"/>
      <c r="S1406" s="15"/>
      <c r="T1406" s="15"/>
      <c r="U1406" s="15"/>
      <c r="V1406" s="15"/>
      <c r="W1406" s="15"/>
      <c r="X1406" s="15"/>
      <c r="Y1406" s="15"/>
      <c r="Z1406" s="15"/>
      <c r="AA1406" s="15"/>
      <c r="AB1406" s="15"/>
    </row>
    <row r="1407" spans="1:28" x14ac:dyDescent="0.2">
      <c r="A1407" s="9" t="s">
        <v>2230</v>
      </c>
      <c r="B1407" s="9" t="s">
        <v>2231</v>
      </c>
      <c r="C1407" s="9" t="s">
        <v>499</v>
      </c>
      <c r="D1407" s="10">
        <v>20</v>
      </c>
      <c r="E1407" s="10">
        <v>323</v>
      </c>
      <c r="F1407" s="11">
        <f t="shared" si="0"/>
        <v>6.1919504643962853</v>
      </c>
      <c r="G1407" s="10">
        <v>9622</v>
      </c>
      <c r="H1407" s="10">
        <v>167277</v>
      </c>
      <c r="I1407" s="12">
        <f t="shared" si="1"/>
        <v>5.7521356791429783</v>
      </c>
      <c r="J1407" s="13">
        <v>0.72020125722902095</v>
      </c>
      <c r="K1407" s="14">
        <v>1.08</v>
      </c>
      <c r="L1407" s="15"/>
      <c r="M1407" s="15"/>
      <c r="N1407" s="15"/>
      <c r="O1407" s="15"/>
      <c r="P1407" s="15"/>
      <c r="Q1407" s="15"/>
      <c r="R1407" s="15"/>
      <c r="S1407" s="15"/>
      <c r="T1407" s="15"/>
      <c r="U1407" s="15"/>
      <c r="V1407" s="15"/>
      <c r="W1407" s="15"/>
      <c r="X1407" s="15"/>
      <c r="Y1407" s="15"/>
      <c r="Z1407" s="15"/>
      <c r="AA1407" s="15"/>
      <c r="AB1407" s="15"/>
    </row>
    <row r="1408" spans="1:28" x14ac:dyDescent="0.2">
      <c r="A1408" s="9" t="s">
        <v>296</v>
      </c>
      <c r="B1408" s="9" t="s">
        <v>297</v>
      </c>
      <c r="C1408" s="9" t="s">
        <v>295</v>
      </c>
      <c r="D1408" s="10">
        <v>2</v>
      </c>
      <c r="E1408" s="10">
        <v>322</v>
      </c>
      <c r="F1408" s="11">
        <f t="shared" si="0"/>
        <v>0.6211180124223602</v>
      </c>
      <c r="G1408" s="10">
        <v>991</v>
      </c>
      <c r="H1408" s="10">
        <v>165083</v>
      </c>
      <c r="I1408" s="12">
        <f t="shared" si="1"/>
        <v>0.60030408945803015</v>
      </c>
      <c r="J1408" s="13">
        <v>0.72026563785838604</v>
      </c>
      <c r="K1408" s="14">
        <v>1.03</v>
      </c>
      <c r="L1408" s="15"/>
      <c r="M1408" s="15"/>
      <c r="N1408" s="15"/>
      <c r="O1408" s="15"/>
      <c r="P1408" s="15"/>
      <c r="Q1408" s="15"/>
      <c r="R1408" s="15"/>
      <c r="S1408" s="15"/>
      <c r="T1408" s="15"/>
      <c r="U1408" s="15"/>
      <c r="V1408" s="15"/>
      <c r="W1408" s="15"/>
      <c r="X1408" s="15"/>
      <c r="Y1408" s="15"/>
      <c r="Z1408" s="15"/>
      <c r="AA1408" s="15"/>
      <c r="AB1408" s="15"/>
    </row>
    <row r="1409" spans="1:28" x14ac:dyDescent="0.2">
      <c r="A1409" s="9" t="s">
        <v>1872</v>
      </c>
      <c r="B1409" s="9" t="s">
        <v>1873</v>
      </c>
      <c r="C1409" s="9" t="s">
        <v>295</v>
      </c>
      <c r="D1409" s="10">
        <v>2</v>
      </c>
      <c r="E1409" s="10">
        <v>281</v>
      </c>
      <c r="F1409" s="11">
        <f t="shared" si="0"/>
        <v>0.71174377224199281</v>
      </c>
      <c r="G1409" s="10">
        <v>1020</v>
      </c>
      <c r="H1409" s="10">
        <v>148190</v>
      </c>
      <c r="I1409" s="12">
        <f t="shared" si="1"/>
        <v>0.68830555368108504</v>
      </c>
      <c r="J1409" s="13">
        <v>0.72042257542319799</v>
      </c>
      <c r="K1409" s="14">
        <v>1.03</v>
      </c>
      <c r="L1409" s="15"/>
      <c r="M1409" s="15"/>
      <c r="N1409" s="15"/>
      <c r="O1409" s="15"/>
      <c r="P1409" s="15"/>
      <c r="Q1409" s="15"/>
      <c r="R1409" s="15"/>
      <c r="S1409" s="15"/>
      <c r="T1409" s="15"/>
      <c r="U1409" s="15"/>
      <c r="V1409" s="15"/>
      <c r="W1409" s="15"/>
      <c r="X1409" s="15"/>
      <c r="Y1409" s="15"/>
      <c r="Z1409" s="15"/>
      <c r="AA1409" s="15"/>
      <c r="AB1409" s="15"/>
    </row>
    <row r="1410" spans="1:28" x14ac:dyDescent="0.2">
      <c r="A1410" s="9" t="s">
        <v>506</v>
      </c>
      <c r="B1410" s="9" t="s">
        <v>507</v>
      </c>
      <c r="C1410" s="9" t="s">
        <v>2159</v>
      </c>
      <c r="D1410" s="10">
        <v>21</v>
      </c>
      <c r="E1410" s="10">
        <v>182</v>
      </c>
      <c r="F1410" s="11">
        <f t="shared" si="0"/>
        <v>11.538461538461538</v>
      </c>
      <c r="G1410" s="10">
        <v>10367</v>
      </c>
      <c r="H1410" s="10">
        <v>97214</v>
      </c>
      <c r="I1410" s="12">
        <f t="shared" si="1"/>
        <v>10.664101878330282</v>
      </c>
      <c r="J1410" s="13">
        <v>0.72052866106167202</v>
      </c>
      <c r="K1410" s="14">
        <v>1.08</v>
      </c>
      <c r="L1410" s="15"/>
      <c r="M1410" s="15"/>
      <c r="N1410" s="15"/>
      <c r="O1410" s="15"/>
      <c r="P1410" s="15"/>
      <c r="Q1410" s="15"/>
      <c r="R1410" s="15"/>
      <c r="S1410" s="15"/>
      <c r="T1410" s="15"/>
      <c r="U1410" s="15"/>
      <c r="V1410" s="15"/>
      <c r="W1410" s="15"/>
      <c r="X1410" s="15"/>
      <c r="Y1410" s="15"/>
      <c r="Z1410" s="15"/>
      <c r="AA1410" s="15"/>
      <c r="AB1410" s="15"/>
    </row>
    <row r="1411" spans="1:28" x14ac:dyDescent="0.2">
      <c r="A1411" s="9" t="s">
        <v>1020</v>
      </c>
      <c r="B1411" s="9" t="s">
        <v>1021</v>
      </c>
      <c r="C1411" s="9" t="s">
        <v>295</v>
      </c>
      <c r="D1411" s="10">
        <v>2</v>
      </c>
      <c r="E1411" s="10">
        <v>122</v>
      </c>
      <c r="F1411" s="11">
        <f t="shared" si="0"/>
        <v>1.639344262295082</v>
      </c>
      <c r="G1411" s="10">
        <v>911</v>
      </c>
      <c r="H1411" s="10">
        <v>57407</v>
      </c>
      <c r="I1411" s="12">
        <f t="shared" si="1"/>
        <v>1.5869144877802359</v>
      </c>
      <c r="J1411" s="13">
        <v>0.72068635867136399</v>
      </c>
      <c r="K1411" s="14">
        <v>1.03</v>
      </c>
      <c r="L1411" s="15"/>
      <c r="M1411" s="15"/>
      <c r="N1411" s="15"/>
      <c r="O1411" s="15"/>
      <c r="P1411" s="15"/>
      <c r="Q1411" s="15"/>
      <c r="R1411" s="15"/>
      <c r="S1411" s="15"/>
      <c r="T1411" s="15"/>
      <c r="U1411" s="15"/>
      <c r="V1411" s="15"/>
      <c r="W1411" s="15"/>
      <c r="X1411" s="15"/>
      <c r="Y1411" s="15"/>
      <c r="Z1411" s="15"/>
      <c r="AA1411" s="15"/>
      <c r="AB1411" s="15"/>
    </row>
    <row r="1412" spans="1:28" x14ac:dyDescent="0.2">
      <c r="A1412" s="9" t="s">
        <v>730</v>
      </c>
      <c r="B1412" s="9" t="s">
        <v>731</v>
      </c>
      <c r="C1412" s="9" t="s">
        <v>295</v>
      </c>
      <c r="D1412" s="10">
        <v>2</v>
      </c>
      <c r="E1412" s="10">
        <v>289</v>
      </c>
      <c r="F1412" s="11">
        <f t="shared" si="0"/>
        <v>0.69204152249134954</v>
      </c>
      <c r="G1412" s="10">
        <v>1036</v>
      </c>
      <c r="H1412" s="10">
        <v>154218</v>
      </c>
      <c r="I1412" s="12">
        <f t="shared" si="1"/>
        <v>0.67177631664267468</v>
      </c>
      <c r="J1412" s="13">
        <v>0.721408327538132</v>
      </c>
      <c r="K1412" s="14">
        <v>1.03</v>
      </c>
      <c r="L1412" s="15"/>
      <c r="M1412" s="15"/>
      <c r="N1412" s="15"/>
      <c r="O1412" s="15"/>
      <c r="P1412" s="15"/>
      <c r="Q1412" s="15"/>
      <c r="R1412" s="15"/>
      <c r="S1412" s="15"/>
      <c r="T1412" s="15"/>
      <c r="U1412" s="15"/>
      <c r="V1412" s="15"/>
      <c r="W1412" s="15"/>
      <c r="X1412" s="15"/>
      <c r="Y1412" s="15"/>
      <c r="Z1412" s="15"/>
      <c r="AA1412" s="15"/>
      <c r="AB1412" s="15"/>
    </row>
    <row r="1413" spans="1:28" x14ac:dyDescent="0.2">
      <c r="A1413" s="9" t="s">
        <v>2671</v>
      </c>
      <c r="B1413" s="9" t="s">
        <v>2672</v>
      </c>
      <c r="C1413" s="9" t="s">
        <v>931</v>
      </c>
      <c r="D1413" s="10">
        <v>9</v>
      </c>
      <c r="E1413" s="10">
        <v>332</v>
      </c>
      <c r="F1413" s="11">
        <f t="shared" si="0"/>
        <v>2.7108433734939759</v>
      </c>
      <c r="G1413" s="10">
        <v>4300</v>
      </c>
      <c r="H1413" s="10">
        <v>171926</v>
      </c>
      <c r="I1413" s="12">
        <f t="shared" si="1"/>
        <v>2.5010760443446598</v>
      </c>
      <c r="J1413" s="13">
        <v>0.72506638100857101</v>
      </c>
      <c r="K1413" s="14">
        <v>1.08</v>
      </c>
      <c r="L1413" s="15"/>
      <c r="M1413" s="15"/>
      <c r="N1413" s="15"/>
      <c r="O1413" s="15"/>
      <c r="P1413" s="15"/>
      <c r="Q1413" s="15"/>
      <c r="R1413" s="15"/>
      <c r="S1413" s="15"/>
      <c r="T1413" s="15"/>
      <c r="U1413" s="15"/>
      <c r="V1413" s="15"/>
      <c r="W1413" s="15"/>
      <c r="X1413" s="15"/>
      <c r="Y1413" s="15"/>
      <c r="Z1413" s="15"/>
      <c r="AA1413" s="15"/>
      <c r="AB1413" s="15"/>
    </row>
    <row r="1414" spans="1:28" x14ac:dyDescent="0.2">
      <c r="A1414" s="9" t="s">
        <v>3158</v>
      </c>
      <c r="B1414" s="9" t="s">
        <v>3159</v>
      </c>
      <c r="C1414" s="9" t="s">
        <v>295</v>
      </c>
      <c r="D1414" s="10">
        <v>2</v>
      </c>
      <c r="E1414" s="10">
        <v>253</v>
      </c>
      <c r="F1414" s="11">
        <f t="shared" si="0"/>
        <v>0.79051383399209485</v>
      </c>
      <c r="G1414" s="10">
        <v>1043</v>
      </c>
      <c r="H1414" s="10">
        <v>133027</v>
      </c>
      <c r="I1414" s="12">
        <f t="shared" si="1"/>
        <v>0.78405135799499359</v>
      </c>
      <c r="J1414" s="13">
        <v>0.72711961800104996</v>
      </c>
      <c r="K1414" s="14">
        <v>1.01</v>
      </c>
      <c r="L1414" s="15"/>
      <c r="M1414" s="15"/>
      <c r="N1414" s="15"/>
      <c r="O1414" s="15"/>
      <c r="P1414" s="15"/>
      <c r="Q1414" s="15"/>
      <c r="R1414" s="15"/>
      <c r="S1414" s="15"/>
      <c r="T1414" s="15"/>
      <c r="U1414" s="15"/>
      <c r="V1414" s="15"/>
      <c r="W1414" s="15"/>
      <c r="X1414" s="15"/>
      <c r="Y1414" s="15"/>
      <c r="Z1414" s="15"/>
      <c r="AA1414" s="15"/>
      <c r="AB1414" s="15"/>
    </row>
    <row r="1415" spans="1:28" x14ac:dyDescent="0.2">
      <c r="A1415" s="9" t="s">
        <v>2842</v>
      </c>
      <c r="B1415" s="9" t="s">
        <v>2843</v>
      </c>
      <c r="C1415" s="9" t="s">
        <v>295</v>
      </c>
      <c r="D1415" s="10">
        <v>2</v>
      </c>
      <c r="E1415" s="10">
        <v>341</v>
      </c>
      <c r="F1415" s="11">
        <f t="shared" si="0"/>
        <v>0.5865102639296188</v>
      </c>
      <c r="G1415" s="10">
        <v>1023</v>
      </c>
      <c r="H1415" s="10">
        <v>175622</v>
      </c>
      <c r="I1415" s="12">
        <f t="shared" si="1"/>
        <v>0.58250105339877689</v>
      </c>
      <c r="J1415" s="13">
        <v>0.72748090583787794</v>
      </c>
      <c r="K1415" s="14">
        <v>1.01</v>
      </c>
      <c r="L1415" s="15"/>
      <c r="M1415" s="15"/>
      <c r="N1415" s="15"/>
      <c r="O1415" s="15"/>
      <c r="P1415" s="15"/>
      <c r="Q1415" s="15"/>
      <c r="R1415" s="15"/>
      <c r="S1415" s="15"/>
      <c r="T1415" s="15"/>
      <c r="U1415" s="15"/>
      <c r="V1415" s="15"/>
      <c r="W1415" s="15"/>
      <c r="X1415" s="15"/>
      <c r="Y1415" s="15"/>
      <c r="Z1415" s="15"/>
      <c r="AA1415" s="15"/>
      <c r="AB1415" s="15"/>
    </row>
    <row r="1416" spans="1:28" x14ac:dyDescent="0.2">
      <c r="A1416" s="9" t="s">
        <v>515</v>
      </c>
      <c r="B1416" s="9" t="s">
        <v>516</v>
      </c>
      <c r="C1416" s="9" t="s">
        <v>3160</v>
      </c>
      <c r="D1416" s="10">
        <v>67</v>
      </c>
      <c r="E1416" s="10">
        <v>257</v>
      </c>
      <c r="F1416" s="11">
        <f t="shared" si="0"/>
        <v>26.07003891050584</v>
      </c>
      <c r="G1416" s="10">
        <v>33229</v>
      </c>
      <c r="H1416" s="10">
        <v>133323</v>
      </c>
      <c r="I1416" s="12">
        <f t="shared" si="1"/>
        <v>24.923681585322864</v>
      </c>
      <c r="J1416" s="13">
        <v>0.72816772192264301</v>
      </c>
      <c r="K1416" s="14">
        <v>1.05</v>
      </c>
      <c r="L1416" s="15"/>
      <c r="M1416" s="15"/>
      <c r="N1416" s="15"/>
      <c r="O1416" s="15"/>
      <c r="P1416" s="15"/>
      <c r="Q1416" s="15"/>
      <c r="R1416" s="15"/>
      <c r="S1416" s="15"/>
      <c r="T1416" s="15"/>
      <c r="U1416" s="15"/>
      <c r="V1416" s="15"/>
      <c r="W1416" s="15"/>
      <c r="X1416" s="15"/>
      <c r="Y1416" s="15"/>
      <c r="Z1416" s="15"/>
      <c r="AA1416" s="15"/>
      <c r="AB1416" s="15"/>
    </row>
    <row r="1417" spans="1:28" x14ac:dyDescent="0.2">
      <c r="A1417" s="9" t="s">
        <v>902</v>
      </c>
      <c r="B1417" s="9" t="s">
        <v>903</v>
      </c>
      <c r="C1417" s="9" t="s">
        <v>355</v>
      </c>
      <c r="D1417" s="10">
        <v>1</v>
      </c>
      <c r="E1417" s="10">
        <v>325</v>
      </c>
      <c r="F1417" s="11">
        <f t="shared" si="0"/>
        <v>0.30769230769230771</v>
      </c>
      <c r="G1417" s="10">
        <v>1055</v>
      </c>
      <c r="H1417" s="10">
        <v>169746</v>
      </c>
      <c r="I1417" s="12">
        <f t="shared" si="1"/>
        <v>0.62151685459451178</v>
      </c>
      <c r="J1417" s="13">
        <v>0.72824764096702199</v>
      </c>
      <c r="K1417" s="14">
        <v>0.5</v>
      </c>
      <c r="L1417" s="15"/>
      <c r="M1417" s="15"/>
      <c r="N1417" s="15"/>
      <c r="O1417" s="15"/>
      <c r="P1417" s="15"/>
      <c r="Q1417" s="15"/>
      <c r="R1417" s="15"/>
      <c r="S1417" s="15"/>
      <c r="T1417" s="15"/>
      <c r="U1417" s="15"/>
      <c r="V1417" s="15"/>
      <c r="W1417" s="15"/>
      <c r="X1417" s="15"/>
      <c r="Y1417" s="15"/>
      <c r="Z1417" s="15"/>
      <c r="AA1417" s="15"/>
      <c r="AB1417" s="15"/>
    </row>
    <row r="1418" spans="1:28" x14ac:dyDescent="0.2">
      <c r="A1418" s="9" t="s">
        <v>320</v>
      </c>
      <c r="B1418" s="9" t="s">
        <v>321</v>
      </c>
      <c r="C1418" s="9" t="s">
        <v>355</v>
      </c>
      <c r="D1418" s="10">
        <v>1</v>
      </c>
      <c r="E1418" s="10">
        <v>322</v>
      </c>
      <c r="F1418" s="11">
        <f t="shared" si="0"/>
        <v>0.3105590062111801</v>
      </c>
      <c r="G1418" s="10">
        <v>1046</v>
      </c>
      <c r="H1418" s="10">
        <v>165083</v>
      </c>
      <c r="I1418" s="12">
        <f t="shared" si="1"/>
        <v>0.63362066354500468</v>
      </c>
      <c r="J1418" s="13">
        <v>0.72829641088781805</v>
      </c>
      <c r="K1418" s="14">
        <v>0.49</v>
      </c>
      <c r="L1418" s="15"/>
      <c r="M1418" s="15"/>
      <c r="N1418" s="15"/>
      <c r="O1418" s="15"/>
      <c r="P1418" s="15"/>
      <c r="Q1418" s="15"/>
      <c r="R1418" s="15"/>
      <c r="S1418" s="15"/>
      <c r="T1418" s="15"/>
      <c r="U1418" s="15"/>
      <c r="V1418" s="15"/>
      <c r="W1418" s="15"/>
      <c r="X1418" s="15"/>
      <c r="Y1418" s="15"/>
      <c r="Z1418" s="15"/>
      <c r="AA1418" s="15"/>
      <c r="AB1418" s="15"/>
    </row>
    <row r="1419" spans="1:28" x14ac:dyDescent="0.2">
      <c r="A1419" s="9" t="s">
        <v>3161</v>
      </c>
      <c r="B1419" s="9" t="s">
        <v>3162</v>
      </c>
      <c r="C1419" s="9" t="s">
        <v>355</v>
      </c>
      <c r="D1419" s="10">
        <v>1</v>
      </c>
      <c r="E1419" s="10">
        <v>342</v>
      </c>
      <c r="F1419" s="11">
        <f t="shared" si="0"/>
        <v>0.29239766081871343</v>
      </c>
      <c r="G1419" s="10">
        <v>1046</v>
      </c>
      <c r="H1419" s="10">
        <v>175853</v>
      </c>
      <c r="I1419" s="12">
        <f t="shared" si="1"/>
        <v>0.59481498751798378</v>
      </c>
      <c r="J1419" s="13">
        <v>0.72832404958844998</v>
      </c>
      <c r="K1419" s="14">
        <v>0.49</v>
      </c>
      <c r="L1419" s="15"/>
      <c r="M1419" s="15"/>
      <c r="N1419" s="15"/>
      <c r="O1419" s="15"/>
      <c r="P1419" s="15"/>
      <c r="Q1419" s="15"/>
      <c r="R1419" s="15"/>
      <c r="S1419" s="15"/>
      <c r="T1419" s="15"/>
      <c r="U1419" s="15"/>
      <c r="V1419" s="15"/>
      <c r="W1419" s="15"/>
      <c r="X1419" s="15"/>
      <c r="Y1419" s="15"/>
      <c r="Z1419" s="15"/>
      <c r="AA1419" s="15"/>
      <c r="AB1419" s="15"/>
    </row>
    <row r="1420" spans="1:28" x14ac:dyDescent="0.2">
      <c r="A1420" s="9" t="s">
        <v>493</v>
      </c>
      <c r="B1420" s="9" t="s">
        <v>494</v>
      </c>
      <c r="C1420" s="9" t="s">
        <v>355</v>
      </c>
      <c r="D1420" s="10">
        <v>1</v>
      </c>
      <c r="E1420" s="10">
        <v>329</v>
      </c>
      <c r="F1420" s="11">
        <f t="shared" si="0"/>
        <v>0.303951367781155</v>
      </c>
      <c r="G1420" s="10">
        <v>1046</v>
      </c>
      <c r="H1420" s="10">
        <v>167843</v>
      </c>
      <c r="I1420" s="12">
        <f t="shared" si="1"/>
        <v>0.62320144420678847</v>
      </c>
      <c r="J1420" s="13">
        <v>0.728364177639373</v>
      </c>
      <c r="K1420" s="14">
        <v>0.49</v>
      </c>
      <c r="L1420" s="15"/>
      <c r="M1420" s="15"/>
      <c r="N1420" s="15"/>
      <c r="O1420" s="15"/>
      <c r="P1420" s="15"/>
      <c r="Q1420" s="15"/>
      <c r="R1420" s="15"/>
      <c r="S1420" s="15"/>
      <c r="T1420" s="15"/>
      <c r="U1420" s="15"/>
      <c r="V1420" s="15"/>
      <c r="W1420" s="15"/>
      <c r="X1420" s="15"/>
      <c r="Y1420" s="15"/>
      <c r="Z1420" s="15"/>
      <c r="AA1420" s="15"/>
      <c r="AB1420" s="15"/>
    </row>
    <row r="1421" spans="1:28" x14ac:dyDescent="0.2">
      <c r="A1421" s="9" t="s">
        <v>2614</v>
      </c>
      <c r="B1421" s="9" t="s">
        <v>2615</v>
      </c>
      <c r="C1421" s="9" t="s">
        <v>355</v>
      </c>
      <c r="D1421" s="10">
        <v>1</v>
      </c>
      <c r="E1421" s="10">
        <v>342</v>
      </c>
      <c r="F1421" s="11">
        <f t="shared" si="0"/>
        <v>0.29239766081871343</v>
      </c>
      <c r="G1421" s="10">
        <v>1053</v>
      </c>
      <c r="H1421" s="10">
        <v>175846</v>
      </c>
      <c r="I1421" s="12">
        <f t="shared" si="1"/>
        <v>0.59881942153930146</v>
      </c>
      <c r="J1421" s="13">
        <v>0.72838583849490801</v>
      </c>
      <c r="K1421" s="14">
        <v>0.49</v>
      </c>
      <c r="L1421" s="15"/>
      <c r="M1421" s="15"/>
      <c r="N1421" s="15"/>
      <c r="O1421" s="15"/>
      <c r="P1421" s="15"/>
      <c r="Q1421" s="15"/>
      <c r="R1421" s="15"/>
      <c r="S1421" s="15"/>
      <c r="T1421" s="15"/>
      <c r="U1421" s="15"/>
      <c r="V1421" s="15"/>
      <c r="W1421" s="15"/>
      <c r="X1421" s="15"/>
      <c r="Y1421" s="15"/>
      <c r="Z1421" s="15"/>
      <c r="AA1421" s="15"/>
      <c r="AB1421" s="15"/>
    </row>
    <row r="1422" spans="1:28" x14ac:dyDescent="0.2">
      <c r="A1422" s="9" t="s">
        <v>128</v>
      </c>
      <c r="B1422" s="9" t="s">
        <v>129</v>
      </c>
      <c r="C1422" s="9" t="s">
        <v>355</v>
      </c>
      <c r="D1422" s="10">
        <v>1</v>
      </c>
      <c r="E1422" s="10">
        <v>342</v>
      </c>
      <c r="F1422" s="11">
        <f t="shared" si="0"/>
        <v>0.29239766081871343</v>
      </c>
      <c r="G1422" s="10">
        <v>1062</v>
      </c>
      <c r="H1422" s="10">
        <v>175837</v>
      </c>
      <c r="I1422" s="12">
        <f t="shared" si="1"/>
        <v>0.60396844805132022</v>
      </c>
      <c r="J1422" s="13">
        <v>0.72850066059391405</v>
      </c>
      <c r="K1422" s="14">
        <v>0.48</v>
      </c>
      <c r="L1422" s="15"/>
      <c r="M1422" s="15"/>
      <c r="N1422" s="15"/>
      <c r="O1422" s="15"/>
      <c r="P1422" s="15"/>
      <c r="Q1422" s="15"/>
      <c r="R1422" s="15"/>
      <c r="S1422" s="15"/>
      <c r="T1422" s="15"/>
      <c r="U1422" s="15"/>
      <c r="V1422" s="15"/>
      <c r="W1422" s="15"/>
      <c r="X1422" s="15"/>
      <c r="Y1422" s="15"/>
      <c r="Z1422" s="15"/>
      <c r="AA1422" s="15"/>
      <c r="AB1422" s="15"/>
    </row>
    <row r="1423" spans="1:28" x14ac:dyDescent="0.2">
      <c r="A1423" s="9" t="s">
        <v>755</v>
      </c>
      <c r="B1423" s="9" t="s">
        <v>756</v>
      </c>
      <c r="C1423" s="9" t="s">
        <v>355</v>
      </c>
      <c r="D1423" s="10">
        <v>1</v>
      </c>
      <c r="E1423" s="10">
        <v>335</v>
      </c>
      <c r="F1423" s="11">
        <f t="shared" si="0"/>
        <v>0.29850746268656719</v>
      </c>
      <c r="G1423" s="10">
        <v>1071</v>
      </c>
      <c r="H1423" s="10">
        <v>173014</v>
      </c>
      <c r="I1423" s="12">
        <f t="shared" si="1"/>
        <v>0.61902504999595409</v>
      </c>
      <c r="J1423" s="13">
        <v>0.72855072561526102</v>
      </c>
      <c r="K1423" s="14">
        <v>0.48</v>
      </c>
      <c r="L1423" s="15"/>
      <c r="M1423" s="15"/>
      <c r="N1423" s="15"/>
      <c r="O1423" s="15"/>
      <c r="P1423" s="15"/>
      <c r="Q1423" s="15"/>
      <c r="R1423" s="15"/>
      <c r="S1423" s="15"/>
      <c r="T1423" s="15"/>
      <c r="U1423" s="15"/>
      <c r="V1423" s="15"/>
      <c r="W1423" s="15"/>
      <c r="X1423" s="15"/>
      <c r="Y1423" s="15"/>
      <c r="Z1423" s="15"/>
      <c r="AA1423" s="15"/>
      <c r="AB1423" s="15"/>
    </row>
    <row r="1424" spans="1:28" x14ac:dyDescent="0.2">
      <c r="A1424" s="9" t="s">
        <v>2627</v>
      </c>
      <c r="B1424" s="9" t="s">
        <v>756</v>
      </c>
      <c r="C1424" s="9" t="s">
        <v>355</v>
      </c>
      <c r="D1424" s="10">
        <v>1</v>
      </c>
      <c r="E1424" s="10">
        <v>342</v>
      </c>
      <c r="F1424" s="11">
        <f t="shared" si="0"/>
        <v>0.29239766081871343</v>
      </c>
      <c r="G1424" s="10">
        <v>1071</v>
      </c>
      <c r="H1424" s="10">
        <v>175828</v>
      </c>
      <c r="I1424" s="12">
        <f t="shared" si="1"/>
        <v>0.60911800168346342</v>
      </c>
      <c r="J1424" s="13">
        <v>0.72865461886816096</v>
      </c>
      <c r="K1424" s="14">
        <v>0.48</v>
      </c>
      <c r="L1424" s="15"/>
      <c r="M1424" s="15"/>
      <c r="N1424" s="15"/>
      <c r="O1424" s="15"/>
      <c r="P1424" s="15"/>
      <c r="Q1424" s="15"/>
      <c r="R1424" s="15"/>
      <c r="S1424" s="15"/>
      <c r="T1424" s="15"/>
      <c r="U1424" s="15"/>
      <c r="V1424" s="15"/>
      <c r="W1424" s="15"/>
      <c r="X1424" s="15"/>
      <c r="Y1424" s="15"/>
      <c r="Z1424" s="15"/>
      <c r="AA1424" s="15"/>
      <c r="AB1424" s="15"/>
    </row>
    <row r="1425" spans="1:28" x14ac:dyDescent="0.2">
      <c r="A1425" s="9" t="s">
        <v>1466</v>
      </c>
      <c r="B1425" s="9" t="s">
        <v>1467</v>
      </c>
      <c r="C1425" s="9" t="s">
        <v>355</v>
      </c>
      <c r="D1425" s="10">
        <v>1</v>
      </c>
      <c r="E1425" s="10">
        <v>296</v>
      </c>
      <c r="F1425" s="11">
        <f t="shared" si="0"/>
        <v>0.33783783783783783</v>
      </c>
      <c r="G1425" s="10">
        <v>1127</v>
      </c>
      <c r="H1425" s="10">
        <v>158705</v>
      </c>
      <c r="I1425" s="12">
        <f t="shared" si="1"/>
        <v>0.71012255442487637</v>
      </c>
      <c r="J1425" s="13">
        <v>0.72873728771917901</v>
      </c>
      <c r="K1425" s="14">
        <v>0.48</v>
      </c>
      <c r="L1425" s="15"/>
      <c r="M1425" s="15"/>
      <c r="N1425" s="15"/>
      <c r="O1425" s="15"/>
      <c r="P1425" s="15"/>
      <c r="Q1425" s="15"/>
      <c r="R1425" s="15"/>
      <c r="S1425" s="15"/>
      <c r="T1425" s="15"/>
      <c r="U1425" s="15"/>
      <c r="V1425" s="15"/>
      <c r="W1425" s="15"/>
      <c r="X1425" s="15"/>
      <c r="Y1425" s="15"/>
      <c r="Z1425" s="15"/>
      <c r="AA1425" s="15"/>
      <c r="AB1425" s="15"/>
    </row>
    <row r="1426" spans="1:28" x14ac:dyDescent="0.2">
      <c r="A1426" s="9" t="s">
        <v>1985</v>
      </c>
      <c r="B1426" s="9" t="s">
        <v>1986</v>
      </c>
      <c r="C1426" s="9" t="s">
        <v>355</v>
      </c>
      <c r="D1426" s="10">
        <v>1</v>
      </c>
      <c r="E1426" s="10">
        <v>301</v>
      </c>
      <c r="F1426" s="11">
        <f t="shared" si="0"/>
        <v>0.33222591362126247</v>
      </c>
      <c r="G1426" s="10">
        <v>1103</v>
      </c>
      <c r="H1426" s="10">
        <v>156955</v>
      </c>
      <c r="I1426" s="12">
        <f t="shared" si="1"/>
        <v>0.70274919562932048</v>
      </c>
      <c r="J1426" s="13">
        <v>0.72891736514618599</v>
      </c>
      <c r="K1426" s="14">
        <v>0.47</v>
      </c>
      <c r="L1426" s="15"/>
      <c r="M1426" s="15"/>
      <c r="N1426" s="15"/>
      <c r="O1426" s="15"/>
      <c r="P1426" s="15"/>
      <c r="Q1426" s="15"/>
      <c r="R1426" s="15"/>
      <c r="S1426" s="15"/>
      <c r="T1426" s="15"/>
      <c r="U1426" s="15"/>
      <c r="V1426" s="15"/>
      <c r="W1426" s="15"/>
      <c r="X1426" s="15"/>
      <c r="Y1426" s="15"/>
      <c r="Z1426" s="15"/>
      <c r="AA1426" s="15"/>
      <c r="AB1426" s="15"/>
    </row>
    <row r="1427" spans="1:28" x14ac:dyDescent="0.2">
      <c r="A1427" s="9" t="s">
        <v>325</v>
      </c>
      <c r="B1427" s="9" t="s">
        <v>327</v>
      </c>
      <c r="C1427" s="9" t="s">
        <v>355</v>
      </c>
      <c r="D1427" s="10">
        <v>1</v>
      </c>
      <c r="E1427" s="10">
        <v>253</v>
      </c>
      <c r="F1427" s="11">
        <f t="shared" si="0"/>
        <v>0.39525691699604742</v>
      </c>
      <c r="G1427" s="10">
        <v>1125</v>
      </c>
      <c r="H1427" s="10">
        <v>133027</v>
      </c>
      <c r="I1427" s="12">
        <f t="shared" si="1"/>
        <v>0.84569297962067846</v>
      </c>
      <c r="J1427" s="13">
        <v>0.729092345131229</v>
      </c>
      <c r="K1427" s="14">
        <v>0.47</v>
      </c>
      <c r="L1427" s="15"/>
      <c r="M1427" s="15"/>
      <c r="N1427" s="15"/>
      <c r="O1427" s="15"/>
      <c r="P1427" s="15"/>
      <c r="Q1427" s="15"/>
      <c r="R1427" s="15"/>
      <c r="S1427" s="15"/>
      <c r="T1427" s="15"/>
      <c r="U1427" s="15"/>
      <c r="V1427" s="15"/>
      <c r="W1427" s="15"/>
      <c r="X1427" s="15"/>
      <c r="Y1427" s="15"/>
      <c r="Z1427" s="15"/>
      <c r="AA1427" s="15"/>
      <c r="AB1427" s="15"/>
    </row>
    <row r="1428" spans="1:28" x14ac:dyDescent="0.2">
      <c r="A1428" s="9" t="s">
        <v>1112</v>
      </c>
      <c r="B1428" s="9" t="s">
        <v>1113</v>
      </c>
      <c r="C1428" s="9" t="s">
        <v>355</v>
      </c>
      <c r="D1428" s="10">
        <v>1</v>
      </c>
      <c r="E1428" s="10">
        <v>122</v>
      </c>
      <c r="F1428" s="11">
        <f t="shared" si="0"/>
        <v>0.81967213114754101</v>
      </c>
      <c r="G1428" s="10">
        <v>1044</v>
      </c>
      <c r="H1428" s="10">
        <v>57407</v>
      </c>
      <c r="I1428" s="12">
        <f t="shared" si="1"/>
        <v>1.8185935513090736</v>
      </c>
      <c r="J1428" s="13">
        <v>0.729304272840125</v>
      </c>
      <c r="K1428" s="14">
        <v>0.45</v>
      </c>
      <c r="L1428" s="15"/>
      <c r="M1428" s="15"/>
      <c r="N1428" s="15"/>
      <c r="O1428" s="15"/>
      <c r="P1428" s="15"/>
      <c r="Q1428" s="15"/>
      <c r="R1428" s="15"/>
      <c r="S1428" s="15"/>
      <c r="T1428" s="15"/>
      <c r="U1428" s="15"/>
      <c r="V1428" s="15"/>
      <c r="W1428" s="15"/>
      <c r="X1428" s="15"/>
      <c r="Y1428" s="15"/>
      <c r="Z1428" s="15"/>
      <c r="AA1428" s="15"/>
      <c r="AB1428" s="15"/>
    </row>
    <row r="1429" spans="1:28" x14ac:dyDescent="0.2">
      <c r="A1429" s="9" t="s">
        <v>2135</v>
      </c>
      <c r="B1429" s="9" t="s">
        <v>2136</v>
      </c>
      <c r="C1429" s="9" t="s">
        <v>355</v>
      </c>
      <c r="D1429" s="10">
        <v>1</v>
      </c>
      <c r="E1429" s="10">
        <v>327</v>
      </c>
      <c r="F1429" s="11">
        <f t="shared" si="0"/>
        <v>0.3058103975535168</v>
      </c>
      <c r="G1429" s="10">
        <v>1098</v>
      </c>
      <c r="H1429" s="10">
        <v>167639</v>
      </c>
      <c r="I1429" s="12">
        <f t="shared" si="1"/>
        <v>0.65497885336944262</v>
      </c>
      <c r="J1429" s="13">
        <v>0.72939706818929695</v>
      </c>
      <c r="K1429" s="14">
        <v>0.47</v>
      </c>
      <c r="L1429" s="15"/>
      <c r="M1429" s="15"/>
      <c r="N1429" s="15"/>
      <c r="O1429" s="15"/>
      <c r="P1429" s="15"/>
      <c r="Q1429" s="15"/>
      <c r="R1429" s="15"/>
      <c r="S1429" s="15"/>
      <c r="T1429" s="15"/>
      <c r="U1429" s="15"/>
      <c r="V1429" s="15"/>
      <c r="W1429" s="15"/>
      <c r="X1429" s="15"/>
      <c r="Y1429" s="15"/>
      <c r="Z1429" s="15"/>
      <c r="AA1429" s="15"/>
      <c r="AB1429" s="15"/>
    </row>
    <row r="1430" spans="1:28" x14ac:dyDescent="0.2">
      <c r="A1430" s="9" t="s">
        <v>1413</v>
      </c>
      <c r="B1430" s="9" t="s">
        <v>1414</v>
      </c>
      <c r="C1430" s="9" t="s">
        <v>355</v>
      </c>
      <c r="D1430" s="10">
        <v>1</v>
      </c>
      <c r="E1430" s="10">
        <v>264</v>
      </c>
      <c r="F1430" s="11">
        <f t="shared" si="0"/>
        <v>0.37878787878787878</v>
      </c>
      <c r="G1430" s="10">
        <v>1103</v>
      </c>
      <c r="H1430" s="10">
        <v>134889</v>
      </c>
      <c r="I1430" s="12">
        <f t="shared" si="1"/>
        <v>0.81770937585718628</v>
      </c>
      <c r="J1430" s="13">
        <v>0.72946960726514598</v>
      </c>
      <c r="K1430" s="14">
        <v>0.46</v>
      </c>
      <c r="L1430" s="15"/>
      <c r="M1430" s="15"/>
      <c r="N1430" s="15"/>
      <c r="O1430" s="15"/>
      <c r="P1430" s="15"/>
      <c r="Q1430" s="15"/>
      <c r="R1430" s="15"/>
      <c r="S1430" s="15"/>
      <c r="T1430" s="15"/>
      <c r="U1430" s="15"/>
      <c r="V1430" s="15"/>
      <c r="W1430" s="15"/>
      <c r="X1430" s="15"/>
      <c r="Y1430" s="15"/>
      <c r="Z1430" s="15"/>
      <c r="AA1430" s="15"/>
      <c r="AB1430" s="15"/>
    </row>
    <row r="1431" spans="1:28" x14ac:dyDescent="0.2">
      <c r="A1431" s="9" t="s">
        <v>1003</v>
      </c>
      <c r="B1431" s="9" t="s">
        <v>1004</v>
      </c>
      <c r="C1431" s="9" t="s">
        <v>355</v>
      </c>
      <c r="D1431" s="10">
        <v>1</v>
      </c>
      <c r="E1431" s="10">
        <v>122</v>
      </c>
      <c r="F1431" s="11">
        <f t="shared" si="0"/>
        <v>0.81967213114754101</v>
      </c>
      <c r="G1431" s="10">
        <v>1056</v>
      </c>
      <c r="H1431" s="10">
        <v>57407</v>
      </c>
      <c r="I1431" s="12">
        <f t="shared" si="1"/>
        <v>1.8394969254620517</v>
      </c>
      <c r="J1431" s="13">
        <v>0.72994670113433302</v>
      </c>
      <c r="K1431" s="14">
        <v>0.45</v>
      </c>
      <c r="L1431" s="15"/>
      <c r="M1431" s="15"/>
      <c r="N1431" s="15"/>
      <c r="O1431" s="15"/>
      <c r="P1431" s="15"/>
      <c r="Q1431" s="15"/>
      <c r="R1431" s="15"/>
      <c r="S1431" s="15"/>
      <c r="T1431" s="15"/>
      <c r="U1431" s="15"/>
      <c r="V1431" s="15"/>
      <c r="W1431" s="15"/>
      <c r="X1431" s="15"/>
      <c r="Y1431" s="15"/>
      <c r="Z1431" s="15"/>
      <c r="AA1431" s="15"/>
      <c r="AB1431" s="15"/>
    </row>
    <row r="1432" spans="1:28" x14ac:dyDescent="0.2">
      <c r="A1432" s="9" t="s">
        <v>1637</v>
      </c>
      <c r="B1432" s="9" t="s">
        <v>1638</v>
      </c>
      <c r="C1432" s="9" t="s">
        <v>355</v>
      </c>
      <c r="D1432" s="10">
        <v>1</v>
      </c>
      <c r="E1432" s="10">
        <v>325</v>
      </c>
      <c r="F1432" s="11">
        <f t="shared" si="0"/>
        <v>0.30769230769230771</v>
      </c>
      <c r="G1432" s="10">
        <v>1134</v>
      </c>
      <c r="H1432" s="10">
        <v>169219</v>
      </c>
      <c r="I1432" s="12">
        <f t="shared" si="1"/>
        <v>0.67013751410893585</v>
      </c>
      <c r="J1432" s="13">
        <v>0.73007886751226203</v>
      </c>
      <c r="K1432" s="14">
        <v>0.46</v>
      </c>
      <c r="L1432" s="15"/>
      <c r="M1432" s="15"/>
      <c r="N1432" s="15"/>
      <c r="O1432" s="15"/>
      <c r="P1432" s="15"/>
      <c r="Q1432" s="15"/>
      <c r="R1432" s="15"/>
      <c r="S1432" s="15"/>
      <c r="T1432" s="15"/>
      <c r="U1432" s="15"/>
      <c r="V1432" s="15"/>
      <c r="W1432" s="15"/>
      <c r="X1432" s="15"/>
      <c r="Y1432" s="15"/>
      <c r="Z1432" s="15"/>
      <c r="AA1432" s="15"/>
      <c r="AB1432" s="15"/>
    </row>
    <row r="1433" spans="1:28" x14ac:dyDescent="0.2">
      <c r="A1433" s="9" t="s">
        <v>1335</v>
      </c>
      <c r="B1433" s="9" t="s">
        <v>1336</v>
      </c>
      <c r="C1433" s="9" t="s">
        <v>355</v>
      </c>
      <c r="D1433" s="10">
        <v>1</v>
      </c>
      <c r="E1433" s="10">
        <v>233</v>
      </c>
      <c r="F1433" s="11">
        <f t="shared" si="0"/>
        <v>0.42918454935622319</v>
      </c>
      <c r="G1433" s="10">
        <v>1143</v>
      </c>
      <c r="H1433" s="10">
        <v>121222</v>
      </c>
      <c r="I1433" s="12">
        <f t="shared" si="1"/>
        <v>0.94289815380046527</v>
      </c>
      <c r="J1433" s="13">
        <v>0.73010247060406097</v>
      </c>
      <c r="K1433" s="14">
        <v>0.46</v>
      </c>
      <c r="L1433" s="15"/>
      <c r="M1433" s="15"/>
      <c r="N1433" s="15"/>
      <c r="O1433" s="15"/>
      <c r="P1433" s="15"/>
      <c r="Q1433" s="15"/>
      <c r="R1433" s="15"/>
      <c r="S1433" s="15"/>
      <c r="T1433" s="15"/>
      <c r="U1433" s="15"/>
      <c r="V1433" s="15"/>
      <c r="W1433" s="15"/>
      <c r="X1433" s="15"/>
      <c r="Y1433" s="15"/>
      <c r="Z1433" s="15"/>
      <c r="AA1433" s="15"/>
      <c r="AB1433" s="15"/>
    </row>
    <row r="1434" spans="1:28" x14ac:dyDescent="0.2">
      <c r="A1434" s="9" t="s">
        <v>1971</v>
      </c>
      <c r="B1434" s="9" t="s">
        <v>1972</v>
      </c>
      <c r="C1434" s="9" t="s">
        <v>280</v>
      </c>
      <c r="D1434" s="10">
        <v>7</v>
      </c>
      <c r="E1434" s="10">
        <v>295</v>
      </c>
      <c r="F1434" s="11">
        <f t="shared" si="0"/>
        <v>2.3728813559322033</v>
      </c>
      <c r="G1434" s="10">
        <v>4475</v>
      </c>
      <c r="H1434" s="10">
        <v>148885</v>
      </c>
      <c r="I1434" s="12">
        <f t="shared" si="1"/>
        <v>3.0056755213755584</v>
      </c>
      <c r="J1434" s="13">
        <v>0.73027355866823696</v>
      </c>
      <c r="K1434" s="14">
        <v>0.79</v>
      </c>
      <c r="L1434" s="15"/>
      <c r="M1434" s="15"/>
      <c r="N1434" s="15"/>
      <c r="O1434" s="15"/>
      <c r="P1434" s="15"/>
      <c r="Q1434" s="15"/>
      <c r="R1434" s="15"/>
      <c r="S1434" s="15"/>
      <c r="T1434" s="15"/>
      <c r="U1434" s="15"/>
      <c r="V1434" s="15"/>
      <c r="W1434" s="15"/>
      <c r="X1434" s="15"/>
      <c r="Y1434" s="15"/>
      <c r="Z1434" s="15"/>
      <c r="AA1434" s="15"/>
      <c r="AB1434" s="15"/>
    </row>
    <row r="1435" spans="1:28" x14ac:dyDescent="0.2">
      <c r="A1435" s="9" t="s">
        <v>2261</v>
      </c>
      <c r="B1435" s="9" t="s">
        <v>2262</v>
      </c>
      <c r="C1435" s="9" t="s">
        <v>355</v>
      </c>
      <c r="D1435" s="10">
        <v>1</v>
      </c>
      <c r="E1435" s="10">
        <v>340</v>
      </c>
      <c r="F1435" s="11">
        <f t="shared" si="0"/>
        <v>0.29411764705882354</v>
      </c>
      <c r="G1435" s="10">
        <v>1119</v>
      </c>
      <c r="H1435" s="10">
        <v>174101</v>
      </c>
      <c r="I1435" s="12">
        <f t="shared" si="1"/>
        <v>0.64273036915353732</v>
      </c>
      <c r="J1435" s="13">
        <v>0.73027427552916202</v>
      </c>
      <c r="K1435" s="14">
        <v>0.46</v>
      </c>
      <c r="L1435" s="15"/>
      <c r="M1435" s="15"/>
      <c r="N1435" s="15"/>
      <c r="O1435" s="15"/>
      <c r="P1435" s="15"/>
      <c r="Q1435" s="15"/>
      <c r="R1435" s="15"/>
      <c r="S1435" s="15"/>
      <c r="T1435" s="15"/>
      <c r="U1435" s="15"/>
      <c r="V1435" s="15"/>
      <c r="W1435" s="15"/>
      <c r="X1435" s="15"/>
      <c r="Y1435" s="15"/>
      <c r="Z1435" s="15"/>
      <c r="AA1435" s="15"/>
      <c r="AB1435" s="15"/>
    </row>
    <row r="1436" spans="1:28" x14ac:dyDescent="0.2">
      <c r="A1436" s="9" t="s">
        <v>2817</v>
      </c>
      <c r="B1436" s="9" t="s">
        <v>2817</v>
      </c>
      <c r="C1436" s="9" t="s">
        <v>355</v>
      </c>
      <c r="D1436" s="10">
        <v>1</v>
      </c>
      <c r="E1436" s="10">
        <v>342</v>
      </c>
      <c r="F1436" s="11">
        <f t="shared" si="0"/>
        <v>0.29239766081871343</v>
      </c>
      <c r="G1436" s="10">
        <v>1127</v>
      </c>
      <c r="H1436" s="10">
        <v>175772</v>
      </c>
      <c r="I1436" s="12">
        <f t="shared" si="1"/>
        <v>0.64117151764786195</v>
      </c>
      <c r="J1436" s="13">
        <v>0.73044789435004398</v>
      </c>
      <c r="K1436" s="14">
        <v>0.46</v>
      </c>
      <c r="L1436" s="15"/>
      <c r="M1436" s="15"/>
      <c r="N1436" s="15"/>
      <c r="O1436" s="15"/>
      <c r="P1436" s="15"/>
      <c r="Q1436" s="15"/>
      <c r="R1436" s="15"/>
      <c r="S1436" s="15"/>
      <c r="T1436" s="15"/>
      <c r="U1436" s="15"/>
      <c r="V1436" s="15"/>
      <c r="W1436" s="15"/>
      <c r="X1436" s="15"/>
      <c r="Y1436" s="15"/>
      <c r="Z1436" s="15"/>
      <c r="AA1436" s="15"/>
      <c r="AB1436" s="15"/>
    </row>
    <row r="1437" spans="1:28" x14ac:dyDescent="0.2">
      <c r="A1437" s="9" t="s">
        <v>3163</v>
      </c>
      <c r="B1437" s="9" t="s">
        <v>3164</v>
      </c>
      <c r="C1437" s="9" t="s">
        <v>2365</v>
      </c>
      <c r="D1437" s="10">
        <v>40</v>
      </c>
      <c r="E1437" s="10">
        <v>296</v>
      </c>
      <c r="F1437" s="11">
        <f t="shared" si="0"/>
        <v>13.513513513513514</v>
      </c>
      <c r="G1437" s="10">
        <v>19850</v>
      </c>
      <c r="H1437" s="10">
        <v>154990</v>
      </c>
      <c r="I1437" s="12">
        <f t="shared" si="1"/>
        <v>12.807277888896056</v>
      </c>
      <c r="J1437" s="13">
        <v>0.73063159636349895</v>
      </c>
      <c r="K1437" s="14">
        <v>1.06</v>
      </c>
      <c r="L1437" s="15"/>
      <c r="M1437" s="15"/>
      <c r="N1437" s="15"/>
      <c r="O1437" s="15"/>
      <c r="P1437" s="15"/>
      <c r="Q1437" s="15"/>
      <c r="R1437" s="15"/>
      <c r="S1437" s="15"/>
      <c r="T1437" s="15"/>
      <c r="U1437" s="15"/>
      <c r="V1437" s="15"/>
      <c r="W1437" s="15"/>
      <c r="X1437" s="15"/>
      <c r="Y1437" s="15"/>
      <c r="Z1437" s="15"/>
      <c r="AA1437" s="15"/>
      <c r="AB1437" s="15"/>
    </row>
    <row r="1438" spans="1:28" x14ac:dyDescent="0.2">
      <c r="A1438" s="9" t="s">
        <v>2798</v>
      </c>
      <c r="B1438" s="9" t="s">
        <v>106</v>
      </c>
      <c r="C1438" s="9" t="s">
        <v>355</v>
      </c>
      <c r="D1438" s="10">
        <v>1</v>
      </c>
      <c r="E1438" s="10">
        <v>269</v>
      </c>
      <c r="F1438" s="11">
        <f t="shared" si="0"/>
        <v>0.37174721189591076</v>
      </c>
      <c r="G1438" s="10">
        <v>1127</v>
      </c>
      <c r="H1438" s="10">
        <v>136530</v>
      </c>
      <c r="I1438" s="12">
        <f t="shared" si="1"/>
        <v>0.82545960594741075</v>
      </c>
      <c r="J1438" s="13">
        <v>0.73084874879036699</v>
      </c>
      <c r="K1438" s="14">
        <v>0.45</v>
      </c>
      <c r="L1438" s="15"/>
      <c r="M1438" s="15"/>
      <c r="N1438" s="15"/>
      <c r="O1438" s="15"/>
      <c r="P1438" s="15"/>
      <c r="Q1438" s="15"/>
      <c r="R1438" s="15"/>
      <c r="S1438" s="15"/>
      <c r="T1438" s="15"/>
      <c r="U1438" s="15"/>
      <c r="V1438" s="15"/>
      <c r="W1438" s="15"/>
      <c r="X1438" s="15"/>
      <c r="Y1438" s="15"/>
      <c r="Z1438" s="15"/>
      <c r="AA1438" s="15"/>
      <c r="AB1438" s="15"/>
    </row>
    <row r="1439" spans="1:28" x14ac:dyDescent="0.2">
      <c r="A1439" s="9" t="s">
        <v>2217</v>
      </c>
      <c r="B1439" s="9" t="s">
        <v>2218</v>
      </c>
      <c r="C1439" s="9" t="s">
        <v>355</v>
      </c>
      <c r="D1439" s="10">
        <v>1</v>
      </c>
      <c r="E1439" s="10">
        <v>323</v>
      </c>
      <c r="F1439" s="11">
        <f t="shared" si="0"/>
        <v>0.30959752321981426</v>
      </c>
      <c r="G1439" s="10">
        <v>1152</v>
      </c>
      <c r="H1439" s="10">
        <v>167277</v>
      </c>
      <c r="I1439" s="12">
        <f t="shared" si="1"/>
        <v>0.68867806094083472</v>
      </c>
      <c r="J1439" s="13">
        <v>0.73116205295743597</v>
      </c>
      <c r="K1439" s="14">
        <v>0.45</v>
      </c>
      <c r="L1439" s="15"/>
      <c r="M1439" s="15"/>
      <c r="N1439" s="15"/>
      <c r="O1439" s="15"/>
      <c r="P1439" s="15"/>
      <c r="Q1439" s="15"/>
      <c r="R1439" s="15"/>
      <c r="S1439" s="15"/>
      <c r="T1439" s="15"/>
      <c r="U1439" s="15"/>
      <c r="V1439" s="15"/>
      <c r="W1439" s="15"/>
      <c r="X1439" s="15"/>
      <c r="Y1439" s="15"/>
      <c r="Z1439" s="15"/>
      <c r="AA1439" s="15"/>
      <c r="AB1439" s="15"/>
    </row>
    <row r="1440" spans="1:28" x14ac:dyDescent="0.2">
      <c r="A1440" s="9" t="s">
        <v>847</v>
      </c>
      <c r="B1440" s="9" t="s">
        <v>848</v>
      </c>
      <c r="C1440" s="9" t="s">
        <v>355</v>
      </c>
      <c r="D1440" s="10">
        <v>1</v>
      </c>
      <c r="E1440" s="10">
        <v>301</v>
      </c>
      <c r="F1440" s="11">
        <f t="shared" si="0"/>
        <v>0.33222591362126247</v>
      </c>
      <c r="G1440" s="10">
        <v>1151</v>
      </c>
      <c r="H1440" s="10">
        <v>154928</v>
      </c>
      <c r="I1440" s="12">
        <f t="shared" si="1"/>
        <v>0.74292574615305174</v>
      </c>
      <c r="J1440" s="13">
        <v>0.73139720221324001</v>
      </c>
      <c r="K1440" s="14">
        <v>0.45</v>
      </c>
      <c r="L1440" s="15"/>
      <c r="M1440" s="15"/>
      <c r="N1440" s="15"/>
      <c r="O1440" s="15"/>
      <c r="P1440" s="15"/>
      <c r="Q1440" s="15"/>
      <c r="R1440" s="15"/>
      <c r="S1440" s="15"/>
      <c r="T1440" s="15"/>
      <c r="U1440" s="15"/>
      <c r="V1440" s="15"/>
      <c r="W1440" s="15"/>
      <c r="X1440" s="15"/>
      <c r="Y1440" s="15"/>
      <c r="Z1440" s="15"/>
      <c r="AA1440" s="15"/>
      <c r="AB1440" s="15"/>
    </row>
    <row r="1441" spans="1:28" x14ac:dyDescent="0.2">
      <c r="A1441" s="9" t="s">
        <v>1721</v>
      </c>
      <c r="B1441" s="9" t="s">
        <v>1722</v>
      </c>
      <c r="C1441" s="9" t="s">
        <v>355</v>
      </c>
      <c r="D1441" s="10">
        <v>1</v>
      </c>
      <c r="E1441" s="10">
        <v>327</v>
      </c>
      <c r="F1441" s="11">
        <f t="shared" si="0"/>
        <v>0.3058103975535168</v>
      </c>
      <c r="G1441" s="10">
        <v>1151</v>
      </c>
      <c r="H1441" s="10">
        <v>168348</v>
      </c>
      <c r="I1441" s="12">
        <f t="shared" si="1"/>
        <v>0.6837028060921424</v>
      </c>
      <c r="J1441" s="13">
        <v>0.73147246987721104</v>
      </c>
      <c r="K1441" s="14">
        <v>0.45</v>
      </c>
      <c r="L1441" s="15"/>
      <c r="M1441" s="15"/>
      <c r="N1441" s="15"/>
      <c r="O1441" s="15"/>
      <c r="P1441" s="15"/>
      <c r="Q1441" s="15"/>
      <c r="R1441" s="15"/>
      <c r="S1441" s="15"/>
      <c r="T1441" s="15"/>
      <c r="U1441" s="15"/>
      <c r="V1441" s="15"/>
      <c r="W1441" s="15"/>
      <c r="X1441" s="15"/>
      <c r="Y1441" s="15"/>
      <c r="Z1441" s="15"/>
      <c r="AA1441" s="15"/>
      <c r="AB1441" s="15"/>
    </row>
    <row r="1442" spans="1:28" x14ac:dyDescent="0.2">
      <c r="A1442" s="9" t="s">
        <v>849</v>
      </c>
      <c r="B1442" s="9" t="s">
        <v>850</v>
      </c>
      <c r="C1442" s="9" t="s">
        <v>355</v>
      </c>
      <c r="D1442" s="10">
        <v>1</v>
      </c>
      <c r="E1442" s="10">
        <v>301</v>
      </c>
      <c r="F1442" s="11">
        <f t="shared" si="0"/>
        <v>0.33222591362126247</v>
      </c>
      <c r="G1442" s="10">
        <v>1174</v>
      </c>
      <c r="H1442" s="10">
        <v>154928</v>
      </c>
      <c r="I1442" s="12">
        <f t="shared" si="1"/>
        <v>0.75777135185376432</v>
      </c>
      <c r="J1442" s="13">
        <v>0.73271080833538105</v>
      </c>
      <c r="K1442" s="14">
        <v>0.44</v>
      </c>
      <c r="L1442" s="15"/>
      <c r="M1442" s="15"/>
      <c r="N1442" s="15"/>
      <c r="O1442" s="15"/>
      <c r="P1442" s="15"/>
      <c r="Q1442" s="15"/>
      <c r="R1442" s="15"/>
      <c r="S1442" s="15"/>
      <c r="T1442" s="15"/>
      <c r="U1442" s="15"/>
      <c r="V1442" s="15"/>
      <c r="W1442" s="15"/>
      <c r="X1442" s="15"/>
      <c r="Y1442" s="15"/>
      <c r="Z1442" s="15"/>
      <c r="AA1442" s="15"/>
      <c r="AB1442" s="15"/>
    </row>
    <row r="1443" spans="1:28" x14ac:dyDescent="0.2">
      <c r="A1443" s="9" t="s">
        <v>1823</v>
      </c>
      <c r="B1443" s="9" t="s">
        <v>1763</v>
      </c>
      <c r="C1443" s="9" t="s">
        <v>3165</v>
      </c>
      <c r="D1443" s="10">
        <v>115</v>
      </c>
      <c r="E1443" s="10">
        <v>228</v>
      </c>
      <c r="F1443" s="11">
        <f t="shared" si="0"/>
        <v>50.438596491228068</v>
      </c>
      <c r="G1443" s="10">
        <v>61193</v>
      </c>
      <c r="H1443" s="10">
        <v>115706</v>
      </c>
      <c r="I1443" s="12">
        <f t="shared" si="1"/>
        <v>52.886626449795173</v>
      </c>
      <c r="J1443" s="13">
        <v>0.73322505893001899</v>
      </c>
      <c r="K1443" s="14">
        <v>0.95</v>
      </c>
      <c r="L1443" s="15"/>
      <c r="M1443" s="15"/>
      <c r="N1443" s="15"/>
      <c r="O1443" s="15"/>
      <c r="P1443" s="15"/>
      <c r="Q1443" s="15"/>
      <c r="R1443" s="15"/>
      <c r="S1443" s="15"/>
      <c r="T1443" s="15"/>
      <c r="U1443" s="15"/>
      <c r="V1443" s="15"/>
      <c r="W1443" s="15"/>
      <c r="X1443" s="15"/>
      <c r="Y1443" s="15"/>
      <c r="Z1443" s="15"/>
      <c r="AA1443" s="15"/>
      <c r="AB1443" s="15"/>
    </row>
    <row r="1444" spans="1:28" x14ac:dyDescent="0.2">
      <c r="A1444" s="9" t="s">
        <v>1977</v>
      </c>
      <c r="B1444" s="9" t="s">
        <v>1978</v>
      </c>
      <c r="C1444" s="9" t="s">
        <v>355</v>
      </c>
      <c r="D1444" s="10">
        <v>1</v>
      </c>
      <c r="E1444" s="10">
        <v>336</v>
      </c>
      <c r="F1444" s="11">
        <f t="shared" si="0"/>
        <v>0.29761904761904762</v>
      </c>
      <c r="G1444" s="10">
        <v>1199</v>
      </c>
      <c r="H1444" s="10">
        <v>173018</v>
      </c>
      <c r="I1444" s="12">
        <f t="shared" si="1"/>
        <v>0.692991480655192</v>
      </c>
      <c r="J1444" s="13">
        <v>0.73444958155511797</v>
      </c>
      <c r="K1444" s="14">
        <v>0.43</v>
      </c>
      <c r="L1444" s="15"/>
      <c r="M1444" s="15"/>
      <c r="N1444" s="15"/>
      <c r="O1444" s="15"/>
      <c r="P1444" s="15"/>
      <c r="Q1444" s="15"/>
      <c r="R1444" s="15"/>
      <c r="S1444" s="15"/>
      <c r="T1444" s="15"/>
      <c r="U1444" s="15"/>
      <c r="V1444" s="15"/>
      <c r="W1444" s="15"/>
      <c r="X1444" s="15"/>
      <c r="Y1444" s="15"/>
      <c r="Z1444" s="15"/>
      <c r="AA1444" s="15"/>
      <c r="AB1444" s="15"/>
    </row>
    <row r="1445" spans="1:28" x14ac:dyDescent="0.2">
      <c r="A1445" s="9" t="s">
        <v>745</v>
      </c>
      <c r="B1445" s="9" t="s">
        <v>746</v>
      </c>
      <c r="C1445" s="9" t="s">
        <v>355</v>
      </c>
      <c r="D1445" s="10">
        <v>1</v>
      </c>
      <c r="E1445" s="10">
        <v>342</v>
      </c>
      <c r="F1445" s="11">
        <f t="shared" si="0"/>
        <v>0.29239766081871343</v>
      </c>
      <c r="G1445" s="10">
        <v>1198</v>
      </c>
      <c r="H1445" s="10">
        <v>175701</v>
      </c>
      <c r="I1445" s="12">
        <f t="shared" si="1"/>
        <v>0.68184017165525523</v>
      </c>
      <c r="J1445" s="13">
        <v>0.73459323745257399</v>
      </c>
      <c r="K1445" s="14">
        <v>0.43</v>
      </c>
      <c r="L1445" s="15"/>
      <c r="M1445" s="15"/>
      <c r="N1445" s="15"/>
      <c r="O1445" s="15"/>
      <c r="P1445" s="15"/>
      <c r="Q1445" s="15"/>
      <c r="R1445" s="15"/>
      <c r="S1445" s="15"/>
      <c r="T1445" s="15"/>
      <c r="U1445" s="15"/>
      <c r="V1445" s="15"/>
      <c r="W1445" s="15"/>
      <c r="X1445" s="15"/>
      <c r="Y1445" s="15"/>
      <c r="Z1445" s="15"/>
      <c r="AA1445" s="15"/>
      <c r="AB1445" s="15"/>
    </row>
    <row r="1446" spans="1:28" x14ac:dyDescent="0.2">
      <c r="A1446" s="9" t="s">
        <v>356</v>
      </c>
      <c r="B1446" s="9" t="s">
        <v>357</v>
      </c>
      <c r="C1446" s="9" t="s">
        <v>355</v>
      </c>
      <c r="D1446" s="10">
        <v>1</v>
      </c>
      <c r="E1446" s="10">
        <v>323</v>
      </c>
      <c r="F1446" s="11">
        <f t="shared" si="0"/>
        <v>0.30959752321981426</v>
      </c>
      <c r="G1446" s="10">
        <v>1201</v>
      </c>
      <c r="H1446" s="10">
        <v>164973</v>
      </c>
      <c r="I1446" s="12">
        <f t="shared" si="1"/>
        <v>0.72799791481030229</v>
      </c>
      <c r="J1446" s="13">
        <v>0.73526002069517404</v>
      </c>
      <c r="K1446" s="14">
        <v>0.43</v>
      </c>
      <c r="L1446" s="15"/>
      <c r="M1446" s="15"/>
      <c r="N1446" s="15"/>
      <c r="O1446" s="15"/>
      <c r="P1446" s="15"/>
      <c r="Q1446" s="15"/>
      <c r="R1446" s="15"/>
      <c r="S1446" s="15"/>
      <c r="T1446" s="15"/>
      <c r="U1446" s="15"/>
      <c r="V1446" s="15"/>
      <c r="W1446" s="15"/>
      <c r="X1446" s="15"/>
      <c r="Y1446" s="15"/>
      <c r="Z1446" s="15"/>
      <c r="AA1446" s="15"/>
      <c r="AB1446" s="15"/>
    </row>
    <row r="1447" spans="1:28" x14ac:dyDescent="0.2">
      <c r="A1447" s="9" t="s">
        <v>2915</v>
      </c>
      <c r="B1447" s="9" t="s">
        <v>2916</v>
      </c>
      <c r="C1447" s="9" t="s">
        <v>355</v>
      </c>
      <c r="D1447" s="10">
        <v>1</v>
      </c>
      <c r="E1447" s="10">
        <v>323</v>
      </c>
      <c r="F1447" s="11">
        <f t="shared" si="0"/>
        <v>0.30959752321981426</v>
      </c>
      <c r="G1447" s="10">
        <v>1235</v>
      </c>
      <c r="H1447" s="10">
        <v>168625</v>
      </c>
      <c r="I1447" s="12">
        <f t="shared" si="1"/>
        <v>0.73239436619718312</v>
      </c>
      <c r="J1447" s="13">
        <v>0.73581961962440401</v>
      </c>
      <c r="K1447" s="14">
        <v>0.42</v>
      </c>
      <c r="L1447" s="15"/>
      <c r="M1447" s="15"/>
      <c r="N1447" s="15"/>
      <c r="O1447" s="15"/>
      <c r="P1447" s="15"/>
      <c r="Q1447" s="15"/>
      <c r="R1447" s="15"/>
      <c r="S1447" s="15"/>
      <c r="T1447" s="15"/>
      <c r="U1447" s="15"/>
      <c r="V1447" s="15"/>
      <c r="W1447" s="15"/>
      <c r="X1447" s="15"/>
      <c r="Y1447" s="15"/>
      <c r="Z1447" s="15"/>
      <c r="AA1447" s="15"/>
      <c r="AB1447" s="15"/>
    </row>
    <row r="1448" spans="1:28" x14ac:dyDescent="0.2">
      <c r="A1448" s="9" t="s">
        <v>2621</v>
      </c>
      <c r="B1448" s="9" t="s">
        <v>2622</v>
      </c>
      <c r="C1448" s="9" t="s">
        <v>355</v>
      </c>
      <c r="D1448" s="10">
        <v>1</v>
      </c>
      <c r="E1448" s="10">
        <v>342</v>
      </c>
      <c r="F1448" s="11">
        <f t="shared" si="0"/>
        <v>0.29239766081871343</v>
      </c>
      <c r="G1448" s="10">
        <v>1224</v>
      </c>
      <c r="H1448" s="10">
        <v>175505</v>
      </c>
      <c r="I1448" s="12">
        <f t="shared" si="1"/>
        <v>0.69741602803338931</v>
      </c>
      <c r="J1448" s="13">
        <v>0.73666888983659495</v>
      </c>
      <c r="K1448" s="14">
        <v>0.42</v>
      </c>
      <c r="L1448" s="15"/>
      <c r="M1448" s="15"/>
      <c r="N1448" s="15"/>
      <c r="O1448" s="15"/>
      <c r="P1448" s="15"/>
      <c r="Q1448" s="15"/>
      <c r="R1448" s="15"/>
      <c r="S1448" s="15"/>
      <c r="T1448" s="15"/>
      <c r="U1448" s="15"/>
      <c r="V1448" s="15"/>
      <c r="W1448" s="15"/>
      <c r="X1448" s="15"/>
      <c r="Y1448" s="15"/>
      <c r="Z1448" s="15"/>
      <c r="AA1448" s="15"/>
      <c r="AB1448" s="15"/>
    </row>
    <row r="1449" spans="1:28" x14ac:dyDescent="0.2">
      <c r="A1449" s="9" t="s">
        <v>360</v>
      </c>
      <c r="B1449" s="9" t="s">
        <v>361</v>
      </c>
      <c r="C1449" s="9" t="s">
        <v>355</v>
      </c>
      <c r="D1449" s="10">
        <v>1</v>
      </c>
      <c r="E1449" s="10">
        <v>323</v>
      </c>
      <c r="F1449" s="11">
        <f t="shared" si="0"/>
        <v>0.30959752321981426</v>
      </c>
      <c r="G1449" s="10">
        <v>1238</v>
      </c>
      <c r="H1449" s="10">
        <v>164973</v>
      </c>
      <c r="I1449" s="12">
        <f t="shared" si="1"/>
        <v>0.75042582725658136</v>
      </c>
      <c r="J1449" s="13">
        <v>0.73826154249410203</v>
      </c>
      <c r="K1449" s="14">
        <v>0.41</v>
      </c>
      <c r="L1449" s="15"/>
      <c r="M1449" s="15"/>
      <c r="N1449" s="15"/>
      <c r="O1449" s="15"/>
      <c r="P1449" s="15"/>
      <c r="Q1449" s="15"/>
      <c r="R1449" s="15"/>
      <c r="S1449" s="15"/>
      <c r="T1449" s="15"/>
      <c r="U1449" s="15"/>
      <c r="V1449" s="15"/>
      <c r="W1449" s="15"/>
      <c r="X1449" s="15"/>
      <c r="Y1449" s="15"/>
      <c r="Z1449" s="15"/>
      <c r="AA1449" s="15"/>
      <c r="AB1449" s="15"/>
    </row>
    <row r="1450" spans="1:28" x14ac:dyDescent="0.2">
      <c r="A1450" s="9" t="s">
        <v>1928</v>
      </c>
      <c r="B1450" s="9" t="s">
        <v>1919</v>
      </c>
      <c r="C1450" s="9" t="s">
        <v>386</v>
      </c>
      <c r="D1450" s="10">
        <v>10</v>
      </c>
      <c r="E1450" s="10">
        <v>301</v>
      </c>
      <c r="F1450" s="11">
        <f t="shared" si="0"/>
        <v>3.322259136212625</v>
      </c>
      <c r="G1450" s="10">
        <v>4853</v>
      </c>
      <c r="H1450" s="10">
        <v>156955</v>
      </c>
      <c r="I1450" s="12">
        <f t="shared" si="1"/>
        <v>3.0919690357108722</v>
      </c>
      <c r="J1450" s="13">
        <v>0.73924961150616797</v>
      </c>
      <c r="K1450" s="14">
        <v>1.07</v>
      </c>
      <c r="L1450" s="15"/>
      <c r="M1450" s="15"/>
      <c r="N1450" s="15"/>
      <c r="O1450" s="15"/>
      <c r="P1450" s="15"/>
      <c r="Q1450" s="15"/>
      <c r="R1450" s="15"/>
      <c r="S1450" s="15"/>
      <c r="T1450" s="15"/>
      <c r="U1450" s="15"/>
      <c r="V1450" s="15"/>
      <c r="W1450" s="15"/>
      <c r="X1450" s="15"/>
      <c r="Y1450" s="15"/>
      <c r="Z1450" s="15"/>
      <c r="AA1450" s="15"/>
      <c r="AB1450" s="15"/>
    </row>
    <row r="1451" spans="1:28" x14ac:dyDescent="0.2">
      <c r="A1451" s="9" t="s">
        <v>2906</v>
      </c>
      <c r="B1451" s="9" t="s">
        <v>2907</v>
      </c>
      <c r="C1451" s="9" t="s">
        <v>386</v>
      </c>
      <c r="D1451" s="10">
        <v>10</v>
      </c>
      <c r="E1451" s="10">
        <v>330</v>
      </c>
      <c r="F1451" s="11">
        <f t="shared" si="0"/>
        <v>3.0303030303030303</v>
      </c>
      <c r="G1451" s="10">
        <v>4811</v>
      </c>
      <c r="H1451" s="10">
        <v>170221</v>
      </c>
      <c r="I1451" s="12">
        <f t="shared" si="1"/>
        <v>2.8263257764905623</v>
      </c>
      <c r="J1451" s="13">
        <v>0.73994657075654002</v>
      </c>
      <c r="K1451" s="14">
        <v>1.07</v>
      </c>
      <c r="L1451" s="15"/>
      <c r="M1451" s="15"/>
      <c r="N1451" s="15"/>
      <c r="O1451" s="15"/>
      <c r="P1451" s="15"/>
      <c r="Q1451" s="15"/>
      <c r="R1451" s="15"/>
      <c r="S1451" s="15"/>
      <c r="T1451" s="15"/>
      <c r="U1451" s="15"/>
      <c r="V1451" s="15"/>
      <c r="W1451" s="15"/>
      <c r="X1451" s="15"/>
      <c r="Y1451" s="15"/>
      <c r="Z1451" s="15"/>
      <c r="AA1451" s="15"/>
      <c r="AB1451" s="15"/>
    </row>
    <row r="1452" spans="1:28" x14ac:dyDescent="0.2">
      <c r="A1452" s="9" t="s">
        <v>2669</v>
      </c>
      <c r="B1452" s="9" t="s">
        <v>2670</v>
      </c>
      <c r="C1452" s="9" t="s">
        <v>107</v>
      </c>
      <c r="D1452" s="10">
        <v>3</v>
      </c>
      <c r="E1452" s="10">
        <v>340</v>
      </c>
      <c r="F1452" s="11">
        <f t="shared" si="0"/>
        <v>0.88235294117647056</v>
      </c>
      <c r="G1452" s="10">
        <v>1266</v>
      </c>
      <c r="H1452" s="10">
        <v>175633</v>
      </c>
      <c r="I1452" s="12">
        <f t="shared" si="1"/>
        <v>0.72082125796404994</v>
      </c>
      <c r="J1452" s="13">
        <v>0.74042588333704795</v>
      </c>
      <c r="K1452" s="14">
        <v>1.22</v>
      </c>
      <c r="L1452" s="15"/>
      <c r="M1452" s="15"/>
      <c r="N1452" s="15"/>
      <c r="O1452" s="15"/>
      <c r="P1452" s="15"/>
      <c r="Q1452" s="15"/>
      <c r="R1452" s="15"/>
      <c r="S1452" s="15"/>
      <c r="T1452" s="15"/>
      <c r="U1452" s="15"/>
      <c r="V1452" s="15"/>
      <c r="W1452" s="15"/>
      <c r="X1452" s="15"/>
      <c r="Y1452" s="15"/>
      <c r="Z1452" s="15"/>
      <c r="AA1452" s="15"/>
      <c r="AB1452" s="15"/>
    </row>
    <row r="1453" spans="1:28" x14ac:dyDescent="0.2">
      <c r="A1453" s="9" t="s">
        <v>2667</v>
      </c>
      <c r="B1453" s="9" t="s">
        <v>2668</v>
      </c>
      <c r="C1453" s="9" t="s">
        <v>226</v>
      </c>
      <c r="D1453" s="10">
        <v>8</v>
      </c>
      <c r="E1453" s="10">
        <v>335</v>
      </c>
      <c r="F1453" s="11">
        <f t="shared" si="0"/>
        <v>2.3880597014925375</v>
      </c>
      <c r="G1453" s="10">
        <v>4925</v>
      </c>
      <c r="H1453" s="10">
        <v>171974</v>
      </c>
      <c r="I1453" s="12">
        <f t="shared" si="1"/>
        <v>2.8638049937781291</v>
      </c>
      <c r="J1453" s="13">
        <v>0.74281692977610903</v>
      </c>
      <c r="K1453" s="14">
        <v>0.83</v>
      </c>
      <c r="L1453" s="15"/>
      <c r="M1453" s="15"/>
      <c r="N1453" s="15"/>
      <c r="O1453" s="15"/>
      <c r="P1453" s="15"/>
      <c r="Q1453" s="15"/>
      <c r="R1453" s="15"/>
      <c r="S1453" s="15"/>
      <c r="T1453" s="15"/>
      <c r="U1453" s="15"/>
      <c r="V1453" s="15"/>
      <c r="W1453" s="15"/>
      <c r="X1453" s="15"/>
      <c r="Y1453" s="15"/>
      <c r="Z1453" s="15"/>
      <c r="AA1453" s="15"/>
      <c r="AB1453" s="15"/>
    </row>
    <row r="1454" spans="1:28" x14ac:dyDescent="0.2">
      <c r="A1454" s="9" t="s">
        <v>3166</v>
      </c>
      <c r="B1454" s="9" t="s">
        <v>3167</v>
      </c>
      <c r="C1454" s="9" t="s">
        <v>107</v>
      </c>
      <c r="D1454" s="10">
        <v>3</v>
      </c>
      <c r="E1454" s="10">
        <v>338</v>
      </c>
      <c r="F1454" s="11">
        <f t="shared" si="0"/>
        <v>0.8875739644970414</v>
      </c>
      <c r="G1454" s="10">
        <v>1291</v>
      </c>
      <c r="H1454" s="10">
        <v>174519</v>
      </c>
      <c r="I1454" s="12">
        <f t="shared" si="1"/>
        <v>0.73974753465238741</v>
      </c>
      <c r="J1454" s="13">
        <v>0.74290928457432304</v>
      </c>
      <c r="K1454" s="14">
        <v>1.2</v>
      </c>
      <c r="L1454" s="15"/>
      <c r="M1454" s="15"/>
      <c r="N1454" s="15"/>
      <c r="O1454" s="15"/>
      <c r="P1454" s="15"/>
      <c r="Q1454" s="15"/>
      <c r="R1454" s="15"/>
      <c r="S1454" s="15"/>
      <c r="T1454" s="15"/>
      <c r="U1454" s="15"/>
      <c r="V1454" s="15"/>
      <c r="W1454" s="15"/>
      <c r="X1454" s="15"/>
      <c r="Y1454" s="15"/>
      <c r="Z1454" s="15"/>
      <c r="AA1454" s="15"/>
      <c r="AB1454" s="15"/>
    </row>
    <row r="1455" spans="1:28" x14ac:dyDescent="0.2">
      <c r="A1455" s="9" t="s">
        <v>1961</v>
      </c>
      <c r="B1455" s="9" t="s">
        <v>1962</v>
      </c>
      <c r="C1455" s="9" t="s">
        <v>44</v>
      </c>
      <c r="D1455" s="10">
        <v>11</v>
      </c>
      <c r="E1455" s="10">
        <v>187</v>
      </c>
      <c r="F1455" s="11">
        <f t="shared" si="0"/>
        <v>5.8823529411764701</v>
      </c>
      <c r="G1455" s="10">
        <v>5246</v>
      </c>
      <c r="H1455" s="10">
        <v>99123</v>
      </c>
      <c r="I1455" s="12">
        <f t="shared" si="1"/>
        <v>5.2924144749452697</v>
      </c>
      <c r="J1455" s="13">
        <v>0.74308552600705302</v>
      </c>
      <c r="K1455" s="14">
        <v>1.1100000000000001</v>
      </c>
      <c r="L1455" s="15"/>
      <c r="M1455" s="15"/>
      <c r="N1455" s="15"/>
      <c r="O1455" s="15"/>
      <c r="P1455" s="15"/>
      <c r="Q1455" s="15"/>
      <c r="R1455" s="15"/>
      <c r="S1455" s="15"/>
      <c r="T1455" s="15"/>
      <c r="U1455" s="15"/>
      <c r="V1455" s="15"/>
      <c r="W1455" s="15"/>
      <c r="X1455" s="15"/>
      <c r="Y1455" s="15"/>
      <c r="Z1455" s="15"/>
      <c r="AA1455" s="15"/>
      <c r="AB1455" s="15"/>
    </row>
    <row r="1456" spans="1:28" x14ac:dyDescent="0.2">
      <c r="A1456" s="9" t="s">
        <v>1649</v>
      </c>
      <c r="B1456" s="9" t="s">
        <v>1650</v>
      </c>
      <c r="C1456" s="9" t="s">
        <v>226</v>
      </c>
      <c r="D1456" s="10">
        <v>8</v>
      </c>
      <c r="E1456" s="10">
        <v>335</v>
      </c>
      <c r="F1456" s="11">
        <f t="shared" si="0"/>
        <v>2.3880597014925375</v>
      </c>
      <c r="G1456" s="10">
        <v>4982</v>
      </c>
      <c r="H1456" s="10">
        <v>171917</v>
      </c>
      <c r="I1456" s="12">
        <f t="shared" si="1"/>
        <v>2.8979100379834457</v>
      </c>
      <c r="J1456" s="13">
        <v>0.743157795276158</v>
      </c>
      <c r="K1456" s="14">
        <v>0.82</v>
      </c>
      <c r="L1456" s="15"/>
      <c r="M1456" s="15"/>
      <c r="N1456" s="15"/>
      <c r="O1456" s="15"/>
      <c r="P1456" s="15"/>
      <c r="Q1456" s="15"/>
      <c r="R1456" s="15"/>
      <c r="S1456" s="15"/>
      <c r="T1456" s="15"/>
      <c r="U1456" s="15"/>
      <c r="V1456" s="15"/>
      <c r="W1456" s="15"/>
      <c r="X1456" s="15"/>
      <c r="Y1456" s="15"/>
      <c r="Z1456" s="15"/>
      <c r="AA1456" s="15"/>
      <c r="AB1456" s="15"/>
    </row>
    <row r="1457" spans="1:28" x14ac:dyDescent="0.2">
      <c r="A1457" s="9" t="s">
        <v>1614</v>
      </c>
      <c r="B1457" s="9" t="s">
        <v>1615</v>
      </c>
      <c r="C1457" s="9" t="s">
        <v>3035</v>
      </c>
      <c r="D1457" s="10">
        <v>45</v>
      </c>
      <c r="E1457" s="10">
        <v>298</v>
      </c>
      <c r="F1457" s="11">
        <f t="shared" si="0"/>
        <v>15.100671140939598</v>
      </c>
      <c r="G1457" s="10">
        <v>22130</v>
      </c>
      <c r="H1457" s="10">
        <v>154769</v>
      </c>
      <c r="I1457" s="12">
        <f t="shared" si="1"/>
        <v>14.2987290736517</v>
      </c>
      <c r="J1457" s="13">
        <v>0.74362912512812995</v>
      </c>
      <c r="K1457" s="14">
        <v>1.06</v>
      </c>
      <c r="L1457" s="15"/>
      <c r="M1457" s="15"/>
      <c r="N1457" s="15"/>
      <c r="O1457" s="15"/>
      <c r="P1457" s="15"/>
      <c r="Q1457" s="15"/>
      <c r="R1457" s="15"/>
      <c r="S1457" s="15"/>
      <c r="T1457" s="15"/>
      <c r="U1457" s="15"/>
      <c r="V1457" s="15"/>
      <c r="W1457" s="15"/>
      <c r="X1457" s="15"/>
      <c r="Y1457" s="15"/>
      <c r="Z1457" s="15"/>
      <c r="AA1457" s="15"/>
      <c r="AB1457" s="15"/>
    </row>
    <row r="1458" spans="1:28" x14ac:dyDescent="0.2">
      <c r="A1458" s="9" t="s">
        <v>3168</v>
      </c>
      <c r="B1458" s="9" t="s">
        <v>1538</v>
      </c>
      <c r="C1458" s="9" t="s">
        <v>3169</v>
      </c>
      <c r="D1458" s="10">
        <v>155</v>
      </c>
      <c r="E1458" s="10">
        <v>188</v>
      </c>
      <c r="F1458" s="11">
        <f t="shared" si="0"/>
        <v>82.446808510638306</v>
      </c>
      <c r="G1458" s="10">
        <v>81628</v>
      </c>
      <c r="H1458" s="10">
        <v>95271</v>
      </c>
      <c r="I1458" s="12">
        <f t="shared" si="1"/>
        <v>85.679797629918866</v>
      </c>
      <c r="J1458" s="13">
        <v>0.74514686296690902</v>
      </c>
      <c r="K1458" s="14">
        <v>0.96</v>
      </c>
      <c r="L1458" s="15"/>
      <c r="M1458" s="15"/>
      <c r="N1458" s="15"/>
      <c r="O1458" s="15"/>
      <c r="P1458" s="15"/>
      <c r="Q1458" s="15"/>
      <c r="R1458" s="15"/>
      <c r="S1458" s="15"/>
      <c r="T1458" s="15"/>
      <c r="U1458" s="15"/>
      <c r="V1458" s="15"/>
      <c r="W1458" s="15"/>
      <c r="X1458" s="15"/>
      <c r="Y1458" s="15"/>
      <c r="Z1458" s="15"/>
      <c r="AA1458" s="15"/>
      <c r="AB1458" s="15"/>
    </row>
    <row r="1459" spans="1:28" x14ac:dyDescent="0.2">
      <c r="A1459" s="9" t="s">
        <v>82</v>
      </c>
      <c r="B1459" s="9" t="s">
        <v>84</v>
      </c>
      <c r="C1459" s="9" t="s">
        <v>107</v>
      </c>
      <c r="D1459" s="10">
        <v>3</v>
      </c>
      <c r="E1459" s="10">
        <v>330</v>
      </c>
      <c r="F1459" s="11">
        <f t="shared" si="0"/>
        <v>0.90909090909090906</v>
      </c>
      <c r="G1459" s="10">
        <v>1320</v>
      </c>
      <c r="H1459" s="10">
        <v>171027</v>
      </c>
      <c r="I1459" s="12">
        <f t="shared" si="1"/>
        <v>0.77180796014664343</v>
      </c>
      <c r="J1459" s="13">
        <v>0.74539675705850095</v>
      </c>
      <c r="K1459" s="14">
        <v>1.18</v>
      </c>
      <c r="L1459" s="15"/>
      <c r="M1459" s="15"/>
      <c r="N1459" s="15"/>
      <c r="O1459" s="15"/>
      <c r="P1459" s="15"/>
      <c r="Q1459" s="15"/>
      <c r="R1459" s="15"/>
      <c r="S1459" s="15"/>
      <c r="T1459" s="15"/>
      <c r="U1459" s="15"/>
      <c r="V1459" s="15"/>
      <c r="W1459" s="15"/>
      <c r="X1459" s="15"/>
      <c r="Y1459" s="15"/>
      <c r="Z1459" s="15"/>
      <c r="AA1459" s="15"/>
      <c r="AB1459" s="15"/>
    </row>
    <row r="1460" spans="1:28" x14ac:dyDescent="0.2">
      <c r="A1460" s="9" t="s">
        <v>1665</v>
      </c>
      <c r="B1460" s="9" t="s">
        <v>1666</v>
      </c>
      <c r="C1460" s="9" t="s">
        <v>107</v>
      </c>
      <c r="D1460" s="10">
        <v>3</v>
      </c>
      <c r="E1460" s="10">
        <v>316</v>
      </c>
      <c r="F1460" s="11">
        <f t="shared" si="0"/>
        <v>0.949367088607595</v>
      </c>
      <c r="G1460" s="10">
        <v>1306</v>
      </c>
      <c r="H1460" s="10">
        <v>161699</v>
      </c>
      <c r="I1460" s="12">
        <f t="shared" si="1"/>
        <v>0.80767351684302313</v>
      </c>
      <c r="J1460" s="13">
        <v>0.74566753417775</v>
      </c>
      <c r="K1460" s="14">
        <v>1.18</v>
      </c>
      <c r="L1460" s="15"/>
      <c r="M1460" s="15"/>
      <c r="N1460" s="15"/>
      <c r="O1460" s="15"/>
      <c r="P1460" s="15"/>
      <c r="Q1460" s="15"/>
      <c r="R1460" s="15"/>
      <c r="S1460" s="15"/>
      <c r="T1460" s="15"/>
      <c r="U1460" s="15"/>
      <c r="V1460" s="15"/>
      <c r="W1460" s="15"/>
      <c r="X1460" s="15"/>
      <c r="Y1460" s="15"/>
      <c r="Z1460" s="15"/>
      <c r="AA1460" s="15"/>
      <c r="AB1460" s="15"/>
    </row>
    <row r="1461" spans="1:28" x14ac:dyDescent="0.2">
      <c r="A1461" s="9" t="s">
        <v>500</v>
      </c>
      <c r="B1461" s="9" t="s">
        <v>501</v>
      </c>
      <c r="C1461" s="9" t="s">
        <v>3170</v>
      </c>
      <c r="D1461" s="10">
        <v>172</v>
      </c>
      <c r="E1461" s="10">
        <v>171</v>
      </c>
      <c r="F1461" s="11">
        <f t="shared" si="0"/>
        <v>100.58479532163742</v>
      </c>
      <c r="G1461" s="10">
        <v>86957</v>
      </c>
      <c r="H1461" s="10">
        <v>89942</v>
      </c>
      <c r="I1461" s="12">
        <f t="shared" si="1"/>
        <v>96.681194547597343</v>
      </c>
      <c r="J1461" s="13">
        <v>0.74575763688204599</v>
      </c>
      <c r="K1461" s="14">
        <v>1.04</v>
      </c>
      <c r="L1461" s="15"/>
      <c r="M1461" s="15"/>
      <c r="N1461" s="15"/>
      <c r="O1461" s="15"/>
      <c r="P1461" s="15"/>
      <c r="Q1461" s="15"/>
      <c r="R1461" s="15"/>
      <c r="S1461" s="15"/>
      <c r="T1461" s="15"/>
      <c r="U1461" s="15"/>
      <c r="V1461" s="15"/>
      <c r="W1461" s="15"/>
      <c r="X1461" s="15"/>
      <c r="Y1461" s="15"/>
      <c r="Z1461" s="15"/>
      <c r="AA1461" s="15"/>
      <c r="AB1461" s="15"/>
    </row>
    <row r="1462" spans="1:28" x14ac:dyDescent="0.2">
      <c r="A1462" s="9" t="s">
        <v>3171</v>
      </c>
      <c r="B1462" s="9" t="s">
        <v>3172</v>
      </c>
      <c r="C1462" s="9" t="s">
        <v>3173</v>
      </c>
      <c r="D1462" s="10">
        <v>169</v>
      </c>
      <c r="E1462" s="10">
        <v>174</v>
      </c>
      <c r="F1462" s="11">
        <f t="shared" si="0"/>
        <v>97.126436781609186</v>
      </c>
      <c r="G1462" s="10">
        <v>85544</v>
      </c>
      <c r="H1462" s="10">
        <v>91355</v>
      </c>
      <c r="I1462" s="12">
        <f t="shared" si="1"/>
        <v>93.639100213453005</v>
      </c>
      <c r="J1462" s="13">
        <v>0.74582659272308405</v>
      </c>
      <c r="K1462" s="14">
        <v>1.04</v>
      </c>
      <c r="L1462" s="15"/>
      <c r="M1462" s="15"/>
      <c r="N1462" s="15"/>
      <c r="O1462" s="15"/>
      <c r="P1462" s="15"/>
      <c r="Q1462" s="15"/>
      <c r="R1462" s="15"/>
      <c r="S1462" s="15"/>
      <c r="T1462" s="15"/>
      <c r="U1462" s="15"/>
      <c r="V1462" s="15"/>
      <c r="W1462" s="15"/>
      <c r="X1462" s="15"/>
      <c r="Y1462" s="15"/>
      <c r="Z1462" s="15"/>
      <c r="AA1462" s="15"/>
      <c r="AB1462" s="15"/>
    </row>
    <row r="1463" spans="1:28" x14ac:dyDescent="0.2">
      <c r="A1463" s="9" t="s">
        <v>1083</v>
      </c>
      <c r="B1463" s="9" t="s">
        <v>1086</v>
      </c>
      <c r="C1463" s="9" t="s">
        <v>107</v>
      </c>
      <c r="D1463" s="10">
        <v>3</v>
      </c>
      <c r="E1463" s="10">
        <v>336</v>
      </c>
      <c r="F1463" s="11">
        <f t="shared" si="0"/>
        <v>0.89285714285714279</v>
      </c>
      <c r="G1463" s="10">
        <v>1329</v>
      </c>
      <c r="H1463" s="10">
        <v>173689</v>
      </c>
      <c r="I1463" s="12">
        <f t="shared" si="1"/>
        <v>0.76516071829534404</v>
      </c>
      <c r="J1463" s="13">
        <v>0.74674522434477097</v>
      </c>
      <c r="K1463" s="14">
        <v>1.17</v>
      </c>
      <c r="L1463" s="15"/>
      <c r="M1463" s="15"/>
      <c r="N1463" s="15"/>
      <c r="O1463" s="15"/>
      <c r="P1463" s="15"/>
      <c r="Q1463" s="15"/>
      <c r="R1463" s="15"/>
      <c r="S1463" s="15"/>
      <c r="T1463" s="15"/>
      <c r="U1463" s="15"/>
      <c r="V1463" s="15"/>
      <c r="W1463" s="15"/>
      <c r="X1463" s="15"/>
      <c r="Y1463" s="15"/>
      <c r="Z1463" s="15"/>
      <c r="AA1463" s="15"/>
      <c r="AB1463" s="15"/>
    </row>
    <row r="1464" spans="1:28" x14ac:dyDescent="0.2">
      <c r="A1464" s="9" t="s">
        <v>1158</v>
      </c>
      <c r="B1464" s="9" t="s">
        <v>1159</v>
      </c>
      <c r="C1464" s="9" t="s">
        <v>44</v>
      </c>
      <c r="D1464" s="10">
        <v>11</v>
      </c>
      <c r="E1464" s="10">
        <v>328</v>
      </c>
      <c r="F1464" s="11">
        <f t="shared" si="0"/>
        <v>3.3536585365853662</v>
      </c>
      <c r="G1464" s="10">
        <v>5193</v>
      </c>
      <c r="H1464" s="10">
        <v>169725</v>
      </c>
      <c r="I1464" s="12">
        <f t="shared" si="1"/>
        <v>3.0596553247901017</v>
      </c>
      <c r="J1464" s="13">
        <v>0.74708864479020198</v>
      </c>
      <c r="K1464" s="14">
        <v>1.1000000000000001</v>
      </c>
      <c r="L1464" s="15"/>
      <c r="M1464" s="15"/>
      <c r="N1464" s="15"/>
      <c r="O1464" s="15"/>
      <c r="P1464" s="15"/>
      <c r="Q1464" s="15"/>
      <c r="R1464" s="15"/>
      <c r="S1464" s="15"/>
      <c r="T1464" s="15"/>
      <c r="U1464" s="15"/>
      <c r="V1464" s="15"/>
      <c r="W1464" s="15"/>
      <c r="X1464" s="15"/>
      <c r="Y1464" s="15"/>
      <c r="Z1464" s="15"/>
      <c r="AA1464" s="15"/>
      <c r="AB1464" s="15"/>
    </row>
    <row r="1465" spans="1:28" x14ac:dyDescent="0.2">
      <c r="A1465" s="9" t="s">
        <v>470</v>
      </c>
      <c r="B1465" s="9" t="s">
        <v>471</v>
      </c>
      <c r="C1465" s="9" t="s">
        <v>107</v>
      </c>
      <c r="D1465" s="10">
        <v>3</v>
      </c>
      <c r="E1465" s="10">
        <v>337</v>
      </c>
      <c r="F1465" s="11">
        <f t="shared" si="0"/>
        <v>0.89020771513353114</v>
      </c>
      <c r="G1465" s="10">
        <v>1347</v>
      </c>
      <c r="H1465" s="10">
        <v>174901</v>
      </c>
      <c r="I1465" s="12">
        <f t="shared" si="1"/>
        <v>0.77014997055477097</v>
      </c>
      <c r="J1465" s="13">
        <v>0.74815233547751003</v>
      </c>
      <c r="K1465" s="14">
        <v>1.1599999999999999</v>
      </c>
      <c r="L1465" s="15"/>
      <c r="M1465" s="15"/>
      <c r="N1465" s="15"/>
      <c r="O1465" s="15"/>
      <c r="P1465" s="15"/>
      <c r="Q1465" s="15"/>
      <c r="R1465" s="15"/>
      <c r="S1465" s="15"/>
      <c r="T1465" s="15"/>
      <c r="U1465" s="15"/>
      <c r="V1465" s="15"/>
      <c r="W1465" s="15"/>
      <c r="X1465" s="15"/>
      <c r="Y1465" s="15"/>
      <c r="Z1465" s="15"/>
      <c r="AA1465" s="15"/>
      <c r="AB1465" s="15"/>
    </row>
    <row r="1466" spans="1:28" x14ac:dyDescent="0.2">
      <c r="A1466" s="9" t="s">
        <v>2524</v>
      </c>
      <c r="B1466" s="9" t="s">
        <v>106</v>
      </c>
      <c r="C1466" s="9" t="s">
        <v>107</v>
      </c>
      <c r="D1466" s="10">
        <v>3</v>
      </c>
      <c r="E1466" s="10">
        <v>277</v>
      </c>
      <c r="F1466" s="11">
        <f t="shared" si="0"/>
        <v>1.0830324909747291</v>
      </c>
      <c r="G1466" s="10">
        <v>1378</v>
      </c>
      <c r="H1466" s="10">
        <v>146479</v>
      </c>
      <c r="I1466" s="12">
        <f t="shared" si="1"/>
        <v>0.94074918589012757</v>
      </c>
      <c r="J1466" s="13">
        <v>0.74867595703123702</v>
      </c>
      <c r="K1466" s="14">
        <v>1.1499999999999999</v>
      </c>
      <c r="L1466" s="15"/>
      <c r="M1466" s="15"/>
      <c r="N1466" s="15"/>
      <c r="O1466" s="15"/>
      <c r="P1466" s="15"/>
      <c r="Q1466" s="15"/>
      <c r="R1466" s="15"/>
      <c r="S1466" s="15"/>
      <c r="T1466" s="15"/>
      <c r="U1466" s="15"/>
      <c r="V1466" s="15"/>
      <c r="W1466" s="15"/>
      <c r="X1466" s="15"/>
      <c r="Y1466" s="15"/>
      <c r="Z1466" s="15"/>
      <c r="AA1466" s="15"/>
      <c r="AB1466" s="15"/>
    </row>
    <row r="1467" spans="1:28" x14ac:dyDescent="0.2">
      <c r="A1467" s="9" t="s">
        <v>2502</v>
      </c>
      <c r="B1467" s="9" t="s">
        <v>106</v>
      </c>
      <c r="C1467" s="9" t="s">
        <v>44</v>
      </c>
      <c r="D1467" s="10">
        <v>11</v>
      </c>
      <c r="E1467" s="10">
        <v>271</v>
      </c>
      <c r="F1467" s="11">
        <f t="shared" si="0"/>
        <v>4.0590405904059041</v>
      </c>
      <c r="G1467" s="10">
        <v>5420</v>
      </c>
      <c r="H1467" s="10">
        <v>143789</v>
      </c>
      <c r="I1467" s="12">
        <f t="shared" si="1"/>
        <v>3.769412124710513</v>
      </c>
      <c r="J1467" s="13">
        <v>0.74940605960082796</v>
      </c>
      <c r="K1467" s="14">
        <v>1.08</v>
      </c>
      <c r="L1467" s="15"/>
      <c r="M1467" s="15"/>
      <c r="N1467" s="15"/>
      <c r="O1467" s="15"/>
      <c r="P1467" s="15"/>
      <c r="Q1467" s="15"/>
      <c r="R1467" s="15"/>
      <c r="S1467" s="15"/>
      <c r="T1467" s="15"/>
      <c r="U1467" s="15"/>
      <c r="V1467" s="15"/>
      <c r="W1467" s="15"/>
      <c r="X1467" s="15"/>
      <c r="Y1467" s="15"/>
      <c r="Z1467" s="15"/>
      <c r="AA1467" s="15"/>
      <c r="AB1467" s="15"/>
    </row>
    <row r="1468" spans="1:28" x14ac:dyDescent="0.2">
      <c r="A1468" s="9" t="s">
        <v>3174</v>
      </c>
      <c r="B1468" s="9" t="s">
        <v>3175</v>
      </c>
      <c r="C1468" s="9" t="s">
        <v>107</v>
      </c>
      <c r="D1468" s="10">
        <v>3</v>
      </c>
      <c r="E1468" s="10">
        <v>338</v>
      </c>
      <c r="F1468" s="11">
        <f t="shared" si="0"/>
        <v>0.8875739644970414</v>
      </c>
      <c r="G1468" s="10">
        <v>1353</v>
      </c>
      <c r="H1468" s="10">
        <v>174469</v>
      </c>
      <c r="I1468" s="12">
        <f t="shared" si="1"/>
        <v>0.77549593337498357</v>
      </c>
      <c r="J1468" s="13">
        <v>0.74967237219259997</v>
      </c>
      <c r="K1468" s="14">
        <v>1.1399999999999999</v>
      </c>
      <c r="L1468" s="15"/>
      <c r="M1468" s="15"/>
      <c r="N1468" s="15"/>
      <c r="O1468" s="15"/>
      <c r="P1468" s="15"/>
      <c r="Q1468" s="15"/>
      <c r="R1468" s="15"/>
      <c r="S1468" s="15"/>
      <c r="T1468" s="15"/>
      <c r="U1468" s="15"/>
      <c r="V1468" s="15"/>
      <c r="W1468" s="15"/>
      <c r="X1468" s="15"/>
      <c r="Y1468" s="15"/>
      <c r="Z1468" s="15"/>
      <c r="AA1468" s="15"/>
      <c r="AB1468" s="15"/>
    </row>
    <row r="1469" spans="1:28" x14ac:dyDescent="0.2">
      <c r="A1469" s="9" t="s">
        <v>2331</v>
      </c>
      <c r="B1469" s="9" t="s">
        <v>106</v>
      </c>
      <c r="C1469" s="9" t="s">
        <v>107</v>
      </c>
      <c r="D1469" s="10">
        <v>3</v>
      </c>
      <c r="E1469" s="10">
        <v>168</v>
      </c>
      <c r="F1469" s="11">
        <f t="shared" si="0"/>
        <v>1.7857142857142856</v>
      </c>
      <c r="G1469" s="10">
        <v>1313</v>
      </c>
      <c r="H1469" s="10">
        <v>83817</v>
      </c>
      <c r="I1469" s="12">
        <f t="shared" si="1"/>
        <v>1.566507987639739</v>
      </c>
      <c r="J1469" s="13">
        <v>0.74989224844331404</v>
      </c>
      <c r="K1469" s="14">
        <v>1.1399999999999999</v>
      </c>
      <c r="L1469" s="15"/>
      <c r="M1469" s="15"/>
      <c r="N1469" s="15"/>
      <c r="O1469" s="15"/>
      <c r="P1469" s="15"/>
      <c r="Q1469" s="15"/>
      <c r="R1469" s="15"/>
      <c r="S1469" s="15"/>
      <c r="T1469" s="15"/>
      <c r="U1469" s="15"/>
      <c r="V1469" s="15"/>
      <c r="W1469" s="15"/>
      <c r="X1469" s="15"/>
      <c r="Y1469" s="15"/>
      <c r="Z1469" s="15"/>
      <c r="AA1469" s="15"/>
      <c r="AB1469" s="15"/>
    </row>
    <row r="1470" spans="1:28" x14ac:dyDescent="0.2">
      <c r="A1470" s="9" t="s">
        <v>732</v>
      </c>
      <c r="B1470" s="9" t="s">
        <v>733</v>
      </c>
      <c r="C1470" s="9" t="s">
        <v>953</v>
      </c>
      <c r="D1470" s="10">
        <v>22</v>
      </c>
      <c r="E1470" s="10">
        <v>320</v>
      </c>
      <c r="F1470" s="11">
        <f t="shared" si="0"/>
        <v>6.8750000000000009</v>
      </c>
      <c r="G1470" s="10">
        <v>12476</v>
      </c>
      <c r="H1470" s="10">
        <v>163396</v>
      </c>
      <c r="I1470" s="12">
        <f t="shared" si="1"/>
        <v>7.6354378320154721</v>
      </c>
      <c r="J1470" s="13">
        <v>0.75131765437763198</v>
      </c>
      <c r="K1470" s="14">
        <v>0.9</v>
      </c>
      <c r="L1470" s="15"/>
      <c r="M1470" s="15"/>
      <c r="N1470" s="15"/>
      <c r="O1470" s="15"/>
      <c r="P1470" s="15"/>
      <c r="Q1470" s="15"/>
      <c r="R1470" s="15"/>
      <c r="S1470" s="15"/>
      <c r="T1470" s="15"/>
      <c r="U1470" s="15"/>
      <c r="V1470" s="15"/>
      <c r="W1470" s="15"/>
      <c r="X1470" s="15"/>
      <c r="Y1470" s="15"/>
      <c r="Z1470" s="15"/>
      <c r="AA1470" s="15"/>
      <c r="AB1470" s="15"/>
    </row>
    <row r="1471" spans="1:28" x14ac:dyDescent="0.2">
      <c r="A1471" s="9" t="s">
        <v>3176</v>
      </c>
      <c r="B1471" s="9" t="s">
        <v>3177</v>
      </c>
      <c r="C1471" s="9" t="s">
        <v>107</v>
      </c>
      <c r="D1471" s="10">
        <v>3</v>
      </c>
      <c r="E1471" s="10">
        <v>296</v>
      </c>
      <c r="F1471" s="11">
        <f t="shared" si="0"/>
        <v>1.0135135135135136</v>
      </c>
      <c r="G1471" s="10">
        <v>1392</v>
      </c>
      <c r="H1471" s="10">
        <v>154990</v>
      </c>
      <c r="I1471" s="12">
        <f t="shared" si="1"/>
        <v>0.89812245951351699</v>
      </c>
      <c r="J1471" s="13">
        <v>0.75188142366041999</v>
      </c>
      <c r="K1471" s="14">
        <v>1.1299999999999999</v>
      </c>
      <c r="L1471" s="15"/>
      <c r="M1471" s="15"/>
      <c r="N1471" s="15"/>
      <c r="O1471" s="15"/>
      <c r="P1471" s="15"/>
      <c r="Q1471" s="15"/>
      <c r="R1471" s="15"/>
      <c r="S1471" s="15"/>
      <c r="T1471" s="15"/>
      <c r="U1471" s="15"/>
      <c r="V1471" s="15"/>
      <c r="W1471" s="15"/>
      <c r="X1471" s="15"/>
      <c r="Y1471" s="15"/>
      <c r="Z1471" s="15"/>
      <c r="AA1471" s="15"/>
      <c r="AB1471" s="15"/>
    </row>
    <row r="1472" spans="1:28" x14ac:dyDescent="0.2">
      <c r="A1472" s="9" t="s">
        <v>136</v>
      </c>
      <c r="B1472" s="9" t="s">
        <v>138</v>
      </c>
      <c r="C1472" s="9" t="s">
        <v>107</v>
      </c>
      <c r="D1472" s="10">
        <v>3</v>
      </c>
      <c r="E1472" s="10">
        <v>323</v>
      </c>
      <c r="F1472" s="11">
        <f t="shared" si="0"/>
        <v>0.92879256965944268</v>
      </c>
      <c r="G1472" s="10">
        <v>1359</v>
      </c>
      <c r="H1472" s="10">
        <v>164973</v>
      </c>
      <c r="I1472" s="12">
        <f t="shared" si="1"/>
        <v>0.8237711625538725</v>
      </c>
      <c r="J1472" s="13">
        <v>0.75206172912241098</v>
      </c>
      <c r="K1472" s="14">
        <v>1.1299999999999999</v>
      </c>
      <c r="L1472" s="15"/>
      <c r="M1472" s="15"/>
      <c r="N1472" s="15"/>
      <c r="O1472" s="15"/>
      <c r="P1472" s="15"/>
      <c r="Q1472" s="15"/>
      <c r="R1472" s="15"/>
      <c r="S1472" s="15"/>
      <c r="T1472" s="15"/>
      <c r="U1472" s="15"/>
      <c r="V1472" s="15"/>
      <c r="W1472" s="15"/>
      <c r="X1472" s="15"/>
      <c r="Y1472" s="15"/>
      <c r="Z1472" s="15"/>
      <c r="AA1472" s="15"/>
      <c r="AB1472" s="15"/>
    </row>
    <row r="1473" spans="1:28" x14ac:dyDescent="0.2">
      <c r="A1473" s="9" t="s">
        <v>2525</v>
      </c>
      <c r="B1473" s="9" t="s">
        <v>2526</v>
      </c>
      <c r="C1473" s="9" t="s">
        <v>107</v>
      </c>
      <c r="D1473" s="10">
        <v>3</v>
      </c>
      <c r="E1473" s="10">
        <v>340</v>
      </c>
      <c r="F1473" s="11">
        <f t="shared" si="0"/>
        <v>0.88235294117647056</v>
      </c>
      <c r="G1473" s="10">
        <v>1378</v>
      </c>
      <c r="H1473" s="10">
        <v>175521</v>
      </c>
      <c r="I1473" s="12">
        <f t="shared" si="1"/>
        <v>0.7850912426433303</v>
      </c>
      <c r="J1473" s="13">
        <v>0.75261368530086403</v>
      </c>
      <c r="K1473" s="14">
        <v>1.1200000000000001</v>
      </c>
      <c r="L1473" s="15"/>
      <c r="M1473" s="15"/>
      <c r="N1473" s="15"/>
      <c r="O1473" s="15"/>
      <c r="P1473" s="15"/>
      <c r="Q1473" s="15"/>
      <c r="R1473" s="15"/>
      <c r="S1473" s="15"/>
      <c r="T1473" s="15"/>
      <c r="U1473" s="15"/>
      <c r="V1473" s="15"/>
      <c r="W1473" s="15"/>
      <c r="X1473" s="15"/>
      <c r="Y1473" s="15"/>
      <c r="Z1473" s="15"/>
      <c r="AA1473" s="15"/>
      <c r="AB1473" s="15"/>
    </row>
    <row r="1474" spans="1:28" x14ac:dyDescent="0.2">
      <c r="A1474" s="9" t="s">
        <v>2772</v>
      </c>
      <c r="B1474" s="9" t="s">
        <v>2773</v>
      </c>
      <c r="C1474" s="9" t="s">
        <v>107</v>
      </c>
      <c r="D1474" s="10">
        <v>3</v>
      </c>
      <c r="E1474" s="10">
        <v>178</v>
      </c>
      <c r="F1474" s="11">
        <f t="shared" si="0"/>
        <v>1.6853932584269662</v>
      </c>
      <c r="G1474" s="10">
        <v>1287</v>
      </c>
      <c r="H1474" s="10">
        <v>85106</v>
      </c>
      <c r="I1474" s="12">
        <f t="shared" si="1"/>
        <v>1.5122318050431227</v>
      </c>
      <c r="J1474" s="13">
        <v>0.75367134800659896</v>
      </c>
      <c r="K1474" s="14">
        <v>1.1100000000000001</v>
      </c>
      <c r="L1474" s="15"/>
      <c r="M1474" s="15"/>
      <c r="N1474" s="15"/>
      <c r="O1474" s="15"/>
      <c r="P1474" s="15"/>
      <c r="Q1474" s="15"/>
      <c r="R1474" s="15"/>
      <c r="S1474" s="15"/>
      <c r="T1474" s="15"/>
      <c r="U1474" s="15"/>
      <c r="V1474" s="15"/>
      <c r="W1474" s="15"/>
      <c r="X1474" s="15"/>
      <c r="Y1474" s="15"/>
      <c r="Z1474" s="15"/>
      <c r="AA1474" s="15"/>
      <c r="AB1474" s="15"/>
    </row>
    <row r="1475" spans="1:28" x14ac:dyDescent="0.2">
      <c r="A1475" s="9" t="s">
        <v>2145</v>
      </c>
      <c r="B1475" s="9" t="s">
        <v>2146</v>
      </c>
      <c r="C1475" s="9" t="s">
        <v>44</v>
      </c>
      <c r="D1475" s="10">
        <v>11</v>
      </c>
      <c r="E1475" s="10">
        <v>314</v>
      </c>
      <c r="F1475" s="11">
        <f t="shared" si="0"/>
        <v>3.5031847133757963</v>
      </c>
      <c r="G1475" s="10">
        <v>5361</v>
      </c>
      <c r="H1475" s="10">
        <v>161655</v>
      </c>
      <c r="I1475" s="12">
        <f t="shared" si="1"/>
        <v>3.3163217964182987</v>
      </c>
      <c r="J1475" s="13">
        <v>0.753805203660315</v>
      </c>
      <c r="K1475" s="14">
        <v>1.06</v>
      </c>
      <c r="L1475" s="15"/>
      <c r="M1475" s="15"/>
      <c r="N1475" s="15"/>
      <c r="O1475" s="15"/>
      <c r="P1475" s="15"/>
      <c r="Q1475" s="15"/>
      <c r="R1475" s="15"/>
      <c r="S1475" s="15"/>
      <c r="T1475" s="15"/>
      <c r="U1475" s="15"/>
      <c r="V1475" s="15"/>
      <c r="W1475" s="15"/>
      <c r="X1475" s="15"/>
      <c r="Y1475" s="15"/>
      <c r="Z1475" s="15"/>
      <c r="AA1475" s="15"/>
      <c r="AB1475" s="15"/>
    </row>
    <row r="1476" spans="1:28" x14ac:dyDescent="0.2">
      <c r="A1476" s="9" t="s">
        <v>234</v>
      </c>
      <c r="B1476" s="9" t="s">
        <v>237</v>
      </c>
      <c r="C1476" s="9" t="s">
        <v>931</v>
      </c>
      <c r="D1476" s="10">
        <v>9</v>
      </c>
      <c r="E1476" s="10">
        <v>334</v>
      </c>
      <c r="F1476" s="11">
        <f t="shared" si="0"/>
        <v>2.6946107784431139</v>
      </c>
      <c r="G1476" s="10">
        <v>5416</v>
      </c>
      <c r="H1476" s="10">
        <v>171483</v>
      </c>
      <c r="I1476" s="12">
        <f t="shared" si="1"/>
        <v>3.1583305633794607</v>
      </c>
      <c r="J1476" s="13">
        <v>0.75448860199655199</v>
      </c>
      <c r="K1476" s="14">
        <v>0.85</v>
      </c>
      <c r="L1476" s="15"/>
      <c r="M1476" s="15"/>
      <c r="N1476" s="15"/>
      <c r="O1476" s="15"/>
      <c r="P1476" s="15"/>
      <c r="Q1476" s="15"/>
      <c r="R1476" s="15"/>
      <c r="S1476" s="15"/>
      <c r="T1476" s="15"/>
      <c r="U1476" s="15"/>
      <c r="V1476" s="15"/>
      <c r="W1476" s="15"/>
      <c r="X1476" s="15"/>
      <c r="Y1476" s="15"/>
      <c r="Z1476" s="15"/>
      <c r="AA1476" s="15"/>
      <c r="AB1476" s="15"/>
    </row>
    <row r="1477" spans="1:28" x14ac:dyDescent="0.2">
      <c r="A1477" s="9" t="s">
        <v>1032</v>
      </c>
      <c r="B1477" s="9" t="s">
        <v>1033</v>
      </c>
      <c r="C1477" s="9" t="s">
        <v>802</v>
      </c>
      <c r="D1477" s="10">
        <v>28</v>
      </c>
      <c r="E1477" s="10">
        <v>106</v>
      </c>
      <c r="F1477" s="11">
        <f t="shared" si="0"/>
        <v>26.415094339622641</v>
      </c>
      <c r="G1477" s="10">
        <v>17083</v>
      </c>
      <c r="H1477" s="10">
        <v>59455</v>
      </c>
      <c r="I1477" s="12">
        <f t="shared" si="1"/>
        <v>28.732654949121184</v>
      </c>
      <c r="J1477" s="13">
        <v>0.75597603933105295</v>
      </c>
      <c r="K1477" s="14">
        <v>0.92</v>
      </c>
      <c r="L1477" s="15"/>
      <c r="M1477" s="15"/>
      <c r="N1477" s="15"/>
      <c r="O1477" s="15"/>
      <c r="P1477" s="15"/>
      <c r="Q1477" s="15"/>
      <c r="R1477" s="15"/>
      <c r="S1477" s="15"/>
      <c r="T1477" s="15"/>
      <c r="U1477" s="15"/>
      <c r="V1477" s="15"/>
      <c r="W1477" s="15"/>
      <c r="X1477" s="15"/>
      <c r="Y1477" s="15"/>
      <c r="Z1477" s="15"/>
      <c r="AA1477" s="15"/>
      <c r="AB1477" s="15"/>
    </row>
    <row r="1478" spans="1:28" x14ac:dyDescent="0.2">
      <c r="A1478" s="9" t="s">
        <v>1569</v>
      </c>
      <c r="B1478" s="9" t="s">
        <v>1570</v>
      </c>
      <c r="C1478" s="9" t="s">
        <v>931</v>
      </c>
      <c r="D1478" s="10">
        <v>9</v>
      </c>
      <c r="E1478" s="10">
        <v>298</v>
      </c>
      <c r="F1478" s="11">
        <f t="shared" si="0"/>
        <v>3.0201342281879198</v>
      </c>
      <c r="G1478" s="10">
        <v>5710</v>
      </c>
      <c r="H1478" s="10">
        <v>154769</v>
      </c>
      <c r="I1478" s="12">
        <f t="shared" si="1"/>
        <v>3.6893693181451068</v>
      </c>
      <c r="J1478" s="13">
        <v>0.75619519596245299</v>
      </c>
      <c r="K1478" s="14">
        <v>0.82</v>
      </c>
      <c r="L1478" s="15"/>
      <c r="M1478" s="15"/>
      <c r="N1478" s="15"/>
      <c r="O1478" s="15"/>
      <c r="P1478" s="15"/>
      <c r="Q1478" s="15"/>
      <c r="R1478" s="15"/>
      <c r="S1478" s="15"/>
      <c r="T1478" s="15"/>
      <c r="U1478" s="15"/>
      <c r="V1478" s="15"/>
      <c r="W1478" s="15"/>
      <c r="X1478" s="15"/>
      <c r="Y1478" s="15"/>
      <c r="Z1478" s="15"/>
      <c r="AA1478" s="15"/>
      <c r="AB1478" s="15"/>
    </row>
    <row r="1479" spans="1:28" x14ac:dyDescent="0.2">
      <c r="A1479" s="9" t="s">
        <v>2326</v>
      </c>
      <c r="B1479" s="9" t="s">
        <v>2327</v>
      </c>
      <c r="C1479" s="9" t="s">
        <v>107</v>
      </c>
      <c r="D1479" s="10">
        <v>3</v>
      </c>
      <c r="E1479" s="10">
        <v>206</v>
      </c>
      <c r="F1479" s="11">
        <f t="shared" si="0"/>
        <v>1.4563106796116505</v>
      </c>
      <c r="G1479" s="10">
        <v>1313</v>
      </c>
      <c r="H1479" s="10">
        <v>99048</v>
      </c>
      <c r="I1479" s="12">
        <f t="shared" si="1"/>
        <v>1.3256199014619174</v>
      </c>
      <c r="J1479" s="13">
        <v>0.75629386879429605</v>
      </c>
      <c r="K1479" s="14">
        <v>1.1000000000000001</v>
      </c>
      <c r="L1479" s="15"/>
      <c r="M1479" s="15"/>
      <c r="N1479" s="15"/>
      <c r="O1479" s="15"/>
      <c r="P1479" s="15"/>
      <c r="Q1479" s="15"/>
      <c r="R1479" s="15"/>
      <c r="S1479" s="15"/>
      <c r="T1479" s="15"/>
      <c r="U1479" s="15"/>
      <c r="V1479" s="15"/>
      <c r="W1479" s="15"/>
      <c r="X1479" s="15"/>
      <c r="Y1479" s="15"/>
      <c r="Z1479" s="15"/>
      <c r="AA1479" s="15"/>
      <c r="AB1479" s="15"/>
    </row>
    <row r="1480" spans="1:28" x14ac:dyDescent="0.2">
      <c r="A1480" s="9" t="s">
        <v>1577</v>
      </c>
      <c r="B1480" s="9" t="s">
        <v>1578</v>
      </c>
      <c r="C1480" s="9" t="s">
        <v>535</v>
      </c>
      <c r="D1480" s="10">
        <v>12</v>
      </c>
      <c r="E1480" s="10">
        <v>261</v>
      </c>
      <c r="F1480" s="11">
        <f t="shared" si="0"/>
        <v>4.5977011494252871</v>
      </c>
      <c r="G1480" s="10">
        <v>5746</v>
      </c>
      <c r="H1480" s="10">
        <v>136923</v>
      </c>
      <c r="I1480" s="12">
        <f t="shared" si="1"/>
        <v>4.1965192115276464</v>
      </c>
      <c r="J1480" s="13">
        <v>0.75650384701025297</v>
      </c>
      <c r="K1480" s="14">
        <v>1.1000000000000001</v>
      </c>
      <c r="L1480" s="15"/>
      <c r="M1480" s="15"/>
      <c r="N1480" s="15"/>
      <c r="O1480" s="15"/>
      <c r="P1480" s="15"/>
      <c r="Q1480" s="15"/>
      <c r="R1480" s="15"/>
      <c r="S1480" s="15"/>
      <c r="T1480" s="15"/>
      <c r="U1480" s="15"/>
      <c r="V1480" s="15"/>
      <c r="W1480" s="15"/>
      <c r="X1480" s="15"/>
      <c r="Y1480" s="15"/>
      <c r="Z1480" s="15"/>
      <c r="AA1480" s="15"/>
      <c r="AB1480" s="15"/>
    </row>
    <row r="1481" spans="1:28" x14ac:dyDescent="0.2">
      <c r="A1481" s="9" t="s">
        <v>2858</v>
      </c>
      <c r="B1481" s="9" t="s">
        <v>2859</v>
      </c>
      <c r="C1481" s="9" t="s">
        <v>107</v>
      </c>
      <c r="D1481" s="10">
        <v>3</v>
      </c>
      <c r="E1481" s="10">
        <v>271</v>
      </c>
      <c r="F1481" s="11">
        <f t="shared" si="0"/>
        <v>1.107011070110701</v>
      </c>
      <c r="G1481" s="10">
        <v>1436</v>
      </c>
      <c r="H1481" s="10">
        <v>141876</v>
      </c>
      <c r="I1481" s="12">
        <f t="shared" si="1"/>
        <v>1.0121514562011897</v>
      </c>
      <c r="J1481" s="13">
        <v>0.75724829737184196</v>
      </c>
      <c r="K1481" s="14">
        <v>1.0900000000000001</v>
      </c>
      <c r="L1481" s="15"/>
      <c r="M1481" s="15"/>
      <c r="N1481" s="15"/>
      <c r="O1481" s="15"/>
      <c r="P1481" s="15"/>
      <c r="Q1481" s="15"/>
      <c r="R1481" s="15"/>
      <c r="S1481" s="15"/>
      <c r="T1481" s="15"/>
      <c r="U1481" s="15"/>
      <c r="V1481" s="15"/>
      <c r="W1481" s="15"/>
      <c r="X1481" s="15"/>
      <c r="Y1481" s="15"/>
      <c r="Z1481" s="15"/>
      <c r="AA1481" s="15"/>
      <c r="AB1481" s="15"/>
    </row>
    <row r="1482" spans="1:28" x14ac:dyDescent="0.2">
      <c r="A1482" s="9" t="s">
        <v>3178</v>
      </c>
      <c r="B1482" s="9" t="s">
        <v>3179</v>
      </c>
      <c r="C1482" s="9" t="s">
        <v>107</v>
      </c>
      <c r="D1482" s="10">
        <v>3</v>
      </c>
      <c r="E1482" s="10">
        <v>295</v>
      </c>
      <c r="F1482" s="11">
        <f t="shared" si="0"/>
        <v>1.0169491525423728</v>
      </c>
      <c r="G1482" s="10">
        <v>1450</v>
      </c>
      <c r="H1482" s="10">
        <v>154757</v>
      </c>
      <c r="I1482" s="12">
        <f t="shared" si="1"/>
        <v>0.93695277111859232</v>
      </c>
      <c r="J1482" s="13">
        <v>0.75868800393124902</v>
      </c>
      <c r="K1482" s="14">
        <v>1.0900000000000001</v>
      </c>
      <c r="L1482" s="15"/>
      <c r="M1482" s="15"/>
      <c r="N1482" s="15"/>
      <c r="O1482" s="15"/>
      <c r="P1482" s="15"/>
      <c r="Q1482" s="15"/>
      <c r="R1482" s="15"/>
      <c r="S1482" s="15"/>
      <c r="T1482" s="15"/>
      <c r="U1482" s="15"/>
      <c r="V1482" s="15"/>
      <c r="W1482" s="15"/>
      <c r="X1482" s="15"/>
      <c r="Y1482" s="15"/>
      <c r="Z1482" s="15"/>
      <c r="AA1482" s="15"/>
      <c r="AB1482" s="15"/>
    </row>
    <row r="1483" spans="1:28" x14ac:dyDescent="0.2">
      <c r="A1483" s="9" t="s">
        <v>2818</v>
      </c>
      <c r="B1483" s="9" t="s">
        <v>2820</v>
      </c>
      <c r="C1483" s="9" t="s">
        <v>107</v>
      </c>
      <c r="D1483" s="10">
        <v>3</v>
      </c>
      <c r="E1483" s="10">
        <v>338</v>
      </c>
      <c r="F1483" s="11">
        <f t="shared" si="0"/>
        <v>0.8875739644970414</v>
      </c>
      <c r="G1483" s="10">
        <v>1438</v>
      </c>
      <c r="H1483" s="10">
        <v>174394</v>
      </c>
      <c r="I1483" s="12">
        <f t="shared" si="1"/>
        <v>0.82456965262566373</v>
      </c>
      <c r="J1483" s="13">
        <v>0.76029309593709604</v>
      </c>
      <c r="K1483" s="14">
        <v>1.08</v>
      </c>
      <c r="L1483" s="15"/>
      <c r="M1483" s="15"/>
      <c r="N1483" s="15"/>
      <c r="O1483" s="15"/>
      <c r="P1483" s="15"/>
      <c r="Q1483" s="15"/>
      <c r="R1483" s="15"/>
      <c r="S1483" s="15"/>
      <c r="T1483" s="15"/>
      <c r="U1483" s="15"/>
      <c r="V1483" s="15"/>
      <c r="W1483" s="15"/>
      <c r="X1483" s="15"/>
      <c r="Y1483" s="15"/>
      <c r="Z1483" s="15"/>
      <c r="AA1483" s="15"/>
      <c r="AB1483" s="15"/>
    </row>
    <row r="1484" spans="1:28" x14ac:dyDescent="0.2">
      <c r="A1484" s="9" t="s">
        <v>246</v>
      </c>
      <c r="B1484" s="9" t="s">
        <v>247</v>
      </c>
      <c r="C1484" s="9" t="s">
        <v>107</v>
      </c>
      <c r="D1484" s="10">
        <v>3</v>
      </c>
      <c r="E1484" s="10">
        <v>340</v>
      </c>
      <c r="F1484" s="11">
        <f t="shared" si="0"/>
        <v>0.88235294117647056</v>
      </c>
      <c r="G1484" s="10">
        <v>1451</v>
      </c>
      <c r="H1484" s="10">
        <v>175448</v>
      </c>
      <c r="I1484" s="12">
        <f t="shared" si="1"/>
        <v>0.82702567142401173</v>
      </c>
      <c r="J1484" s="13">
        <v>0.76199473675217699</v>
      </c>
      <c r="K1484" s="14">
        <v>1.07</v>
      </c>
      <c r="L1484" s="15"/>
      <c r="M1484" s="15"/>
      <c r="N1484" s="15"/>
      <c r="O1484" s="15"/>
      <c r="P1484" s="15"/>
      <c r="Q1484" s="15"/>
      <c r="R1484" s="15"/>
      <c r="S1484" s="15"/>
      <c r="T1484" s="15"/>
      <c r="U1484" s="15"/>
      <c r="V1484" s="15"/>
      <c r="W1484" s="15"/>
      <c r="X1484" s="15"/>
      <c r="Y1484" s="15"/>
      <c r="Z1484" s="15"/>
      <c r="AA1484" s="15"/>
      <c r="AB1484" s="15"/>
    </row>
    <row r="1485" spans="1:28" x14ac:dyDescent="0.2">
      <c r="A1485" s="9" t="s">
        <v>1947</v>
      </c>
      <c r="B1485" s="9" t="s">
        <v>1948</v>
      </c>
      <c r="C1485" s="9" t="s">
        <v>535</v>
      </c>
      <c r="D1485" s="10">
        <v>12</v>
      </c>
      <c r="E1485" s="10">
        <v>303</v>
      </c>
      <c r="F1485" s="11">
        <f t="shared" si="0"/>
        <v>3.9603960396039604</v>
      </c>
      <c r="G1485" s="10">
        <v>5991</v>
      </c>
      <c r="H1485" s="10">
        <v>159527</v>
      </c>
      <c r="I1485" s="12">
        <f t="shared" si="1"/>
        <v>3.7554771292633848</v>
      </c>
      <c r="J1485" s="13">
        <v>0.76338043100154696</v>
      </c>
      <c r="K1485" s="14">
        <v>1.05</v>
      </c>
      <c r="L1485" s="15"/>
      <c r="M1485" s="15"/>
      <c r="N1485" s="15"/>
      <c r="O1485" s="15"/>
      <c r="P1485" s="15"/>
      <c r="Q1485" s="15"/>
      <c r="R1485" s="15"/>
      <c r="S1485" s="15"/>
      <c r="T1485" s="15"/>
      <c r="U1485" s="15"/>
      <c r="V1485" s="15"/>
      <c r="W1485" s="15"/>
      <c r="X1485" s="15"/>
      <c r="Y1485" s="15"/>
      <c r="Z1485" s="15"/>
      <c r="AA1485" s="15"/>
      <c r="AB1485" s="15"/>
    </row>
    <row r="1486" spans="1:28" x14ac:dyDescent="0.2">
      <c r="A1486" s="9" t="s">
        <v>2878</v>
      </c>
      <c r="B1486" s="9" t="s">
        <v>2879</v>
      </c>
      <c r="C1486" s="9" t="s">
        <v>386</v>
      </c>
      <c r="D1486" s="10">
        <v>10</v>
      </c>
      <c r="E1486" s="10">
        <v>275</v>
      </c>
      <c r="F1486" s="11">
        <f t="shared" si="0"/>
        <v>3.6363636363636362</v>
      </c>
      <c r="G1486" s="10">
        <v>6227</v>
      </c>
      <c r="H1486" s="10">
        <v>142910</v>
      </c>
      <c r="I1486" s="12">
        <f t="shared" si="1"/>
        <v>4.3572878035127003</v>
      </c>
      <c r="J1486" s="13">
        <v>0.76556141451147697</v>
      </c>
      <c r="K1486" s="14">
        <v>0.83</v>
      </c>
      <c r="L1486" s="15"/>
      <c r="M1486" s="15"/>
      <c r="N1486" s="15"/>
      <c r="O1486" s="15"/>
      <c r="P1486" s="15"/>
      <c r="Q1486" s="15"/>
      <c r="R1486" s="15"/>
      <c r="S1486" s="15"/>
      <c r="T1486" s="15"/>
      <c r="U1486" s="15"/>
      <c r="V1486" s="15"/>
      <c r="W1486" s="15"/>
      <c r="X1486" s="15"/>
      <c r="Y1486" s="15"/>
      <c r="Z1486" s="15"/>
      <c r="AA1486" s="15"/>
      <c r="AB1486" s="15"/>
    </row>
    <row r="1487" spans="1:28" x14ac:dyDescent="0.2">
      <c r="A1487" s="9" t="s">
        <v>1156</v>
      </c>
      <c r="B1487" s="9" t="s">
        <v>1157</v>
      </c>
      <c r="C1487" s="9" t="s">
        <v>107</v>
      </c>
      <c r="D1487" s="10">
        <v>3</v>
      </c>
      <c r="E1487" s="10">
        <v>340</v>
      </c>
      <c r="F1487" s="11">
        <f t="shared" si="0"/>
        <v>0.88235294117647056</v>
      </c>
      <c r="G1487" s="10">
        <v>1483</v>
      </c>
      <c r="H1487" s="10">
        <v>175416</v>
      </c>
      <c r="I1487" s="12">
        <f t="shared" si="1"/>
        <v>0.84541888995302594</v>
      </c>
      <c r="J1487" s="13">
        <v>0.76637758505287401</v>
      </c>
      <c r="K1487" s="14">
        <v>1.04</v>
      </c>
      <c r="L1487" s="15"/>
      <c r="M1487" s="15"/>
      <c r="N1487" s="15"/>
      <c r="O1487" s="15"/>
      <c r="P1487" s="15"/>
      <c r="Q1487" s="15"/>
      <c r="R1487" s="15"/>
      <c r="S1487" s="15"/>
      <c r="T1487" s="15"/>
      <c r="U1487" s="15"/>
      <c r="V1487" s="15"/>
      <c r="W1487" s="15"/>
      <c r="X1487" s="15"/>
      <c r="Y1487" s="15"/>
      <c r="Z1487" s="15"/>
      <c r="AA1487" s="15"/>
      <c r="AB1487" s="15"/>
    </row>
    <row r="1488" spans="1:28" x14ac:dyDescent="0.2">
      <c r="A1488" s="9" t="s">
        <v>2733</v>
      </c>
      <c r="B1488" s="9" t="s">
        <v>2734</v>
      </c>
      <c r="C1488" s="9" t="s">
        <v>107</v>
      </c>
      <c r="D1488" s="10">
        <v>3</v>
      </c>
      <c r="E1488" s="10">
        <v>178</v>
      </c>
      <c r="F1488" s="11">
        <f t="shared" si="0"/>
        <v>1.6853932584269662</v>
      </c>
      <c r="G1488" s="10">
        <v>1395</v>
      </c>
      <c r="H1488" s="10">
        <v>85106</v>
      </c>
      <c r="I1488" s="12">
        <f t="shared" si="1"/>
        <v>1.6391323760956926</v>
      </c>
      <c r="J1488" s="13">
        <v>0.76918002138110997</v>
      </c>
      <c r="K1488" s="14">
        <v>1.03</v>
      </c>
      <c r="L1488" s="15"/>
      <c r="M1488" s="15"/>
      <c r="N1488" s="15"/>
      <c r="O1488" s="15"/>
      <c r="P1488" s="15"/>
      <c r="Q1488" s="15"/>
      <c r="R1488" s="15"/>
      <c r="S1488" s="15"/>
      <c r="T1488" s="15"/>
      <c r="U1488" s="15"/>
      <c r="V1488" s="15"/>
      <c r="W1488" s="15"/>
      <c r="X1488" s="15"/>
      <c r="Y1488" s="15"/>
      <c r="Z1488" s="15"/>
      <c r="AA1488" s="15"/>
      <c r="AB1488" s="15"/>
    </row>
    <row r="1489" spans="1:28" x14ac:dyDescent="0.2">
      <c r="A1489" s="9" t="s">
        <v>1922</v>
      </c>
      <c r="B1489" s="9" t="s">
        <v>1923</v>
      </c>
      <c r="C1489" s="9" t="s">
        <v>717</v>
      </c>
      <c r="D1489" s="10">
        <v>13</v>
      </c>
      <c r="E1489" s="10">
        <v>295</v>
      </c>
      <c r="F1489" s="11">
        <f t="shared" si="0"/>
        <v>4.406779661016949</v>
      </c>
      <c r="G1489" s="10">
        <v>6171</v>
      </c>
      <c r="H1489" s="10">
        <v>148885</v>
      </c>
      <c r="I1489" s="12">
        <f t="shared" si="1"/>
        <v>4.1448097524935354</v>
      </c>
      <c r="J1489" s="13">
        <v>0.77009244362871698</v>
      </c>
      <c r="K1489" s="14">
        <v>1.06</v>
      </c>
      <c r="L1489" s="15"/>
      <c r="M1489" s="15"/>
      <c r="N1489" s="15"/>
      <c r="O1489" s="15"/>
      <c r="P1489" s="15"/>
      <c r="Q1489" s="15"/>
      <c r="R1489" s="15"/>
      <c r="S1489" s="15"/>
      <c r="T1489" s="15"/>
      <c r="U1489" s="15"/>
      <c r="V1489" s="15"/>
      <c r="W1489" s="15"/>
      <c r="X1489" s="15"/>
      <c r="Y1489" s="15"/>
      <c r="Z1489" s="15"/>
      <c r="AA1489" s="15"/>
      <c r="AB1489" s="15"/>
    </row>
    <row r="1490" spans="1:28" x14ac:dyDescent="0.2">
      <c r="A1490" s="9" t="s">
        <v>1047</v>
      </c>
      <c r="B1490" s="9" t="s">
        <v>1048</v>
      </c>
      <c r="C1490" s="9" t="s">
        <v>107</v>
      </c>
      <c r="D1490" s="10">
        <v>3</v>
      </c>
      <c r="E1490" s="10">
        <v>332</v>
      </c>
      <c r="F1490" s="11">
        <f t="shared" si="0"/>
        <v>0.90361445783132521</v>
      </c>
      <c r="G1490" s="10">
        <v>1527</v>
      </c>
      <c r="H1490" s="10">
        <v>172745</v>
      </c>
      <c r="I1490" s="12">
        <f t="shared" si="1"/>
        <v>0.88396190917247963</v>
      </c>
      <c r="J1490" s="13">
        <v>0.770724656298859</v>
      </c>
      <c r="K1490" s="14">
        <v>1.02</v>
      </c>
      <c r="L1490" s="15"/>
      <c r="M1490" s="15"/>
      <c r="N1490" s="15"/>
      <c r="O1490" s="15"/>
      <c r="P1490" s="15"/>
      <c r="Q1490" s="15"/>
      <c r="R1490" s="15"/>
      <c r="S1490" s="15"/>
      <c r="T1490" s="15"/>
      <c r="U1490" s="15"/>
      <c r="V1490" s="15"/>
      <c r="W1490" s="15"/>
      <c r="X1490" s="15"/>
      <c r="Y1490" s="15"/>
      <c r="Z1490" s="15"/>
      <c r="AA1490" s="15"/>
      <c r="AB1490" s="15"/>
    </row>
    <row r="1491" spans="1:28" x14ac:dyDescent="0.2">
      <c r="A1491" s="9" t="s">
        <v>1405</v>
      </c>
      <c r="B1491" s="9" t="s">
        <v>1406</v>
      </c>
      <c r="C1491" s="9" t="s">
        <v>107</v>
      </c>
      <c r="D1491" s="10">
        <v>3</v>
      </c>
      <c r="E1491" s="10">
        <v>265</v>
      </c>
      <c r="F1491" s="11">
        <f t="shared" si="0"/>
        <v>1.1320754716981132</v>
      </c>
      <c r="G1491" s="10">
        <v>1520</v>
      </c>
      <c r="H1491" s="10">
        <v>137165</v>
      </c>
      <c r="I1491" s="12">
        <f t="shared" si="1"/>
        <v>1.1081544125688041</v>
      </c>
      <c r="J1491" s="13">
        <v>0.77077471489162397</v>
      </c>
      <c r="K1491" s="14">
        <v>1.02</v>
      </c>
      <c r="L1491" s="15"/>
      <c r="M1491" s="15"/>
      <c r="N1491" s="15"/>
      <c r="O1491" s="15"/>
      <c r="P1491" s="15"/>
      <c r="Q1491" s="15"/>
      <c r="R1491" s="15"/>
      <c r="S1491" s="15"/>
      <c r="T1491" s="15"/>
      <c r="U1491" s="15"/>
      <c r="V1491" s="15"/>
      <c r="W1491" s="15"/>
      <c r="X1491" s="15"/>
      <c r="Y1491" s="15"/>
      <c r="Z1491" s="15"/>
      <c r="AA1491" s="15"/>
      <c r="AB1491" s="15"/>
    </row>
    <row r="1492" spans="1:28" x14ac:dyDescent="0.2">
      <c r="A1492" s="9" t="s">
        <v>2436</v>
      </c>
      <c r="B1492" s="9" t="s">
        <v>106</v>
      </c>
      <c r="C1492" s="9" t="s">
        <v>107</v>
      </c>
      <c r="D1492" s="10">
        <v>3</v>
      </c>
      <c r="E1492" s="10">
        <v>276</v>
      </c>
      <c r="F1492" s="11">
        <f t="shared" si="0"/>
        <v>1.0869565217391304</v>
      </c>
      <c r="G1492" s="10">
        <v>1560</v>
      </c>
      <c r="H1492" s="10">
        <v>146301</v>
      </c>
      <c r="I1492" s="12">
        <f t="shared" si="1"/>
        <v>1.066294830520639</v>
      </c>
      <c r="J1492" s="13">
        <v>0.77125968087468499</v>
      </c>
      <c r="K1492" s="14">
        <v>1.02</v>
      </c>
      <c r="L1492" s="15"/>
      <c r="M1492" s="15"/>
      <c r="N1492" s="15"/>
      <c r="O1492" s="15"/>
      <c r="P1492" s="15"/>
      <c r="Q1492" s="15"/>
      <c r="R1492" s="15"/>
      <c r="S1492" s="15"/>
      <c r="T1492" s="15"/>
      <c r="U1492" s="15"/>
      <c r="V1492" s="15"/>
      <c r="W1492" s="15"/>
      <c r="X1492" s="15"/>
      <c r="Y1492" s="15"/>
      <c r="Z1492" s="15"/>
      <c r="AA1492" s="15"/>
      <c r="AB1492" s="15"/>
    </row>
    <row r="1493" spans="1:28" x14ac:dyDescent="0.2">
      <c r="A1493" s="9" t="s">
        <v>453</v>
      </c>
      <c r="B1493" s="9" t="s">
        <v>454</v>
      </c>
      <c r="C1493" s="9" t="s">
        <v>107</v>
      </c>
      <c r="D1493" s="10">
        <v>3</v>
      </c>
      <c r="E1493" s="10">
        <v>340</v>
      </c>
      <c r="F1493" s="11">
        <f t="shared" si="0"/>
        <v>0.88235294117647056</v>
      </c>
      <c r="G1493" s="10">
        <v>1527</v>
      </c>
      <c r="H1493" s="10">
        <v>174604</v>
      </c>
      <c r="I1493" s="12">
        <f t="shared" si="1"/>
        <v>0.874550411216238</v>
      </c>
      <c r="J1493" s="13">
        <v>0.77358308511683505</v>
      </c>
      <c r="K1493" s="14">
        <v>1.01</v>
      </c>
      <c r="L1493" s="15"/>
      <c r="M1493" s="15"/>
      <c r="N1493" s="15"/>
      <c r="O1493" s="15"/>
      <c r="P1493" s="15"/>
      <c r="Q1493" s="15"/>
      <c r="R1493" s="15"/>
      <c r="S1493" s="15"/>
      <c r="T1493" s="15"/>
      <c r="U1493" s="15"/>
      <c r="V1493" s="15"/>
      <c r="W1493" s="15"/>
      <c r="X1493" s="15"/>
      <c r="Y1493" s="15"/>
      <c r="Z1493" s="15"/>
      <c r="AA1493" s="15"/>
      <c r="AB1493" s="15"/>
    </row>
    <row r="1494" spans="1:28" x14ac:dyDescent="0.2">
      <c r="A1494" s="9" t="s">
        <v>2774</v>
      </c>
      <c r="B1494" s="9" t="s">
        <v>2775</v>
      </c>
      <c r="C1494" s="9" t="s">
        <v>295</v>
      </c>
      <c r="D1494" s="10">
        <v>2</v>
      </c>
      <c r="E1494" s="10">
        <v>182</v>
      </c>
      <c r="F1494" s="11">
        <f t="shared" si="0"/>
        <v>1.098901098901099</v>
      </c>
      <c r="G1494" s="10">
        <v>1417</v>
      </c>
      <c r="H1494" s="10">
        <v>85851</v>
      </c>
      <c r="I1494" s="12">
        <f t="shared" si="1"/>
        <v>1.6505340648332576</v>
      </c>
      <c r="J1494" s="13">
        <v>0.77387969777262799</v>
      </c>
      <c r="K1494" s="14">
        <v>0.67</v>
      </c>
      <c r="L1494" s="15"/>
      <c r="M1494" s="15"/>
      <c r="N1494" s="15"/>
      <c r="O1494" s="15"/>
      <c r="P1494" s="15"/>
      <c r="Q1494" s="15"/>
      <c r="R1494" s="15"/>
      <c r="S1494" s="15"/>
      <c r="T1494" s="15"/>
      <c r="U1494" s="15"/>
      <c r="V1494" s="15"/>
      <c r="W1494" s="15"/>
      <c r="X1494" s="15"/>
      <c r="Y1494" s="15"/>
      <c r="Z1494" s="15"/>
      <c r="AA1494" s="15"/>
      <c r="AB1494" s="15"/>
    </row>
    <row r="1495" spans="1:28" x14ac:dyDescent="0.2">
      <c r="A1495" s="9" t="s">
        <v>2279</v>
      </c>
      <c r="B1495" s="9" t="s">
        <v>2280</v>
      </c>
      <c r="C1495" s="9" t="s">
        <v>295</v>
      </c>
      <c r="D1495" s="10">
        <v>2</v>
      </c>
      <c r="E1495" s="10">
        <v>334</v>
      </c>
      <c r="F1495" s="11">
        <f t="shared" si="0"/>
        <v>0.5988023952095809</v>
      </c>
      <c r="G1495" s="10">
        <v>1563</v>
      </c>
      <c r="H1495" s="10">
        <v>171894</v>
      </c>
      <c r="I1495" s="12">
        <f t="shared" si="1"/>
        <v>0.90928130126705986</v>
      </c>
      <c r="J1495" s="13">
        <v>0.77476062094740195</v>
      </c>
      <c r="K1495" s="14">
        <v>0.66</v>
      </c>
      <c r="L1495" s="15"/>
      <c r="M1495" s="15"/>
      <c r="N1495" s="15"/>
      <c r="O1495" s="15"/>
      <c r="P1495" s="15"/>
      <c r="Q1495" s="15"/>
      <c r="R1495" s="15"/>
      <c r="S1495" s="15"/>
      <c r="T1495" s="15"/>
      <c r="U1495" s="15"/>
      <c r="V1495" s="15"/>
      <c r="W1495" s="15"/>
      <c r="X1495" s="15"/>
      <c r="Y1495" s="15"/>
      <c r="Z1495" s="15"/>
      <c r="AA1495" s="15"/>
      <c r="AB1495" s="15"/>
    </row>
    <row r="1496" spans="1:28" x14ac:dyDescent="0.2">
      <c r="A1496" s="9" t="s">
        <v>2399</v>
      </c>
      <c r="B1496" s="9" t="s">
        <v>106</v>
      </c>
      <c r="C1496" s="9" t="s">
        <v>295</v>
      </c>
      <c r="D1496" s="10">
        <v>2</v>
      </c>
      <c r="E1496" s="10">
        <v>279</v>
      </c>
      <c r="F1496" s="11">
        <f t="shared" si="0"/>
        <v>0.71684587813620071</v>
      </c>
      <c r="G1496" s="10">
        <v>1703</v>
      </c>
      <c r="H1496" s="10">
        <v>146121</v>
      </c>
      <c r="I1496" s="12">
        <f t="shared" si="1"/>
        <v>1.1654724509139684</v>
      </c>
      <c r="J1496" s="13">
        <v>0.77654301658865699</v>
      </c>
      <c r="K1496" s="14">
        <v>0.62</v>
      </c>
      <c r="L1496" s="15"/>
      <c r="M1496" s="15"/>
      <c r="N1496" s="15"/>
      <c r="O1496" s="15"/>
      <c r="P1496" s="15"/>
      <c r="Q1496" s="15"/>
      <c r="R1496" s="15"/>
      <c r="S1496" s="15"/>
      <c r="T1496" s="15"/>
      <c r="U1496" s="15"/>
      <c r="V1496" s="15"/>
      <c r="W1496" s="15"/>
      <c r="X1496" s="15"/>
      <c r="Y1496" s="15"/>
      <c r="Z1496" s="15"/>
      <c r="AA1496" s="15"/>
      <c r="AB1496" s="15"/>
    </row>
    <row r="1497" spans="1:28" x14ac:dyDescent="0.2">
      <c r="A1497" s="9" t="s">
        <v>1749</v>
      </c>
      <c r="B1497" s="9" t="s">
        <v>1750</v>
      </c>
      <c r="C1497" s="9" t="s">
        <v>295</v>
      </c>
      <c r="D1497" s="10">
        <v>2</v>
      </c>
      <c r="E1497" s="10">
        <v>327</v>
      </c>
      <c r="F1497" s="11">
        <f t="shared" si="0"/>
        <v>0.6116207951070336</v>
      </c>
      <c r="G1497" s="10">
        <v>1668</v>
      </c>
      <c r="H1497" s="10">
        <v>168348</v>
      </c>
      <c r="I1497" s="12">
        <f t="shared" si="1"/>
        <v>0.99080476156532904</v>
      </c>
      <c r="J1497" s="13">
        <v>0.776558162971829</v>
      </c>
      <c r="K1497" s="14">
        <v>0.62</v>
      </c>
      <c r="L1497" s="15"/>
      <c r="M1497" s="15"/>
      <c r="N1497" s="15"/>
      <c r="O1497" s="15"/>
      <c r="P1497" s="15"/>
      <c r="Q1497" s="15"/>
      <c r="R1497" s="15"/>
      <c r="S1497" s="15"/>
      <c r="T1497" s="15"/>
      <c r="U1497" s="15"/>
      <c r="V1497" s="15"/>
      <c r="W1497" s="15"/>
      <c r="X1497" s="15"/>
      <c r="Y1497" s="15"/>
      <c r="Z1497" s="15"/>
      <c r="AA1497" s="15"/>
      <c r="AB1497" s="15"/>
    </row>
    <row r="1498" spans="1:28" x14ac:dyDescent="0.2">
      <c r="A1498" s="9" t="s">
        <v>1545</v>
      </c>
      <c r="B1498" s="9" t="s">
        <v>1546</v>
      </c>
      <c r="C1498" s="9" t="s">
        <v>295</v>
      </c>
      <c r="D1498" s="10">
        <v>2</v>
      </c>
      <c r="E1498" s="10">
        <v>291</v>
      </c>
      <c r="F1498" s="11">
        <f t="shared" si="0"/>
        <v>0.6872852233676976</v>
      </c>
      <c r="G1498" s="10">
        <v>1701</v>
      </c>
      <c r="H1498" s="10">
        <v>148969</v>
      </c>
      <c r="I1498" s="12">
        <f t="shared" si="1"/>
        <v>1.1418483040095591</v>
      </c>
      <c r="J1498" s="13">
        <v>0.77790309801062196</v>
      </c>
      <c r="K1498" s="14">
        <v>0.6</v>
      </c>
      <c r="L1498" s="15"/>
      <c r="M1498" s="15"/>
      <c r="N1498" s="15"/>
      <c r="O1498" s="15"/>
      <c r="P1498" s="15"/>
      <c r="Q1498" s="15"/>
      <c r="R1498" s="15"/>
      <c r="S1498" s="15"/>
      <c r="T1498" s="15"/>
      <c r="U1498" s="15"/>
      <c r="V1498" s="15"/>
      <c r="W1498" s="15"/>
      <c r="X1498" s="15"/>
      <c r="Y1498" s="15"/>
      <c r="Z1498" s="15"/>
      <c r="AA1498" s="15"/>
      <c r="AB1498" s="15"/>
    </row>
    <row r="1499" spans="1:28" x14ac:dyDescent="0.2">
      <c r="A1499" s="9" t="s">
        <v>2393</v>
      </c>
      <c r="B1499" s="9" t="s">
        <v>2394</v>
      </c>
      <c r="C1499" s="9" t="s">
        <v>295</v>
      </c>
      <c r="D1499" s="10">
        <v>2</v>
      </c>
      <c r="E1499" s="10">
        <v>341</v>
      </c>
      <c r="F1499" s="11">
        <f t="shared" si="0"/>
        <v>0.5865102639296188</v>
      </c>
      <c r="G1499" s="10">
        <v>1703</v>
      </c>
      <c r="H1499" s="10">
        <v>175196</v>
      </c>
      <c r="I1499" s="12">
        <f t="shared" si="1"/>
        <v>0.97205415648759108</v>
      </c>
      <c r="J1499" s="13">
        <v>0.77794635127383704</v>
      </c>
      <c r="K1499" s="14">
        <v>0.6</v>
      </c>
      <c r="L1499" s="15"/>
      <c r="M1499" s="15"/>
      <c r="N1499" s="15"/>
      <c r="O1499" s="15"/>
      <c r="P1499" s="15"/>
      <c r="Q1499" s="15"/>
      <c r="R1499" s="15"/>
      <c r="S1499" s="15"/>
      <c r="T1499" s="15"/>
      <c r="U1499" s="15"/>
      <c r="V1499" s="15"/>
      <c r="W1499" s="15"/>
      <c r="X1499" s="15"/>
      <c r="Y1499" s="15"/>
      <c r="Z1499" s="15"/>
      <c r="AA1499" s="15"/>
      <c r="AB1499" s="15"/>
    </row>
    <row r="1500" spans="1:28" x14ac:dyDescent="0.2">
      <c r="A1500" s="9" t="s">
        <v>596</v>
      </c>
      <c r="B1500" s="9" t="s">
        <v>597</v>
      </c>
      <c r="C1500" s="9" t="s">
        <v>295</v>
      </c>
      <c r="D1500" s="10">
        <v>2</v>
      </c>
      <c r="E1500" s="10">
        <v>341</v>
      </c>
      <c r="F1500" s="11">
        <f t="shared" si="0"/>
        <v>0.5865102639296188</v>
      </c>
      <c r="G1500" s="10">
        <v>1721</v>
      </c>
      <c r="H1500" s="10">
        <v>175178</v>
      </c>
      <c r="I1500" s="12">
        <f t="shared" si="1"/>
        <v>0.98242930048293742</v>
      </c>
      <c r="J1500" s="13">
        <v>0.77869474141183803</v>
      </c>
      <c r="K1500" s="14">
        <v>0.6</v>
      </c>
      <c r="L1500" s="15"/>
      <c r="M1500" s="15"/>
      <c r="N1500" s="15"/>
      <c r="O1500" s="15"/>
      <c r="P1500" s="15"/>
      <c r="Q1500" s="15"/>
      <c r="R1500" s="15"/>
      <c r="S1500" s="15"/>
      <c r="T1500" s="15"/>
      <c r="U1500" s="15"/>
      <c r="V1500" s="15"/>
      <c r="W1500" s="15"/>
      <c r="X1500" s="15"/>
      <c r="Y1500" s="15"/>
      <c r="Z1500" s="15"/>
      <c r="AA1500" s="15"/>
      <c r="AB1500" s="15"/>
    </row>
    <row r="1501" spans="1:28" x14ac:dyDescent="0.2">
      <c r="A1501" s="9" t="s">
        <v>814</v>
      </c>
      <c r="B1501" s="9" t="s">
        <v>815</v>
      </c>
      <c r="C1501" s="9" t="s">
        <v>295</v>
      </c>
      <c r="D1501" s="10">
        <v>2</v>
      </c>
      <c r="E1501" s="10">
        <v>333</v>
      </c>
      <c r="F1501" s="11">
        <f t="shared" si="0"/>
        <v>0.60060060060060061</v>
      </c>
      <c r="G1501" s="10">
        <v>1721</v>
      </c>
      <c r="H1501" s="10">
        <v>170386</v>
      </c>
      <c r="I1501" s="12">
        <f t="shared" si="1"/>
        <v>1.0100595119317315</v>
      </c>
      <c r="J1501" s="13">
        <v>0.77896640220160496</v>
      </c>
      <c r="K1501" s="14">
        <v>0.59</v>
      </c>
      <c r="L1501" s="15"/>
      <c r="M1501" s="15"/>
      <c r="N1501" s="15"/>
      <c r="O1501" s="15"/>
      <c r="P1501" s="15"/>
      <c r="Q1501" s="15"/>
      <c r="R1501" s="15"/>
      <c r="S1501" s="15"/>
      <c r="T1501" s="15"/>
      <c r="U1501" s="15"/>
      <c r="V1501" s="15"/>
      <c r="W1501" s="15"/>
      <c r="X1501" s="15"/>
      <c r="Y1501" s="15"/>
      <c r="Z1501" s="15"/>
      <c r="AA1501" s="15"/>
      <c r="AB1501" s="15"/>
    </row>
    <row r="1502" spans="1:28" x14ac:dyDescent="0.2">
      <c r="A1502" s="9" t="s">
        <v>3180</v>
      </c>
      <c r="B1502" s="9" t="s">
        <v>3181</v>
      </c>
      <c r="C1502" s="9" t="s">
        <v>295</v>
      </c>
      <c r="D1502" s="10">
        <v>2</v>
      </c>
      <c r="E1502" s="10">
        <v>339</v>
      </c>
      <c r="F1502" s="11">
        <f t="shared" si="0"/>
        <v>0.58997050147492625</v>
      </c>
      <c r="G1502" s="10">
        <v>1722</v>
      </c>
      <c r="H1502" s="10">
        <v>173525</v>
      </c>
      <c r="I1502" s="12">
        <f t="shared" si="1"/>
        <v>0.99236421264947416</v>
      </c>
      <c r="J1502" s="13">
        <v>0.779003002481226</v>
      </c>
      <c r="K1502" s="14">
        <v>0.59</v>
      </c>
      <c r="L1502" s="15"/>
      <c r="M1502" s="15"/>
      <c r="N1502" s="15"/>
      <c r="O1502" s="15"/>
      <c r="P1502" s="15"/>
      <c r="Q1502" s="15"/>
      <c r="R1502" s="15"/>
      <c r="S1502" s="15"/>
      <c r="T1502" s="15"/>
      <c r="U1502" s="15"/>
      <c r="V1502" s="15"/>
      <c r="W1502" s="15"/>
      <c r="X1502" s="15"/>
      <c r="Y1502" s="15"/>
      <c r="Z1502" s="15"/>
      <c r="AA1502" s="15"/>
      <c r="AB1502" s="15"/>
    </row>
    <row r="1503" spans="1:28" x14ac:dyDescent="0.2">
      <c r="A1503" s="9" t="s">
        <v>960</v>
      </c>
      <c r="B1503" s="9" t="s">
        <v>961</v>
      </c>
      <c r="C1503" s="9" t="s">
        <v>3182</v>
      </c>
      <c r="D1503" s="10">
        <v>87</v>
      </c>
      <c r="E1503" s="10">
        <v>122</v>
      </c>
      <c r="F1503" s="11">
        <f t="shared" si="0"/>
        <v>71.311475409836063</v>
      </c>
      <c r="G1503" s="10">
        <v>42954</v>
      </c>
      <c r="H1503" s="10">
        <v>57407</v>
      </c>
      <c r="I1503" s="12">
        <f t="shared" si="1"/>
        <v>74.823627780584246</v>
      </c>
      <c r="J1503" s="13">
        <v>0.77966365340732002</v>
      </c>
      <c r="K1503" s="14">
        <v>0.95</v>
      </c>
      <c r="L1503" s="15"/>
      <c r="M1503" s="15"/>
      <c r="N1503" s="15"/>
      <c r="O1503" s="15"/>
      <c r="P1503" s="15"/>
      <c r="Q1503" s="15"/>
      <c r="R1503" s="15"/>
      <c r="S1503" s="15"/>
      <c r="T1503" s="15"/>
      <c r="U1503" s="15"/>
      <c r="V1503" s="15"/>
      <c r="W1503" s="15"/>
      <c r="X1503" s="15"/>
      <c r="Y1503" s="15"/>
      <c r="Z1503" s="15"/>
      <c r="AA1503" s="15"/>
      <c r="AB1503" s="15"/>
    </row>
    <row r="1504" spans="1:28" x14ac:dyDescent="0.2">
      <c r="A1504" s="9" t="s">
        <v>1857</v>
      </c>
      <c r="B1504" s="9" t="s">
        <v>1858</v>
      </c>
      <c r="C1504" s="9" t="s">
        <v>767</v>
      </c>
      <c r="D1504" s="10">
        <v>33</v>
      </c>
      <c r="E1504" s="10">
        <v>310</v>
      </c>
      <c r="F1504" s="11">
        <f t="shared" si="0"/>
        <v>10.64516129032258</v>
      </c>
      <c r="G1504" s="10">
        <v>16438</v>
      </c>
      <c r="H1504" s="10">
        <v>160461</v>
      </c>
      <c r="I1504" s="12">
        <f t="shared" si="1"/>
        <v>10.244233801359833</v>
      </c>
      <c r="J1504" s="13">
        <v>0.78055244010598401</v>
      </c>
      <c r="K1504" s="14">
        <v>1.04</v>
      </c>
      <c r="L1504" s="15"/>
      <c r="M1504" s="15"/>
      <c r="N1504" s="15"/>
      <c r="O1504" s="15"/>
      <c r="P1504" s="15"/>
      <c r="Q1504" s="15"/>
      <c r="R1504" s="15"/>
      <c r="S1504" s="15"/>
      <c r="T1504" s="15"/>
      <c r="U1504" s="15"/>
      <c r="V1504" s="15"/>
      <c r="W1504" s="15"/>
      <c r="X1504" s="15"/>
      <c r="Y1504" s="15"/>
      <c r="Z1504" s="15"/>
      <c r="AA1504" s="15"/>
      <c r="AB1504" s="15"/>
    </row>
    <row r="1505" spans="1:28" x14ac:dyDescent="0.2">
      <c r="A1505" s="9" t="s">
        <v>835</v>
      </c>
      <c r="B1505" s="9" t="s">
        <v>836</v>
      </c>
      <c r="C1505" s="9" t="s">
        <v>295</v>
      </c>
      <c r="D1505" s="10">
        <v>2</v>
      </c>
      <c r="E1505" s="10">
        <v>339</v>
      </c>
      <c r="F1505" s="11">
        <f t="shared" si="0"/>
        <v>0.58997050147492625</v>
      </c>
      <c r="G1505" s="10">
        <v>1772</v>
      </c>
      <c r="H1505" s="10">
        <v>174607</v>
      </c>
      <c r="I1505" s="12">
        <f t="shared" si="1"/>
        <v>1.0148504928210209</v>
      </c>
      <c r="J1505" s="13">
        <v>0.78091050846770704</v>
      </c>
      <c r="K1505" s="14">
        <v>0.57999999999999996</v>
      </c>
      <c r="L1505" s="15"/>
      <c r="M1505" s="15"/>
      <c r="N1505" s="15"/>
      <c r="O1505" s="15"/>
      <c r="P1505" s="15"/>
      <c r="Q1505" s="15"/>
      <c r="R1505" s="15"/>
      <c r="S1505" s="15"/>
      <c r="T1505" s="15"/>
      <c r="U1505" s="15"/>
      <c r="V1505" s="15"/>
      <c r="W1505" s="15"/>
      <c r="X1505" s="15"/>
      <c r="Y1505" s="15"/>
      <c r="Z1505" s="15"/>
      <c r="AA1505" s="15"/>
      <c r="AB1505" s="15"/>
    </row>
    <row r="1506" spans="1:28" x14ac:dyDescent="0.2">
      <c r="A1506" s="9" t="s">
        <v>1397</v>
      </c>
      <c r="B1506" s="9" t="s">
        <v>1398</v>
      </c>
      <c r="C1506" s="9" t="s">
        <v>295</v>
      </c>
      <c r="D1506" s="10">
        <v>2</v>
      </c>
      <c r="E1506" s="10">
        <v>265</v>
      </c>
      <c r="F1506" s="11">
        <f t="shared" si="0"/>
        <v>0.75471698113207553</v>
      </c>
      <c r="G1506" s="10">
        <v>1788</v>
      </c>
      <c r="H1506" s="10">
        <v>137165</v>
      </c>
      <c r="I1506" s="12">
        <f t="shared" si="1"/>
        <v>1.3035395326796195</v>
      </c>
      <c r="J1506" s="13">
        <v>0.78093063481654101</v>
      </c>
      <c r="K1506" s="14">
        <v>0.57999999999999996</v>
      </c>
      <c r="L1506" s="15"/>
      <c r="M1506" s="15"/>
      <c r="N1506" s="15"/>
      <c r="O1506" s="15"/>
      <c r="P1506" s="15"/>
      <c r="Q1506" s="15"/>
      <c r="R1506" s="15"/>
      <c r="S1506" s="15"/>
      <c r="T1506" s="15"/>
      <c r="U1506" s="15"/>
      <c r="V1506" s="15"/>
      <c r="W1506" s="15"/>
      <c r="X1506" s="15"/>
      <c r="Y1506" s="15"/>
      <c r="Z1506" s="15"/>
      <c r="AA1506" s="15"/>
      <c r="AB1506" s="15"/>
    </row>
    <row r="1507" spans="1:28" x14ac:dyDescent="0.2">
      <c r="A1507" s="9" t="s">
        <v>1320</v>
      </c>
      <c r="B1507" s="9" t="s">
        <v>1321</v>
      </c>
      <c r="C1507" s="9" t="s">
        <v>3183</v>
      </c>
      <c r="D1507" s="10">
        <v>69</v>
      </c>
      <c r="E1507" s="10">
        <v>233</v>
      </c>
      <c r="F1507" s="11">
        <f t="shared" si="0"/>
        <v>29.613733905579398</v>
      </c>
      <c r="G1507" s="10">
        <v>34576</v>
      </c>
      <c r="H1507" s="10">
        <v>121222</v>
      </c>
      <c r="I1507" s="12">
        <f t="shared" si="1"/>
        <v>28.522875385656072</v>
      </c>
      <c r="J1507" s="13">
        <v>0.78169453548355305</v>
      </c>
      <c r="K1507" s="14">
        <v>1.04</v>
      </c>
      <c r="L1507" s="15"/>
      <c r="M1507" s="15"/>
      <c r="N1507" s="15"/>
      <c r="O1507" s="15"/>
      <c r="P1507" s="15"/>
      <c r="Q1507" s="15"/>
      <c r="R1507" s="15"/>
      <c r="S1507" s="15"/>
      <c r="T1507" s="15"/>
      <c r="U1507" s="15"/>
      <c r="V1507" s="15"/>
      <c r="W1507" s="15"/>
      <c r="X1507" s="15"/>
      <c r="Y1507" s="15"/>
      <c r="Z1507" s="15"/>
      <c r="AA1507" s="15"/>
      <c r="AB1507" s="15"/>
    </row>
    <row r="1508" spans="1:28" x14ac:dyDescent="0.2">
      <c r="A1508" s="9" t="s">
        <v>1026</v>
      </c>
      <c r="B1508" s="9" t="s">
        <v>1027</v>
      </c>
      <c r="C1508" s="9" t="s">
        <v>96</v>
      </c>
      <c r="D1508" s="10">
        <v>4</v>
      </c>
      <c r="E1508" s="10">
        <v>187</v>
      </c>
      <c r="F1508" s="11">
        <f t="shared" si="0"/>
        <v>2.1390374331550799</v>
      </c>
      <c r="G1508" s="10">
        <v>1690</v>
      </c>
      <c r="H1508" s="10">
        <v>91131</v>
      </c>
      <c r="I1508" s="12">
        <f t="shared" si="1"/>
        <v>1.8544732308435108</v>
      </c>
      <c r="J1508" s="13">
        <v>0.78180259422869902</v>
      </c>
      <c r="K1508" s="14">
        <v>1.1499999999999999</v>
      </c>
      <c r="L1508" s="15"/>
      <c r="M1508" s="15"/>
      <c r="N1508" s="15"/>
      <c r="O1508" s="15"/>
      <c r="P1508" s="15"/>
      <c r="Q1508" s="15"/>
      <c r="R1508" s="15"/>
      <c r="S1508" s="15"/>
      <c r="T1508" s="15"/>
      <c r="U1508" s="15"/>
      <c r="V1508" s="15"/>
      <c r="W1508" s="15"/>
      <c r="X1508" s="15"/>
      <c r="Y1508" s="15"/>
      <c r="Z1508" s="15"/>
      <c r="AA1508" s="15"/>
      <c r="AB1508" s="15"/>
    </row>
    <row r="1509" spans="1:28" x14ac:dyDescent="0.2">
      <c r="A1509" s="9" t="s">
        <v>3184</v>
      </c>
      <c r="B1509" s="9" t="s">
        <v>3185</v>
      </c>
      <c r="C1509" s="9" t="s">
        <v>3186</v>
      </c>
      <c r="D1509" s="10">
        <v>280</v>
      </c>
      <c r="E1509" s="10">
        <v>63</v>
      </c>
      <c r="F1509" s="11">
        <f t="shared" si="0"/>
        <v>444.44444444444446</v>
      </c>
      <c r="G1509" s="10">
        <v>143162</v>
      </c>
      <c r="H1509" s="10">
        <v>33737</v>
      </c>
      <c r="I1509" s="12">
        <f t="shared" si="1"/>
        <v>424.3471559415479</v>
      </c>
      <c r="J1509" s="13">
        <v>0.78342408504882799</v>
      </c>
      <c r="K1509" s="14">
        <v>1.05</v>
      </c>
      <c r="L1509" s="15"/>
      <c r="M1509" s="15"/>
      <c r="N1509" s="15"/>
      <c r="O1509" s="15"/>
      <c r="P1509" s="15"/>
      <c r="Q1509" s="15"/>
      <c r="R1509" s="15"/>
      <c r="S1509" s="15"/>
      <c r="T1509" s="15"/>
      <c r="U1509" s="15"/>
      <c r="V1509" s="15"/>
      <c r="W1509" s="15"/>
      <c r="X1509" s="15"/>
      <c r="Y1509" s="15"/>
      <c r="Z1509" s="15"/>
      <c r="AA1509" s="15"/>
      <c r="AB1509" s="15"/>
    </row>
    <row r="1510" spans="1:28" x14ac:dyDescent="0.2">
      <c r="A1510" s="9" t="s">
        <v>2874</v>
      </c>
      <c r="B1510" s="9" t="s">
        <v>2875</v>
      </c>
      <c r="C1510" s="9" t="s">
        <v>3187</v>
      </c>
      <c r="D1510" s="10">
        <v>68</v>
      </c>
      <c r="E1510" s="10">
        <v>275</v>
      </c>
      <c r="F1510" s="11">
        <f t="shared" si="0"/>
        <v>24.727272727272727</v>
      </c>
      <c r="G1510" s="10">
        <v>33989</v>
      </c>
      <c r="H1510" s="10">
        <v>142910</v>
      </c>
      <c r="I1510" s="12">
        <f t="shared" si="1"/>
        <v>23.783500104961163</v>
      </c>
      <c r="J1510" s="13">
        <v>0.78375399736793505</v>
      </c>
      <c r="K1510" s="14">
        <v>1.04</v>
      </c>
      <c r="L1510" s="15"/>
      <c r="M1510" s="15"/>
      <c r="N1510" s="15"/>
      <c r="O1510" s="15"/>
      <c r="P1510" s="15"/>
      <c r="Q1510" s="15"/>
      <c r="R1510" s="15"/>
      <c r="S1510" s="15"/>
      <c r="T1510" s="15"/>
      <c r="U1510" s="15"/>
      <c r="V1510" s="15"/>
      <c r="W1510" s="15"/>
      <c r="X1510" s="15"/>
      <c r="Y1510" s="15"/>
      <c r="Z1510" s="15"/>
      <c r="AA1510" s="15"/>
      <c r="AB1510" s="15"/>
    </row>
    <row r="1511" spans="1:28" x14ac:dyDescent="0.2">
      <c r="A1511" s="9" t="s">
        <v>557</v>
      </c>
      <c r="B1511" s="9" t="s">
        <v>558</v>
      </c>
      <c r="C1511" s="9" t="s">
        <v>2959</v>
      </c>
      <c r="D1511" s="10">
        <v>35</v>
      </c>
      <c r="E1511" s="10">
        <v>307</v>
      </c>
      <c r="F1511" s="11">
        <f t="shared" si="0"/>
        <v>11.400651465798045</v>
      </c>
      <c r="G1511" s="10">
        <v>17387</v>
      </c>
      <c r="H1511" s="10">
        <v>159058</v>
      </c>
      <c r="I1511" s="12">
        <f t="shared" si="1"/>
        <v>10.931232632121617</v>
      </c>
      <c r="J1511" s="13">
        <v>0.78532722836311897</v>
      </c>
      <c r="K1511" s="14">
        <v>1.04</v>
      </c>
      <c r="L1511" s="15"/>
      <c r="M1511" s="15"/>
      <c r="N1511" s="15"/>
      <c r="O1511" s="15"/>
      <c r="P1511" s="15"/>
      <c r="Q1511" s="15"/>
      <c r="R1511" s="15"/>
      <c r="S1511" s="15"/>
      <c r="T1511" s="15"/>
      <c r="U1511" s="15"/>
      <c r="V1511" s="15"/>
      <c r="W1511" s="15"/>
      <c r="X1511" s="15"/>
      <c r="Y1511" s="15"/>
      <c r="Z1511" s="15"/>
      <c r="AA1511" s="15"/>
      <c r="AB1511" s="15"/>
    </row>
    <row r="1512" spans="1:28" x14ac:dyDescent="0.2">
      <c r="A1512" s="9" t="s">
        <v>1632</v>
      </c>
      <c r="B1512" s="9" t="s">
        <v>1633</v>
      </c>
      <c r="C1512" s="9" t="s">
        <v>96</v>
      </c>
      <c r="D1512" s="10">
        <v>4</v>
      </c>
      <c r="E1512" s="10">
        <v>339</v>
      </c>
      <c r="F1512" s="11">
        <f t="shared" si="0"/>
        <v>1.1799410029498525</v>
      </c>
      <c r="G1512" s="10">
        <v>1842</v>
      </c>
      <c r="H1512" s="10">
        <v>175057</v>
      </c>
      <c r="I1512" s="12">
        <f t="shared" si="1"/>
        <v>1.0522287026511363</v>
      </c>
      <c r="J1512" s="13">
        <v>0.78557869677148795</v>
      </c>
      <c r="K1512" s="14">
        <v>1.1200000000000001</v>
      </c>
      <c r="L1512" s="15"/>
      <c r="M1512" s="15"/>
      <c r="N1512" s="15"/>
      <c r="O1512" s="15"/>
      <c r="P1512" s="15"/>
      <c r="Q1512" s="15"/>
      <c r="R1512" s="15"/>
      <c r="S1512" s="15"/>
      <c r="T1512" s="15"/>
      <c r="U1512" s="15"/>
      <c r="V1512" s="15"/>
      <c r="W1512" s="15"/>
      <c r="X1512" s="15"/>
      <c r="Y1512" s="15"/>
      <c r="Z1512" s="15"/>
      <c r="AA1512" s="15"/>
      <c r="AB1512" s="15"/>
    </row>
    <row r="1513" spans="1:28" x14ac:dyDescent="0.2">
      <c r="A1513" s="9" t="s">
        <v>1634</v>
      </c>
      <c r="B1513" s="9" t="s">
        <v>1635</v>
      </c>
      <c r="C1513" s="9" t="s">
        <v>96</v>
      </c>
      <c r="D1513" s="10">
        <v>4</v>
      </c>
      <c r="E1513" s="10">
        <v>339</v>
      </c>
      <c r="F1513" s="11">
        <f t="shared" si="0"/>
        <v>1.1799410029498525</v>
      </c>
      <c r="G1513" s="10">
        <v>1842</v>
      </c>
      <c r="H1513" s="10">
        <v>175057</v>
      </c>
      <c r="I1513" s="12">
        <f t="shared" si="1"/>
        <v>1.0522287026511363</v>
      </c>
      <c r="J1513" s="13">
        <v>0.78557869677148795</v>
      </c>
      <c r="K1513" s="14">
        <v>1.1200000000000001</v>
      </c>
      <c r="L1513" s="15"/>
      <c r="M1513" s="15"/>
      <c r="N1513" s="15"/>
      <c r="O1513" s="15"/>
      <c r="P1513" s="15"/>
      <c r="Q1513" s="15"/>
      <c r="R1513" s="15"/>
      <c r="S1513" s="15"/>
      <c r="T1513" s="15"/>
      <c r="U1513" s="15"/>
      <c r="V1513" s="15"/>
      <c r="W1513" s="15"/>
      <c r="X1513" s="15"/>
      <c r="Y1513" s="15"/>
      <c r="Z1513" s="15"/>
      <c r="AA1513" s="15"/>
      <c r="AB1513" s="15"/>
    </row>
    <row r="1514" spans="1:28" x14ac:dyDescent="0.2">
      <c r="A1514" s="9" t="s">
        <v>1371</v>
      </c>
      <c r="B1514" s="9" t="s">
        <v>1372</v>
      </c>
      <c r="C1514" s="9" t="s">
        <v>96</v>
      </c>
      <c r="D1514" s="10">
        <v>4</v>
      </c>
      <c r="E1514" s="10">
        <v>233</v>
      </c>
      <c r="F1514" s="11">
        <f t="shared" si="0"/>
        <v>1.7167381974248928</v>
      </c>
      <c r="G1514" s="10">
        <v>1898</v>
      </c>
      <c r="H1514" s="10">
        <v>121222</v>
      </c>
      <c r="I1514" s="12">
        <f t="shared" si="1"/>
        <v>1.5657223936249194</v>
      </c>
      <c r="J1514" s="13">
        <v>0.78821970206808101</v>
      </c>
      <c r="K1514" s="14">
        <v>1.1000000000000001</v>
      </c>
      <c r="L1514" s="15"/>
      <c r="M1514" s="15"/>
      <c r="N1514" s="15"/>
      <c r="O1514" s="15"/>
      <c r="P1514" s="15"/>
      <c r="Q1514" s="15"/>
      <c r="R1514" s="15"/>
      <c r="S1514" s="15"/>
      <c r="T1514" s="15"/>
      <c r="U1514" s="15"/>
      <c r="V1514" s="15"/>
      <c r="W1514" s="15"/>
      <c r="X1514" s="15"/>
      <c r="Y1514" s="15"/>
      <c r="Z1514" s="15"/>
      <c r="AA1514" s="15"/>
      <c r="AB1514" s="15"/>
    </row>
    <row r="1515" spans="1:28" x14ac:dyDescent="0.2">
      <c r="A1515" s="9" t="s">
        <v>1620</v>
      </c>
      <c r="B1515" s="9" t="s">
        <v>1621</v>
      </c>
      <c r="C1515" s="9" t="s">
        <v>717</v>
      </c>
      <c r="D1515" s="10">
        <v>13</v>
      </c>
      <c r="E1515" s="10">
        <v>330</v>
      </c>
      <c r="F1515" s="11">
        <f t="shared" si="0"/>
        <v>3.939393939393939</v>
      </c>
      <c r="G1515" s="10">
        <v>7689</v>
      </c>
      <c r="H1515" s="10">
        <v>169210</v>
      </c>
      <c r="I1515" s="12">
        <f t="shared" si="1"/>
        <v>4.5440576798061576</v>
      </c>
      <c r="J1515" s="13">
        <v>0.78999471294193802</v>
      </c>
      <c r="K1515" s="14">
        <v>0.87</v>
      </c>
      <c r="L1515" s="15"/>
      <c r="M1515" s="15"/>
      <c r="N1515" s="15"/>
      <c r="O1515" s="15"/>
      <c r="P1515" s="15"/>
      <c r="Q1515" s="15"/>
      <c r="R1515" s="15"/>
      <c r="S1515" s="15"/>
      <c r="T1515" s="15"/>
      <c r="U1515" s="15"/>
      <c r="V1515" s="15"/>
      <c r="W1515" s="15"/>
      <c r="X1515" s="15"/>
      <c r="Y1515" s="15"/>
      <c r="Z1515" s="15"/>
      <c r="AA1515" s="15"/>
      <c r="AB1515" s="15"/>
    </row>
    <row r="1516" spans="1:28" x14ac:dyDescent="0.2">
      <c r="A1516" s="9" t="s">
        <v>2746</v>
      </c>
      <c r="B1516" s="9" t="s">
        <v>2747</v>
      </c>
      <c r="C1516" s="9" t="s">
        <v>96</v>
      </c>
      <c r="D1516" s="10">
        <v>4</v>
      </c>
      <c r="E1516" s="10">
        <v>203</v>
      </c>
      <c r="F1516" s="11">
        <f t="shared" si="0"/>
        <v>1.9704433497536946</v>
      </c>
      <c r="G1516" s="10">
        <v>1801</v>
      </c>
      <c r="H1516" s="10">
        <v>96440</v>
      </c>
      <c r="I1516" s="12">
        <f t="shared" si="1"/>
        <v>1.8674823724595602</v>
      </c>
      <c r="J1516" s="13">
        <v>0.79389360689146504</v>
      </c>
      <c r="K1516" s="14">
        <v>1.06</v>
      </c>
      <c r="L1516" s="15"/>
      <c r="M1516" s="15"/>
      <c r="N1516" s="15"/>
      <c r="O1516" s="15"/>
      <c r="P1516" s="15"/>
      <c r="Q1516" s="15"/>
      <c r="R1516" s="15"/>
      <c r="S1516" s="15"/>
      <c r="T1516" s="15"/>
      <c r="U1516" s="15"/>
      <c r="V1516" s="15"/>
      <c r="W1516" s="15"/>
      <c r="X1516" s="15"/>
      <c r="Y1516" s="15"/>
      <c r="Z1516" s="15"/>
      <c r="AA1516" s="15"/>
      <c r="AB1516" s="15"/>
    </row>
    <row r="1517" spans="1:28" x14ac:dyDescent="0.2">
      <c r="A1517" s="9" t="s">
        <v>1287</v>
      </c>
      <c r="B1517" s="9" t="s">
        <v>1288</v>
      </c>
      <c r="C1517" s="9" t="s">
        <v>96</v>
      </c>
      <c r="D1517" s="10">
        <v>4</v>
      </c>
      <c r="E1517" s="10">
        <v>233</v>
      </c>
      <c r="F1517" s="11">
        <f t="shared" si="0"/>
        <v>1.7167381974248928</v>
      </c>
      <c r="G1517" s="10">
        <v>1975</v>
      </c>
      <c r="H1517" s="10">
        <v>121222</v>
      </c>
      <c r="I1517" s="12">
        <f t="shared" si="1"/>
        <v>1.6292422167593343</v>
      </c>
      <c r="J1517" s="13">
        <v>0.79425531491706103</v>
      </c>
      <c r="K1517" s="14">
        <v>1.05</v>
      </c>
      <c r="L1517" s="15"/>
      <c r="M1517" s="15"/>
      <c r="N1517" s="15"/>
      <c r="O1517" s="15"/>
      <c r="P1517" s="15"/>
      <c r="Q1517" s="15"/>
      <c r="R1517" s="15"/>
      <c r="S1517" s="15"/>
      <c r="T1517" s="15"/>
      <c r="U1517" s="15"/>
      <c r="V1517" s="15"/>
      <c r="W1517" s="15"/>
      <c r="X1517" s="15"/>
      <c r="Y1517" s="15"/>
      <c r="Z1517" s="15"/>
      <c r="AA1517" s="15"/>
      <c r="AB1517" s="15"/>
    </row>
    <row r="1518" spans="1:28" x14ac:dyDescent="0.2">
      <c r="A1518" s="9" t="s">
        <v>2371</v>
      </c>
      <c r="B1518" s="9" t="s">
        <v>106</v>
      </c>
      <c r="C1518" s="9" t="s">
        <v>261</v>
      </c>
      <c r="D1518" s="10">
        <v>14</v>
      </c>
      <c r="E1518" s="10">
        <v>279</v>
      </c>
      <c r="F1518" s="11">
        <f t="shared" si="0"/>
        <v>5.0179211469534053</v>
      </c>
      <c r="G1518" s="10">
        <v>8431</v>
      </c>
      <c r="H1518" s="10">
        <v>147282</v>
      </c>
      <c r="I1518" s="12">
        <f t="shared" si="1"/>
        <v>5.7243926616966085</v>
      </c>
      <c r="J1518" s="13">
        <v>0.79528957796972799</v>
      </c>
      <c r="K1518" s="14">
        <v>0.88</v>
      </c>
      <c r="L1518" s="15"/>
      <c r="M1518" s="15"/>
      <c r="N1518" s="15"/>
      <c r="O1518" s="15"/>
      <c r="P1518" s="15"/>
      <c r="Q1518" s="15"/>
      <c r="R1518" s="15"/>
      <c r="S1518" s="15"/>
      <c r="T1518" s="15"/>
      <c r="U1518" s="15"/>
      <c r="V1518" s="15"/>
      <c r="W1518" s="15"/>
      <c r="X1518" s="15"/>
      <c r="Y1518" s="15"/>
      <c r="Z1518" s="15"/>
      <c r="AA1518" s="15"/>
      <c r="AB1518" s="15"/>
    </row>
    <row r="1519" spans="1:28" x14ac:dyDescent="0.2">
      <c r="A1519" s="9" t="s">
        <v>2370</v>
      </c>
      <c r="B1519" s="9" t="s">
        <v>106</v>
      </c>
      <c r="C1519" s="9" t="s">
        <v>261</v>
      </c>
      <c r="D1519" s="10">
        <v>14</v>
      </c>
      <c r="E1519" s="10">
        <v>279</v>
      </c>
      <c r="F1519" s="11">
        <f t="shared" si="0"/>
        <v>5.0179211469534053</v>
      </c>
      <c r="G1519" s="10">
        <v>8433</v>
      </c>
      <c r="H1519" s="10">
        <v>147282</v>
      </c>
      <c r="I1519" s="12">
        <f t="shared" si="1"/>
        <v>5.7257506008880927</v>
      </c>
      <c r="J1519" s="13">
        <v>0.79530729450670001</v>
      </c>
      <c r="K1519" s="14">
        <v>0.88</v>
      </c>
      <c r="L1519" s="15"/>
      <c r="M1519" s="15"/>
      <c r="N1519" s="15"/>
      <c r="O1519" s="15"/>
      <c r="P1519" s="15"/>
      <c r="Q1519" s="15"/>
      <c r="R1519" s="15"/>
      <c r="S1519" s="15"/>
      <c r="T1519" s="15"/>
      <c r="U1519" s="15"/>
      <c r="V1519" s="15"/>
      <c r="W1519" s="15"/>
      <c r="X1519" s="15"/>
      <c r="Y1519" s="15"/>
      <c r="Z1519" s="15"/>
      <c r="AA1519" s="15"/>
      <c r="AB1519" s="15"/>
    </row>
    <row r="1520" spans="1:28" x14ac:dyDescent="0.2">
      <c r="A1520" s="9" t="s">
        <v>370</v>
      </c>
      <c r="B1520" s="9" t="s">
        <v>371</v>
      </c>
      <c r="C1520" s="9" t="s">
        <v>96</v>
      </c>
      <c r="D1520" s="10">
        <v>4</v>
      </c>
      <c r="E1520" s="10">
        <v>281</v>
      </c>
      <c r="F1520" s="11">
        <f t="shared" si="0"/>
        <v>1.4234875444839856</v>
      </c>
      <c r="G1520" s="10">
        <v>2014</v>
      </c>
      <c r="H1520" s="10">
        <v>147723</v>
      </c>
      <c r="I1520" s="12">
        <f t="shared" si="1"/>
        <v>1.3633625095618152</v>
      </c>
      <c r="J1520" s="13">
        <v>0.79593763900035097</v>
      </c>
      <c r="K1520" s="14">
        <v>1.04</v>
      </c>
      <c r="L1520" s="15"/>
      <c r="M1520" s="15"/>
      <c r="N1520" s="15"/>
      <c r="O1520" s="15"/>
      <c r="P1520" s="15"/>
      <c r="Q1520" s="15"/>
      <c r="R1520" s="15"/>
      <c r="S1520" s="15"/>
      <c r="T1520" s="15"/>
      <c r="U1520" s="15"/>
      <c r="V1520" s="15"/>
      <c r="W1520" s="15"/>
      <c r="X1520" s="15"/>
      <c r="Y1520" s="15"/>
      <c r="Z1520" s="15"/>
      <c r="AA1520" s="15"/>
      <c r="AB1520" s="15"/>
    </row>
    <row r="1521" spans="1:28" x14ac:dyDescent="0.2">
      <c r="A1521" s="9" t="s">
        <v>1218</v>
      </c>
      <c r="B1521" s="9" t="s">
        <v>1219</v>
      </c>
      <c r="C1521" s="9" t="s">
        <v>96</v>
      </c>
      <c r="D1521" s="10">
        <v>4</v>
      </c>
      <c r="E1521" s="10">
        <v>265</v>
      </c>
      <c r="F1521" s="11">
        <f t="shared" si="0"/>
        <v>1.5094339622641511</v>
      </c>
      <c r="G1521" s="10">
        <v>1998</v>
      </c>
      <c r="H1521" s="10">
        <v>137165</v>
      </c>
      <c r="I1521" s="12">
        <f t="shared" si="1"/>
        <v>1.4566398133634675</v>
      </c>
      <c r="J1521" s="13">
        <v>0.797196820128665</v>
      </c>
      <c r="K1521" s="14">
        <v>1.04</v>
      </c>
      <c r="L1521" s="15"/>
      <c r="M1521" s="15"/>
      <c r="N1521" s="15"/>
      <c r="O1521" s="15"/>
      <c r="P1521" s="15"/>
      <c r="Q1521" s="15"/>
      <c r="R1521" s="15"/>
      <c r="S1521" s="15"/>
      <c r="T1521" s="15"/>
      <c r="U1521" s="15"/>
      <c r="V1521" s="15"/>
      <c r="W1521" s="15"/>
      <c r="X1521" s="15"/>
      <c r="Y1521" s="15"/>
      <c r="Z1521" s="15"/>
      <c r="AA1521" s="15"/>
      <c r="AB1521" s="15"/>
    </row>
    <row r="1522" spans="1:28" x14ac:dyDescent="0.2">
      <c r="A1522" s="9" t="s">
        <v>1906</v>
      </c>
      <c r="B1522" s="9" t="s">
        <v>1907</v>
      </c>
      <c r="C1522" s="9" t="s">
        <v>1244</v>
      </c>
      <c r="D1522" s="10">
        <v>37</v>
      </c>
      <c r="E1522" s="10">
        <v>297</v>
      </c>
      <c r="F1522" s="11">
        <f t="shared" si="0"/>
        <v>12.457912457912458</v>
      </c>
      <c r="G1522" s="10">
        <v>20360</v>
      </c>
      <c r="H1522" s="10">
        <v>152762</v>
      </c>
      <c r="I1522" s="12">
        <f t="shared" si="1"/>
        <v>13.32792186538537</v>
      </c>
      <c r="J1522" s="13">
        <v>0.79848604764229603</v>
      </c>
      <c r="K1522" s="14">
        <v>0.93</v>
      </c>
      <c r="L1522" s="15"/>
      <c r="M1522" s="15"/>
      <c r="N1522" s="15"/>
      <c r="O1522" s="15"/>
      <c r="P1522" s="15"/>
      <c r="Q1522" s="15"/>
      <c r="R1522" s="15"/>
      <c r="S1522" s="15"/>
      <c r="T1522" s="15"/>
      <c r="U1522" s="15"/>
      <c r="V1522" s="15"/>
      <c r="W1522" s="15"/>
      <c r="X1522" s="15"/>
      <c r="Y1522" s="15"/>
      <c r="Z1522" s="15"/>
      <c r="AA1522" s="15"/>
      <c r="AB1522" s="15"/>
    </row>
    <row r="1523" spans="1:28" x14ac:dyDescent="0.2">
      <c r="A1523" s="9" t="s">
        <v>1423</v>
      </c>
      <c r="B1523" s="9" t="s">
        <v>1424</v>
      </c>
      <c r="C1523" s="9" t="s">
        <v>3188</v>
      </c>
      <c r="D1523" s="10">
        <v>79</v>
      </c>
      <c r="E1523" s="10">
        <v>264</v>
      </c>
      <c r="F1523" s="11">
        <f t="shared" si="0"/>
        <v>29.924242424242426</v>
      </c>
      <c r="G1523" s="10">
        <v>42010</v>
      </c>
      <c r="H1523" s="10">
        <v>134889</v>
      </c>
      <c r="I1523" s="12">
        <f t="shared" si="1"/>
        <v>31.144125910934171</v>
      </c>
      <c r="J1523" s="13">
        <v>0.799597244689918</v>
      </c>
      <c r="K1523" s="14">
        <v>0.96</v>
      </c>
      <c r="L1523" s="15"/>
      <c r="M1523" s="15"/>
      <c r="N1523" s="15"/>
      <c r="O1523" s="15"/>
      <c r="P1523" s="15"/>
      <c r="Q1523" s="15"/>
      <c r="R1523" s="15"/>
      <c r="S1523" s="15"/>
      <c r="T1523" s="15"/>
      <c r="U1523" s="15"/>
      <c r="V1523" s="15"/>
      <c r="W1523" s="15"/>
      <c r="X1523" s="15"/>
      <c r="Y1523" s="15"/>
      <c r="Z1523" s="15"/>
      <c r="AA1523" s="15"/>
      <c r="AB1523" s="15"/>
    </row>
    <row r="1524" spans="1:28" x14ac:dyDescent="0.2">
      <c r="A1524" s="9" t="s">
        <v>2316</v>
      </c>
      <c r="B1524" s="9" t="s">
        <v>2317</v>
      </c>
      <c r="C1524" s="9" t="s">
        <v>96</v>
      </c>
      <c r="D1524" s="10">
        <v>4</v>
      </c>
      <c r="E1524" s="10">
        <v>318</v>
      </c>
      <c r="F1524" s="11">
        <f t="shared" si="0"/>
        <v>1.257861635220126</v>
      </c>
      <c r="G1524" s="10">
        <v>2004</v>
      </c>
      <c r="H1524" s="10">
        <v>161390</v>
      </c>
      <c r="I1524" s="12">
        <f t="shared" si="1"/>
        <v>1.2417126215998513</v>
      </c>
      <c r="J1524" s="13">
        <v>0.80144269965635095</v>
      </c>
      <c r="K1524" s="14">
        <v>1.01</v>
      </c>
      <c r="L1524" s="15"/>
      <c r="M1524" s="15"/>
      <c r="N1524" s="15"/>
      <c r="O1524" s="15"/>
      <c r="P1524" s="15"/>
      <c r="Q1524" s="15"/>
      <c r="R1524" s="15"/>
      <c r="S1524" s="15"/>
      <c r="T1524" s="15"/>
      <c r="U1524" s="15"/>
      <c r="V1524" s="15"/>
      <c r="W1524" s="15"/>
      <c r="X1524" s="15"/>
      <c r="Y1524" s="15"/>
      <c r="Z1524" s="15"/>
      <c r="AA1524" s="15"/>
      <c r="AB1524" s="15"/>
    </row>
    <row r="1525" spans="1:28" x14ac:dyDescent="0.2">
      <c r="A1525" s="9" t="s">
        <v>787</v>
      </c>
      <c r="B1525" s="9" t="s">
        <v>788</v>
      </c>
      <c r="C1525" s="9" t="s">
        <v>96</v>
      </c>
      <c r="D1525" s="10">
        <v>4</v>
      </c>
      <c r="E1525" s="10">
        <v>286</v>
      </c>
      <c r="F1525" s="11">
        <f t="shared" si="0"/>
        <v>1.3986013986013985</v>
      </c>
      <c r="G1525" s="10">
        <v>2058</v>
      </c>
      <c r="H1525" s="10">
        <v>149001</v>
      </c>
      <c r="I1525" s="12">
        <f t="shared" si="1"/>
        <v>1.3811987839007791</v>
      </c>
      <c r="J1525" s="13">
        <v>0.80145268843019302</v>
      </c>
      <c r="K1525" s="14">
        <v>1.01</v>
      </c>
      <c r="L1525" s="15"/>
      <c r="M1525" s="15"/>
      <c r="N1525" s="15"/>
      <c r="O1525" s="15"/>
      <c r="P1525" s="15"/>
      <c r="Q1525" s="15"/>
      <c r="R1525" s="15"/>
      <c r="S1525" s="15"/>
      <c r="T1525" s="15"/>
      <c r="U1525" s="15"/>
      <c r="V1525" s="15"/>
      <c r="W1525" s="15"/>
      <c r="X1525" s="15"/>
      <c r="Y1525" s="15"/>
      <c r="Z1525" s="15"/>
      <c r="AA1525" s="15"/>
      <c r="AB1525" s="15"/>
    </row>
    <row r="1526" spans="1:28" x14ac:dyDescent="0.2">
      <c r="A1526" s="9" t="s">
        <v>1265</v>
      </c>
      <c r="B1526" s="9" t="s">
        <v>1266</v>
      </c>
      <c r="C1526" s="9" t="s">
        <v>2957</v>
      </c>
      <c r="D1526" s="10">
        <v>41</v>
      </c>
      <c r="E1526" s="10">
        <v>264</v>
      </c>
      <c r="F1526" s="11">
        <f t="shared" si="0"/>
        <v>15.530303030303031</v>
      </c>
      <c r="G1526" s="10">
        <v>22181</v>
      </c>
      <c r="H1526" s="10">
        <v>134889</v>
      </c>
      <c r="I1526" s="12">
        <f t="shared" si="1"/>
        <v>16.443890902890526</v>
      </c>
      <c r="J1526" s="13">
        <v>0.80503371022373305</v>
      </c>
      <c r="K1526" s="14">
        <v>0.94</v>
      </c>
      <c r="L1526" s="15"/>
      <c r="M1526" s="15"/>
      <c r="N1526" s="15"/>
      <c r="O1526" s="15"/>
      <c r="P1526" s="15"/>
      <c r="Q1526" s="15"/>
      <c r="R1526" s="15"/>
      <c r="S1526" s="15"/>
      <c r="T1526" s="15"/>
      <c r="U1526" s="15"/>
      <c r="V1526" s="15"/>
      <c r="W1526" s="15"/>
      <c r="X1526" s="15"/>
      <c r="Y1526" s="15"/>
      <c r="Z1526" s="15"/>
      <c r="AA1526" s="15"/>
      <c r="AB1526" s="15"/>
    </row>
    <row r="1527" spans="1:28" x14ac:dyDescent="0.2">
      <c r="A1527" s="9" t="s">
        <v>3189</v>
      </c>
      <c r="B1527" s="9" t="s">
        <v>3190</v>
      </c>
      <c r="C1527" s="9" t="s">
        <v>644</v>
      </c>
      <c r="D1527" s="10">
        <v>18</v>
      </c>
      <c r="E1527" s="10">
        <v>288</v>
      </c>
      <c r="F1527" s="11">
        <f t="shared" si="0"/>
        <v>6.25</v>
      </c>
      <c r="G1527" s="10">
        <v>9104</v>
      </c>
      <c r="H1527" s="10">
        <v>151323</v>
      </c>
      <c r="I1527" s="12">
        <f t="shared" si="1"/>
        <v>6.0162698334027214</v>
      </c>
      <c r="J1527" s="13">
        <v>0.80503634040586702</v>
      </c>
      <c r="K1527" s="14">
        <v>1.04</v>
      </c>
      <c r="L1527" s="15"/>
      <c r="M1527" s="15"/>
      <c r="N1527" s="15"/>
      <c r="O1527" s="15"/>
      <c r="P1527" s="15"/>
      <c r="Q1527" s="15"/>
      <c r="R1527" s="15"/>
      <c r="S1527" s="15"/>
      <c r="T1527" s="15"/>
      <c r="U1527" s="15"/>
      <c r="V1527" s="15"/>
      <c r="W1527" s="15"/>
      <c r="X1527" s="15"/>
      <c r="Y1527" s="15"/>
      <c r="Z1527" s="15"/>
      <c r="AA1527" s="15"/>
      <c r="AB1527" s="15"/>
    </row>
    <row r="1528" spans="1:28" x14ac:dyDescent="0.2">
      <c r="A1528" s="9" t="s">
        <v>3191</v>
      </c>
      <c r="B1528" s="9" t="s">
        <v>3192</v>
      </c>
      <c r="C1528" s="9" t="s">
        <v>107</v>
      </c>
      <c r="D1528" s="10">
        <v>3</v>
      </c>
      <c r="E1528" s="10">
        <v>340</v>
      </c>
      <c r="F1528" s="11">
        <f t="shared" si="0"/>
        <v>0.88235294117647056</v>
      </c>
      <c r="G1528" s="10">
        <v>2206</v>
      </c>
      <c r="H1528" s="10">
        <v>174693</v>
      </c>
      <c r="I1528" s="12">
        <f t="shared" si="1"/>
        <v>1.2627867172697247</v>
      </c>
      <c r="J1528" s="13">
        <v>0.80510003613249503</v>
      </c>
      <c r="K1528" s="14">
        <v>0.7</v>
      </c>
      <c r="L1528" s="15"/>
      <c r="M1528" s="15"/>
      <c r="N1528" s="15"/>
      <c r="O1528" s="15"/>
      <c r="P1528" s="15"/>
      <c r="Q1528" s="15"/>
      <c r="R1528" s="15"/>
      <c r="S1528" s="15"/>
      <c r="T1528" s="15"/>
      <c r="U1528" s="15"/>
      <c r="V1528" s="15"/>
      <c r="W1528" s="15"/>
      <c r="X1528" s="15"/>
      <c r="Y1528" s="15"/>
      <c r="Z1528" s="15"/>
      <c r="AA1528" s="15"/>
      <c r="AB1528" s="15"/>
    </row>
    <row r="1529" spans="1:28" x14ac:dyDescent="0.2">
      <c r="A1529" s="9" t="s">
        <v>2748</v>
      </c>
      <c r="B1529" s="9" t="s">
        <v>2749</v>
      </c>
      <c r="C1529" s="9" t="s">
        <v>107</v>
      </c>
      <c r="D1529" s="10">
        <v>3</v>
      </c>
      <c r="E1529" s="10">
        <v>182</v>
      </c>
      <c r="F1529" s="11">
        <f t="shared" si="0"/>
        <v>1.6483516483516485</v>
      </c>
      <c r="G1529" s="10">
        <v>2089</v>
      </c>
      <c r="H1529" s="10">
        <v>85851</v>
      </c>
      <c r="I1529" s="12">
        <f t="shared" si="1"/>
        <v>2.4332855761726715</v>
      </c>
      <c r="J1529" s="13">
        <v>0.805917750448224</v>
      </c>
      <c r="K1529" s="14">
        <v>0.68</v>
      </c>
      <c r="L1529" s="15"/>
      <c r="M1529" s="15"/>
      <c r="N1529" s="15"/>
      <c r="O1529" s="15"/>
      <c r="P1529" s="15"/>
      <c r="Q1529" s="15"/>
      <c r="R1529" s="15"/>
      <c r="S1529" s="15"/>
      <c r="T1529" s="15"/>
      <c r="U1529" s="15"/>
      <c r="V1529" s="15"/>
      <c r="W1529" s="15"/>
      <c r="X1529" s="15"/>
      <c r="Y1529" s="15"/>
      <c r="Z1529" s="15"/>
      <c r="AA1529" s="15"/>
      <c r="AB1529" s="15"/>
    </row>
    <row r="1530" spans="1:28" x14ac:dyDescent="0.2">
      <c r="A1530" s="9" t="s">
        <v>406</v>
      </c>
      <c r="B1530" s="9" t="s">
        <v>408</v>
      </c>
      <c r="C1530" s="9" t="s">
        <v>785</v>
      </c>
      <c r="D1530" s="10">
        <v>44</v>
      </c>
      <c r="E1530" s="10">
        <v>299</v>
      </c>
      <c r="F1530" s="11">
        <f t="shared" si="0"/>
        <v>14.715719063545151</v>
      </c>
      <c r="G1530" s="10">
        <v>21994</v>
      </c>
      <c r="H1530" s="10">
        <v>154905</v>
      </c>
      <c r="I1530" s="12">
        <f t="shared" si="1"/>
        <v>14.198379652044801</v>
      </c>
      <c r="J1530" s="13">
        <v>0.80592298369736604</v>
      </c>
      <c r="K1530" s="14">
        <v>1.04</v>
      </c>
      <c r="L1530" s="15"/>
      <c r="M1530" s="15"/>
      <c r="N1530" s="15"/>
      <c r="O1530" s="15"/>
      <c r="P1530" s="15"/>
      <c r="Q1530" s="15"/>
      <c r="R1530" s="15"/>
      <c r="S1530" s="15"/>
      <c r="T1530" s="15"/>
      <c r="U1530" s="15"/>
      <c r="V1530" s="15"/>
      <c r="W1530" s="15"/>
      <c r="X1530" s="15"/>
      <c r="Y1530" s="15"/>
      <c r="Z1530" s="15"/>
      <c r="AA1530" s="15"/>
      <c r="AB1530" s="15"/>
    </row>
    <row r="1531" spans="1:28" x14ac:dyDescent="0.2">
      <c r="A1531" s="9" t="s">
        <v>1761</v>
      </c>
      <c r="B1531" s="9" t="s">
        <v>1762</v>
      </c>
      <c r="C1531" s="9" t="s">
        <v>107</v>
      </c>
      <c r="D1531" s="10">
        <v>3</v>
      </c>
      <c r="E1531" s="10">
        <v>325</v>
      </c>
      <c r="F1531" s="11">
        <f t="shared" si="0"/>
        <v>0.92307692307692313</v>
      </c>
      <c r="G1531" s="10">
        <v>2290</v>
      </c>
      <c r="H1531" s="10">
        <v>169219</v>
      </c>
      <c r="I1531" s="12">
        <f t="shared" si="1"/>
        <v>1.3532759323716603</v>
      </c>
      <c r="J1531" s="13">
        <v>0.80656836187782199</v>
      </c>
      <c r="K1531" s="14">
        <v>0.68</v>
      </c>
      <c r="L1531" s="15"/>
      <c r="M1531" s="15"/>
      <c r="N1531" s="15"/>
      <c r="O1531" s="15"/>
      <c r="P1531" s="15"/>
      <c r="Q1531" s="15"/>
      <c r="R1531" s="15"/>
      <c r="S1531" s="15"/>
      <c r="T1531" s="15"/>
      <c r="U1531" s="15"/>
      <c r="V1531" s="15"/>
      <c r="W1531" s="15"/>
      <c r="X1531" s="15"/>
      <c r="Y1531" s="15"/>
      <c r="Z1531" s="15"/>
      <c r="AA1531" s="15"/>
      <c r="AB1531" s="15"/>
    </row>
    <row r="1532" spans="1:28" x14ac:dyDescent="0.2">
      <c r="A1532" s="9" t="s">
        <v>2685</v>
      </c>
      <c r="B1532" s="9" t="s">
        <v>2686</v>
      </c>
      <c r="C1532" s="9" t="s">
        <v>107</v>
      </c>
      <c r="D1532" s="10">
        <v>3</v>
      </c>
      <c r="E1532" s="10">
        <v>335</v>
      </c>
      <c r="F1532" s="11">
        <f t="shared" si="0"/>
        <v>0.89552238805970152</v>
      </c>
      <c r="G1532" s="10">
        <v>2284</v>
      </c>
      <c r="H1532" s="10">
        <v>173573</v>
      </c>
      <c r="I1532" s="12">
        <f t="shared" si="1"/>
        <v>1.3158728604103174</v>
      </c>
      <c r="J1532" s="13">
        <v>0.80677939693336898</v>
      </c>
      <c r="K1532" s="14">
        <v>0.68</v>
      </c>
      <c r="L1532" s="15"/>
      <c r="M1532" s="15"/>
      <c r="N1532" s="15"/>
      <c r="O1532" s="15"/>
      <c r="P1532" s="15"/>
      <c r="Q1532" s="15"/>
      <c r="R1532" s="15"/>
      <c r="S1532" s="15"/>
      <c r="T1532" s="15"/>
      <c r="U1532" s="15"/>
      <c r="V1532" s="15"/>
      <c r="W1532" s="15"/>
      <c r="X1532" s="15"/>
      <c r="Y1532" s="15"/>
      <c r="Z1532" s="15"/>
      <c r="AA1532" s="15"/>
      <c r="AB1532" s="15"/>
    </row>
    <row r="1533" spans="1:28" x14ac:dyDescent="0.2">
      <c r="A1533" s="9" t="s">
        <v>1824</v>
      </c>
      <c r="B1533" s="9" t="s">
        <v>1825</v>
      </c>
      <c r="C1533" s="9" t="s">
        <v>107</v>
      </c>
      <c r="D1533" s="10">
        <v>3</v>
      </c>
      <c r="E1533" s="10">
        <v>281</v>
      </c>
      <c r="F1533" s="11">
        <f t="shared" si="0"/>
        <v>1.0676156583629894</v>
      </c>
      <c r="G1533" s="10">
        <v>2339</v>
      </c>
      <c r="H1533" s="10">
        <v>148190</v>
      </c>
      <c r="I1533" s="12">
        <f t="shared" si="1"/>
        <v>1.5783791079020177</v>
      </c>
      <c r="J1533" s="13">
        <v>0.80698255264027297</v>
      </c>
      <c r="K1533" s="14">
        <v>0.68</v>
      </c>
      <c r="L1533" s="15"/>
      <c r="M1533" s="15"/>
      <c r="N1533" s="15"/>
      <c r="O1533" s="15"/>
      <c r="P1533" s="15"/>
      <c r="Q1533" s="15"/>
      <c r="R1533" s="15"/>
      <c r="S1533" s="15"/>
      <c r="T1533" s="15"/>
      <c r="U1533" s="15"/>
      <c r="V1533" s="15"/>
      <c r="W1533" s="15"/>
      <c r="X1533" s="15"/>
      <c r="Y1533" s="15"/>
      <c r="Z1533" s="15"/>
      <c r="AA1533" s="15"/>
      <c r="AB1533" s="15"/>
    </row>
    <row r="1534" spans="1:28" x14ac:dyDescent="0.2">
      <c r="A1534" s="9" t="s">
        <v>455</v>
      </c>
      <c r="B1534" s="9" t="s">
        <v>456</v>
      </c>
      <c r="C1534" s="9" t="s">
        <v>107</v>
      </c>
      <c r="D1534" s="10">
        <v>3</v>
      </c>
      <c r="E1534" s="10">
        <v>340</v>
      </c>
      <c r="F1534" s="11">
        <f t="shared" si="0"/>
        <v>0.88235294117647056</v>
      </c>
      <c r="G1534" s="10">
        <v>2295</v>
      </c>
      <c r="H1534" s="10">
        <v>174604</v>
      </c>
      <c r="I1534" s="12">
        <f t="shared" si="1"/>
        <v>1.3144028773682159</v>
      </c>
      <c r="J1534" s="13">
        <v>0.80790213313978598</v>
      </c>
      <c r="K1534" s="14">
        <v>0.67</v>
      </c>
      <c r="L1534" s="15"/>
      <c r="M1534" s="15"/>
      <c r="N1534" s="15"/>
      <c r="O1534" s="15"/>
      <c r="P1534" s="15"/>
      <c r="Q1534" s="15"/>
      <c r="R1534" s="15"/>
      <c r="S1534" s="15"/>
      <c r="T1534" s="15"/>
      <c r="U1534" s="15"/>
      <c r="V1534" s="15"/>
      <c r="W1534" s="15"/>
      <c r="X1534" s="15"/>
      <c r="Y1534" s="15"/>
      <c r="Z1534" s="15"/>
      <c r="AA1534" s="15"/>
      <c r="AB1534" s="15"/>
    </row>
    <row r="1535" spans="1:28" x14ac:dyDescent="0.2">
      <c r="A1535" s="9" t="s">
        <v>521</v>
      </c>
      <c r="B1535" s="9" t="s">
        <v>522</v>
      </c>
      <c r="C1535" s="9" t="s">
        <v>205</v>
      </c>
      <c r="D1535" s="10">
        <v>19</v>
      </c>
      <c r="E1535" s="10">
        <v>306</v>
      </c>
      <c r="F1535" s="11">
        <f t="shared" si="0"/>
        <v>6.2091503267973858</v>
      </c>
      <c r="G1535" s="10">
        <v>9592</v>
      </c>
      <c r="H1535" s="10">
        <v>162861</v>
      </c>
      <c r="I1535" s="12">
        <f t="shared" si="1"/>
        <v>5.8896850688624038</v>
      </c>
      <c r="J1535" s="13">
        <v>0.80801844609899498</v>
      </c>
      <c r="K1535" s="14">
        <v>1.05</v>
      </c>
      <c r="L1535" s="15"/>
      <c r="M1535" s="15"/>
      <c r="N1535" s="15"/>
      <c r="O1535" s="15"/>
      <c r="P1535" s="15"/>
      <c r="Q1535" s="15"/>
      <c r="R1535" s="15"/>
      <c r="S1535" s="15"/>
      <c r="T1535" s="15"/>
      <c r="U1535" s="15"/>
      <c r="V1535" s="15"/>
      <c r="W1535" s="15"/>
      <c r="X1535" s="15"/>
      <c r="Y1535" s="15"/>
      <c r="Z1535" s="15"/>
      <c r="AA1535" s="15"/>
      <c r="AB1535" s="15"/>
    </row>
    <row r="1536" spans="1:28" x14ac:dyDescent="0.2">
      <c r="A1536" s="9" t="s">
        <v>1931</v>
      </c>
      <c r="B1536" s="9" t="s">
        <v>1932</v>
      </c>
      <c r="C1536" s="9" t="s">
        <v>188</v>
      </c>
      <c r="D1536" s="10">
        <v>5</v>
      </c>
      <c r="E1536" s="10">
        <v>301</v>
      </c>
      <c r="F1536" s="11">
        <f t="shared" si="0"/>
        <v>1.6611295681063125</v>
      </c>
      <c r="G1536" s="10">
        <v>2366</v>
      </c>
      <c r="H1536" s="10">
        <v>158735</v>
      </c>
      <c r="I1536" s="12">
        <f t="shared" si="1"/>
        <v>1.4905345386965698</v>
      </c>
      <c r="J1536" s="13">
        <v>0.80876068978696403</v>
      </c>
      <c r="K1536" s="14">
        <v>1.1100000000000001</v>
      </c>
      <c r="L1536" s="15"/>
      <c r="M1536" s="15"/>
      <c r="N1536" s="15"/>
      <c r="O1536" s="15"/>
      <c r="P1536" s="15"/>
      <c r="Q1536" s="15"/>
      <c r="R1536" s="15"/>
      <c r="S1536" s="15"/>
      <c r="T1536" s="15"/>
      <c r="U1536" s="15"/>
      <c r="V1536" s="15"/>
      <c r="W1536" s="15"/>
      <c r="X1536" s="15"/>
      <c r="Y1536" s="15"/>
      <c r="Z1536" s="15"/>
      <c r="AA1536" s="15"/>
      <c r="AB1536" s="15"/>
    </row>
    <row r="1537" spans="1:28" x14ac:dyDescent="0.2">
      <c r="A1537" s="9" t="s">
        <v>1365</v>
      </c>
      <c r="B1537" s="9" t="s">
        <v>1366</v>
      </c>
      <c r="C1537" s="9" t="s">
        <v>188</v>
      </c>
      <c r="D1537" s="10">
        <v>5</v>
      </c>
      <c r="E1537" s="10">
        <v>264</v>
      </c>
      <c r="F1537" s="11">
        <f t="shared" si="0"/>
        <v>1.893939393939394</v>
      </c>
      <c r="G1537" s="10">
        <v>2310</v>
      </c>
      <c r="H1537" s="10">
        <v>134889</v>
      </c>
      <c r="I1537" s="12">
        <f t="shared" si="1"/>
        <v>1.7125191824388941</v>
      </c>
      <c r="J1537" s="13">
        <v>0.80936796477037098</v>
      </c>
      <c r="K1537" s="14">
        <v>1.1100000000000001</v>
      </c>
      <c r="L1537" s="15"/>
      <c r="M1537" s="15"/>
      <c r="N1537" s="15"/>
      <c r="O1537" s="15"/>
      <c r="P1537" s="15"/>
      <c r="Q1537" s="15"/>
      <c r="R1537" s="15"/>
      <c r="S1537" s="15"/>
      <c r="T1537" s="15"/>
      <c r="U1537" s="15"/>
      <c r="V1537" s="15"/>
      <c r="W1537" s="15"/>
      <c r="X1537" s="15"/>
      <c r="Y1537" s="15"/>
      <c r="Z1537" s="15"/>
      <c r="AA1537" s="15"/>
      <c r="AB1537" s="15"/>
    </row>
    <row r="1538" spans="1:28" x14ac:dyDescent="0.2">
      <c r="A1538" s="9" t="s">
        <v>1236</v>
      </c>
      <c r="B1538" s="9" t="s">
        <v>1237</v>
      </c>
      <c r="C1538" s="9" t="s">
        <v>499</v>
      </c>
      <c r="D1538" s="10">
        <v>20</v>
      </c>
      <c r="E1538" s="10">
        <v>204</v>
      </c>
      <c r="F1538" s="11">
        <f t="shared" si="0"/>
        <v>9.8039215686274517</v>
      </c>
      <c r="G1538" s="10">
        <v>10087</v>
      </c>
      <c r="H1538" s="10">
        <v>109346</v>
      </c>
      <c r="I1538" s="12">
        <f t="shared" si="1"/>
        <v>9.2248459019991582</v>
      </c>
      <c r="J1538" s="13">
        <v>0.80939316996496702</v>
      </c>
      <c r="K1538" s="14">
        <v>1.06</v>
      </c>
      <c r="L1538" s="15"/>
      <c r="M1538" s="15"/>
      <c r="N1538" s="15"/>
      <c r="O1538" s="15"/>
      <c r="P1538" s="15"/>
      <c r="Q1538" s="15"/>
      <c r="R1538" s="15"/>
      <c r="S1538" s="15"/>
      <c r="T1538" s="15"/>
      <c r="U1538" s="15"/>
      <c r="V1538" s="15"/>
      <c r="W1538" s="15"/>
      <c r="X1538" s="15"/>
      <c r="Y1538" s="15"/>
      <c r="Z1538" s="15"/>
      <c r="AA1538" s="15"/>
      <c r="AB1538" s="15"/>
    </row>
    <row r="1539" spans="1:28" x14ac:dyDescent="0.2">
      <c r="A1539" s="9" t="s">
        <v>570</v>
      </c>
      <c r="B1539" s="9" t="s">
        <v>571</v>
      </c>
      <c r="C1539" s="9" t="s">
        <v>326</v>
      </c>
      <c r="D1539" s="10">
        <v>17</v>
      </c>
      <c r="E1539" s="10">
        <v>289</v>
      </c>
      <c r="F1539" s="11">
        <f t="shared" si="0"/>
        <v>5.8823529411764701</v>
      </c>
      <c r="G1539" s="10">
        <v>10003</v>
      </c>
      <c r="H1539" s="10">
        <v>152621</v>
      </c>
      <c r="I1539" s="12">
        <f t="shared" si="1"/>
        <v>6.5541439251479154</v>
      </c>
      <c r="J1539" s="13">
        <v>0.81118868997293703</v>
      </c>
      <c r="K1539" s="14">
        <v>0.9</v>
      </c>
      <c r="L1539" s="15"/>
      <c r="M1539" s="15"/>
      <c r="N1539" s="15"/>
      <c r="O1539" s="15"/>
      <c r="P1539" s="15"/>
      <c r="Q1539" s="15"/>
      <c r="R1539" s="15"/>
      <c r="S1539" s="15"/>
      <c r="T1539" s="15"/>
      <c r="U1539" s="15"/>
      <c r="V1539" s="15"/>
      <c r="W1539" s="15"/>
      <c r="X1539" s="15"/>
      <c r="Y1539" s="15"/>
      <c r="Z1539" s="15"/>
      <c r="AA1539" s="15"/>
      <c r="AB1539" s="15"/>
    </row>
    <row r="1540" spans="1:28" x14ac:dyDescent="0.2">
      <c r="A1540" s="9" t="s">
        <v>2591</v>
      </c>
      <c r="B1540" s="9" t="s">
        <v>2592</v>
      </c>
      <c r="C1540" s="9" t="s">
        <v>326</v>
      </c>
      <c r="D1540" s="10">
        <v>17</v>
      </c>
      <c r="E1540" s="10">
        <v>311</v>
      </c>
      <c r="F1540" s="11">
        <f t="shared" si="0"/>
        <v>5.4662379421221869</v>
      </c>
      <c r="G1540" s="10">
        <v>9773</v>
      </c>
      <c r="H1540" s="10">
        <v>160846</v>
      </c>
      <c r="I1540" s="12">
        <f t="shared" si="1"/>
        <v>6.0759981597304256</v>
      </c>
      <c r="J1540" s="13">
        <v>0.81147117083117204</v>
      </c>
      <c r="K1540" s="14">
        <v>0.9</v>
      </c>
      <c r="L1540" s="15"/>
      <c r="M1540" s="15"/>
      <c r="N1540" s="15"/>
      <c r="O1540" s="15"/>
      <c r="P1540" s="15"/>
      <c r="Q1540" s="15"/>
      <c r="R1540" s="15"/>
      <c r="S1540" s="15"/>
      <c r="T1540" s="15"/>
      <c r="U1540" s="15"/>
      <c r="V1540" s="15"/>
      <c r="W1540" s="15"/>
      <c r="X1540" s="15"/>
      <c r="Y1540" s="15"/>
      <c r="Z1540" s="15"/>
      <c r="AA1540" s="15"/>
      <c r="AB1540" s="15"/>
    </row>
    <row r="1541" spans="1:28" x14ac:dyDescent="0.2">
      <c r="A1541" s="9" t="s">
        <v>2934</v>
      </c>
      <c r="B1541" s="9" t="s">
        <v>2935</v>
      </c>
      <c r="C1541" s="9" t="s">
        <v>2159</v>
      </c>
      <c r="D1541" s="10">
        <v>21</v>
      </c>
      <c r="E1541" s="10">
        <v>275</v>
      </c>
      <c r="F1541" s="11">
        <f t="shared" si="0"/>
        <v>7.6363636363636367</v>
      </c>
      <c r="G1541" s="10">
        <v>10340</v>
      </c>
      <c r="H1541" s="10">
        <v>142910</v>
      </c>
      <c r="I1541" s="12">
        <f t="shared" si="1"/>
        <v>7.235322930515709</v>
      </c>
      <c r="J1541" s="13">
        <v>0.81604467191985497</v>
      </c>
      <c r="K1541" s="14">
        <v>1.06</v>
      </c>
      <c r="L1541" s="15"/>
      <c r="M1541" s="15"/>
      <c r="N1541" s="15"/>
      <c r="O1541" s="15"/>
      <c r="P1541" s="15"/>
      <c r="Q1541" s="15"/>
      <c r="R1541" s="15"/>
      <c r="S1541" s="15"/>
      <c r="T1541" s="15"/>
      <c r="U1541" s="15"/>
      <c r="V1541" s="15"/>
      <c r="W1541" s="15"/>
      <c r="X1541" s="15"/>
      <c r="Y1541" s="15"/>
      <c r="Z1541" s="15"/>
      <c r="AA1541" s="15"/>
      <c r="AB1541" s="15"/>
    </row>
    <row r="1542" spans="1:28" x14ac:dyDescent="0.2">
      <c r="A1542" s="9" t="s">
        <v>1283</v>
      </c>
      <c r="B1542" s="9" t="s">
        <v>1284</v>
      </c>
      <c r="C1542" s="9" t="s">
        <v>3061</v>
      </c>
      <c r="D1542" s="10">
        <v>110</v>
      </c>
      <c r="E1542" s="10">
        <v>233</v>
      </c>
      <c r="F1542" s="11">
        <f t="shared" si="0"/>
        <v>47.210300429184549</v>
      </c>
      <c r="G1542" s="10">
        <v>55677</v>
      </c>
      <c r="H1542" s="10">
        <v>121222</v>
      </c>
      <c r="I1542" s="12">
        <f t="shared" si="1"/>
        <v>45.929781722789592</v>
      </c>
      <c r="J1542" s="13">
        <v>0.81606084455694705</v>
      </c>
      <c r="K1542" s="14">
        <v>1.03</v>
      </c>
      <c r="L1542" s="15"/>
      <c r="M1542" s="15"/>
      <c r="N1542" s="15"/>
      <c r="O1542" s="15"/>
      <c r="P1542" s="15"/>
      <c r="Q1542" s="15"/>
      <c r="R1542" s="15"/>
      <c r="S1542" s="15"/>
      <c r="T1542" s="15"/>
      <c r="U1542" s="15"/>
      <c r="V1542" s="15"/>
      <c r="W1542" s="15"/>
      <c r="X1542" s="15"/>
      <c r="Y1542" s="15"/>
      <c r="Z1542" s="15"/>
      <c r="AA1542" s="15"/>
      <c r="AB1542" s="15"/>
    </row>
    <row r="1543" spans="1:28" x14ac:dyDescent="0.2">
      <c r="A1543" s="9" t="s">
        <v>2922</v>
      </c>
      <c r="B1543" s="9" t="s">
        <v>2923</v>
      </c>
      <c r="C1543" s="9" t="s">
        <v>188</v>
      </c>
      <c r="D1543" s="10">
        <v>5</v>
      </c>
      <c r="E1543" s="10">
        <v>253</v>
      </c>
      <c r="F1543" s="11">
        <f t="shared" si="0"/>
        <v>1.9762845849802373</v>
      </c>
      <c r="G1543" s="10">
        <v>2525</v>
      </c>
      <c r="H1543" s="10">
        <v>133272</v>
      </c>
      <c r="I1543" s="12">
        <f t="shared" si="1"/>
        <v>1.8946215259019148</v>
      </c>
      <c r="J1543" s="13">
        <v>0.81657977088927103</v>
      </c>
      <c r="K1543" s="14">
        <v>1.04</v>
      </c>
      <c r="L1543" s="15"/>
      <c r="M1543" s="15"/>
      <c r="N1543" s="15"/>
      <c r="O1543" s="15"/>
      <c r="P1543" s="15"/>
      <c r="Q1543" s="15"/>
      <c r="R1543" s="15"/>
      <c r="S1543" s="15"/>
      <c r="T1543" s="15"/>
      <c r="U1543" s="15"/>
      <c r="V1543" s="15"/>
      <c r="W1543" s="15"/>
      <c r="X1543" s="15"/>
      <c r="Y1543" s="15"/>
      <c r="Z1543" s="15"/>
      <c r="AA1543" s="15"/>
      <c r="AB1543" s="15"/>
    </row>
    <row r="1544" spans="1:28" x14ac:dyDescent="0.2">
      <c r="A1544" s="9" t="s">
        <v>1174</v>
      </c>
      <c r="B1544" s="9" t="s">
        <v>1175</v>
      </c>
      <c r="C1544" s="9" t="s">
        <v>188</v>
      </c>
      <c r="D1544" s="10">
        <v>5</v>
      </c>
      <c r="E1544" s="10">
        <v>233</v>
      </c>
      <c r="F1544" s="11">
        <f t="shared" si="0"/>
        <v>2.1459227467811157</v>
      </c>
      <c r="G1544" s="10">
        <v>2505</v>
      </c>
      <c r="H1544" s="10">
        <v>121222</v>
      </c>
      <c r="I1544" s="12">
        <f t="shared" si="1"/>
        <v>2.0664565837884212</v>
      </c>
      <c r="J1544" s="13">
        <v>0.81714859659490802</v>
      </c>
      <c r="K1544" s="14">
        <v>1.04</v>
      </c>
      <c r="L1544" s="15"/>
      <c r="M1544" s="15"/>
      <c r="N1544" s="15"/>
      <c r="O1544" s="15"/>
      <c r="P1544" s="15"/>
      <c r="Q1544" s="15"/>
      <c r="R1544" s="15"/>
      <c r="S1544" s="15"/>
      <c r="T1544" s="15"/>
      <c r="U1544" s="15"/>
      <c r="V1544" s="15"/>
      <c r="W1544" s="15"/>
      <c r="X1544" s="15"/>
      <c r="Y1544" s="15"/>
      <c r="Z1544" s="15"/>
      <c r="AA1544" s="15"/>
      <c r="AB1544" s="15"/>
    </row>
    <row r="1545" spans="1:28" x14ac:dyDescent="0.2">
      <c r="A1545" s="9" t="s">
        <v>1733</v>
      </c>
      <c r="B1545" s="9" t="s">
        <v>1734</v>
      </c>
      <c r="C1545" s="9" t="s">
        <v>188</v>
      </c>
      <c r="D1545" s="10">
        <v>5</v>
      </c>
      <c r="E1545" s="10">
        <v>334</v>
      </c>
      <c r="F1545" s="11">
        <f t="shared" si="0"/>
        <v>1.4970059880239521</v>
      </c>
      <c r="G1545" s="10">
        <v>2502</v>
      </c>
      <c r="H1545" s="10">
        <v>172081</v>
      </c>
      <c r="I1545" s="12">
        <f t="shared" si="1"/>
        <v>1.4539664460341351</v>
      </c>
      <c r="J1545" s="13">
        <v>0.81880261383674202</v>
      </c>
      <c r="K1545" s="14">
        <v>1.03</v>
      </c>
      <c r="L1545" s="15"/>
      <c r="M1545" s="15"/>
      <c r="N1545" s="15"/>
      <c r="O1545" s="15"/>
      <c r="P1545" s="15"/>
      <c r="Q1545" s="15"/>
      <c r="R1545" s="15"/>
      <c r="S1545" s="15"/>
      <c r="T1545" s="15"/>
      <c r="U1545" s="15"/>
      <c r="V1545" s="15"/>
      <c r="W1545" s="15"/>
      <c r="X1545" s="15"/>
      <c r="Y1545" s="15"/>
      <c r="Z1545" s="15"/>
      <c r="AA1545" s="15"/>
      <c r="AB1545" s="15"/>
    </row>
    <row r="1546" spans="1:28" x14ac:dyDescent="0.2">
      <c r="A1546" s="9" t="s">
        <v>1337</v>
      </c>
      <c r="B1546" s="9" t="s">
        <v>1338</v>
      </c>
      <c r="C1546" s="9" t="s">
        <v>953</v>
      </c>
      <c r="D1546" s="10">
        <v>22</v>
      </c>
      <c r="E1546" s="10">
        <v>233</v>
      </c>
      <c r="F1546" s="11">
        <f t="shared" si="0"/>
        <v>9.4420600858369106</v>
      </c>
      <c r="G1546" s="10">
        <v>10864</v>
      </c>
      <c r="H1546" s="10">
        <v>121222</v>
      </c>
      <c r="I1546" s="12">
        <f t="shared" si="1"/>
        <v>8.9620695913283068</v>
      </c>
      <c r="J1546" s="13">
        <v>0.819074655827711</v>
      </c>
      <c r="K1546" s="14">
        <v>1.05</v>
      </c>
      <c r="L1546" s="15"/>
      <c r="M1546" s="15"/>
      <c r="N1546" s="15"/>
      <c r="O1546" s="15"/>
      <c r="P1546" s="15"/>
      <c r="Q1546" s="15"/>
      <c r="R1546" s="15"/>
      <c r="S1546" s="15"/>
      <c r="T1546" s="15"/>
      <c r="U1546" s="15"/>
      <c r="V1546" s="15"/>
      <c r="W1546" s="15"/>
      <c r="X1546" s="15"/>
      <c r="Y1546" s="15"/>
      <c r="Z1546" s="15"/>
      <c r="AA1546" s="15"/>
      <c r="AB1546" s="15"/>
    </row>
    <row r="1547" spans="1:28" x14ac:dyDescent="0.2">
      <c r="A1547" s="9" t="s">
        <v>2830</v>
      </c>
      <c r="B1547" s="9" t="s">
        <v>2831</v>
      </c>
      <c r="C1547" s="9" t="s">
        <v>188</v>
      </c>
      <c r="D1547" s="10">
        <v>5</v>
      </c>
      <c r="E1547" s="10">
        <v>322</v>
      </c>
      <c r="F1547" s="11">
        <f t="shared" si="0"/>
        <v>1.5527950310559007</v>
      </c>
      <c r="G1547" s="10">
        <v>2505</v>
      </c>
      <c r="H1547" s="10">
        <v>165656</v>
      </c>
      <c r="I1547" s="12">
        <f t="shared" si="1"/>
        <v>1.5121697976529676</v>
      </c>
      <c r="J1547" s="13">
        <v>0.81918960053222001</v>
      </c>
      <c r="K1547" s="14">
        <v>1.03</v>
      </c>
      <c r="L1547" s="15"/>
      <c r="M1547" s="15"/>
      <c r="N1547" s="15"/>
      <c r="O1547" s="15"/>
      <c r="P1547" s="15"/>
      <c r="Q1547" s="15"/>
      <c r="R1547" s="15"/>
      <c r="S1547" s="15"/>
      <c r="T1547" s="15"/>
      <c r="U1547" s="15"/>
      <c r="V1547" s="15"/>
      <c r="W1547" s="15"/>
      <c r="X1547" s="15"/>
      <c r="Y1547" s="15"/>
      <c r="Z1547" s="15"/>
      <c r="AA1547" s="15"/>
      <c r="AB1547" s="15"/>
    </row>
    <row r="1548" spans="1:28" x14ac:dyDescent="0.2">
      <c r="A1548" s="9" t="s">
        <v>2179</v>
      </c>
      <c r="B1548" s="9" t="s">
        <v>2180</v>
      </c>
      <c r="C1548" s="9" t="s">
        <v>96</v>
      </c>
      <c r="D1548" s="10">
        <v>4</v>
      </c>
      <c r="E1548" s="10">
        <v>175</v>
      </c>
      <c r="F1548" s="11">
        <f t="shared" si="0"/>
        <v>2.2857142857142856</v>
      </c>
      <c r="G1548" s="10">
        <v>2603</v>
      </c>
      <c r="H1548" s="10">
        <v>90980</v>
      </c>
      <c r="I1548" s="12">
        <f t="shared" si="1"/>
        <v>2.8610683666739942</v>
      </c>
      <c r="J1548" s="13">
        <v>0.82187065352392996</v>
      </c>
      <c r="K1548" s="14">
        <v>0.8</v>
      </c>
      <c r="L1548" s="15"/>
      <c r="M1548" s="15"/>
      <c r="N1548" s="15"/>
      <c r="O1548" s="15"/>
      <c r="P1548" s="15"/>
      <c r="Q1548" s="15"/>
      <c r="R1548" s="15"/>
      <c r="S1548" s="15"/>
      <c r="T1548" s="15"/>
      <c r="U1548" s="15"/>
      <c r="V1548" s="15"/>
      <c r="W1548" s="15"/>
      <c r="X1548" s="15"/>
      <c r="Y1548" s="15"/>
      <c r="Z1548" s="15"/>
      <c r="AA1548" s="15"/>
      <c r="AB1548" s="15"/>
    </row>
    <row r="1549" spans="1:28" x14ac:dyDescent="0.2">
      <c r="A1549" s="9" t="s">
        <v>2754</v>
      </c>
      <c r="B1549" s="9" t="s">
        <v>2755</v>
      </c>
      <c r="C1549" s="9" t="s">
        <v>96</v>
      </c>
      <c r="D1549" s="10">
        <v>4</v>
      </c>
      <c r="E1549" s="10">
        <v>192</v>
      </c>
      <c r="F1549" s="11">
        <f t="shared" si="0"/>
        <v>2.083333333333333</v>
      </c>
      <c r="G1549" s="10">
        <v>2375</v>
      </c>
      <c r="H1549" s="10">
        <v>91139</v>
      </c>
      <c r="I1549" s="12">
        <f t="shared" si="1"/>
        <v>2.6059096544838107</v>
      </c>
      <c r="J1549" s="13">
        <v>0.82207643875455405</v>
      </c>
      <c r="K1549" s="14">
        <v>0.8</v>
      </c>
      <c r="L1549" s="15"/>
      <c r="M1549" s="15"/>
      <c r="N1549" s="15"/>
      <c r="O1549" s="15"/>
      <c r="P1549" s="15"/>
      <c r="Q1549" s="15"/>
      <c r="R1549" s="15"/>
      <c r="S1549" s="15"/>
      <c r="T1549" s="15"/>
      <c r="U1549" s="15"/>
      <c r="V1549" s="15"/>
      <c r="W1549" s="15"/>
      <c r="X1549" s="15"/>
      <c r="Y1549" s="15"/>
      <c r="Z1549" s="15"/>
      <c r="AA1549" s="15"/>
      <c r="AB1549" s="15"/>
    </row>
    <row r="1550" spans="1:28" x14ac:dyDescent="0.2">
      <c r="A1550" s="9" t="s">
        <v>2695</v>
      </c>
      <c r="B1550" s="9" t="s">
        <v>2696</v>
      </c>
      <c r="C1550" s="9" t="s">
        <v>3016</v>
      </c>
      <c r="D1550" s="10">
        <v>55</v>
      </c>
      <c r="E1550" s="10">
        <v>288</v>
      </c>
      <c r="F1550" s="11">
        <f t="shared" si="0"/>
        <v>19.097222222222221</v>
      </c>
      <c r="G1550" s="10">
        <v>27549</v>
      </c>
      <c r="H1550" s="10">
        <v>149350</v>
      </c>
      <c r="I1550" s="12">
        <f t="shared" si="1"/>
        <v>18.445932373619016</v>
      </c>
      <c r="J1550" s="13">
        <v>0.82298808506801602</v>
      </c>
      <c r="K1550" s="14">
        <v>1.04</v>
      </c>
      <c r="L1550" s="15"/>
      <c r="M1550" s="15"/>
      <c r="N1550" s="15"/>
      <c r="O1550" s="15"/>
      <c r="P1550" s="15"/>
      <c r="Q1550" s="15"/>
      <c r="R1550" s="15"/>
      <c r="S1550" s="15"/>
      <c r="T1550" s="15"/>
      <c r="U1550" s="15"/>
      <c r="V1550" s="15"/>
      <c r="W1550" s="15"/>
      <c r="X1550" s="15"/>
      <c r="Y1550" s="15"/>
      <c r="Z1550" s="15"/>
      <c r="AA1550" s="15"/>
      <c r="AB1550" s="15"/>
    </row>
    <row r="1551" spans="1:28" x14ac:dyDescent="0.2">
      <c r="A1551" s="9" t="s">
        <v>1904</v>
      </c>
      <c r="B1551" s="9" t="s">
        <v>1905</v>
      </c>
      <c r="C1551" s="9" t="s">
        <v>953</v>
      </c>
      <c r="D1551" s="10">
        <v>22</v>
      </c>
      <c r="E1551" s="10">
        <v>310</v>
      </c>
      <c r="F1551" s="11">
        <f t="shared" si="0"/>
        <v>7.096774193548387</v>
      </c>
      <c r="G1551" s="10">
        <v>11042</v>
      </c>
      <c r="H1551" s="10">
        <v>160461</v>
      </c>
      <c r="I1551" s="12">
        <f t="shared" si="1"/>
        <v>6.8814229002686007</v>
      </c>
      <c r="J1551" s="13">
        <v>0.82326199095522201</v>
      </c>
      <c r="K1551" s="14">
        <v>1.03</v>
      </c>
      <c r="L1551" s="15"/>
      <c r="M1551" s="15"/>
      <c r="N1551" s="15"/>
      <c r="O1551" s="15"/>
      <c r="P1551" s="15"/>
      <c r="Q1551" s="15"/>
      <c r="R1551" s="15"/>
      <c r="S1551" s="15"/>
      <c r="T1551" s="15"/>
      <c r="U1551" s="15"/>
      <c r="V1551" s="15"/>
      <c r="W1551" s="15"/>
      <c r="X1551" s="15"/>
      <c r="Y1551" s="15"/>
      <c r="Z1551" s="15"/>
      <c r="AA1551" s="15"/>
      <c r="AB1551" s="15"/>
    </row>
    <row r="1552" spans="1:28" x14ac:dyDescent="0.2">
      <c r="A1552" s="9" t="s">
        <v>17</v>
      </c>
      <c r="B1552" s="9" t="s">
        <v>18</v>
      </c>
      <c r="C1552" s="9" t="s">
        <v>96</v>
      </c>
      <c r="D1552" s="10">
        <v>4</v>
      </c>
      <c r="E1552" s="10">
        <v>337</v>
      </c>
      <c r="F1552" s="11">
        <f t="shared" si="0"/>
        <v>1.1869436201780417</v>
      </c>
      <c r="G1552" s="10">
        <v>2597</v>
      </c>
      <c r="H1552" s="10">
        <v>170362</v>
      </c>
      <c r="I1552" s="12">
        <f t="shared" si="1"/>
        <v>1.524400981439523</v>
      </c>
      <c r="J1552" s="13">
        <v>0.823308669640754</v>
      </c>
      <c r="K1552" s="14">
        <v>0.78</v>
      </c>
      <c r="L1552" s="15"/>
      <c r="M1552" s="15"/>
      <c r="N1552" s="15"/>
      <c r="O1552" s="15"/>
      <c r="P1552" s="15"/>
      <c r="Q1552" s="15"/>
      <c r="R1552" s="15"/>
      <c r="S1552" s="15"/>
      <c r="T1552" s="15"/>
      <c r="U1552" s="15"/>
      <c r="V1552" s="15"/>
      <c r="W1552" s="15"/>
      <c r="X1552" s="15"/>
      <c r="Y1552" s="15"/>
      <c r="Z1552" s="15"/>
      <c r="AA1552" s="15"/>
      <c r="AB1552" s="15"/>
    </row>
    <row r="1553" spans="1:28" x14ac:dyDescent="0.2">
      <c r="A1553" s="9" t="s">
        <v>2890</v>
      </c>
      <c r="B1553" s="9" t="s">
        <v>2891</v>
      </c>
      <c r="C1553" s="9" t="s">
        <v>96</v>
      </c>
      <c r="D1553" s="10">
        <v>4</v>
      </c>
      <c r="E1553" s="10">
        <v>275</v>
      </c>
      <c r="F1553" s="11">
        <f t="shared" si="0"/>
        <v>1.4545454545454546</v>
      </c>
      <c r="G1553" s="10">
        <v>2728</v>
      </c>
      <c r="H1553" s="10">
        <v>142910</v>
      </c>
      <c r="I1553" s="12">
        <f t="shared" si="1"/>
        <v>1.9088937093275489</v>
      </c>
      <c r="J1553" s="13">
        <v>0.82365447912676804</v>
      </c>
      <c r="K1553" s="14">
        <v>0.76</v>
      </c>
      <c r="L1553" s="15"/>
      <c r="M1553" s="15"/>
      <c r="N1553" s="15"/>
      <c r="O1553" s="15"/>
      <c r="P1553" s="15"/>
      <c r="Q1553" s="15"/>
      <c r="R1553" s="15"/>
      <c r="S1553" s="15"/>
      <c r="T1553" s="15"/>
      <c r="U1553" s="15"/>
      <c r="V1553" s="15"/>
      <c r="W1553" s="15"/>
      <c r="X1553" s="15"/>
      <c r="Y1553" s="15"/>
      <c r="Z1553" s="15"/>
      <c r="AA1553" s="15"/>
      <c r="AB1553" s="15"/>
    </row>
    <row r="1554" spans="1:28" x14ac:dyDescent="0.2">
      <c r="A1554" s="9" t="s">
        <v>2147</v>
      </c>
      <c r="B1554" s="9" t="s">
        <v>2148</v>
      </c>
      <c r="C1554" s="9" t="s">
        <v>499</v>
      </c>
      <c r="D1554" s="10">
        <v>20</v>
      </c>
      <c r="E1554" s="10">
        <v>316</v>
      </c>
      <c r="F1554" s="11">
        <f t="shared" si="0"/>
        <v>6.3291139240506329</v>
      </c>
      <c r="G1554" s="10">
        <v>11191</v>
      </c>
      <c r="H1554" s="10">
        <v>162801</v>
      </c>
      <c r="I1554" s="12">
        <f t="shared" si="1"/>
        <v>6.874036400267812</v>
      </c>
      <c r="J1554" s="13">
        <v>0.82378226231444895</v>
      </c>
      <c r="K1554" s="14">
        <v>0.92</v>
      </c>
      <c r="L1554" s="15"/>
      <c r="M1554" s="15"/>
      <c r="N1554" s="15"/>
      <c r="O1554" s="15"/>
      <c r="P1554" s="15"/>
      <c r="Q1554" s="15"/>
      <c r="R1554" s="15"/>
      <c r="S1554" s="15"/>
      <c r="T1554" s="15"/>
      <c r="U1554" s="15"/>
      <c r="V1554" s="15"/>
      <c r="W1554" s="15"/>
      <c r="X1554" s="15"/>
      <c r="Y1554" s="15"/>
      <c r="Z1554" s="15"/>
      <c r="AA1554" s="15"/>
      <c r="AB1554" s="15"/>
    </row>
    <row r="1555" spans="1:28" x14ac:dyDescent="0.2">
      <c r="A1555" s="9" t="s">
        <v>1550</v>
      </c>
      <c r="B1555" s="9" t="s">
        <v>1552</v>
      </c>
      <c r="C1555" s="9" t="s">
        <v>3082</v>
      </c>
      <c r="D1555" s="10">
        <v>52</v>
      </c>
      <c r="E1555" s="10">
        <v>291</v>
      </c>
      <c r="F1555" s="11">
        <f t="shared" si="0"/>
        <v>17.869415807560138</v>
      </c>
      <c r="G1555" s="10">
        <v>27930</v>
      </c>
      <c r="H1555" s="10">
        <v>148969</v>
      </c>
      <c r="I1555" s="12">
        <f t="shared" si="1"/>
        <v>18.748867213984116</v>
      </c>
      <c r="J1555" s="13">
        <v>0.82400545582089302</v>
      </c>
      <c r="K1555" s="14">
        <v>0.95</v>
      </c>
      <c r="L1555" s="15"/>
      <c r="M1555" s="15"/>
      <c r="N1555" s="15"/>
      <c r="O1555" s="15"/>
      <c r="P1555" s="15"/>
      <c r="Q1555" s="15"/>
      <c r="R1555" s="15"/>
      <c r="S1555" s="15"/>
      <c r="T1555" s="15"/>
      <c r="U1555" s="15"/>
      <c r="V1555" s="15"/>
      <c r="W1555" s="15"/>
      <c r="X1555" s="15"/>
      <c r="Y1555" s="15"/>
      <c r="Z1555" s="15"/>
      <c r="AA1555" s="15"/>
      <c r="AB1555" s="15"/>
    </row>
    <row r="1556" spans="1:28" x14ac:dyDescent="0.2">
      <c r="A1556" s="9" t="s">
        <v>2080</v>
      </c>
      <c r="B1556" s="9" t="s">
        <v>2081</v>
      </c>
      <c r="C1556" s="9" t="s">
        <v>96</v>
      </c>
      <c r="D1556" s="10">
        <v>4</v>
      </c>
      <c r="E1556" s="10">
        <v>327</v>
      </c>
      <c r="F1556" s="11">
        <f t="shared" si="0"/>
        <v>1.2232415902140672</v>
      </c>
      <c r="G1556" s="10">
        <v>2707</v>
      </c>
      <c r="H1556" s="10">
        <v>167639</v>
      </c>
      <c r="I1556" s="12">
        <f t="shared" si="1"/>
        <v>1.6147793771139174</v>
      </c>
      <c r="J1556" s="13">
        <v>0.824180852379375</v>
      </c>
      <c r="K1556" s="14">
        <v>0.76</v>
      </c>
      <c r="L1556" s="15"/>
      <c r="M1556" s="15"/>
      <c r="N1556" s="15"/>
      <c r="O1556" s="15"/>
      <c r="P1556" s="15"/>
      <c r="Q1556" s="15"/>
      <c r="R1556" s="15"/>
      <c r="S1556" s="15"/>
      <c r="T1556" s="15"/>
      <c r="U1556" s="15"/>
      <c r="V1556" s="15"/>
      <c r="W1556" s="15"/>
      <c r="X1556" s="15"/>
      <c r="Y1556" s="15"/>
      <c r="Z1556" s="15"/>
      <c r="AA1556" s="15"/>
      <c r="AB1556" s="15"/>
    </row>
    <row r="1557" spans="1:28" x14ac:dyDescent="0.2">
      <c r="A1557" s="9" t="s">
        <v>1347</v>
      </c>
      <c r="B1557" s="9" t="s">
        <v>1348</v>
      </c>
      <c r="C1557" s="9" t="s">
        <v>96</v>
      </c>
      <c r="D1557" s="10">
        <v>4</v>
      </c>
      <c r="E1557" s="10">
        <v>264</v>
      </c>
      <c r="F1557" s="11">
        <f t="shared" si="0"/>
        <v>1.5151515151515151</v>
      </c>
      <c r="G1557" s="10">
        <v>2721</v>
      </c>
      <c r="H1557" s="10">
        <v>134889</v>
      </c>
      <c r="I1557" s="12">
        <f t="shared" si="1"/>
        <v>2.0172141538598405</v>
      </c>
      <c r="J1557" s="13">
        <v>0.82423837318663995</v>
      </c>
      <c r="K1557" s="14">
        <v>0.75</v>
      </c>
      <c r="L1557" s="15"/>
      <c r="M1557" s="15"/>
      <c r="N1557" s="15"/>
      <c r="O1557" s="15"/>
      <c r="P1557" s="15"/>
      <c r="Q1557" s="15"/>
      <c r="R1557" s="15"/>
      <c r="S1557" s="15"/>
      <c r="T1557" s="15"/>
      <c r="U1557" s="15"/>
      <c r="V1557" s="15"/>
      <c r="W1557" s="15"/>
      <c r="X1557" s="15"/>
      <c r="Y1557" s="15"/>
      <c r="Z1557" s="15"/>
      <c r="AA1557" s="15"/>
      <c r="AB1557" s="15"/>
    </row>
    <row r="1558" spans="1:28" x14ac:dyDescent="0.2">
      <c r="A1558" s="9" t="s">
        <v>1817</v>
      </c>
      <c r="B1558" s="9" t="s">
        <v>1818</v>
      </c>
      <c r="C1558" s="9" t="s">
        <v>96</v>
      </c>
      <c r="D1558" s="10">
        <v>4</v>
      </c>
      <c r="E1558" s="10">
        <v>297</v>
      </c>
      <c r="F1558" s="11">
        <f t="shared" si="0"/>
        <v>1.3468013468013467</v>
      </c>
      <c r="G1558" s="10">
        <v>2728</v>
      </c>
      <c r="H1558" s="10">
        <v>152762</v>
      </c>
      <c r="I1558" s="12">
        <f t="shared" si="1"/>
        <v>1.7857844228276667</v>
      </c>
      <c r="J1558" s="13">
        <v>0.82424007116155495</v>
      </c>
      <c r="K1558" s="14">
        <v>0.75</v>
      </c>
      <c r="L1558" s="15"/>
      <c r="M1558" s="15"/>
      <c r="N1558" s="15"/>
      <c r="O1558" s="15"/>
      <c r="P1558" s="15"/>
      <c r="Q1558" s="15"/>
      <c r="R1558" s="15"/>
      <c r="S1558" s="15"/>
      <c r="T1558" s="15"/>
      <c r="U1558" s="15"/>
      <c r="V1558" s="15"/>
      <c r="W1558" s="15"/>
      <c r="X1558" s="15"/>
      <c r="Y1558" s="15"/>
      <c r="Z1558" s="15"/>
      <c r="AA1558" s="15"/>
      <c r="AB1558" s="15"/>
    </row>
    <row r="1559" spans="1:28" x14ac:dyDescent="0.2">
      <c r="A1559" s="9" t="s">
        <v>3193</v>
      </c>
      <c r="B1559" s="9" t="s">
        <v>3194</v>
      </c>
      <c r="C1559" s="9" t="s">
        <v>3195</v>
      </c>
      <c r="D1559" s="10">
        <v>131</v>
      </c>
      <c r="E1559" s="10">
        <v>212</v>
      </c>
      <c r="F1559" s="11">
        <f t="shared" si="0"/>
        <v>61.79245283018868</v>
      </c>
      <c r="G1559" s="10">
        <v>68778</v>
      </c>
      <c r="H1559" s="10">
        <v>108121</v>
      </c>
      <c r="I1559" s="12">
        <f t="shared" si="1"/>
        <v>63.612064261336833</v>
      </c>
      <c r="J1559" s="13">
        <v>0.82461373779384695</v>
      </c>
      <c r="K1559" s="14">
        <v>0.97</v>
      </c>
      <c r="L1559" s="15"/>
      <c r="M1559" s="15"/>
      <c r="N1559" s="15"/>
      <c r="O1559" s="15"/>
      <c r="P1559" s="15"/>
      <c r="Q1559" s="15"/>
      <c r="R1559" s="15"/>
      <c r="S1559" s="15"/>
      <c r="T1559" s="15"/>
      <c r="U1559" s="15"/>
      <c r="V1559" s="15"/>
      <c r="W1559" s="15"/>
      <c r="X1559" s="15"/>
      <c r="Y1559" s="15"/>
      <c r="Z1559" s="15"/>
      <c r="AA1559" s="15"/>
      <c r="AB1559" s="15"/>
    </row>
    <row r="1560" spans="1:28" x14ac:dyDescent="0.2">
      <c r="A1560" s="9" t="s">
        <v>1385</v>
      </c>
      <c r="B1560" s="9" t="s">
        <v>1386</v>
      </c>
      <c r="C1560" s="9" t="s">
        <v>177</v>
      </c>
      <c r="D1560" s="10">
        <v>6</v>
      </c>
      <c r="E1560" s="10">
        <v>233</v>
      </c>
      <c r="F1560" s="11">
        <f t="shared" si="0"/>
        <v>2.5751072961373391</v>
      </c>
      <c r="G1560" s="10">
        <v>2843</v>
      </c>
      <c r="H1560" s="10">
        <v>121222</v>
      </c>
      <c r="I1560" s="12">
        <f t="shared" si="1"/>
        <v>2.3452838593654617</v>
      </c>
      <c r="J1560" s="13">
        <v>0.82637517560513396</v>
      </c>
      <c r="K1560" s="14">
        <v>1.1000000000000001</v>
      </c>
      <c r="L1560" s="15"/>
      <c r="M1560" s="15"/>
      <c r="N1560" s="15"/>
      <c r="O1560" s="15"/>
      <c r="P1560" s="15"/>
      <c r="Q1560" s="15"/>
      <c r="R1560" s="15"/>
      <c r="S1560" s="15"/>
      <c r="T1560" s="15"/>
      <c r="U1560" s="15"/>
      <c r="V1560" s="15"/>
      <c r="W1560" s="15"/>
      <c r="X1560" s="15"/>
      <c r="Y1560" s="15"/>
      <c r="Z1560" s="15"/>
      <c r="AA1560" s="15"/>
      <c r="AB1560" s="15"/>
    </row>
    <row r="1561" spans="1:28" x14ac:dyDescent="0.2">
      <c r="A1561" s="9" t="s">
        <v>1975</v>
      </c>
      <c r="B1561" s="9" t="s">
        <v>1976</v>
      </c>
      <c r="C1561" s="9" t="s">
        <v>2159</v>
      </c>
      <c r="D1561" s="10">
        <v>21</v>
      </c>
      <c r="E1561" s="10">
        <v>295</v>
      </c>
      <c r="F1561" s="11">
        <f t="shared" si="0"/>
        <v>7.1186440677966107</v>
      </c>
      <c r="G1561" s="10">
        <v>11489</v>
      </c>
      <c r="H1561" s="10">
        <v>148885</v>
      </c>
      <c r="I1561" s="12">
        <f t="shared" si="1"/>
        <v>7.7166940927561543</v>
      </c>
      <c r="J1561" s="13">
        <v>0.82703084709692698</v>
      </c>
      <c r="K1561" s="14">
        <v>0.92</v>
      </c>
      <c r="L1561" s="15"/>
      <c r="M1561" s="15"/>
      <c r="N1561" s="15"/>
      <c r="O1561" s="15"/>
      <c r="P1561" s="15"/>
      <c r="Q1561" s="15"/>
      <c r="R1561" s="15"/>
      <c r="S1561" s="15"/>
      <c r="T1561" s="15"/>
      <c r="U1561" s="15"/>
      <c r="V1561" s="15"/>
      <c r="W1561" s="15"/>
      <c r="X1561" s="15"/>
      <c r="Y1561" s="15"/>
      <c r="Z1561" s="15"/>
      <c r="AA1561" s="15"/>
      <c r="AB1561" s="15"/>
    </row>
    <row r="1562" spans="1:28" x14ac:dyDescent="0.2">
      <c r="A1562" s="9" t="s">
        <v>71</v>
      </c>
      <c r="B1562" s="9" t="s">
        <v>106</v>
      </c>
      <c r="C1562" s="9" t="s">
        <v>177</v>
      </c>
      <c r="D1562" s="10">
        <v>6</v>
      </c>
      <c r="E1562" s="10">
        <v>211</v>
      </c>
      <c r="F1562" s="11">
        <f t="shared" si="0"/>
        <v>2.8436018957345972</v>
      </c>
      <c r="G1562" s="10">
        <v>2879</v>
      </c>
      <c r="H1562" s="10">
        <v>110120</v>
      </c>
      <c r="I1562" s="12">
        <f t="shared" si="1"/>
        <v>2.6144206320377767</v>
      </c>
      <c r="J1562" s="13">
        <v>0.82704361560844097</v>
      </c>
      <c r="K1562" s="14">
        <v>1.0900000000000001</v>
      </c>
      <c r="L1562" s="15"/>
      <c r="M1562" s="15"/>
      <c r="N1562" s="15"/>
      <c r="O1562" s="15"/>
      <c r="P1562" s="15"/>
      <c r="Q1562" s="15"/>
      <c r="R1562" s="15"/>
      <c r="S1562" s="15"/>
      <c r="T1562" s="15"/>
      <c r="U1562" s="15"/>
      <c r="V1562" s="15"/>
      <c r="W1562" s="15"/>
      <c r="X1562" s="15"/>
      <c r="Y1562" s="15"/>
      <c r="Z1562" s="15"/>
      <c r="AA1562" s="15"/>
      <c r="AB1562" s="15"/>
    </row>
    <row r="1563" spans="1:28" x14ac:dyDescent="0.2">
      <c r="A1563" s="9" t="s">
        <v>336</v>
      </c>
      <c r="B1563" s="9" t="s">
        <v>337</v>
      </c>
      <c r="C1563" s="9" t="s">
        <v>2159</v>
      </c>
      <c r="D1563" s="10">
        <v>21</v>
      </c>
      <c r="E1563" s="10">
        <v>322</v>
      </c>
      <c r="F1563" s="11">
        <f t="shared" si="0"/>
        <v>6.5217391304347823</v>
      </c>
      <c r="G1563" s="10">
        <v>11816</v>
      </c>
      <c r="H1563" s="10">
        <v>165083</v>
      </c>
      <c r="I1563" s="12">
        <f t="shared" si="1"/>
        <v>7.157611625667089</v>
      </c>
      <c r="J1563" s="13">
        <v>0.82814981539110699</v>
      </c>
      <c r="K1563" s="14">
        <v>0.91</v>
      </c>
      <c r="L1563" s="15"/>
      <c r="M1563" s="15"/>
      <c r="N1563" s="15"/>
      <c r="O1563" s="15"/>
      <c r="P1563" s="15"/>
      <c r="Q1563" s="15"/>
      <c r="R1563" s="15"/>
      <c r="S1563" s="15"/>
      <c r="T1563" s="15"/>
      <c r="U1563" s="15"/>
      <c r="V1563" s="15"/>
      <c r="W1563" s="15"/>
      <c r="X1563" s="15"/>
      <c r="Y1563" s="15"/>
      <c r="Z1563" s="15"/>
      <c r="AA1563" s="15"/>
      <c r="AB1563" s="15"/>
    </row>
    <row r="1564" spans="1:28" x14ac:dyDescent="0.2">
      <c r="A1564" s="9" t="s">
        <v>2687</v>
      </c>
      <c r="B1564" s="9" t="s">
        <v>2688</v>
      </c>
      <c r="C1564" s="9" t="s">
        <v>177</v>
      </c>
      <c r="D1564" s="10">
        <v>6</v>
      </c>
      <c r="E1564" s="10">
        <v>213</v>
      </c>
      <c r="F1564" s="11">
        <f t="shared" si="0"/>
        <v>2.8169014084507045</v>
      </c>
      <c r="G1564" s="10">
        <v>2984</v>
      </c>
      <c r="H1564" s="10">
        <v>113428</v>
      </c>
      <c r="I1564" s="12">
        <f t="shared" si="1"/>
        <v>2.630743731706457</v>
      </c>
      <c r="J1564" s="13">
        <v>0.82860514011647401</v>
      </c>
      <c r="K1564" s="14">
        <v>1.07</v>
      </c>
      <c r="L1564" s="15"/>
      <c r="M1564" s="15"/>
      <c r="N1564" s="15"/>
      <c r="O1564" s="15"/>
      <c r="P1564" s="15"/>
      <c r="Q1564" s="15"/>
      <c r="R1564" s="15"/>
      <c r="S1564" s="15"/>
      <c r="T1564" s="15"/>
      <c r="U1564" s="15"/>
      <c r="V1564" s="15"/>
      <c r="W1564" s="15"/>
      <c r="X1564" s="15"/>
      <c r="Y1564" s="15"/>
      <c r="Z1564" s="15"/>
      <c r="AA1564" s="15"/>
      <c r="AB1564" s="15"/>
    </row>
    <row r="1565" spans="1:28" x14ac:dyDescent="0.2">
      <c r="A1565" s="9" t="s">
        <v>3196</v>
      </c>
      <c r="B1565" s="9" t="s">
        <v>3197</v>
      </c>
      <c r="C1565" s="9" t="s">
        <v>3198</v>
      </c>
      <c r="D1565" s="10">
        <v>181</v>
      </c>
      <c r="E1565" s="10">
        <v>162</v>
      </c>
      <c r="F1565" s="11">
        <f t="shared" si="0"/>
        <v>111.72839506172841</v>
      </c>
      <c r="G1565" s="10">
        <v>92213</v>
      </c>
      <c r="H1565" s="10">
        <v>84686</v>
      </c>
      <c r="I1565" s="12">
        <f t="shared" si="1"/>
        <v>108.88812790780058</v>
      </c>
      <c r="J1565" s="13">
        <v>0.82882867984819797</v>
      </c>
      <c r="K1565" s="14">
        <v>1.03</v>
      </c>
      <c r="L1565" s="15"/>
      <c r="M1565" s="15"/>
      <c r="N1565" s="15"/>
      <c r="O1565" s="15"/>
      <c r="P1565" s="15"/>
      <c r="Q1565" s="15"/>
      <c r="R1565" s="15"/>
      <c r="S1565" s="15"/>
      <c r="T1565" s="15"/>
      <c r="U1565" s="15"/>
      <c r="V1565" s="15"/>
      <c r="W1565" s="15"/>
      <c r="X1565" s="15"/>
      <c r="Y1565" s="15"/>
      <c r="Z1565" s="15"/>
      <c r="AA1565" s="15"/>
      <c r="AB1565" s="15"/>
    </row>
    <row r="1566" spans="1:28" x14ac:dyDescent="0.2">
      <c r="A1566" s="9" t="s">
        <v>1306</v>
      </c>
      <c r="B1566" s="9" t="s">
        <v>1132</v>
      </c>
      <c r="C1566" s="9" t="s">
        <v>3199</v>
      </c>
      <c r="D1566" s="10">
        <v>174</v>
      </c>
      <c r="E1566" s="10">
        <v>169</v>
      </c>
      <c r="F1566" s="11">
        <f t="shared" si="0"/>
        <v>102.9585798816568</v>
      </c>
      <c r="G1566" s="10">
        <v>90872</v>
      </c>
      <c r="H1566" s="10">
        <v>86027</v>
      </c>
      <c r="I1566" s="12">
        <f t="shared" si="1"/>
        <v>105.63195275901751</v>
      </c>
      <c r="J1566" s="13">
        <v>0.82890105927306901</v>
      </c>
      <c r="K1566" s="14">
        <v>0.97</v>
      </c>
      <c r="L1566" s="15"/>
      <c r="M1566" s="15"/>
      <c r="N1566" s="15"/>
      <c r="O1566" s="15"/>
      <c r="P1566" s="15"/>
      <c r="Q1566" s="15"/>
      <c r="R1566" s="15"/>
      <c r="S1566" s="15"/>
      <c r="T1566" s="15"/>
      <c r="U1566" s="15"/>
      <c r="V1566" s="15"/>
      <c r="W1566" s="15"/>
      <c r="X1566" s="15"/>
      <c r="Y1566" s="15"/>
      <c r="Z1566" s="15"/>
      <c r="AA1566" s="15"/>
      <c r="AB1566" s="15"/>
    </row>
    <row r="1567" spans="1:28" x14ac:dyDescent="0.2">
      <c r="A1567" s="9" t="s">
        <v>372</v>
      </c>
      <c r="B1567" s="9" t="s">
        <v>373</v>
      </c>
      <c r="C1567" s="9" t="s">
        <v>177</v>
      </c>
      <c r="D1567" s="10">
        <v>6</v>
      </c>
      <c r="E1567" s="10">
        <v>329</v>
      </c>
      <c r="F1567" s="11">
        <f t="shared" si="0"/>
        <v>1.8237082066869299</v>
      </c>
      <c r="G1567" s="10">
        <v>2915</v>
      </c>
      <c r="H1567" s="10">
        <v>170976</v>
      </c>
      <c r="I1567" s="12">
        <f t="shared" si="1"/>
        <v>1.704917649260715</v>
      </c>
      <c r="J1567" s="13">
        <v>0.82927721854833703</v>
      </c>
      <c r="K1567" s="14">
        <v>1.07</v>
      </c>
      <c r="L1567" s="15"/>
      <c r="M1567" s="15"/>
      <c r="N1567" s="15"/>
      <c r="O1567" s="15"/>
      <c r="P1567" s="15"/>
      <c r="Q1567" s="15"/>
      <c r="R1567" s="15"/>
      <c r="S1567" s="15"/>
      <c r="T1567" s="15"/>
      <c r="U1567" s="15"/>
      <c r="V1567" s="15"/>
      <c r="W1567" s="15"/>
      <c r="X1567" s="15"/>
      <c r="Y1567" s="15"/>
      <c r="Z1567" s="15"/>
      <c r="AA1567" s="15"/>
      <c r="AB1567" s="15"/>
    </row>
    <row r="1568" spans="1:28" x14ac:dyDescent="0.2">
      <c r="A1568" s="9" t="s">
        <v>3200</v>
      </c>
      <c r="B1568" s="9" t="s">
        <v>3201</v>
      </c>
      <c r="C1568" s="9" t="s">
        <v>177</v>
      </c>
      <c r="D1568" s="10">
        <v>6</v>
      </c>
      <c r="E1568" s="10">
        <v>101</v>
      </c>
      <c r="F1568" s="11">
        <f t="shared" si="0"/>
        <v>5.9405940594059405</v>
      </c>
      <c r="G1568" s="10">
        <v>3120</v>
      </c>
      <c r="H1568" s="10">
        <v>54876</v>
      </c>
      <c r="I1568" s="12">
        <f t="shared" si="1"/>
        <v>5.6855455937021651</v>
      </c>
      <c r="J1568" s="13">
        <v>0.829767744773934</v>
      </c>
      <c r="K1568" s="14">
        <v>1.04</v>
      </c>
      <c r="L1568" s="15"/>
      <c r="M1568" s="15"/>
      <c r="N1568" s="15"/>
      <c r="O1568" s="15"/>
      <c r="P1568" s="15"/>
      <c r="Q1568" s="15"/>
      <c r="R1568" s="15"/>
      <c r="S1568" s="15"/>
      <c r="T1568" s="15"/>
      <c r="U1568" s="15"/>
      <c r="V1568" s="15"/>
      <c r="W1568" s="15"/>
      <c r="X1568" s="15"/>
      <c r="Y1568" s="15"/>
      <c r="Z1568" s="15"/>
      <c r="AA1568" s="15"/>
      <c r="AB1568" s="15"/>
    </row>
    <row r="1569" spans="1:28" x14ac:dyDescent="0.2">
      <c r="A1569" s="9" t="s">
        <v>896</v>
      </c>
      <c r="B1569" s="9" t="s">
        <v>897</v>
      </c>
      <c r="C1569" s="9" t="s">
        <v>177</v>
      </c>
      <c r="D1569" s="10">
        <v>6</v>
      </c>
      <c r="E1569" s="10">
        <v>294</v>
      </c>
      <c r="F1569" s="11">
        <f t="shared" si="0"/>
        <v>2.0408163265306123</v>
      </c>
      <c r="G1569" s="10">
        <v>3082</v>
      </c>
      <c r="H1569" s="10">
        <v>159818</v>
      </c>
      <c r="I1569" s="12">
        <f t="shared" si="1"/>
        <v>1.9284436046002329</v>
      </c>
      <c r="J1569" s="13">
        <v>0.83033939936008005</v>
      </c>
      <c r="K1569" s="14">
        <v>1.06</v>
      </c>
      <c r="L1569" s="15"/>
      <c r="M1569" s="15"/>
      <c r="N1569" s="15"/>
      <c r="O1569" s="15"/>
      <c r="P1569" s="15"/>
      <c r="Q1569" s="15"/>
      <c r="R1569" s="15"/>
      <c r="S1569" s="15"/>
      <c r="T1569" s="15"/>
      <c r="U1569" s="15"/>
      <c r="V1569" s="15"/>
      <c r="W1569" s="15"/>
      <c r="X1569" s="15"/>
      <c r="Y1569" s="15"/>
      <c r="Z1569" s="15"/>
      <c r="AA1569" s="15"/>
      <c r="AB1569" s="15"/>
    </row>
    <row r="1570" spans="1:28" x14ac:dyDescent="0.2">
      <c r="A1570" s="9" t="s">
        <v>828</v>
      </c>
      <c r="B1570" s="9" t="s">
        <v>829</v>
      </c>
      <c r="C1570" s="9" t="s">
        <v>177</v>
      </c>
      <c r="D1570" s="10">
        <v>6</v>
      </c>
      <c r="E1570" s="10">
        <v>286</v>
      </c>
      <c r="F1570" s="11">
        <f t="shared" si="0"/>
        <v>2.0979020979020979</v>
      </c>
      <c r="G1570" s="10">
        <v>2999</v>
      </c>
      <c r="H1570" s="10">
        <v>149001</v>
      </c>
      <c r="I1570" s="12">
        <f t="shared" si="1"/>
        <v>2.0127381695424864</v>
      </c>
      <c r="J1570" s="13">
        <v>0.83214813240525498</v>
      </c>
      <c r="K1570" s="14">
        <v>1.04</v>
      </c>
      <c r="L1570" s="15"/>
      <c r="M1570" s="15"/>
      <c r="N1570" s="15"/>
      <c r="O1570" s="15"/>
      <c r="P1570" s="15"/>
      <c r="Q1570" s="15"/>
      <c r="R1570" s="15"/>
      <c r="S1570" s="15"/>
      <c r="T1570" s="15"/>
      <c r="U1570" s="15"/>
      <c r="V1570" s="15"/>
      <c r="W1570" s="15"/>
      <c r="X1570" s="15"/>
      <c r="Y1570" s="15"/>
      <c r="Z1570" s="15"/>
      <c r="AA1570" s="15"/>
      <c r="AB1570" s="15"/>
    </row>
    <row r="1571" spans="1:28" x14ac:dyDescent="0.2">
      <c r="A1571" s="9" t="s">
        <v>2164</v>
      </c>
      <c r="B1571" s="9" t="s">
        <v>2165</v>
      </c>
      <c r="C1571" s="9" t="s">
        <v>177</v>
      </c>
      <c r="D1571" s="10">
        <v>6</v>
      </c>
      <c r="E1571" s="10">
        <v>330</v>
      </c>
      <c r="F1571" s="11">
        <f t="shared" si="0"/>
        <v>1.8181818181818181</v>
      </c>
      <c r="G1571" s="10">
        <v>3064</v>
      </c>
      <c r="H1571" s="10">
        <v>171641</v>
      </c>
      <c r="I1571" s="12">
        <f t="shared" si="1"/>
        <v>1.7851212705588992</v>
      </c>
      <c r="J1571" s="13">
        <v>0.83547581845546703</v>
      </c>
      <c r="K1571" s="14">
        <v>1.02</v>
      </c>
      <c r="L1571" s="15"/>
      <c r="M1571" s="15"/>
      <c r="N1571" s="15"/>
      <c r="O1571" s="15"/>
      <c r="P1571" s="15"/>
      <c r="Q1571" s="15"/>
      <c r="R1571" s="15"/>
      <c r="S1571" s="15"/>
      <c r="T1571" s="15"/>
      <c r="U1571" s="15"/>
      <c r="V1571" s="15"/>
      <c r="W1571" s="15"/>
      <c r="X1571" s="15"/>
      <c r="Y1571" s="15"/>
      <c r="Z1571" s="15"/>
      <c r="AA1571" s="15"/>
      <c r="AB1571" s="15"/>
    </row>
    <row r="1572" spans="1:28" x14ac:dyDescent="0.2">
      <c r="A1572" s="9" t="s">
        <v>2677</v>
      </c>
      <c r="B1572" s="9" t="s">
        <v>2678</v>
      </c>
      <c r="C1572" s="9" t="s">
        <v>188</v>
      </c>
      <c r="D1572" s="10">
        <v>5</v>
      </c>
      <c r="E1572" s="10">
        <v>215</v>
      </c>
      <c r="F1572" s="11">
        <f t="shared" si="0"/>
        <v>2.3255813953488373</v>
      </c>
      <c r="G1572" s="10">
        <v>3260</v>
      </c>
      <c r="H1572" s="10">
        <v>114642</v>
      </c>
      <c r="I1572" s="12">
        <f t="shared" si="1"/>
        <v>2.8436349679872994</v>
      </c>
      <c r="J1572" s="13">
        <v>0.83708350731659198</v>
      </c>
      <c r="K1572" s="14">
        <v>0.82</v>
      </c>
      <c r="L1572" s="15"/>
      <c r="M1572" s="15"/>
      <c r="N1572" s="15"/>
      <c r="O1572" s="15"/>
      <c r="P1572" s="15"/>
      <c r="Q1572" s="15"/>
      <c r="R1572" s="15"/>
      <c r="S1572" s="15"/>
      <c r="T1572" s="15"/>
      <c r="U1572" s="15"/>
      <c r="V1572" s="15"/>
      <c r="W1572" s="15"/>
      <c r="X1572" s="15"/>
      <c r="Y1572" s="15"/>
      <c r="Z1572" s="15"/>
      <c r="AA1572" s="15"/>
      <c r="AB1572" s="15"/>
    </row>
    <row r="1573" spans="1:28" x14ac:dyDescent="0.2">
      <c r="A1573" s="9" t="s">
        <v>2699</v>
      </c>
      <c r="B1573" s="9" t="s">
        <v>2700</v>
      </c>
      <c r="C1573" s="9" t="s">
        <v>188</v>
      </c>
      <c r="D1573" s="10">
        <v>5</v>
      </c>
      <c r="E1573" s="10">
        <v>178</v>
      </c>
      <c r="F1573" s="11">
        <f t="shared" si="0"/>
        <v>2.8089887640449436</v>
      </c>
      <c r="G1573" s="10">
        <v>2990</v>
      </c>
      <c r="H1573" s="10">
        <v>85106</v>
      </c>
      <c r="I1573" s="12">
        <f t="shared" si="1"/>
        <v>3.5132658096961435</v>
      </c>
      <c r="J1573" s="13">
        <v>0.83711502503193502</v>
      </c>
      <c r="K1573" s="14">
        <v>0.8</v>
      </c>
      <c r="L1573" s="15"/>
      <c r="M1573" s="15"/>
      <c r="N1573" s="15"/>
      <c r="O1573" s="15"/>
      <c r="P1573" s="15"/>
      <c r="Q1573" s="15"/>
      <c r="R1573" s="15"/>
      <c r="S1573" s="15"/>
      <c r="T1573" s="15"/>
      <c r="U1573" s="15"/>
      <c r="V1573" s="15"/>
      <c r="W1573" s="15"/>
      <c r="X1573" s="15"/>
      <c r="Y1573" s="15"/>
      <c r="Z1573" s="15"/>
      <c r="AA1573" s="15"/>
      <c r="AB1573" s="15"/>
    </row>
    <row r="1574" spans="1:28" x14ac:dyDescent="0.2">
      <c r="A1574" s="9" t="s">
        <v>1407</v>
      </c>
      <c r="B1574" s="9" t="s">
        <v>1408</v>
      </c>
      <c r="C1574" s="9" t="s">
        <v>188</v>
      </c>
      <c r="D1574" s="10">
        <v>5</v>
      </c>
      <c r="E1574" s="10">
        <v>233</v>
      </c>
      <c r="F1574" s="11">
        <f t="shared" si="0"/>
        <v>2.1459227467811157</v>
      </c>
      <c r="G1574" s="10">
        <v>3128</v>
      </c>
      <c r="H1574" s="10">
        <v>121222</v>
      </c>
      <c r="I1574" s="12">
        <f t="shared" si="1"/>
        <v>2.5803896982395935</v>
      </c>
      <c r="J1574" s="13">
        <v>0.83716174275906596</v>
      </c>
      <c r="K1574" s="14">
        <v>0.83</v>
      </c>
      <c r="L1574" s="15"/>
      <c r="M1574" s="15"/>
      <c r="N1574" s="15"/>
      <c r="O1574" s="15"/>
      <c r="P1574" s="15"/>
      <c r="Q1574" s="15"/>
      <c r="R1574" s="15"/>
      <c r="S1574" s="15"/>
      <c r="T1574" s="15"/>
      <c r="U1574" s="15"/>
      <c r="V1574" s="15"/>
      <c r="W1574" s="15"/>
      <c r="X1574" s="15"/>
      <c r="Y1574" s="15"/>
      <c r="Z1574" s="15"/>
      <c r="AA1574" s="15"/>
      <c r="AB1574" s="15"/>
    </row>
    <row r="1575" spans="1:28" x14ac:dyDescent="0.2">
      <c r="A1575" s="9" t="s">
        <v>2824</v>
      </c>
      <c r="B1575" s="9" t="s">
        <v>2825</v>
      </c>
      <c r="C1575" s="9" t="s">
        <v>188</v>
      </c>
      <c r="D1575" s="10">
        <v>5</v>
      </c>
      <c r="E1575" s="10">
        <v>326</v>
      </c>
      <c r="F1575" s="11">
        <f t="shared" si="0"/>
        <v>1.5337423312883436</v>
      </c>
      <c r="G1575" s="10">
        <v>3123</v>
      </c>
      <c r="H1575" s="10">
        <v>168949</v>
      </c>
      <c r="I1575" s="12">
        <f t="shared" si="1"/>
        <v>1.8484868214668333</v>
      </c>
      <c r="J1575" s="13">
        <v>0.83774645312667595</v>
      </c>
      <c r="K1575" s="14">
        <v>0.83</v>
      </c>
      <c r="L1575" s="15"/>
      <c r="M1575" s="15"/>
      <c r="N1575" s="15"/>
      <c r="O1575" s="15"/>
      <c r="P1575" s="15"/>
      <c r="Q1575" s="15"/>
      <c r="R1575" s="15"/>
      <c r="S1575" s="15"/>
      <c r="T1575" s="15"/>
      <c r="U1575" s="15"/>
      <c r="V1575" s="15"/>
      <c r="W1575" s="15"/>
      <c r="X1575" s="15"/>
      <c r="Y1575" s="15"/>
      <c r="Z1575" s="15"/>
      <c r="AA1575" s="15"/>
      <c r="AB1575" s="15"/>
    </row>
    <row r="1576" spans="1:28" x14ac:dyDescent="0.2">
      <c r="A1576" s="9" t="s">
        <v>1995</v>
      </c>
      <c r="B1576" s="9" t="s">
        <v>1997</v>
      </c>
      <c r="C1576" s="9" t="s">
        <v>188</v>
      </c>
      <c r="D1576" s="10">
        <v>5</v>
      </c>
      <c r="E1576" s="10">
        <v>301</v>
      </c>
      <c r="F1576" s="11">
        <f t="shared" si="0"/>
        <v>1.6611295681063125</v>
      </c>
      <c r="G1576" s="10">
        <v>3292</v>
      </c>
      <c r="H1576" s="10">
        <v>158735</v>
      </c>
      <c r="I1576" s="12">
        <f t="shared" si="1"/>
        <v>2.0738967461492424</v>
      </c>
      <c r="J1576" s="13">
        <v>0.83825431632501901</v>
      </c>
      <c r="K1576" s="14">
        <v>0.8</v>
      </c>
      <c r="L1576" s="15"/>
      <c r="M1576" s="15"/>
      <c r="N1576" s="15"/>
      <c r="O1576" s="15"/>
      <c r="P1576" s="15"/>
      <c r="Q1576" s="15"/>
      <c r="R1576" s="15"/>
      <c r="S1576" s="15"/>
      <c r="T1576" s="15"/>
      <c r="U1576" s="15"/>
      <c r="V1576" s="15"/>
      <c r="W1576" s="15"/>
      <c r="X1576" s="15"/>
      <c r="Y1576" s="15"/>
      <c r="Z1576" s="15"/>
      <c r="AA1576" s="15"/>
      <c r="AB1576" s="15"/>
    </row>
    <row r="1577" spans="1:28" x14ac:dyDescent="0.2">
      <c r="A1577" s="9" t="s">
        <v>672</v>
      </c>
      <c r="B1577" s="9" t="s">
        <v>673</v>
      </c>
      <c r="C1577" s="9" t="s">
        <v>188</v>
      </c>
      <c r="D1577" s="10">
        <v>5</v>
      </c>
      <c r="E1577" s="10">
        <v>338</v>
      </c>
      <c r="F1577" s="11">
        <f t="shared" si="0"/>
        <v>1.4792899408284024</v>
      </c>
      <c r="G1577" s="10">
        <v>3302</v>
      </c>
      <c r="H1577" s="10">
        <v>173597</v>
      </c>
      <c r="I1577" s="12">
        <f t="shared" si="1"/>
        <v>1.90210660322471</v>
      </c>
      <c r="J1577" s="13">
        <v>0.83990370671240999</v>
      </c>
      <c r="K1577" s="14">
        <v>0.78</v>
      </c>
      <c r="L1577" s="15"/>
      <c r="M1577" s="15"/>
      <c r="N1577" s="15"/>
      <c r="O1577" s="15"/>
      <c r="P1577" s="15"/>
      <c r="Q1577" s="15"/>
      <c r="R1577" s="15"/>
      <c r="S1577" s="15"/>
      <c r="T1577" s="15"/>
      <c r="U1577" s="15"/>
      <c r="V1577" s="15"/>
      <c r="W1577" s="15"/>
      <c r="X1577" s="15"/>
      <c r="Y1577" s="15"/>
      <c r="Z1577" s="15"/>
      <c r="AA1577" s="15"/>
      <c r="AB1577" s="15"/>
    </row>
    <row r="1578" spans="1:28" x14ac:dyDescent="0.2">
      <c r="A1578" s="9" t="s">
        <v>2043</v>
      </c>
      <c r="B1578" s="9" t="s">
        <v>2044</v>
      </c>
      <c r="C1578" s="9" t="s">
        <v>188</v>
      </c>
      <c r="D1578" s="10">
        <v>5</v>
      </c>
      <c r="E1578" s="10">
        <v>314</v>
      </c>
      <c r="F1578" s="11">
        <f t="shared" si="0"/>
        <v>1.5923566878980893</v>
      </c>
      <c r="G1578" s="10">
        <v>3332</v>
      </c>
      <c r="H1578" s="10">
        <v>161655</v>
      </c>
      <c r="I1578" s="12">
        <f t="shared" si="1"/>
        <v>2.0611796727598901</v>
      </c>
      <c r="J1578" s="13">
        <v>0.840226889532798</v>
      </c>
      <c r="K1578" s="14">
        <v>0.77</v>
      </c>
      <c r="L1578" s="15"/>
      <c r="M1578" s="15"/>
      <c r="N1578" s="15"/>
      <c r="O1578" s="15"/>
      <c r="P1578" s="15"/>
      <c r="Q1578" s="15"/>
      <c r="R1578" s="15"/>
      <c r="S1578" s="15"/>
      <c r="T1578" s="15"/>
      <c r="U1578" s="15"/>
      <c r="V1578" s="15"/>
      <c r="W1578" s="15"/>
      <c r="X1578" s="15"/>
      <c r="Y1578" s="15"/>
      <c r="Z1578" s="15"/>
      <c r="AA1578" s="15"/>
      <c r="AB1578" s="15"/>
    </row>
    <row r="1579" spans="1:28" x14ac:dyDescent="0.2">
      <c r="A1579" s="9" t="s">
        <v>763</v>
      </c>
      <c r="B1579" s="9" t="s">
        <v>764</v>
      </c>
      <c r="C1579" s="9" t="s">
        <v>280</v>
      </c>
      <c r="D1579" s="10">
        <v>7</v>
      </c>
      <c r="E1579" s="10">
        <v>286</v>
      </c>
      <c r="F1579" s="11">
        <f t="shared" si="0"/>
        <v>2.4475524475524475</v>
      </c>
      <c r="G1579" s="10">
        <v>3483</v>
      </c>
      <c r="H1579" s="10">
        <v>149001</v>
      </c>
      <c r="I1579" s="12">
        <f t="shared" si="1"/>
        <v>2.3375682042402399</v>
      </c>
      <c r="J1579" s="13">
        <v>0.84364214951120697</v>
      </c>
      <c r="K1579" s="14">
        <v>1.05</v>
      </c>
      <c r="L1579" s="15"/>
      <c r="M1579" s="15"/>
      <c r="N1579" s="15"/>
      <c r="O1579" s="15"/>
      <c r="P1579" s="15"/>
      <c r="Q1579" s="15"/>
      <c r="R1579" s="15"/>
      <c r="S1579" s="15"/>
      <c r="T1579" s="15"/>
      <c r="U1579" s="15"/>
      <c r="V1579" s="15"/>
      <c r="W1579" s="15"/>
      <c r="X1579" s="15"/>
      <c r="Y1579" s="15"/>
      <c r="Z1579" s="15"/>
      <c r="AA1579" s="15"/>
      <c r="AB1579" s="15"/>
    </row>
    <row r="1580" spans="1:28" x14ac:dyDescent="0.2">
      <c r="A1580" s="9" t="s">
        <v>776</v>
      </c>
      <c r="B1580" s="9" t="s">
        <v>777</v>
      </c>
      <c r="C1580" s="9" t="s">
        <v>280</v>
      </c>
      <c r="D1580" s="10">
        <v>7</v>
      </c>
      <c r="E1580" s="10">
        <v>286</v>
      </c>
      <c r="F1580" s="11">
        <f t="shared" si="0"/>
        <v>2.4475524475524475</v>
      </c>
      <c r="G1580" s="10">
        <v>3584</v>
      </c>
      <c r="H1580" s="10">
        <v>149001</v>
      </c>
      <c r="I1580" s="12">
        <f t="shared" si="1"/>
        <v>2.4053529842081596</v>
      </c>
      <c r="J1580" s="13">
        <v>0.84712504003413902</v>
      </c>
      <c r="K1580" s="14">
        <v>1.02</v>
      </c>
      <c r="L1580" s="15"/>
      <c r="M1580" s="15"/>
      <c r="N1580" s="15"/>
      <c r="O1580" s="15"/>
      <c r="P1580" s="15"/>
      <c r="Q1580" s="15"/>
      <c r="R1580" s="15"/>
      <c r="S1580" s="15"/>
      <c r="T1580" s="15"/>
      <c r="U1580" s="15"/>
      <c r="V1580" s="15"/>
      <c r="W1580" s="15"/>
      <c r="X1580" s="15"/>
      <c r="Y1580" s="15"/>
      <c r="Z1580" s="15"/>
      <c r="AA1580" s="15"/>
      <c r="AB1580" s="15"/>
    </row>
    <row r="1581" spans="1:28" x14ac:dyDescent="0.2">
      <c r="A1581" s="9" t="s">
        <v>2281</v>
      </c>
      <c r="B1581" s="9" t="s">
        <v>2282</v>
      </c>
      <c r="C1581" s="9" t="s">
        <v>3188</v>
      </c>
      <c r="D1581" s="10">
        <v>79</v>
      </c>
      <c r="E1581" s="10">
        <v>264</v>
      </c>
      <c r="F1581" s="11">
        <f t="shared" si="0"/>
        <v>29.924242424242426</v>
      </c>
      <c r="G1581" s="10">
        <v>41704</v>
      </c>
      <c r="H1581" s="10">
        <v>135195</v>
      </c>
      <c r="I1581" s="12">
        <f t="shared" si="1"/>
        <v>30.847294648470729</v>
      </c>
      <c r="J1581" s="13">
        <v>0.84870182564646302</v>
      </c>
      <c r="K1581" s="14">
        <v>0.97</v>
      </c>
      <c r="L1581" s="15"/>
      <c r="M1581" s="15"/>
      <c r="N1581" s="15"/>
      <c r="O1581" s="15"/>
      <c r="P1581" s="15"/>
      <c r="Q1581" s="15"/>
      <c r="R1581" s="15"/>
      <c r="S1581" s="15"/>
      <c r="T1581" s="15"/>
      <c r="U1581" s="15"/>
      <c r="V1581" s="15"/>
      <c r="W1581" s="15"/>
      <c r="X1581" s="15"/>
      <c r="Y1581" s="15"/>
      <c r="Z1581" s="15"/>
      <c r="AA1581" s="15"/>
      <c r="AB1581" s="15"/>
    </row>
    <row r="1582" spans="1:28" x14ac:dyDescent="0.2">
      <c r="A1582" s="9" t="s">
        <v>2659</v>
      </c>
      <c r="B1582" s="9" t="s">
        <v>2660</v>
      </c>
      <c r="C1582" s="9" t="s">
        <v>1244</v>
      </c>
      <c r="D1582" s="10">
        <v>37</v>
      </c>
      <c r="E1582" s="10">
        <v>97</v>
      </c>
      <c r="F1582" s="11">
        <f t="shared" si="0"/>
        <v>38.144329896907216</v>
      </c>
      <c r="G1582" s="10">
        <v>20388</v>
      </c>
      <c r="H1582" s="10">
        <v>50989</v>
      </c>
      <c r="I1582" s="12">
        <f t="shared" si="1"/>
        <v>39.985094824373881</v>
      </c>
      <c r="J1582" s="13">
        <v>0.84872614010492797</v>
      </c>
      <c r="K1582" s="14">
        <v>0.95</v>
      </c>
      <c r="L1582" s="15"/>
      <c r="M1582" s="15"/>
      <c r="N1582" s="15"/>
      <c r="O1582" s="15"/>
      <c r="P1582" s="15"/>
      <c r="Q1582" s="15"/>
      <c r="R1582" s="15"/>
      <c r="S1582" s="15"/>
      <c r="T1582" s="15"/>
      <c r="U1582" s="15"/>
      <c r="V1582" s="15"/>
      <c r="W1582" s="15"/>
      <c r="X1582" s="15"/>
      <c r="Y1582" s="15"/>
      <c r="Z1582" s="15"/>
      <c r="AA1582" s="15"/>
      <c r="AB1582" s="15"/>
    </row>
    <row r="1583" spans="1:28" x14ac:dyDescent="0.2">
      <c r="A1583" s="9" t="s">
        <v>351</v>
      </c>
      <c r="B1583" s="9" t="s">
        <v>354</v>
      </c>
      <c r="C1583" s="9" t="s">
        <v>177</v>
      </c>
      <c r="D1583" s="10">
        <v>6</v>
      </c>
      <c r="E1583" s="10">
        <v>253</v>
      </c>
      <c r="F1583" s="11">
        <f t="shared" si="0"/>
        <v>2.3715415019762842</v>
      </c>
      <c r="G1583" s="10">
        <v>3793</v>
      </c>
      <c r="H1583" s="10">
        <v>133027</v>
      </c>
      <c r="I1583" s="12">
        <f t="shared" si="1"/>
        <v>2.8513008637344299</v>
      </c>
      <c r="J1583" s="13">
        <v>0.84914971634668501</v>
      </c>
      <c r="K1583" s="14">
        <v>0.83</v>
      </c>
      <c r="L1583" s="15"/>
      <c r="M1583" s="15"/>
      <c r="N1583" s="15"/>
      <c r="O1583" s="15"/>
      <c r="P1583" s="15"/>
      <c r="Q1583" s="15"/>
      <c r="R1583" s="15"/>
      <c r="S1583" s="15"/>
      <c r="T1583" s="15"/>
      <c r="U1583" s="15"/>
      <c r="V1583" s="15"/>
      <c r="W1583" s="15"/>
      <c r="X1583" s="15"/>
      <c r="Y1583" s="15"/>
      <c r="Z1583" s="15"/>
      <c r="AA1583" s="15"/>
      <c r="AB1583" s="15"/>
    </row>
    <row r="1584" spans="1:28" x14ac:dyDescent="0.2">
      <c r="A1584" s="9" t="s">
        <v>892</v>
      </c>
      <c r="B1584" s="9" t="s">
        <v>893</v>
      </c>
      <c r="C1584" s="9" t="s">
        <v>280</v>
      </c>
      <c r="D1584" s="10">
        <v>7</v>
      </c>
      <c r="E1584" s="10">
        <v>336</v>
      </c>
      <c r="F1584" s="11">
        <f t="shared" si="0"/>
        <v>2.083333333333333</v>
      </c>
      <c r="G1584" s="10">
        <v>3596</v>
      </c>
      <c r="H1584" s="10">
        <v>173303</v>
      </c>
      <c r="I1584" s="12">
        <f t="shared" si="1"/>
        <v>2.0749785058539092</v>
      </c>
      <c r="J1584" s="13">
        <v>0.84919989466984602</v>
      </c>
      <c r="K1584" s="14">
        <v>1</v>
      </c>
      <c r="L1584" s="15"/>
      <c r="M1584" s="15"/>
      <c r="N1584" s="15"/>
      <c r="O1584" s="15"/>
      <c r="P1584" s="15"/>
      <c r="Q1584" s="15"/>
      <c r="R1584" s="15"/>
      <c r="S1584" s="15"/>
      <c r="T1584" s="15"/>
      <c r="U1584" s="15"/>
      <c r="V1584" s="15"/>
      <c r="W1584" s="15"/>
      <c r="X1584" s="15"/>
      <c r="Y1584" s="15"/>
      <c r="Z1584" s="15"/>
      <c r="AA1584" s="15"/>
      <c r="AB1584" s="15"/>
    </row>
    <row r="1585" spans="1:28" x14ac:dyDescent="0.2">
      <c r="A1585" s="9" t="s">
        <v>2439</v>
      </c>
      <c r="B1585" s="9" t="s">
        <v>106</v>
      </c>
      <c r="C1585" s="9" t="s">
        <v>177</v>
      </c>
      <c r="D1585" s="10">
        <v>6</v>
      </c>
      <c r="E1585" s="10">
        <v>274</v>
      </c>
      <c r="F1585" s="11">
        <f t="shared" si="0"/>
        <v>2.1897810218978102</v>
      </c>
      <c r="G1585" s="10">
        <v>3815</v>
      </c>
      <c r="H1585" s="10">
        <v>144400</v>
      </c>
      <c r="I1585" s="12">
        <f t="shared" si="1"/>
        <v>2.64196675900277</v>
      </c>
      <c r="J1585" s="13">
        <v>0.84941738829860003</v>
      </c>
      <c r="K1585" s="14">
        <v>0.83</v>
      </c>
      <c r="L1585" s="15"/>
      <c r="M1585" s="15"/>
      <c r="N1585" s="15"/>
      <c r="O1585" s="15"/>
      <c r="P1585" s="15"/>
      <c r="Q1585" s="15"/>
      <c r="R1585" s="15"/>
      <c r="S1585" s="15"/>
      <c r="T1585" s="15"/>
      <c r="U1585" s="15"/>
      <c r="V1585" s="15"/>
      <c r="W1585" s="15"/>
      <c r="X1585" s="15"/>
      <c r="Y1585" s="15"/>
      <c r="Z1585" s="15"/>
      <c r="AA1585" s="15"/>
      <c r="AB1585" s="15"/>
    </row>
    <row r="1586" spans="1:28" x14ac:dyDescent="0.2">
      <c r="A1586" s="9" t="s">
        <v>3202</v>
      </c>
      <c r="B1586" s="9" t="s">
        <v>3203</v>
      </c>
      <c r="C1586" s="9" t="s">
        <v>1422</v>
      </c>
      <c r="D1586" s="10">
        <v>32</v>
      </c>
      <c r="E1586" s="10">
        <v>311</v>
      </c>
      <c r="F1586" s="11">
        <f t="shared" si="0"/>
        <v>10.289389067524116</v>
      </c>
      <c r="G1586" s="10">
        <v>16053</v>
      </c>
      <c r="H1586" s="10">
        <v>160846</v>
      </c>
      <c r="I1586" s="12">
        <f t="shared" si="1"/>
        <v>9.9803538788654986</v>
      </c>
      <c r="J1586" s="13">
        <v>0.85063287283496403</v>
      </c>
      <c r="K1586" s="14">
        <v>1.03</v>
      </c>
      <c r="L1586" s="15"/>
      <c r="M1586" s="15"/>
      <c r="N1586" s="15"/>
      <c r="O1586" s="15"/>
      <c r="P1586" s="15"/>
      <c r="Q1586" s="15"/>
      <c r="R1586" s="15"/>
      <c r="S1586" s="15"/>
      <c r="T1586" s="15"/>
      <c r="U1586" s="15"/>
      <c r="V1586" s="15"/>
      <c r="W1586" s="15"/>
      <c r="X1586" s="15"/>
      <c r="Y1586" s="15"/>
      <c r="Z1586" s="15"/>
      <c r="AA1586" s="15"/>
      <c r="AB1586" s="15"/>
    </row>
    <row r="1587" spans="1:28" x14ac:dyDescent="0.2">
      <c r="A1587" s="9" t="s">
        <v>545</v>
      </c>
      <c r="B1587" s="9" t="s">
        <v>546</v>
      </c>
      <c r="C1587" s="9" t="s">
        <v>1755</v>
      </c>
      <c r="D1587" s="10">
        <v>86</v>
      </c>
      <c r="E1587" s="10">
        <v>257</v>
      </c>
      <c r="F1587" s="11">
        <f t="shared" si="0"/>
        <v>33.463035019455248</v>
      </c>
      <c r="G1587" s="10">
        <v>43545</v>
      </c>
      <c r="H1587" s="10">
        <v>133323</v>
      </c>
      <c r="I1587" s="12">
        <f t="shared" si="1"/>
        <v>32.66128124929682</v>
      </c>
      <c r="J1587" s="13">
        <v>0.85076194861479604</v>
      </c>
      <c r="K1587" s="14">
        <v>1.02</v>
      </c>
      <c r="L1587" s="15"/>
      <c r="M1587" s="15"/>
      <c r="N1587" s="15"/>
      <c r="O1587" s="15"/>
      <c r="P1587" s="15"/>
      <c r="Q1587" s="15"/>
      <c r="R1587" s="15"/>
      <c r="S1587" s="15"/>
      <c r="T1587" s="15"/>
      <c r="U1587" s="15"/>
      <c r="V1587" s="15"/>
      <c r="W1587" s="15"/>
      <c r="X1587" s="15"/>
      <c r="Y1587" s="15"/>
      <c r="Z1587" s="15"/>
      <c r="AA1587" s="15"/>
      <c r="AB1587" s="15"/>
    </row>
    <row r="1588" spans="1:28" x14ac:dyDescent="0.2">
      <c r="A1588" s="9" t="s">
        <v>540</v>
      </c>
      <c r="B1588" s="9" t="s">
        <v>542</v>
      </c>
      <c r="C1588" s="9" t="s">
        <v>1755</v>
      </c>
      <c r="D1588" s="10">
        <v>86</v>
      </c>
      <c r="E1588" s="10">
        <v>257</v>
      </c>
      <c r="F1588" s="11">
        <f t="shared" si="0"/>
        <v>33.463035019455248</v>
      </c>
      <c r="G1588" s="10">
        <v>43576</v>
      </c>
      <c r="H1588" s="10">
        <v>133323</v>
      </c>
      <c r="I1588" s="12">
        <f t="shared" si="1"/>
        <v>32.684533051311476</v>
      </c>
      <c r="J1588" s="13">
        <v>0.850811941881644</v>
      </c>
      <c r="K1588" s="14">
        <v>1.02</v>
      </c>
      <c r="L1588" s="15"/>
      <c r="M1588" s="15"/>
      <c r="N1588" s="15"/>
      <c r="O1588" s="15"/>
      <c r="P1588" s="15"/>
      <c r="Q1588" s="15"/>
      <c r="R1588" s="15"/>
      <c r="S1588" s="15"/>
      <c r="T1588" s="15"/>
      <c r="U1588" s="15"/>
      <c r="V1588" s="15"/>
      <c r="W1588" s="15"/>
      <c r="X1588" s="15"/>
      <c r="Y1588" s="15"/>
      <c r="Z1588" s="15"/>
      <c r="AA1588" s="15"/>
      <c r="AB1588" s="15"/>
    </row>
    <row r="1589" spans="1:28" x14ac:dyDescent="0.2">
      <c r="A1589" s="9" t="s">
        <v>2437</v>
      </c>
      <c r="B1589" s="9" t="s">
        <v>2438</v>
      </c>
      <c r="C1589" s="9" t="s">
        <v>177</v>
      </c>
      <c r="D1589" s="10">
        <v>6</v>
      </c>
      <c r="E1589" s="10">
        <v>337</v>
      </c>
      <c r="F1589" s="11">
        <f t="shared" si="0"/>
        <v>1.7804154302670623</v>
      </c>
      <c r="G1589" s="10">
        <v>3815</v>
      </c>
      <c r="H1589" s="10">
        <v>173084</v>
      </c>
      <c r="I1589" s="12">
        <f t="shared" si="1"/>
        <v>2.2041320977097825</v>
      </c>
      <c r="J1589" s="13">
        <v>0.85095874245354497</v>
      </c>
      <c r="K1589" s="14">
        <v>0.81</v>
      </c>
      <c r="L1589" s="15"/>
      <c r="M1589" s="15"/>
      <c r="N1589" s="15"/>
      <c r="O1589" s="15"/>
      <c r="P1589" s="15"/>
      <c r="Q1589" s="15"/>
      <c r="R1589" s="15"/>
      <c r="S1589" s="15"/>
      <c r="T1589" s="15"/>
      <c r="U1589" s="15"/>
      <c r="V1589" s="15"/>
      <c r="W1589" s="15"/>
      <c r="X1589" s="15"/>
      <c r="Y1589" s="15"/>
      <c r="Z1589" s="15"/>
      <c r="AA1589" s="15"/>
      <c r="AB1589" s="15"/>
    </row>
    <row r="1590" spans="1:28" x14ac:dyDescent="0.2">
      <c r="A1590" s="9" t="s">
        <v>841</v>
      </c>
      <c r="B1590" s="9" t="s">
        <v>842</v>
      </c>
      <c r="C1590" s="9" t="s">
        <v>226</v>
      </c>
      <c r="D1590" s="10">
        <v>8</v>
      </c>
      <c r="E1590" s="10">
        <v>335</v>
      </c>
      <c r="F1590" s="11">
        <f t="shared" si="0"/>
        <v>2.3880597014925375</v>
      </c>
      <c r="G1590" s="10">
        <v>3885</v>
      </c>
      <c r="H1590" s="10">
        <v>173014</v>
      </c>
      <c r="I1590" s="12">
        <f t="shared" si="1"/>
        <v>2.2454830244951278</v>
      </c>
      <c r="J1590" s="13">
        <v>0.85227718935457497</v>
      </c>
      <c r="K1590" s="14">
        <v>1.06</v>
      </c>
      <c r="L1590" s="15"/>
      <c r="M1590" s="15"/>
      <c r="N1590" s="15"/>
      <c r="O1590" s="15"/>
      <c r="P1590" s="15"/>
      <c r="Q1590" s="15"/>
      <c r="R1590" s="15"/>
      <c r="S1590" s="15"/>
      <c r="T1590" s="15"/>
      <c r="U1590" s="15"/>
      <c r="V1590" s="15"/>
      <c r="W1590" s="15"/>
      <c r="X1590" s="15"/>
      <c r="Y1590" s="15"/>
      <c r="Z1590" s="15"/>
      <c r="AA1590" s="15"/>
      <c r="AB1590" s="15"/>
    </row>
    <row r="1591" spans="1:28" x14ac:dyDescent="0.2">
      <c r="A1591" s="9" t="s">
        <v>3204</v>
      </c>
      <c r="B1591" s="9" t="s">
        <v>3205</v>
      </c>
      <c r="C1591" s="9" t="s">
        <v>1280</v>
      </c>
      <c r="D1591" s="10">
        <v>56</v>
      </c>
      <c r="E1591" s="10">
        <v>63</v>
      </c>
      <c r="F1591" s="11">
        <f t="shared" si="0"/>
        <v>88.888888888888886</v>
      </c>
      <c r="G1591" s="10">
        <v>28631</v>
      </c>
      <c r="H1591" s="10">
        <v>33737</v>
      </c>
      <c r="I1591" s="12">
        <f t="shared" si="1"/>
        <v>84.865281441740521</v>
      </c>
      <c r="J1591" s="13">
        <v>0.85402588979056804</v>
      </c>
      <c r="K1591" s="14">
        <v>1.05</v>
      </c>
      <c r="L1591" s="15"/>
      <c r="M1591" s="15"/>
      <c r="N1591" s="15"/>
      <c r="O1591" s="15"/>
      <c r="P1591" s="15"/>
      <c r="Q1591" s="15"/>
      <c r="R1591" s="15"/>
      <c r="S1591" s="15"/>
      <c r="T1591" s="15"/>
      <c r="U1591" s="15"/>
      <c r="V1591" s="15"/>
      <c r="W1591" s="15"/>
      <c r="X1591" s="15"/>
      <c r="Y1591" s="15"/>
      <c r="Z1591" s="15"/>
      <c r="AA1591" s="15"/>
      <c r="AB1591" s="15"/>
    </row>
    <row r="1592" spans="1:28" x14ac:dyDescent="0.2">
      <c r="A1592" s="9" t="s">
        <v>2938</v>
      </c>
      <c r="B1592" s="9" t="s">
        <v>2939</v>
      </c>
      <c r="C1592" s="9" t="s">
        <v>226</v>
      </c>
      <c r="D1592" s="10">
        <v>8</v>
      </c>
      <c r="E1592" s="10">
        <v>253</v>
      </c>
      <c r="F1592" s="11">
        <f t="shared" si="0"/>
        <v>3.1620553359683794</v>
      </c>
      <c r="G1592" s="10">
        <v>4223</v>
      </c>
      <c r="H1592" s="10">
        <v>134196</v>
      </c>
      <c r="I1592" s="12">
        <f t="shared" si="1"/>
        <v>3.1468896241318669</v>
      </c>
      <c r="J1592" s="13">
        <v>0.85801477216641997</v>
      </c>
      <c r="K1592" s="14">
        <v>1</v>
      </c>
      <c r="L1592" s="15"/>
      <c r="M1592" s="15"/>
      <c r="N1592" s="15"/>
      <c r="O1592" s="15"/>
      <c r="P1592" s="15"/>
      <c r="Q1592" s="15"/>
      <c r="R1592" s="15"/>
      <c r="S1592" s="15"/>
      <c r="T1592" s="15"/>
      <c r="U1592" s="15"/>
      <c r="V1592" s="15"/>
      <c r="W1592" s="15"/>
      <c r="X1592" s="15"/>
      <c r="Y1592" s="15"/>
      <c r="Z1592" s="15"/>
      <c r="AA1592" s="15"/>
      <c r="AB1592" s="15"/>
    </row>
    <row r="1593" spans="1:28" x14ac:dyDescent="0.2">
      <c r="A1593" s="9" t="s">
        <v>3206</v>
      </c>
      <c r="B1593" s="9" t="s">
        <v>3207</v>
      </c>
      <c r="C1593" s="9" t="s">
        <v>3208</v>
      </c>
      <c r="D1593" s="10">
        <v>246</v>
      </c>
      <c r="E1593" s="10">
        <v>97</v>
      </c>
      <c r="F1593" s="11">
        <f t="shared" si="0"/>
        <v>253.60824742268039</v>
      </c>
      <c r="G1593" s="10">
        <v>125910</v>
      </c>
      <c r="H1593" s="10">
        <v>50989</v>
      </c>
      <c r="I1593" s="12">
        <f t="shared" si="1"/>
        <v>246.93561356370984</v>
      </c>
      <c r="J1593" s="13">
        <v>0.858069889812762</v>
      </c>
      <c r="K1593" s="14">
        <v>1.03</v>
      </c>
      <c r="L1593" s="15"/>
      <c r="M1593" s="15"/>
      <c r="N1593" s="15"/>
      <c r="O1593" s="15"/>
      <c r="P1593" s="15"/>
      <c r="Q1593" s="15"/>
      <c r="R1593" s="15"/>
      <c r="S1593" s="15"/>
      <c r="T1593" s="15"/>
      <c r="U1593" s="15"/>
      <c r="V1593" s="15"/>
      <c r="W1593" s="15"/>
      <c r="X1593" s="15"/>
      <c r="Y1593" s="15"/>
      <c r="Z1593" s="15"/>
      <c r="AA1593" s="15"/>
      <c r="AB1593" s="15"/>
    </row>
    <row r="1594" spans="1:28" x14ac:dyDescent="0.2">
      <c r="A1594" s="9" t="s">
        <v>1216</v>
      </c>
      <c r="B1594" s="9" t="s">
        <v>1217</v>
      </c>
      <c r="C1594" s="9" t="s">
        <v>280</v>
      </c>
      <c r="D1594" s="10">
        <v>7</v>
      </c>
      <c r="E1594" s="10">
        <v>265</v>
      </c>
      <c r="F1594" s="11">
        <f t="shared" si="0"/>
        <v>2.6415094339622645</v>
      </c>
      <c r="G1594" s="10">
        <v>4221</v>
      </c>
      <c r="H1594" s="10">
        <v>137165</v>
      </c>
      <c r="I1594" s="12">
        <f t="shared" si="1"/>
        <v>3.0773156417453431</v>
      </c>
      <c r="J1594" s="13">
        <v>0.85830801975594395</v>
      </c>
      <c r="K1594" s="14">
        <v>0.86</v>
      </c>
      <c r="L1594" s="15"/>
      <c r="M1594" s="15"/>
      <c r="N1594" s="15"/>
      <c r="O1594" s="15"/>
      <c r="P1594" s="15"/>
      <c r="Q1594" s="15"/>
      <c r="R1594" s="15"/>
      <c r="S1594" s="15"/>
      <c r="T1594" s="15"/>
      <c r="U1594" s="15"/>
      <c r="V1594" s="15"/>
      <c r="W1594" s="15"/>
      <c r="X1594" s="15"/>
      <c r="Y1594" s="15"/>
      <c r="Z1594" s="15"/>
      <c r="AA1594" s="15"/>
      <c r="AB1594" s="15"/>
    </row>
    <row r="1595" spans="1:28" x14ac:dyDescent="0.2">
      <c r="A1595" s="9" t="s">
        <v>164</v>
      </c>
      <c r="B1595" s="9" t="s">
        <v>166</v>
      </c>
      <c r="C1595" s="9" t="s">
        <v>226</v>
      </c>
      <c r="D1595" s="10">
        <v>8</v>
      </c>
      <c r="E1595" s="10">
        <v>334</v>
      </c>
      <c r="F1595" s="11">
        <f t="shared" si="0"/>
        <v>2.3952095808383236</v>
      </c>
      <c r="G1595" s="10">
        <v>4089</v>
      </c>
      <c r="H1595" s="10">
        <v>171483</v>
      </c>
      <c r="I1595" s="12">
        <f t="shared" si="1"/>
        <v>2.3844929234967895</v>
      </c>
      <c r="J1595" s="13">
        <v>0.85844861856379395</v>
      </c>
      <c r="K1595" s="14">
        <v>1</v>
      </c>
      <c r="L1595" s="15"/>
      <c r="M1595" s="15"/>
      <c r="N1595" s="15"/>
      <c r="O1595" s="15"/>
      <c r="P1595" s="15"/>
      <c r="Q1595" s="15"/>
      <c r="R1595" s="15"/>
      <c r="S1595" s="15"/>
      <c r="T1595" s="15"/>
      <c r="U1595" s="15"/>
      <c r="V1595" s="15"/>
      <c r="W1595" s="15"/>
      <c r="X1595" s="15"/>
      <c r="Y1595" s="15"/>
      <c r="Z1595" s="15"/>
      <c r="AA1595" s="15"/>
      <c r="AB1595" s="15"/>
    </row>
    <row r="1596" spans="1:28" x14ac:dyDescent="0.2">
      <c r="A1596" s="9" t="s">
        <v>1062</v>
      </c>
      <c r="B1596" s="9" t="s">
        <v>1063</v>
      </c>
      <c r="C1596" s="9" t="s">
        <v>280</v>
      </c>
      <c r="D1596" s="10">
        <v>7</v>
      </c>
      <c r="E1596" s="10">
        <v>336</v>
      </c>
      <c r="F1596" s="11">
        <f t="shared" si="0"/>
        <v>2.083333333333333</v>
      </c>
      <c r="G1596" s="10">
        <v>4142</v>
      </c>
      <c r="H1596" s="10">
        <v>172757</v>
      </c>
      <c r="I1596" s="12">
        <f t="shared" si="1"/>
        <v>2.3975873625960165</v>
      </c>
      <c r="J1596" s="13">
        <v>0.85862873928566597</v>
      </c>
      <c r="K1596" s="14">
        <v>0.87</v>
      </c>
      <c r="L1596" s="15"/>
      <c r="M1596" s="15"/>
      <c r="N1596" s="15"/>
      <c r="O1596" s="15"/>
      <c r="P1596" s="15"/>
      <c r="Q1596" s="15"/>
      <c r="R1596" s="15"/>
      <c r="S1596" s="15"/>
      <c r="T1596" s="15"/>
      <c r="U1596" s="15"/>
      <c r="V1596" s="15"/>
      <c r="W1596" s="15"/>
      <c r="X1596" s="15"/>
      <c r="Y1596" s="15"/>
      <c r="Z1596" s="15"/>
      <c r="AA1596" s="15"/>
      <c r="AB1596" s="15"/>
    </row>
    <row r="1597" spans="1:28" x14ac:dyDescent="0.2">
      <c r="A1597" s="9" t="s">
        <v>2086</v>
      </c>
      <c r="B1597" s="9" t="s">
        <v>2087</v>
      </c>
      <c r="C1597" s="9" t="s">
        <v>931</v>
      </c>
      <c r="D1597" s="10">
        <v>9</v>
      </c>
      <c r="E1597" s="10">
        <v>314</v>
      </c>
      <c r="F1597" s="11">
        <f t="shared" si="0"/>
        <v>2.8662420382165608</v>
      </c>
      <c r="G1597" s="10">
        <v>4444</v>
      </c>
      <c r="H1597" s="10">
        <v>164456</v>
      </c>
      <c r="I1597" s="12">
        <f t="shared" si="1"/>
        <v>2.7022425451184513</v>
      </c>
      <c r="J1597" s="13">
        <v>0.86068789723246997</v>
      </c>
      <c r="K1597" s="14">
        <v>1.06</v>
      </c>
      <c r="L1597" s="15"/>
      <c r="M1597" s="15"/>
      <c r="N1597" s="15"/>
      <c r="O1597" s="15"/>
      <c r="P1597" s="15"/>
      <c r="Q1597" s="15"/>
      <c r="R1597" s="15"/>
      <c r="S1597" s="15"/>
      <c r="T1597" s="15"/>
      <c r="U1597" s="15"/>
      <c r="V1597" s="15"/>
      <c r="W1597" s="15"/>
      <c r="X1597" s="15"/>
      <c r="Y1597" s="15"/>
      <c r="Z1597" s="15"/>
      <c r="AA1597" s="15"/>
      <c r="AB1597" s="15"/>
    </row>
    <row r="1598" spans="1:28" x14ac:dyDescent="0.2">
      <c r="A1598" s="9" t="s">
        <v>427</v>
      </c>
      <c r="B1598" s="9" t="s">
        <v>428</v>
      </c>
      <c r="C1598" s="9" t="s">
        <v>931</v>
      </c>
      <c r="D1598" s="10">
        <v>9</v>
      </c>
      <c r="E1598" s="10">
        <v>333</v>
      </c>
      <c r="F1598" s="11">
        <f t="shared" si="0"/>
        <v>2.7027027027027026</v>
      </c>
      <c r="G1598" s="10">
        <v>4420</v>
      </c>
      <c r="H1598" s="10">
        <v>171204</v>
      </c>
      <c r="I1598" s="12">
        <f t="shared" si="1"/>
        <v>2.5817153804817647</v>
      </c>
      <c r="J1598" s="13">
        <v>0.86178297693442296</v>
      </c>
      <c r="K1598" s="14">
        <v>1.05</v>
      </c>
      <c r="L1598" s="15"/>
      <c r="M1598" s="15"/>
      <c r="N1598" s="15"/>
      <c r="O1598" s="15"/>
      <c r="P1598" s="15"/>
      <c r="Q1598" s="15"/>
      <c r="R1598" s="15"/>
      <c r="S1598" s="15"/>
      <c r="T1598" s="15"/>
      <c r="U1598" s="15"/>
      <c r="V1598" s="15"/>
      <c r="W1598" s="15"/>
      <c r="X1598" s="15"/>
      <c r="Y1598" s="15"/>
      <c r="Z1598" s="15"/>
      <c r="AA1598" s="15"/>
      <c r="AB1598" s="15"/>
    </row>
    <row r="1599" spans="1:28" x14ac:dyDescent="0.2">
      <c r="A1599" s="9" t="s">
        <v>604</v>
      </c>
      <c r="B1599" s="9" t="s">
        <v>605</v>
      </c>
      <c r="C1599" s="9" t="s">
        <v>931</v>
      </c>
      <c r="D1599" s="10">
        <v>9</v>
      </c>
      <c r="E1599" s="10">
        <v>325</v>
      </c>
      <c r="F1599" s="11">
        <f t="shared" si="0"/>
        <v>2.7692307692307692</v>
      </c>
      <c r="G1599" s="10">
        <v>4449</v>
      </c>
      <c r="H1599" s="10">
        <v>166928</v>
      </c>
      <c r="I1599" s="12">
        <f t="shared" si="1"/>
        <v>2.6652209335761525</v>
      </c>
      <c r="J1599" s="13">
        <v>0.862411535396439</v>
      </c>
      <c r="K1599" s="14">
        <v>1.04</v>
      </c>
      <c r="L1599" s="15"/>
      <c r="M1599" s="15"/>
      <c r="N1599" s="15"/>
      <c r="O1599" s="15"/>
      <c r="P1599" s="15"/>
      <c r="Q1599" s="15"/>
      <c r="R1599" s="15"/>
      <c r="S1599" s="15"/>
      <c r="T1599" s="15"/>
      <c r="U1599" s="15"/>
      <c r="V1599" s="15"/>
      <c r="W1599" s="15"/>
      <c r="X1599" s="15"/>
      <c r="Y1599" s="15"/>
      <c r="Z1599" s="15"/>
      <c r="AA1599" s="15"/>
      <c r="AB1599" s="15"/>
    </row>
    <row r="1600" spans="1:28" x14ac:dyDescent="0.2">
      <c r="A1600" s="9" t="s">
        <v>376</v>
      </c>
      <c r="B1600" s="9" t="s">
        <v>378</v>
      </c>
      <c r="C1600" s="9" t="s">
        <v>2365</v>
      </c>
      <c r="D1600" s="10">
        <v>40</v>
      </c>
      <c r="E1600" s="10">
        <v>299</v>
      </c>
      <c r="F1600" s="11">
        <f t="shared" si="0"/>
        <v>13.377926421404682</v>
      </c>
      <c r="G1600" s="10">
        <v>20157</v>
      </c>
      <c r="H1600" s="10">
        <v>154905</v>
      </c>
      <c r="I1600" s="12">
        <f t="shared" si="1"/>
        <v>13.012491527064975</v>
      </c>
      <c r="J1600" s="13">
        <v>0.864648181042321</v>
      </c>
      <c r="K1600" s="14">
        <v>1.03</v>
      </c>
      <c r="L1600" s="15"/>
      <c r="M1600" s="15"/>
      <c r="N1600" s="15"/>
      <c r="O1600" s="15"/>
      <c r="P1600" s="15"/>
      <c r="Q1600" s="15"/>
      <c r="R1600" s="15"/>
      <c r="S1600" s="15"/>
      <c r="T1600" s="15"/>
      <c r="U1600" s="15"/>
      <c r="V1600" s="15"/>
      <c r="W1600" s="15"/>
      <c r="X1600" s="15"/>
      <c r="Y1600" s="15"/>
      <c r="Z1600" s="15"/>
      <c r="AA1600" s="15"/>
      <c r="AB1600" s="15"/>
    </row>
    <row r="1601" spans="1:28" x14ac:dyDescent="0.2">
      <c r="A1601" s="9" t="s">
        <v>2236</v>
      </c>
      <c r="B1601" s="9" t="s">
        <v>2237</v>
      </c>
      <c r="C1601" s="9" t="s">
        <v>931</v>
      </c>
      <c r="D1601" s="10">
        <v>9</v>
      </c>
      <c r="E1601" s="10">
        <v>330</v>
      </c>
      <c r="F1601" s="11">
        <f t="shared" si="0"/>
        <v>2.7272727272727271</v>
      </c>
      <c r="G1601" s="10">
        <v>4502</v>
      </c>
      <c r="H1601" s="10">
        <v>166915</v>
      </c>
      <c r="I1601" s="12">
        <f t="shared" si="1"/>
        <v>2.6971812000119821</v>
      </c>
      <c r="J1601" s="13">
        <v>0.86534647054513603</v>
      </c>
      <c r="K1601" s="14">
        <v>1.01</v>
      </c>
      <c r="L1601" s="15"/>
      <c r="M1601" s="15"/>
      <c r="N1601" s="15"/>
      <c r="O1601" s="15"/>
      <c r="P1601" s="15"/>
      <c r="Q1601" s="15"/>
      <c r="R1601" s="15"/>
      <c r="S1601" s="15"/>
      <c r="T1601" s="15"/>
      <c r="U1601" s="15"/>
      <c r="V1601" s="15"/>
      <c r="W1601" s="15"/>
      <c r="X1601" s="15"/>
      <c r="Y1601" s="15"/>
      <c r="Z1601" s="15"/>
      <c r="AA1601" s="15"/>
      <c r="AB1601" s="15"/>
    </row>
    <row r="1602" spans="1:28" x14ac:dyDescent="0.2">
      <c r="A1602" s="9" t="s">
        <v>182</v>
      </c>
      <c r="B1602" s="9" t="s">
        <v>183</v>
      </c>
      <c r="C1602" s="9" t="s">
        <v>931</v>
      </c>
      <c r="D1602" s="10">
        <v>9</v>
      </c>
      <c r="E1602" s="10">
        <v>334</v>
      </c>
      <c r="F1602" s="11">
        <f t="shared" si="0"/>
        <v>2.6946107784431139</v>
      </c>
      <c r="G1602" s="10">
        <v>4620</v>
      </c>
      <c r="H1602" s="10">
        <v>172279</v>
      </c>
      <c r="I1602" s="12">
        <f t="shared" si="1"/>
        <v>2.6816965503630739</v>
      </c>
      <c r="J1602" s="13">
        <v>0.86615164476114903</v>
      </c>
      <c r="K1602" s="14">
        <v>1</v>
      </c>
      <c r="L1602" s="15"/>
      <c r="M1602" s="15"/>
      <c r="N1602" s="15"/>
      <c r="O1602" s="15"/>
      <c r="P1602" s="15"/>
      <c r="Q1602" s="15"/>
      <c r="R1602" s="15"/>
      <c r="S1602" s="15"/>
      <c r="T1602" s="15"/>
      <c r="U1602" s="15"/>
      <c r="V1602" s="15"/>
      <c r="W1602" s="15"/>
      <c r="X1602" s="15"/>
      <c r="Y1602" s="15"/>
      <c r="Z1602" s="15"/>
      <c r="AA1602" s="15"/>
      <c r="AB1602" s="15"/>
    </row>
    <row r="1603" spans="1:28" x14ac:dyDescent="0.2">
      <c r="A1603" s="9" t="s">
        <v>322</v>
      </c>
      <c r="B1603" s="9" t="s">
        <v>323</v>
      </c>
      <c r="C1603" s="9" t="s">
        <v>386</v>
      </c>
      <c r="D1603" s="10">
        <v>10</v>
      </c>
      <c r="E1603" s="10">
        <v>253</v>
      </c>
      <c r="F1603" s="11">
        <f t="shared" si="0"/>
        <v>3.9525691699604746</v>
      </c>
      <c r="G1603" s="10">
        <v>5090</v>
      </c>
      <c r="H1603" s="10">
        <v>133027</v>
      </c>
      <c r="I1603" s="12">
        <f t="shared" si="1"/>
        <v>3.8262909033504475</v>
      </c>
      <c r="J1603" s="13">
        <v>0.86930567635857903</v>
      </c>
      <c r="K1603" s="14">
        <v>1.03</v>
      </c>
      <c r="L1603" s="15"/>
      <c r="M1603" s="15"/>
      <c r="N1603" s="15"/>
      <c r="O1603" s="15"/>
      <c r="P1603" s="15"/>
      <c r="Q1603" s="15"/>
      <c r="R1603" s="15"/>
      <c r="S1603" s="15"/>
      <c r="T1603" s="15"/>
      <c r="U1603" s="15"/>
      <c r="V1603" s="15"/>
      <c r="W1603" s="15"/>
      <c r="X1603" s="15"/>
      <c r="Y1603" s="15"/>
      <c r="Z1603" s="15"/>
      <c r="AA1603" s="15"/>
      <c r="AB1603" s="15"/>
    </row>
    <row r="1604" spans="1:28" x14ac:dyDescent="0.2">
      <c r="A1604" s="9" t="s">
        <v>3209</v>
      </c>
      <c r="B1604" s="9" t="s">
        <v>3210</v>
      </c>
      <c r="C1604" s="9" t="s">
        <v>3211</v>
      </c>
      <c r="D1604" s="10">
        <v>189</v>
      </c>
      <c r="E1604" s="10">
        <v>154</v>
      </c>
      <c r="F1604" s="11">
        <f t="shared" si="0"/>
        <v>122.72727272727273</v>
      </c>
      <c r="G1604" s="10">
        <v>96534</v>
      </c>
      <c r="H1604" s="10">
        <v>80365</v>
      </c>
      <c r="I1604" s="12">
        <f t="shared" si="1"/>
        <v>120.11945498662354</v>
      </c>
      <c r="J1604" s="13">
        <v>0.87072450095986198</v>
      </c>
      <c r="K1604" s="14">
        <v>1.02</v>
      </c>
      <c r="L1604" s="15"/>
      <c r="M1604" s="15"/>
      <c r="N1604" s="15"/>
      <c r="O1604" s="15"/>
      <c r="P1604" s="15"/>
      <c r="Q1604" s="15"/>
      <c r="R1604" s="15"/>
      <c r="S1604" s="15"/>
      <c r="T1604" s="15"/>
      <c r="U1604" s="15"/>
      <c r="V1604" s="15"/>
      <c r="W1604" s="15"/>
      <c r="X1604" s="15"/>
      <c r="Y1604" s="15"/>
      <c r="Z1604" s="15"/>
      <c r="AA1604" s="15"/>
      <c r="AB1604" s="15"/>
    </row>
    <row r="1605" spans="1:28" x14ac:dyDescent="0.2">
      <c r="A1605" s="9" t="s">
        <v>212</v>
      </c>
      <c r="B1605" s="9" t="s">
        <v>213</v>
      </c>
      <c r="C1605" s="9" t="s">
        <v>931</v>
      </c>
      <c r="D1605" s="10">
        <v>9</v>
      </c>
      <c r="E1605" s="10">
        <v>334</v>
      </c>
      <c r="F1605" s="11">
        <f t="shared" si="0"/>
        <v>2.6946107784431139</v>
      </c>
      <c r="G1605" s="10">
        <v>5193</v>
      </c>
      <c r="H1605" s="10">
        <v>171483</v>
      </c>
      <c r="I1605" s="12">
        <f t="shared" si="1"/>
        <v>3.0282885183954096</v>
      </c>
      <c r="J1605" s="13">
        <v>0.87294537788770299</v>
      </c>
      <c r="K1605" s="14">
        <v>0.89</v>
      </c>
      <c r="L1605" s="15"/>
      <c r="M1605" s="15"/>
      <c r="N1605" s="15"/>
      <c r="O1605" s="15"/>
      <c r="P1605" s="15"/>
      <c r="Q1605" s="15"/>
      <c r="R1605" s="15"/>
      <c r="S1605" s="15"/>
      <c r="T1605" s="15"/>
      <c r="U1605" s="15"/>
      <c r="V1605" s="15"/>
      <c r="W1605" s="15"/>
      <c r="X1605" s="15"/>
      <c r="Y1605" s="15"/>
      <c r="Z1605" s="15"/>
      <c r="AA1605" s="15"/>
      <c r="AB1605" s="15"/>
    </row>
    <row r="1606" spans="1:28" x14ac:dyDescent="0.2">
      <c r="A1606" s="9" t="s">
        <v>2721</v>
      </c>
      <c r="B1606" s="9" t="s">
        <v>2722</v>
      </c>
      <c r="C1606" s="9" t="s">
        <v>44</v>
      </c>
      <c r="D1606" s="10">
        <v>11</v>
      </c>
      <c r="E1606" s="10">
        <v>182</v>
      </c>
      <c r="F1606" s="11">
        <f t="shared" si="0"/>
        <v>6.0439560439560438</v>
      </c>
      <c r="G1606" s="10">
        <v>5001</v>
      </c>
      <c r="H1606" s="10">
        <v>85851</v>
      </c>
      <c r="I1606" s="12">
        <f t="shared" si="1"/>
        <v>5.825208791976797</v>
      </c>
      <c r="J1606" s="13">
        <v>0.87391769965623001</v>
      </c>
      <c r="K1606" s="14">
        <v>1.04</v>
      </c>
      <c r="L1606" s="15"/>
      <c r="M1606" s="15"/>
      <c r="N1606" s="15"/>
      <c r="O1606" s="15"/>
      <c r="P1606" s="15"/>
      <c r="Q1606" s="15"/>
      <c r="R1606" s="15"/>
      <c r="S1606" s="15"/>
      <c r="T1606" s="15"/>
      <c r="U1606" s="15"/>
      <c r="V1606" s="15"/>
      <c r="W1606" s="15"/>
      <c r="X1606" s="15"/>
      <c r="Y1606" s="15"/>
      <c r="Z1606" s="15"/>
      <c r="AA1606" s="15"/>
      <c r="AB1606" s="15"/>
    </row>
    <row r="1607" spans="1:28" x14ac:dyDescent="0.2">
      <c r="A1607" s="9" t="s">
        <v>2508</v>
      </c>
      <c r="B1607" s="9" t="s">
        <v>2509</v>
      </c>
      <c r="C1607" s="9" t="s">
        <v>44</v>
      </c>
      <c r="D1607" s="10">
        <v>11</v>
      </c>
      <c r="E1607" s="10">
        <v>332</v>
      </c>
      <c r="F1607" s="11">
        <f t="shared" si="0"/>
        <v>3.3132530120481931</v>
      </c>
      <c r="G1607" s="10">
        <v>5420</v>
      </c>
      <c r="H1607" s="10">
        <v>171479</v>
      </c>
      <c r="I1607" s="12">
        <f t="shared" si="1"/>
        <v>3.1607368832335156</v>
      </c>
      <c r="J1607" s="13">
        <v>0.87455054168465796</v>
      </c>
      <c r="K1607" s="14">
        <v>1.05</v>
      </c>
      <c r="L1607" s="15"/>
      <c r="M1607" s="15"/>
      <c r="N1607" s="15"/>
      <c r="O1607" s="15"/>
      <c r="P1607" s="15"/>
      <c r="Q1607" s="15"/>
      <c r="R1607" s="15"/>
      <c r="S1607" s="15"/>
      <c r="T1607" s="15"/>
      <c r="U1607" s="15"/>
      <c r="V1607" s="15"/>
      <c r="W1607" s="15"/>
      <c r="X1607" s="15"/>
      <c r="Y1607" s="15"/>
      <c r="Z1607" s="15"/>
      <c r="AA1607" s="15"/>
      <c r="AB1607" s="15"/>
    </row>
    <row r="1608" spans="1:28" x14ac:dyDescent="0.2">
      <c r="A1608" s="9" t="s">
        <v>457</v>
      </c>
      <c r="B1608" s="9" t="s">
        <v>458</v>
      </c>
      <c r="C1608" s="9" t="s">
        <v>386</v>
      </c>
      <c r="D1608" s="10">
        <v>10</v>
      </c>
      <c r="E1608" s="10">
        <v>333</v>
      </c>
      <c r="F1608" s="11">
        <f t="shared" si="0"/>
        <v>3.0030030030030028</v>
      </c>
      <c r="G1608" s="10">
        <v>5695</v>
      </c>
      <c r="H1608" s="10">
        <v>171204</v>
      </c>
      <c r="I1608" s="12">
        <f t="shared" si="1"/>
        <v>3.3264409710053502</v>
      </c>
      <c r="J1608" s="13">
        <v>0.87855350957703504</v>
      </c>
      <c r="K1608" s="14">
        <v>0.9</v>
      </c>
      <c r="L1608" s="15"/>
      <c r="M1608" s="15"/>
      <c r="N1608" s="15"/>
      <c r="O1608" s="15"/>
      <c r="P1608" s="15"/>
      <c r="Q1608" s="15"/>
      <c r="R1608" s="15"/>
      <c r="S1608" s="15"/>
      <c r="T1608" s="15"/>
      <c r="U1608" s="15"/>
      <c r="V1608" s="15"/>
      <c r="W1608" s="15"/>
      <c r="X1608" s="15"/>
      <c r="Y1608" s="15"/>
      <c r="Z1608" s="15"/>
      <c r="AA1608" s="15"/>
      <c r="AB1608" s="15"/>
    </row>
    <row r="1609" spans="1:28" x14ac:dyDescent="0.2">
      <c r="A1609" s="9" t="s">
        <v>1448</v>
      </c>
      <c r="B1609" s="9" t="s">
        <v>1450</v>
      </c>
      <c r="C1609" s="9" t="s">
        <v>535</v>
      </c>
      <c r="D1609" s="10">
        <v>12</v>
      </c>
      <c r="E1609" s="10">
        <v>268</v>
      </c>
      <c r="F1609" s="11">
        <f t="shared" si="0"/>
        <v>4.4776119402985071</v>
      </c>
      <c r="G1609" s="10">
        <v>6292</v>
      </c>
      <c r="H1609" s="10">
        <v>144780</v>
      </c>
      <c r="I1609" s="12">
        <f t="shared" si="1"/>
        <v>4.3459041304047519</v>
      </c>
      <c r="J1609" s="13">
        <v>0.88051755547205401</v>
      </c>
      <c r="K1609" s="14">
        <v>1.03</v>
      </c>
      <c r="L1609" s="15"/>
      <c r="M1609" s="15"/>
      <c r="N1609" s="15"/>
      <c r="O1609" s="15"/>
      <c r="P1609" s="15"/>
      <c r="Q1609" s="15"/>
      <c r="R1609" s="15"/>
      <c r="S1609" s="15"/>
      <c r="T1609" s="15"/>
      <c r="U1609" s="15"/>
      <c r="V1609" s="15"/>
      <c r="W1609" s="15"/>
      <c r="X1609" s="15"/>
      <c r="Y1609" s="15"/>
      <c r="Z1609" s="15"/>
      <c r="AA1609" s="15"/>
      <c r="AB1609" s="15"/>
    </row>
    <row r="1610" spans="1:28" x14ac:dyDescent="0.2">
      <c r="A1610" s="9" t="s">
        <v>3212</v>
      </c>
      <c r="B1610" s="9" t="s">
        <v>3213</v>
      </c>
      <c r="C1610" s="9" t="s">
        <v>1796</v>
      </c>
      <c r="D1610" s="10">
        <v>64</v>
      </c>
      <c r="E1610" s="10">
        <v>174</v>
      </c>
      <c r="F1610" s="11">
        <f t="shared" si="0"/>
        <v>36.781609195402297</v>
      </c>
      <c r="G1610" s="10">
        <v>32729</v>
      </c>
      <c r="H1610" s="10">
        <v>91355</v>
      </c>
      <c r="I1610" s="12">
        <f t="shared" si="1"/>
        <v>35.826172623282801</v>
      </c>
      <c r="J1610" s="13">
        <v>0.88294386052005003</v>
      </c>
      <c r="K1610" s="14">
        <v>1.03</v>
      </c>
      <c r="L1610" s="15"/>
      <c r="M1610" s="15"/>
      <c r="N1610" s="15"/>
      <c r="O1610" s="15"/>
      <c r="P1610" s="15"/>
      <c r="Q1610" s="15"/>
      <c r="R1610" s="15"/>
      <c r="S1610" s="15"/>
      <c r="T1610" s="15"/>
      <c r="U1610" s="15"/>
      <c r="V1610" s="15"/>
      <c r="W1610" s="15"/>
      <c r="X1610" s="15"/>
      <c r="Y1610" s="15"/>
      <c r="Z1610" s="15"/>
      <c r="AA1610" s="15"/>
      <c r="AB1610" s="15"/>
    </row>
    <row r="1611" spans="1:28" x14ac:dyDescent="0.2">
      <c r="A1611" s="9" t="s">
        <v>3214</v>
      </c>
      <c r="B1611" s="9" t="s">
        <v>3215</v>
      </c>
      <c r="C1611" s="9" t="s">
        <v>3216</v>
      </c>
      <c r="D1611" s="10">
        <v>186</v>
      </c>
      <c r="E1611" s="10">
        <v>63</v>
      </c>
      <c r="F1611" s="11">
        <f t="shared" si="0"/>
        <v>295.23809523809524</v>
      </c>
      <c r="G1611" s="10">
        <v>96724</v>
      </c>
      <c r="H1611" s="10">
        <v>33737</v>
      </c>
      <c r="I1611" s="12">
        <f t="shared" si="1"/>
        <v>286.70006224619857</v>
      </c>
      <c r="J1611" s="13">
        <v>0.88495184753687695</v>
      </c>
      <c r="K1611" s="14">
        <v>1.03</v>
      </c>
      <c r="L1611" s="15"/>
      <c r="M1611" s="15"/>
      <c r="N1611" s="15"/>
      <c r="O1611" s="15"/>
      <c r="P1611" s="15"/>
      <c r="Q1611" s="15"/>
      <c r="R1611" s="15"/>
      <c r="S1611" s="15"/>
      <c r="T1611" s="15"/>
      <c r="U1611" s="15"/>
      <c r="V1611" s="15"/>
      <c r="W1611" s="15"/>
      <c r="X1611" s="15"/>
      <c r="Y1611" s="15"/>
      <c r="Z1611" s="15"/>
      <c r="AA1611" s="15"/>
      <c r="AB1611" s="15"/>
    </row>
    <row r="1612" spans="1:28" x14ac:dyDescent="0.2">
      <c r="A1612" s="9" t="s">
        <v>528</v>
      </c>
      <c r="B1612" s="9" t="s">
        <v>529</v>
      </c>
      <c r="C1612" s="9" t="s">
        <v>535</v>
      </c>
      <c r="D1612" s="10">
        <v>12</v>
      </c>
      <c r="E1612" s="10">
        <v>182</v>
      </c>
      <c r="F1612" s="11">
        <f t="shared" si="0"/>
        <v>6.593406593406594</v>
      </c>
      <c r="G1612" s="10">
        <v>6988</v>
      </c>
      <c r="H1612" s="10">
        <v>97214</v>
      </c>
      <c r="I1612" s="12">
        <f t="shared" si="1"/>
        <v>7.1882650647026143</v>
      </c>
      <c r="J1612" s="13">
        <v>0.88607851425068596</v>
      </c>
      <c r="K1612" s="14">
        <v>0.92</v>
      </c>
      <c r="L1612" s="15"/>
      <c r="M1612" s="15"/>
      <c r="N1612" s="15"/>
      <c r="O1612" s="15"/>
      <c r="P1612" s="15"/>
      <c r="Q1612" s="15"/>
      <c r="R1612" s="15"/>
      <c r="S1612" s="15"/>
      <c r="T1612" s="15"/>
      <c r="U1612" s="15"/>
      <c r="V1612" s="15"/>
      <c r="W1612" s="15"/>
      <c r="X1612" s="15"/>
      <c r="Y1612" s="15"/>
      <c r="Z1612" s="15"/>
      <c r="AA1612" s="15"/>
      <c r="AB1612" s="15"/>
    </row>
    <row r="1613" spans="1:28" x14ac:dyDescent="0.2">
      <c r="A1613" s="9" t="s">
        <v>2892</v>
      </c>
      <c r="B1613" s="9" t="s">
        <v>2893</v>
      </c>
      <c r="C1613" s="9" t="s">
        <v>535</v>
      </c>
      <c r="D1613" s="10">
        <v>12</v>
      </c>
      <c r="E1613" s="10">
        <v>275</v>
      </c>
      <c r="F1613" s="11">
        <f t="shared" si="0"/>
        <v>4.3636363636363642</v>
      </c>
      <c r="G1613" s="10">
        <v>6849</v>
      </c>
      <c r="H1613" s="10">
        <v>142910</v>
      </c>
      <c r="I1613" s="12">
        <f t="shared" si="1"/>
        <v>4.7925267650969143</v>
      </c>
      <c r="J1613" s="13">
        <v>0.88744584031843698</v>
      </c>
      <c r="K1613" s="14">
        <v>0.91</v>
      </c>
      <c r="L1613" s="15"/>
      <c r="M1613" s="15"/>
      <c r="N1613" s="15"/>
      <c r="O1613" s="15"/>
      <c r="P1613" s="15"/>
      <c r="Q1613" s="15"/>
      <c r="R1613" s="15"/>
      <c r="S1613" s="15"/>
      <c r="T1613" s="15"/>
      <c r="U1613" s="15"/>
      <c r="V1613" s="15"/>
      <c r="W1613" s="15"/>
      <c r="X1613" s="15"/>
      <c r="Y1613" s="15"/>
      <c r="Z1613" s="15"/>
      <c r="AA1613" s="15"/>
      <c r="AB1613" s="15"/>
    </row>
    <row r="1614" spans="1:28" x14ac:dyDescent="0.2">
      <c r="A1614" s="9" t="s">
        <v>1403</v>
      </c>
      <c r="B1614" s="9" t="s">
        <v>1404</v>
      </c>
      <c r="C1614" s="9" t="s">
        <v>535</v>
      </c>
      <c r="D1614" s="10">
        <v>12</v>
      </c>
      <c r="E1614" s="10">
        <v>264</v>
      </c>
      <c r="F1614" s="11">
        <f t="shared" si="0"/>
        <v>4.5454545454545459</v>
      </c>
      <c r="G1614" s="10">
        <v>6827</v>
      </c>
      <c r="H1614" s="10">
        <v>134889</v>
      </c>
      <c r="I1614" s="12">
        <f t="shared" si="1"/>
        <v>5.0611984668875891</v>
      </c>
      <c r="J1614" s="13">
        <v>0.88765658236580103</v>
      </c>
      <c r="K1614" s="14">
        <v>0.9</v>
      </c>
      <c r="L1614" s="15"/>
      <c r="M1614" s="15"/>
      <c r="N1614" s="15"/>
      <c r="O1614" s="15"/>
      <c r="P1614" s="15"/>
      <c r="Q1614" s="15"/>
      <c r="R1614" s="15"/>
      <c r="S1614" s="15"/>
      <c r="T1614" s="15"/>
      <c r="U1614" s="15"/>
      <c r="V1614" s="15"/>
      <c r="W1614" s="15"/>
      <c r="X1614" s="15"/>
      <c r="Y1614" s="15"/>
      <c r="Z1614" s="15"/>
      <c r="AA1614" s="15"/>
      <c r="AB1614" s="15"/>
    </row>
    <row r="1615" spans="1:28" x14ac:dyDescent="0.2">
      <c r="A1615" s="9" t="s">
        <v>2942</v>
      </c>
      <c r="B1615" s="9" t="s">
        <v>2943</v>
      </c>
      <c r="C1615" s="9" t="s">
        <v>717</v>
      </c>
      <c r="D1615" s="10">
        <v>13</v>
      </c>
      <c r="E1615" s="10">
        <v>330</v>
      </c>
      <c r="F1615" s="11">
        <f t="shared" si="0"/>
        <v>3.939393939393939</v>
      </c>
      <c r="G1615" s="10">
        <v>6678</v>
      </c>
      <c r="H1615" s="10">
        <v>170221</v>
      </c>
      <c r="I1615" s="12">
        <f t="shared" si="1"/>
        <v>3.9231352183338135</v>
      </c>
      <c r="J1615" s="13">
        <v>0.88771185408735998</v>
      </c>
      <c r="K1615" s="14">
        <v>1</v>
      </c>
      <c r="L1615" s="15"/>
      <c r="M1615" s="15"/>
      <c r="N1615" s="15"/>
      <c r="O1615" s="15"/>
      <c r="P1615" s="15"/>
      <c r="Q1615" s="15"/>
      <c r="R1615" s="15"/>
      <c r="S1615" s="15"/>
      <c r="T1615" s="15"/>
      <c r="U1615" s="15"/>
      <c r="V1615" s="15"/>
      <c r="W1615" s="15"/>
      <c r="X1615" s="15"/>
      <c r="Y1615" s="15"/>
      <c r="Z1615" s="15"/>
      <c r="AA1615" s="15"/>
      <c r="AB1615" s="15"/>
    </row>
    <row r="1616" spans="1:28" x14ac:dyDescent="0.2">
      <c r="A1616" s="9" t="s">
        <v>2446</v>
      </c>
      <c r="B1616" s="9" t="s">
        <v>2447</v>
      </c>
      <c r="C1616" s="9" t="s">
        <v>535</v>
      </c>
      <c r="D1616" s="10">
        <v>12</v>
      </c>
      <c r="E1616" s="10">
        <v>331</v>
      </c>
      <c r="F1616" s="11">
        <f t="shared" si="0"/>
        <v>3.6253776435045322</v>
      </c>
      <c r="G1616" s="10">
        <v>6761</v>
      </c>
      <c r="H1616" s="10">
        <v>170138</v>
      </c>
      <c r="I1616" s="12">
        <f t="shared" si="1"/>
        <v>3.9738330061479505</v>
      </c>
      <c r="J1616" s="13">
        <v>0.88786025921945999</v>
      </c>
      <c r="K1616" s="14">
        <v>0.91</v>
      </c>
      <c r="L1616" s="15"/>
      <c r="M1616" s="15"/>
      <c r="N1616" s="15"/>
      <c r="O1616" s="15"/>
      <c r="P1616" s="15"/>
      <c r="Q1616" s="15"/>
      <c r="R1616" s="15"/>
      <c r="S1616" s="15"/>
      <c r="T1616" s="15"/>
      <c r="U1616" s="15"/>
      <c r="V1616" s="15"/>
      <c r="W1616" s="15"/>
      <c r="X1616" s="15"/>
      <c r="Y1616" s="15"/>
      <c r="Z1616" s="15"/>
      <c r="AA1616" s="15"/>
      <c r="AB1616" s="15"/>
    </row>
    <row r="1617" spans="1:28" x14ac:dyDescent="0.2">
      <c r="A1617" s="9" t="s">
        <v>594</v>
      </c>
      <c r="B1617" s="9" t="s">
        <v>595</v>
      </c>
      <c r="C1617" s="9" t="s">
        <v>261</v>
      </c>
      <c r="D1617" s="10">
        <v>14</v>
      </c>
      <c r="E1617" s="10">
        <v>311</v>
      </c>
      <c r="F1617" s="11">
        <f t="shared" si="0"/>
        <v>4.501607717041801</v>
      </c>
      <c r="G1617" s="10">
        <v>8046</v>
      </c>
      <c r="H1617" s="10">
        <v>164286</v>
      </c>
      <c r="I1617" s="12">
        <f t="shared" si="1"/>
        <v>4.8975566999013909</v>
      </c>
      <c r="J1617" s="13">
        <v>0.89512616017845104</v>
      </c>
      <c r="K1617" s="14">
        <v>0.92</v>
      </c>
      <c r="L1617" s="15"/>
      <c r="M1617" s="15"/>
      <c r="N1617" s="15"/>
      <c r="O1617" s="15"/>
      <c r="P1617" s="15"/>
      <c r="Q1617" s="15"/>
      <c r="R1617" s="15"/>
      <c r="S1617" s="15"/>
      <c r="T1617" s="15"/>
      <c r="U1617" s="15"/>
      <c r="V1617" s="15"/>
      <c r="W1617" s="15"/>
      <c r="X1617" s="15"/>
      <c r="Y1617" s="15"/>
      <c r="Z1617" s="15"/>
      <c r="AA1617" s="15"/>
      <c r="AB1617" s="15"/>
    </row>
    <row r="1618" spans="1:28" x14ac:dyDescent="0.2">
      <c r="A1618" s="9" t="s">
        <v>1737</v>
      </c>
      <c r="B1618" s="9" t="s">
        <v>1723</v>
      </c>
      <c r="C1618" s="9" t="s">
        <v>261</v>
      </c>
      <c r="D1618" s="10">
        <v>14</v>
      </c>
      <c r="E1618" s="10">
        <v>316</v>
      </c>
      <c r="F1618" s="11">
        <f t="shared" si="0"/>
        <v>4.4303797468354427</v>
      </c>
      <c r="G1618" s="10">
        <v>7780</v>
      </c>
      <c r="H1618" s="10">
        <v>161699</v>
      </c>
      <c r="I1618" s="12">
        <f t="shared" si="1"/>
        <v>4.8114088522501683</v>
      </c>
      <c r="J1618" s="13">
        <v>0.89513207012590401</v>
      </c>
      <c r="K1618" s="14">
        <v>0.92</v>
      </c>
      <c r="L1618" s="15"/>
      <c r="M1618" s="15"/>
      <c r="N1618" s="15"/>
      <c r="O1618" s="15"/>
      <c r="P1618" s="15"/>
      <c r="Q1618" s="15"/>
      <c r="R1618" s="15"/>
      <c r="S1618" s="15"/>
      <c r="T1618" s="15"/>
      <c r="U1618" s="15"/>
      <c r="V1618" s="15"/>
      <c r="W1618" s="15"/>
      <c r="X1618" s="15"/>
      <c r="Y1618" s="15"/>
      <c r="Z1618" s="15"/>
      <c r="AA1618" s="15"/>
      <c r="AB1618" s="15"/>
    </row>
    <row r="1619" spans="1:28" x14ac:dyDescent="0.2">
      <c r="A1619" s="9" t="s">
        <v>230</v>
      </c>
      <c r="B1619" s="9" t="s">
        <v>232</v>
      </c>
      <c r="C1619" s="9" t="s">
        <v>795</v>
      </c>
      <c r="D1619" s="10">
        <v>16</v>
      </c>
      <c r="E1619" s="10">
        <v>327</v>
      </c>
      <c r="F1619" s="11">
        <f t="shared" si="0"/>
        <v>4.8929663608562688</v>
      </c>
      <c r="G1619" s="10">
        <v>8006</v>
      </c>
      <c r="H1619" s="10">
        <v>168893</v>
      </c>
      <c r="I1619" s="12">
        <f t="shared" si="1"/>
        <v>4.7402793484632282</v>
      </c>
      <c r="J1619" s="13">
        <v>0.89613089071890395</v>
      </c>
      <c r="K1619" s="14">
        <v>1.03</v>
      </c>
      <c r="L1619" s="15"/>
      <c r="M1619" s="15"/>
      <c r="N1619" s="15"/>
      <c r="O1619" s="15"/>
      <c r="P1619" s="15"/>
      <c r="Q1619" s="15"/>
      <c r="R1619" s="15"/>
      <c r="S1619" s="15"/>
      <c r="T1619" s="15"/>
      <c r="U1619" s="15"/>
      <c r="V1619" s="15"/>
      <c r="W1619" s="15"/>
      <c r="X1619" s="15"/>
      <c r="Y1619" s="15"/>
      <c r="Z1619" s="15"/>
      <c r="AA1619" s="15"/>
      <c r="AB1619" s="15"/>
    </row>
    <row r="1620" spans="1:28" x14ac:dyDescent="0.2">
      <c r="A1620" s="9" t="s">
        <v>433</v>
      </c>
      <c r="B1620" s="9" t="s">
        <v>434</v>
      </c>
      <c r="C1620" s="9" t="s">
        <v>644</v>
      </c>
      <c r="D1620" s="10">
        <v>18</v>
      </c>
      <c r="E1620" s="10">
        <v>97</v>
      </c>
      <c r="F1620" s="11">
        <f t="shared" si="0"/>
        <v>18.556701030927837</v>
      </c>
      <c r="G1620" s="10">
        <v>9145</v>
      </c>
      <c r="H1620" s="10">
        <v>50989</v>
      </c>
      <c r="I1620" s="12">
        <f t="shared" si="1"/>
        <v>17.935240934319165</v>
      </c>
      <c r="J1620" s="13">
        <v>0.89646284054363601</v>
      </c>
      <c r="K1620" s="14">
        <v>1.03</v>
      </c>
      <c r="L1620" s="15"/>
      <c r="M1620" s="15"/>
      <c r="N1620" s="15"/>
      <c r="O1620" s="15"/>
      <c r="P1620" s="15"/>
      <c r="Q1620" s="15"/>
      <c r="R1620" s="15"/>
      <c r="S1620" s="15"/>
      <c r="T1620" s="15"/>
      <c r="U1620" s="15"/>
      <c r="V1620" s="15"/>
      <c r="W1620" s="15"/>
      <c r="X1620" s="15"/>
      <c r="Y1620" s="15"/>
      <c r="Z1620" s="15"/>
      <c r="AA1620" s="15"/>
      <c r="AB1620" s="15"/>
    </row>
    <row r="1621" spans="1:28" x14ac:dyDescent="0.2">
      <c r="A1621" s="9" t="s">
        <v>1251</v>
      </c>
      <c r="B1621" s="9" t="s">
        <v>1252</v>
      </c>
      <c r="C1621" s="9" t="s">
        <v>3217</v>
      </c>
      <c r="D1621" s="10">
        <v>78</v>
      </c>
      <c r="E1621" s="10">
        <v>265</v>
      </c>
      <c r="F1621" s="11">
        <f t="shared" si="0"/>
        <v>29.433962264150942</v>
      </c>
      <c r="G1621" s="10">
        <v>39734</v>
      </c>
      <c r="H1621" s="10">
        <v>137165</v>
      </c>
      <c r="I1621" s="12">
        <f t="shared" si="1"/>
        <v>28.968031203295304</v>
      </c>
      <c r="J1621" s="13">
        <v>0.89700112567131696</v>
      </c>
      <c r="K1621" s="14">
        <v>1.02</v>
      </c>
      <c r="L1621" s="15"/>
      <c r="M1621" s="15"/>
      <c r="N1621" s="15"/>
      <c r="O1621" s="15"/>
      <c r="P1621" s="15"/>
      <c r="Q1621" s="15"/>
      <c r="R1621" s="15"/>
      <c r="S1621" s="15"/>
      <c r="T1621" s="15"/>
      <c r="U1621" s="15"/>
      <c r="V1621" s="15"/>
      <c r="W1621" s="15"/>
      <c r="X1621" s="15"/>
      <c r="Y1621" s="15"/>
      <c r="Z1621" s="15"/>
      <c r="AA1621" s="15"/>
      <c r="AB1621" s="15"/>
    </row>
    <row r="1622" spans="1:28" x14ac:dyDescent="0.2">
      <c r="A1622" s="9" t="s">
        <v>1307</v>
      </c>
      <c r="B1622" s="9" t="s">
        <v>1308</v>
      </c>
      <c r="C1622" s="9" t="s">
        <v>644</v>
      </c>
      <c r="D1622" s="10">
        <v>18</v>
      </c>
      <c r="E1622" s="10">
        <v>265</v>
      </c>
      <c r="F1622" s="11">
        <f t="shared" si="0"/>
        <v>6.7924528301886795</v>
      </c>
      <c r="G1622" s="10">
        <v>9158</v>
      </c>
      <c r="H1622" s="10">
        <v>137165</v>
      </c>
      <c r="I1622" s="12">
        <f t="shared" si="1"/>
        <v>6.6766303357270438</v>
      </c>
      <c r="J1622" s="13">
        <v>0.90212722642702003</v>
      </c>
      <c r="K1622" s="14">
        <v>1.02</v>
      </c>
      <c r="L1622" s="15"/>
      <c r="M1622" s="15"/>
      <c r="N1622" s="15"/>
      <c r="O1622" s="15"/>
      <c r="P1622" s="15"/>
      <c r="Q1622" s="15"/>
      <c r="R1622" s="15"/>
      <c r="S1622" s="15"/>
      <c r="T1622" s="15"/>
      <c r="U1622" s="15"/>
      <c r="V1622" s="15"/>
      <c r="W1622" s="15"/>
      <c r="X1622" s="15"/>
      <c r="Y1622" s="15"/>
      <c r="Z1622" s="15"/>
      <c r="AA1622" s="15"/>
      <c r="AB1622" s="15"/>
    </row>
    <row r="1623" spans="1:28" x14ac:dyDescent="0.2">
      <c r="A1623" s="9" t="s">
        <v>3218</v>
      </c>
      <c r="B1623" s="9" t="s">
        <v>3219</v>
      </c>
      <c r="C1623" s="9" t="s">
        <v>366</v>
      </c>
      <c r="D1623" s="10">
        <v>24</v>
      </c>
      <c r="E1623" s="10">
        <v>63</v>
      </c>
      <c r="F1623" s="11">
        <f t="shared" si="0"/>
        <v>38.095238095238095</v>
      </c>
      <c r="G1623" s="10">
        <v>12351</v>
      </c>
      <c r="H1623" s="10">
        <v>33737</v>
      </c>
      <c r="I1623" s="12">
        <f t="shared" si="1"/>
        <v>36.609657053087112</v>
      </c>
      <c r="J1623" s="13">
        <v>0.90359028448955003</v>
      </c>
      <c r="K1623" s="14">
        <v>1.04</v>
      </c>
      <c r="L1623" s="15"/>
      <c r="M1623" s="15"/>
      <c r="N1623" s="15"/>
      <c r="O1623" s="15"/>
      <c r="P1623" s="15"/>
      <c r="Q1623" s="15"/>
      <c r="R1623" s="15"/>
      <c r="S1623" s="15"/>
      <c r="T1623" s="15"/>
      <c r="U1623" s="15"/>
      <c r="V1623" s="15"/>
      <c r="W1623" s="15"/>
      <c r="X1623" s="15"/>
      <c r="Y1623" s="15"/>
      <c r="Z1623" s="15"/>
      <c r="AA1623" s="15"/>
      <c r="AB1623" s="15"/>
    </row>
    <row r="1624" spans="1:28" x14ac:dyDescent="0.2">
      <c r="A1624" s="9" t="s">
        <v>3220</v>
      </c>
      <c r="B1624" s="9" t="s">
        <v>1132</v>
      </c>
      <c r="C1624" s="9" t="s">
        <v>3109</v>
      </c>
      <c r="D1624" s="10">
        <v>175</v>
      </c>
      <c r="E1624" s="10">
        <v>168</v>
      </c>
      <c r="F1624" s="11">
        <f t="shared" si="0"/>
        <v>104.16666666666667</v>
      </c>
      <c r="G1624" s="10">
        <v>90994</v>
      </c>
      <c r="H1624" s="10">
        <v>85905</v>
      </c>
      <c r="I1624" s="12">
        <f t="shared" si="1"/>
        <v>105.92398579826552</v>
      </c>
      <c r="J1624" s="13">
        <v>0.91390731241219603</v>
      </c>
      <c r="K1624" s="14">
        <v>0.98</v>
      </c>
      <c r="L1624" s="15"/>
      <c r="M1624" s="15"/>
      <c r="N1624" s="15"/>
      <c r="O1624" s="15"/>
      <c r="P1624" s="15"/>
      <c r="Q1624" s="15"/>
      <c r="R1624" s="15"/>
      <c r="S1624" s="15"/>
      <c r="T1624" s="15"/>
      <c r="U1624" s="15"/>
      <c r="V1624" s="15"/>
      <c r="W1624" s="15"/>
      <c r="X1624" s="15"/>
      <c r="Y1624" s="15"/>
      <c r="Z1624" s="15"/>
      <c r="AA1624" s="15"/>
      <c r="AB1624" s="15"/>
    </row>
    <row r="1625" spans="1:28" x14ac:dyDescent="0.2">
      <c r="A1625" s="9" t="s">
        <v>2683</v>
      </c>
      <c r="B1625" s="9" t="s">
        <v>2684</v>
      </c>
      <c r="C1625" s="9" t="s">
        <v>3221</v>
      </c>
      <c r="D1625" s="10">
        <v>168</v>
      </c>
      <c r="E1625" s="10">
        <v>175</v>
      </c>
      <c r="F1625" s="11">
        <f t="shared" si="0"/>
        <v>96</v>
      </c>
      <c r="G1625" s="10">
        <v>85919</v>
      </c>
      <c r="H1625" s="10">
        <v>90980</v>
      </c>
      <c r="I1625" s="12">
        <f t="shared" si="1"/>
        <v>94.437238953616173</v>
      </c>
      <c r="J1625" s="13">
        <v>0.91390956176259297</v>
      </c>
      <c r="K1625" s="14">
        <v>1.02</v>
      </c>
      <c r="L1625" s="15"/>
      <c r="M1625" s="15"/>
      <c r="N1625" s="15"/>
      <c r="O1625" s="15"/>
      <c r="P1625" s="15"/>
      <c r="Q1625" s="15"/>
      <c r="R1625" s="15"/>
      <c r="S1625" s="15"/>
      <c r="T1625" s="15"/>
      <c r="U1625" s="15"/>
      <c r="V1625" s="15"/>
      <c r="W1625" s="15"/>
      <c r="X1625" s="15"/>
      <c r="Y1625" s="15"/>
      <c r="Z1625" s="15"/>
      <c r="AA1625" s="15"/>
      <c r="AB1625" s="15"/>
    </row>
    <row r="1626" spans="1:28" x14ac:dyDescent="0.2">
      <c r="A1626" s="9" t="s">
        <v>2936</v>
      </c>
      <c r="B1626" s="9" t="s">
        <v>2937</v>
      </c>
      <c r="C1626" s="9" t="s">
        <v>366</v>
      </c>
      <c r="D1626" s="10">
        <v>24</v>
      </c>
      <c r="E1626" s="10">
        <v>318</v>
      </c>
      <c r="F1626" s="11">
        <f t="shared" si="0"/>
        <v>7.5471698113207548</v>
      </c>
      <c r="G1626" s="10">
        <v>12317</v>
      </c>
      <c r="H1626" s="10">
        <v>164107</v>
      </c>
      <c r="I1626" s="12">
        <f t="shared" si="1"/>
        <v>7.5054689927912879</v>
      </c>
      <c r="J1626" s="13">
        <v>0.91559467717340604</v>
      </c>
      <c r="K1626" s="14">
        <v>1.01</v>
      </c>
      <c r="L1626" s="15"/>
      <c r="M1626" s="15"/>
      <c r="N1626" s="15"/>
      <c r="O1626" s="15"/>
      <c r="P1626" s="15"/>
      <c r="Q1626" s="15"/>
      <c r="R1626" s="15"/>
      <c r="S1626" s="15"/>
      <c r="T1626" s="15"/>
      <c r="U1626" s="15"/>
      <c r="V1626" s="15"/>
      <c r="W1626" s="15"/>
      <c r="X1626" s="15"/>
      <c r="Y1626" s="15"/>
      <c r="Z1626" s="15"/>
      <c r="AA1626" s="15"/>
      <c r="AB1626" s="15"/>
    </row>
    <row r="1627" spans="1:28" x14ac:dyDescent="0.2">
      <c r="A1627" s="9" t="s">
        <v>3222</v>
      </c>
      <c r="B1627" s="9" t="s">
        <v>2662</v>
      </c>
      <c r="C1627" s="9" t="s">
        <v>2970</v>
      </c>
      <c r="D1627" s="10">
        <v>26</v>
      </c>
      <c r="E1627" s="10">
        <v>154</v>
      </c>
      <c r="F1627" s="11">
        <f t="shared" si="0"/>
        <v>16.883116883116884</v>
      </c>
      <c r="G1627" s="10">
        <v>14229</v>
      </c>
      <c r="H1627" s="10">
        <v>80365</v>
      </c>
      <c r="I1627" s="12">
        <f t="shared" si="1"/>
        <v>17.705468798606358</v>
      </c>
      <c r="J1627" s="13">
        <v>0.91691873583069206</v>
      </c>
      <c r="K1627" s="14">
        <v>0.95</v>
      </c>
      <c r="L1627" s="15"/>
      <c r="M1627" s="15"/>
      <c r="N1627" s="15"/>
      <c r="O1627" s="15"/>
      <c r="P1627" s="15"/>
      <c r="Q1627" s="15"/>
      <c r="R1627" s="15"/>
      <c r="S1627" s="15"/>
      <c r="T1627" s="15"/>
      <c r="U1627" s="15"/>
      <c r="V1627" s="15"/>
      <c r="W1627" s="15"/>
      <c r="X1627" s="15"/>
      <c r="Y1627" s="15"/>
      <c r="Z1627" s="15"/>
      <c r="AA1627" s="15"/>
      <c r="AB1627" s="15"/>
    </row>
    <row r="1628" spans="1:28" x14ac:dyDescent="0.2">
      <c r="A1628" s="9" t="s">
        <v>2661</v>
      </c>
      <c r="B1628" s="9" t="s">
        <v>2662</v>
      </c>
      <c r="C1628" s="9" t="s">
        <v>2970</v>
      </c>
      <c r="D1628" s="10">
        <v>26</v>
      </c>
      <c r="E1628" s="10">
        <v>162</v>
      </c>
      <c r="F1628" s="11">
        <f t="shared" si="0"/>
        <v>16.049382716049383</v>
      </c>
      <c r="G1628" s="10">
        <v>14229</v>
      </c>
      <c r="H1628" s="10">
        <v>84686</v>
      </c>
      <c r="I1628" s="12">
        <f t="shared" si="1"/>
        <v>16.802068818931108</v>
      </c>
      <c r="J1628" s="13">
        <v>0.91722165077523299</v>
      </c>
      <c r="K1628" s="14">
        <v>0.96</v>
      </c>
      <c r="L1628" s="15"/>
      <c r="M1628" s="15"/>
      <c r="N1628" s="15"/>
      <c r="O1628" s="15"/>
      <c r="P1628" s="15"/>
      <c r="Q1628" s="15"/>
      <c r="R1628" s="15"/>
      <c r="S1628" s="15"/>
      <c r="T1628" s="15"/>
      <c r="U1628" s="15"/>
      <c r="V1628" s="15"/>
      <c r="W1628" s="15"/>
      <c r="X1628" s="15"/>
      <c r="Y1628" s="15"/>
      <c r="Z1628" s="15"/>
      <c r="AA1628" s="15"/>
      <c r="AB1628" s="15"/>
    </row>
    <row r="1629" spans="1:28" x14ac:dyDescent="0.2">
      <c r="A1629" s="9" t="s">
        <v>3223</v>
      </c>
      <c r="B1629" s="9" t="s">
        <v>385</v>
      </c>
      <c r="C1629" s="9" t="s">
        <v>2970</v>
      </c>
      <c r="D1629" s="10">
        <v>26</v>
      </c>
      <c r="E1629" s="10">
        <v>317</v>
      </c>
      <c r="F1629" s="11">
        <f t="shared" si="0"/>
        <v>8.2018927444794958</v>
      </c>
      <c r="G1629" s="10">
        <v>13899</v>
      </c>
      <c r="H1629" s="10">
        <v>163000</v>
      </c>
      <c r="I1629" s="12">
        <f t="shared" si="1"/>
        <v>8.5269938650306738</v>
      </c>
      <c r="J1629" s="13">
        <v>0.920185865300848</v>
      </c>
      <c r="K1629" s="14">
        <v>0.96</v>
      </c>
      <c r="L1629" s="15"/>
      <c r="M1629" s="15"/>
      <c r="N1629" s="15"/>
      <c r="O1629" s="15"/>
      <c r="P1629" s="15"/>
      <c r="Q1629" s="15"/>
      <c r="R1629" s="15"/>
      <c r="S1629" s="15"/>
      <c r="T1629" s="15"/>
      <c r="U1629" s="15"/>
      <c r="V1629" s="15"/>
      <c r="W1629" s="15"/>
      <c r="X1629" s="15"/>
      <c r="Y1629" s="15"/>
      <c r="Z1629" s="15"/>
      <c r="AA1629" s="15"/>
      <c r="AB1629" s="15"/>
    </row>
    <row r="1630" spans="1:28" x14ac:dyDescent="0.2">
      <c r="A1630" s="9" t="s">
        <v>1843</v>
      </c>
      <c r="B1630" s="9" t="s">
        <v>1844</v>
      </c>
      <c r="C1630" s="9" t="s">
        <v>1244</v>
      </c>
      <c r="D1630" s="10">
        <v>37</v>
      </c>
      <c r="E1630" s="10">
        <v>97</v>
      </c>
      <c r="F1630" s="11">
        <f t="shared" si="0"/>
        <v>38.144329896907216</v>
      </c>
      <c r="G1630" s="10">
        <v>20171</v>
      </c>
      <c r="H1630" s="10">
        <v>50989</v>
      </c>
      <c r="I1630" s="12">
        <f t="shared" si="1"/>
        <v>39.559512836101909</v>
      </c>
      <c r="J1630" s="13">
        <v>0.92365479892749902</v>
      </c>
      <c r="K1630" s="14">
        <v>0.96</v>
      </c>
      <c r="L1630" s="15"/>
      <c r="M1630" s="15"/>
      <c r="N1630" s="15"/>
      <c r="O1630" s="15"/>
      <c r="P1630" s="15"/>
      <c r="Q1630" s="15"/>
      <c r="R1630" s="15"/>
      <c r="S1630" s="15"/>
      <c r="T1630" s="15"/>
      <c r="U1630" s="15"/>
      <c r="V1630" s="15"/>
      <c r="W1630" s="15"/>
      <c r="X1630" s="15"/>
      <c r="Y1630" s="15"/>
      <c r="Z1630" s="15"/>
      <c r="AA1630" s="15"/>
      <c r="AB1630" s="15"/>
    </row>
    <row r="1631" spans="1:28" x14ac:dyDescent="0.2">
      <c r="A1631" s="9" t="s">
        <v>2652</v>
      </c>
      <c r="B1631" s="9" t="s">
        <v>2653</v>
      </c>
      <c r="C1631" s="9" t="s">
        <v>1244</v>
      </c>
      <c r="D1631" s="10">
        <v>37</v>
      </c>
      <c r="E1631" s="10">
        <v>97</v>
      </c>
      <c r="F1631" s="11">
        <f t="shared" si="0"/>
        <v>38.144329896907216</v>
      </c>
      <c r="G1631" s="10">
        <v>20171</v>
      </c>
      <c r="H1631" s="10">
        <v>51060</v>
      </c>
      <c r="I1631" s="12">
        <f t="shared" si="1"/>
        <v>39.504504504504503</v>
      </c>
      <c r="J1631" s="13">
        <v>0.92365877142701802</v>
      </c>
      <c r="K1631" s="14">
        <v>0.97</v>
      </c>
      <c r="L1631" s="15"/>
      <c r="M1631" s="15"/>
      <c r="N1631" s="15"/>
      <c r="O1631" s="15"/>
      <c r="P1631" s="15"/>
      <c r="Q1631" s="15"/>
      <c r="R1631" s="15"/>
      <c r="S1631" s="15"/>
      <c r="T1631" s="15"/>
      <c r="U1631" s="15"/>
      <c r="V1631" s="15"/>
      <c r="W1631" s="15"/>
      <c r="X1631" s="15"/>
      <c r="Y1631" s="15"/>
      <c r="Z1631" s="15"/>
      <c r="AA1631" s="15"/>
      <c r="AB1631" s="15"/>
    </row>
    <row r="1632" spans="1:28" x14ac:dyDescent="0.2">
      <c r="A1632" s="9" t="s">
        <v>1987</v>
      </c>
      <c r="B1632" s="9" t="s">
        <v>1988</v>
      </c>
      <c r="C1632" s="9" t="s">
        <v>3224</v>
      </c>
      <c r="D1632" s="10">
        <v>77</v>
      </c>
      <c r="E1632" s="10">
        <v>187</v>
      </c>
      <c r="F1632" s="11">
        <f t="shared" si="0"/>
        <v>41.17647058823529</v>
      </c>
      <c r="G1632" s="10">
        <v>40388</v>
      </c>
      <c r="H1632" s="10">
        <v>99123</v>
      </c>
      <c r="I1632" s="12">
        <f t="shared" si="1"/>
        <v>40.74533660199954</v>
      </c>
      <c r="J1632" s="13">
        <v>0.94587869859422602</v>
      </c>
      <c r="K1632" s="14">
        <v>1.01</v>
      </c>
      <c r="L1632" s="15"/>
      <c r="M1632" s="15"/>
      <c r="N1632" s="15"/>
      <c r="O1632" s="15"/>
      <c r="P1632" s="15"/>
      <c r="Q1632" s="15"/>
      <c r="R1632" s="15"/>
      <c r="S1632" s="15"/>
      <c r="T1632" s="15"/>
      <c r="U1632" s="15"/>
      <c r="V1632" s="15"/>
      <c r="W1632" s="15"/>
      <c r="X1632" s="15"/>
      <c r="Y1632" s="15"/>
      <c r="Z1632" s="15"/>
      <c r="AA1632" s="15"/>
      <c r="AB1632" s="15"/>
    </row>
    <row r="1633" spans="1:28" x14ac:dyDescent="0.2">
      <c r="A1633" s="9" t="s">
        <v>3225</v>
      </c>
      <c r="B1633" s="9" t="s">
        <v>2036</v>
      </c>
      <c r="C1633" s="9" t="s">
        <v>3226</v>
      </c>
      <c r="D1633" s="10">
        <v>180</v>
      </c>
      <c r="E1633" s="10">
        <v>163</v>
      </c>
      <c r="F1633" s="11">
        <f t="shared" si="0"/>
        <v>110.42944785276075</v>
      </c>
      <c r="G1633" s="10">
        <v>92380</v>
      </c>
      <c r="H1633" s="10">
        <v>84519</v>
      </c>
      <c r="I1633" s="12">
        <f t="shared" si="1"/>
        <v>109.30086726061596</v>
      </c>
      <c r="J1633" s="13">
        <v>0.95687057479989801</v>
      </c>
      <c r="K1633" s="14">
        <v>1.01</v>
      </c>
      <c r="L1633" s="15"/>
      <c r="M1633" s="15"/>
      <c r="N1633" s="15"/>
      <c r="O1633" s="15"/>
      <c r="P1633" s="15"/>
      <c r="Q1633" s="15"/>
      <c r="R1633" s="15"/>
      <c r="S1633" s="15"/>
      <c r="T1633" s="15"/>
      <c r="U1633" s="15"/>
      <c r="V1633" s="15"/>
      <c r="W1633" s="15"/>
      <c r="X1633" s="15"/>
      <c r="Y1633" s="15"/>
      <c r="Z1633" s="15"/>
      <c r="AA1633" s="15"/>
      <c r="AB1633" s="15"/>
    </row>
    <row r="1634" spans="1:28" x14ac:dyDescent="0.2">
      <c r="A1634" s="9"/>
      <c r="B1634" s="9"/>
      <c r="C1634" s="9"/>
      <c r="D1634" s="16"/>
      <c r="E1634" s="16"/>
      <c r="F1634" s="17"/>
      <c r="G1634" s="16"/>
      <c r="H1634" s="16"/>
      <c r="I1634" s="14"/>
      <c r="J1634" s="13"/>
      <c r="K1634" s="14"/>
      <c r="L1634" s="15"/>
      <c r="M1634" s="15"/>
      <c r="N1634" s="15"/>
      <c r="O1634" s="15"/>
      <c r="P1634" s="15"/>
      <c r="Q1634" s="15"/>
      <c r="R1634" s="15"/>
      <c r="S1634" s="15"/>
      <c r="T1634" s="15"/>
      <c r="U1634" s="15"/>
      <c r="V1634" s="15"/>
      <c r="W1634" s="15"/>
      <c r="X1634" s="15"/>
      <c r="Y1634" s="15"/>
      <c r="Z1634" s="15"/>
      <c r="AA1634" s="15"/>
      <c r="AB1634" s="15"/>
    </row>
    <row r="1635" spans="1:28" x14ac:dyDescent="0.2">
      <c r="A1635" s="9"/>
      <c r="B1635" s="9"/>
      <c r="C1635" s="9"/>
      <c r="D1635" s="16"/>
      <c r="E1635" s="16"/>
      <c r="F1635" s="17"/>
      <c r="G1635" s="16"/>
      <c r="H1635" s="16"/>
      <c r="I1635" s="14"/>
      <c r="J1635" s="13"/>
      <c r="K1635" s="14"/>
      <c r="L1635" s="15"/>
      <c r="M1635" s="15"/>
      <c r="N1635" s="15"/>
      <c r="O1635" s="15"/>
      <c r="P1635" s="15"/>
      <c r="Q1635" s="15"/>
      <c r="R1635" s="15"/>
      <c r="S1635" s="15"/>
      <c r="T1635" s="15"/>
      <c r="U1635" s="15"/>
      <c r="V1635" s="15"/>
      <c r="W1635" s="15"/>
      <c r="X1635" s="15"/>
      <c r="Y1635" s="15"/>
      <c r="Z1635" s="15"/>
      <c r="AA1635" s="15"/>
      <c r="AB1635" s="15"/>
    </row>
    <row r="1636" spans="1:28" x14ac:dyDescent="0.2">
      <c r="A1636" s="9"/>
      <c r="B1636" s="9"/>
      <c r="C1636" s="9"/>
      <c r="D1636" s="16"/>
      <c r="E1636" s="16"/>
      <c r="F1636" s="17"/>
      <c r="G1636" s="16"/>
      <c r="H1636" s="16"/>
      <c r="I1636" s="14"/>
      <c r="J1636" s="13"/>
      <c r="K1636" s="14"/>
      <c r="L1636" s="15"/>
      <c r="M1636" s="15"/>
      <c r="N1636" s="15"/>
      <c r="O1636" s="15"/>
      <c r="P1636" s="15"/>
      <c r="Q1636" s="15"/>
      <c r="R1636" s="15"/>
      <c r="S1636" s="15"/>
      <c r="T1636" s="15"/>
      <c r="U1636" s="15"/>
      <c r="V1636" s="15"/>
      <c r="W1636" s="15"/>
      <c r="X1636" s="15"/>
      <c r="Y1636" s="15"/>
      <c r="Z1636" s="15"/>
      <c r="AA1636" s="15"/>
      <c r="AB1636" s="15"/>
    </row>
    <row r="1637" spans="1:28" x14ac:dyDescent="0.2">
      <c r="A1637" s="9"/>
      <c r="B1637" s="9"/>
      <c r="C1637" s="9"/>
      <c r="D1637" s="16"/>
      <c r="E1637" s="16"/>
      <c r="F1637" s="17"/>
      <c r="G1637" s="16"/>
      <c r="H1637" s="16"/>
      <c r="I1637" s="14"/>
      <c r="J1637" s="13"/>
      <c r="K1637" s="14"/>
      <c r="L1637" s="15"/>
      <c r="M1637" s="15"/>
      <c r="N1637" s="15"/>
      <c r="O1637" s="15"/>
      <c r="P1637" s="15"/>
      <c r="Q1637" s="15"/>
      <c r="R1637" s="15"/>
      <c r="S1637" s="15"/>
      <c r="T1637" s="15"/>
      <c r="U1637" s="15"/>
      <c r="V1637" s="15"/>
      <c r="W1637" s="15"/>
      <c r="X1637" s="15"/>
      <c r="Y1637" s="15"/>
      <c r="Z1637" s="15"/>
      <c r="AA1637" s="15"/>
      <c r="AB1637" s="15"/>
    </row>
    <row r="1638" spans="1:28" x14ac:dyDescent="0.2">
      <c r="A1638" s="9"/>
      <c r="B1638" s="9"/>
      <c r="C1638" s="9"/>
      <c r="D1638" s="16"/>
      <c r="E1638" s="16"/>
      <c r="F1638" s="17"/>
      <c r="G1638" s="16"/>
      <c r="H1638" s="16"/>
      <c r="I1638" s="14"/>
      <c r="J1638" s="13"/>
      <c r="K1638" s="14"/>
      <c r="L1638" s="15"/>
      <c r="M1638" s="15"/>
      <c r="N1638" s="15"/>
      <c r="O1638" s="15"/>
      <c r="P1638" s="15"/>
      <c r="Q1638" s="15"/>
      <c r="R1638" s="15"/>
      <c r="S1638" s="15"/>
      <c r="T1638" s="15"/>
      <c r="U1638" s="15"/>
      <c r="V1638" s="15"/>
      <c r="W1638" s="15"/>
      <c r="X1638" s="15"/>
      <c r="Y1638" s="15"/>
      <c r="Z1638" s="15"/>
      <c r="AA1638" s="15"/>
      <c r="AB1638" s="15"/>
    </row>
    <row r="1639" spans="1:28" x14ac:dyDescent="0.2">
      <c r="A1639" s="9"/>
      <c r="B1639" s="9"/>
      <c r="C1639" s="9"/>
      <c r="D1639" s="16"/>
      <c r="E1639" s="16"/>
      <c r="F1639" s="17"/>
      <c r="G1639" s="16"/>
      <c r="H1639" s="16"/>
      <c r="I1639" s="14"/>
      <c r="J1639" s="13"/>
      <c r="K1639" s="14"/>
      <c r="L1639" s="15"/>
      <c r="M1639" s="15"/>
      <c r="N1639" s="15"/>
      <c r="O1639" s="15"/>
      <c r="P1639" s="15"/>
      <c r="Q1639" s="15"/>
      <c r="R1639" s="15"/>
      <c r="S1639" s="15"/>
      <c r="T1639" s="15"/>
      <c r="U1639" s="15"/>
      <c r="V1639" s="15"/>
      <c r="W1639" s="15"/>
      <c r="X1639" s="15"/>
      <c r="Y1639" s="15"/>
      <c r="Z1639" s="15"/>
      <c r="AA1639" s="15"/>
      <c r="AB1639" s="15"/>
    </row>
    <row r="1640" spans="1:28" x14ac:dyDescent="0.2">
      <c r="A1640" s="9"/>
      <c r="B1640" s="9"/>
      <c r="C1640" s="9"/>
      <c r="D1640" s="16"/>
      <c r="E1640" s="16"/>
      <c r="F1640" s="17"/>
      <c r="G1640" s="16"/>
      <c r="H1640" s="16"/>
      <c r="I1640" s="14"/>
      <c r="J1640" s="13"/>
      <c r="K1640" s="14"/>
      <c r="L1640" s="15"/>
      <c r="M1640" s="15"/>
      <c r="N1640" s="15"/>
      <c r="O1640" s="15"/>
      <c r="P1640" s="15"/>
      <c r="Q1640" s="15"/>
      <c r="R1640" s="15"/>
      <c r="S1640" s="15"/>
      <c r="T1640" s="15"/>
      <c r="U1640" s="15"/>
      <c r="V1640" s="15"/>
      <c r="W1640" s="15"/>
      <c r="X1640" s="15"/>
      <c r="Y1640" s="15"/>
      <c r="Z1640" s="15"/>
      <c r="AA1640" s="15"/>
      <c r="AB1640" s="15"/>
    </row>
    <row r="1641" spans="1:28" x14ac:dyDescent="0.2">
      <c r="A1641" s="9"/>
      <c r="B1641" s="9"/>
      <c r="C1641" s="9"/>
      <c r="D1641" s="16"/>
      <c r="E1641" s="16"/>
      <c r="F1641" s="17"/>
      <c r="G1641" s="16"/>
      <c r="H1641" s="16"/>
      <c r="I1641" s="14"/>
      <c r="J1641" s="13"/>
      <c r="K1641" s="14"/>
      <c r="L1641" s="15"/>
      <c r="M1641" s="15"/>
      <c r="N1641" s="15"/>
      <c r="O1641" s="15"/>
      <c r="P1641" s="15"/>
      <c r="Q1641" s="15"/>
      <c r="R1641" s="15"/>
      <c r="S1641" s="15"/>
      <c r="T1641" s="15"/>
      <c r="U1641" s="15"/>
      <c r="V1641" s="15"/>
      <c r="W1641" s="15"/>
      <c r="X1641" s="15"/>
      <c r="Y1641" s="15"/>
      <c r="Z1641" s="15"/>
      <c r="AA1641" s="15"/>
      <c r="AB1641" s="15"/>
    </row>
    <row r="1642" spans="1:28" x14ac:dyDescent="0.2">
      <c r="A1642" s="9"/>
      <c r="B1642" s="9"/>
      <c r="C1642" s="9"/>
      <c r="D1642" s="16"/>
      <c r="E1642" s="16"/>
      <c r="F1642" s="17"/>
      <c r="G1642" s="16"/>
      <c r="H1642" s="16"/>
      <c r="I1642" s="14"/>
      <c r="J1642" s="13"/>
      <c r="K1642" s="14"/>
      <c r="L1642" s="15"/>
      <c r="M1642" s="15"/>
      <c r="N1642" s="15"/>
      <c r="O1642" s="15"/>
      <c r="P1642" s="15"/>
      <c r="Q1642" s="15"/>
      <c r="R1642" s="15"/>
      <c r="S1642" s="15"/>
      <c r="T1642" s="15"/>
      <c r="U1642" s="15"/>
      <c r="V1642" s="15"/>
      <c r="W1642" s="15"/>
      <c r="X1642" s="15"/>
      <c r="Y1642" s="15"/>
      <c r="Z1642" s="15"/>
      <c r="AA1642" s="15"/>
      <c r="AB1642" s="15"/>
    </row>
    <row r="1643" spans="1:28" x14ac:dyDescent="0.2">
      <c r="A1643" s="9"/>
      <c r="B1643" s="9"/>
      <c r="C1643" s="9"/>
      <c r="D1643" s="16"/>
      <c r="E1643" s="16"/>
      <c r="F1643" s="17"/>
      <c r="G1643" s="16"/>
      <c r="H1643" s="16"/>
      <c r="I1643" s="14"/>
      <c r="J1643" s="13"/>
      <c r="K1643" s="14"/>
      <c r="L1643" s="15"/>
      <c r="M1643" s="15"/>
      <c r="N1643" s="15"/>
      <c r="O1643" s="15"/>
      <c r="P1643" s="15"/>
      <c r="Q1643" s="15"/>
      <c r="R1643" s="15"/>
      <c r="S1643" s="15"/>
      <c r="T1643" s="15"/>
      <c r="U1643" s="15"/>
      <c r="V1643" s="15"/>
      <c r="W1643" s="15"/>
      <c r="X1643" s="15"/>
      <c r="Y1643" s="15"/>
      <c r="Z1643" s="15"/>
      <c r="AA1643" s="15"/>
      <c r="AB1643" s="15"/>
    </row>
    <row r="1644" spans="1:28" x14ac:dyDescent="0.2">
      <c r="A1644" s="9"/>
      <c r="B1644" s="9"/>
      <c r="C1644" s="9"/>
      <c r="D1644" s="16"/>
      <c r="E1644" s="16"/>
      <c r="F1644" s="17"/>
      <c r="G1644" s="16"/>
      <c r="H1644" s="16"/>
      <c r="I1644" s="14"/>
      <c r="J1644" s="13"/>
      <c r="K1644" s="14"/>
      <c r="L1644" s="15"/>
      <c r="M1644" s="15"/>
      <c r="N1644" s="15"/>
      <c r="O1644" s="15"/>
      <c r="P1644" s="15"/>
      <c r="Q1644" s="15"/>
      <c r="R1644" s="15"/>
      <c r="S1644" s="15"/>
      <c r="T1644" s="15"/>
      <c r="U1644" s="15"/>
      <c r="V1644" s="15"/>
      <c r="W1644" s="15"/>
      <c r="X1644" s="15"/>
      <c r="Y1644" s="15"/>
      <c r="Z1644" s="15"/>
      <c r="AA1644" s="15"/>
      <c r="AB1644" s="15"/>
    </row>
    <row r="1645" spans="1:28" x14ac:dyDescent="0.2">
      <c r="A1645" s="9"/>
      <c r="B1645" s="9"/>
      <c r="C1645" s="9"/>
      <c r="D1645" s="16"/>
      <c r="E1645" s="16"/>
      <c r="F1645" s="17"/>
      <c r="G1645" s="16"/>
      <c r="H1645" s="16"/>
      <c r="I1645" s="14"/>
      <c r="J1645" s="13"/>
      <c r="K1645" s="14"/>
      <c r="L1645" s="15"/>
      <c r="M1645" s="15"/>
      <c r="N1645" s="15"/>
      <c r="O1645" s="15"/>
      <c r="P1645" s="15"/>
      <c r="Q1645" s="15"/>
      <c r="R1645" s="15"/>
      <c r="S1645" s="15"/>
      <c r="T1645" s="15"/>
      <c r="U1645" s="15"/>
      <c r="V1645" s="15"/>
      <c r="W1645" s="15"/>
      <c r="X1645" s="15"/>
      <c r="Y1645" s="15"/>
      <c r="Z1645" s="15"/>
      <c r="AA1645" s="15"/>
      <c r="AB1645" s="15"/>
    </row>
    <row r="1646" spans="1:28" x14ac:dyDescent="0.2">
      <c r="A1646" s="9"/>
      <c r="B1646" s="9"/>
      <c r="C1646" s="9"/>
      <c r="D1646" s="16"/>
      <c r="E1646" s="16"/>
      <c r="F1646" s="17"/>
      <c r="G1646" s="16"/>
      <c r="H1646" s="16"/>
      <c r="I1646" s="14"/>
      <c r="J1646" s="13"/>
      <c r="K1646" s="14"/>
      <c r="L1646" s="15"/>
      <c r="M1646" s="15"/>
      <c r="N1646" s="15"/>
      <c r="O1646" s="15"/>
      <c r="P1646" s="15"/>
      <c r="Q1646" s="15"/>
      <c r="R1646" s="15"/>
      <c r="S1646" s="15"/>
      <c r="T1646" s="15"/>
      <c r="U1646" s="15"/>
      <c r="V1646" s="15"/>
      <c r="W1646" s="15"/>
      <c r="X1646" s="15"/>
      <c r="Y1646" s="15"/>
      <c r="Z1646" s="15"/>
      <c r="AA1646" s="15"/>
      <c r="AB1646" s="15"/>
    </row>
    <row r="1647" spans="1:28" x14ac:dyDescent="0.2">
      <c r="A1647" s="9"/>
      <c r="B1647" s="9"/>
      <c r="C1647" s="9"/>
      <c r="D1647" s="16"/>
      <c r="E1647" s="16"/>
      <c r="F1647" s="17"/>
      <c r="G1647" s="16"/>
      <c r="H1647" s="16"/>
      <c r="I1647" s="14"/>
      <c r="J1647" s="13"/>
      <c r="K1647" s="14"/>
      <c r="L1647" s="15"/>
      <c r="M1647" s="15"/>
      <c r="N1647" s="15"/>
      <c r="O1647" s="15"/>
      <c r="P1647" s="15"/>
      <c r="Q1647" s="15"/>
      <c r="R1647" s="15"/>
      <c r="S1647" s="15"/>
      <c r="T1647" s="15"/>
      <c r="U1647" s="15"/>
      <c r="V1647" s="15"/>
      <c r="W1647" s="15"/>
      <c r="X1647" s="15"/>
      <c r="Y1647" s="15"/>
      <c r="Z1647" s="15"/>
      <c r="AA1647" s="15"/>
      <c r="AB1647" s="15"/>
    </row>
    <row r="1648" spans="1:28" x14ac:dyDescent="0.2">
      <c r="A1648" s="9"/>
      <c r="B1648" s="9"/>
      <c r="C1648" s="9"/>
      <c r="D1648" s="16"/>
      <c r="E1648" s="16"/>
      <c r="F1648" s="17"/>
      <c r="G1648" s="16"/>
      <c r="H1648" s="16"/>
      <c r="I1648" s="14"/>
      <c r="J1648" s="13"/>
      <c r="K1648" s="14"/>
      <c r="L1648" s="15"/>
      <c r="M1648" s="15"/>
      <c r="N1648" s="15"/>
      <c r="O1648" s="15"/>
      <c r="P1648" s="15"/>
      <c r="Q1648" s="15"/>
      <c r="R1648" s="15"/>
      <c r="S1648" s="15"/>
      <c r="T1648" s="15"/>
      <c r="U1648" s="15"/>
      <c r="V1648" s="15"/>
      <c r="W1648" s="15"/>
      <c r="X1648" s="15"/>
      <c r="Y1648" s="15"/>
      <c r="Z1648" s="15"/>
      <c r="AA1648" s="15"/>
      <c r="AB1648" s="15"/>
    </row>
    <row r="1649" spans="1:28" x14ac:dyDescent="0.2">
      <c r="A1649" s="9"/>
      <c r="B1649" s="9"/>
      <c r="C1649" s="9"/>
      <c r="D1649" s="16"/>
      <c r="E1649" s="16"/>
      <c r="F1649" s="17"/>
      <c r="G1649" s="16"/>
      <c r="H1649" s="16"/>
      <c r="I1649" s="14"/>
      <c r="J1649" s="13"/>
      <c r="K1649" s="14"/>
      <c r="L1649" s="15"/>
      <c r="M1649" s="15"/>
      <c r="N1649" s="15"/>
      <c r="O1649" s="15"/>
      <c r="P1649" s="15"/>
      <c r="Q1649" s="15"/>
      <c r="R1649" s="15"/>
      <c r="S1649" s="15"/>
      <c r="T1649" s="15"/>
      <c r="U1649" s="15"/>
      <c r="V1649" s="15"/>
      <c r="W1649" s="15"/>
      <c r="X1649" s="15"/>
      <c r="Y1649" s="15"/>
      <c r="Z1649" s="15"/>
      <c r="AA1649" s="15"/>
      <c r="AB1649" s="15"/>
    </row>
    <row r="1650" spans="1:28" x14ac:dyDescent="0.2">
      <c r="A1650" s="9"/>
      <c r="B1650" s="9"/>
      <c r="C1650" s="9"/>
      <c r="D1650" s="16"/>
      <c r="E1650" s="16"/>
      <c r="F1650" s="17"/>
      <c r="G1650" s="16"/>
      <c r="H1650" s="16"/>
      <c r="I1650" s="14"/>
      <c r="J1650" s="13"/>
      <c r="K1650" s="14"/>
      <c r="L1650" s="15"/>
      <c r="M1650" s="15"/>
      <c r="N1650" s="15"/>
      <c r="O1650" s="15"/>
      <c r="P1650" s="15"/>
      <c r="Q1650" s="15"/>
      <c r="R1650" s="15"/>
      <c r="S1650" s="15"/>
      <c r="T1650" s="15"/>
      <c r="U1650" s="15"/>
      <c r="V1650" s="15"/>
      <c r="W1650" s="15"/>
      <c r="X1650" s="15"/>
      <c r="Y1650" s="15"/>
      <c r="Z1650" s="15"/>
      <c r="AA1650" s="15"/>
      <c r="AB1650" s="15"/>
    </row>
    <row r="1651" spans="1:28" x14ac:dyDescent="0.2">
      <c r="A1651" s="9"/>
      <c r="B1651" s="9"/>
      <c r="C1651" s="9"/>
      <c r="D1651" s="16"/>
      <c r="E1651" s="16"/>
      <c r="F1651" s="17"/>
      <c r="G1651" s="16"/>
      <c r="H1651" s="16"/>
      <c r="I1651" s="14"/>
      <c r="J1651" s="13"/>
      <c r="K1651" s="14"/>
      <c r="L1651" s="15"/>
      <c r="M1651" s="15"/>
      <c r="N1651" s="15"/>
      <c r="O1651" s="15"/>
      <c r="P1651" s="15"/>
      <c r="Q1651" s="15"/>
      <c r="R1651" s="15"/>
      <c r="S1651" s="15"/>
      <c r="T1651" s="15"/>
      <c r="U1651" s="15"/>
      <c r="V1651" s="15"/>
      <c r="W1651" s="15"/>
      <c r="X1651" s="15"/>
      <c r="Y1651" s="15"/>
      <c r="Z1651" s="15"/>
      <c r="AA1651" s="15"/>
      <c r="AB1651" s="15"/>
    </row>
    <row r="1652" spans="1:28" x14ac:dyDescent="0.2">
      <c r="A1652" s="9"/>
      <c r="B1652" s="9"/>
      <c r="C1652" s="9"/>
      <c r="D1652" s="16"/>
      <c r="E1652" s="16"/>
      <c r="F1652" s="17"/>
      <c r="G1652" s="16"/>
      <c r="H1652" s="16"/>
      <c r="I1652" s="14"/>
      <c r="J1652" s="13"/>
      <c r="K1652" s="14"/>
      <c r="L1652" s="15"/>
      <c r="M1652" s="15"/>
      <c r="N1652" s="15"/>
      <c r="O1652" s="15"/>
      <c r="P1652" s="15"/>
      <c r="Q1652" s="15"/>
      <c r="R1652" s="15"/>
      <c r="S1652" s="15"/>
      <c r="T1652" s="15"/>
      <c r="U1652" s="15"/>
      <c r="V1652" s="15"/>
      <c r="W1652" s="15"/>
      <c r="X1652" s="15"/>
      <c r="Y1652" s="15"/>
      <c r="Z1652" s="15"/>
      <c r="AA1652" s="15"/>
      <c r="AB1652" s="15"/>
    </row>
    <row r="1653" spans="1:28" x14ac:dyDescent="0.2">
      <c r="A1653" s="9"/>
      <c r="B1653" s="9"/>
      <c r="C1653" s="9"/>
      <c r="D1653" s="16"/>
      <c r="E1653" s="16"/>
      <c r="F1653" s="17"/>
      <c r="G1653" s="16"/>
      <c r="H1653" s="16"/>
      <c r="I1653" s="14"/>
      <c r="J1653" s="13"/>
      <c r="K1653" s="14"/>
      <c r="L1653" s="15"/>
      <c r="M1653" s="15"/>
      <c r="N1653" s="15"/>
      <c r="O1653" s="15"/>
      <c r="P1653" s="15"/>
      <c r="Q1653" s="15"/>
      <c r="R1653" s="15"/>
      <c r="S1653" s="15"/>
      <c r="T1653" s="15"/>
      <c r="U1653" s="15"/>
      <c r="V1653" s="15"/>
      <c r="W1653" s="15"/>
      <c r="X1653" s="15"/>
      <c r="Y1653" s="15"/>
      <c r="Z1653" s="15"/>
      <c r="AA1653" s="15"/>
      <c r="AB1653" s="15"/>
    </row>
    <row r="1654" spans="1:28" x14ac:dyDescent="0.2">
      <c r="A1654" s="9"/>
      <c r="B1654" s="9"/>
      <c r="C1654" s="9"/>
      <c r="D1654" s="16"/>
      <c r="E1654" s="16"/>
      <c r="F1654" s="17"/>
      <c r="G1654" s="16"/>
      <c r="H1654" s="16"/>
      <c r="I1654" s="14"/>
      <c r="J1654" s="13"/>
      <c r="K1654" s="14"/>
      <c r="L1654" s="15"/>
      <c r="M1654" s="15"/>
      <c r="N1654" s="15"/>
      <c r="O1654" s="15"/>
      <c r="P1654" s="15"/>
      <c r="Q1654" s="15"/>
      <c r="R1654" s="15"/>
      <c r="S1654" s="15"/>
      <c r="T1654" s="15"/>
      <c r="U1654" s="15"/>
      <c r="V1654" s="15"/>
      <c r="W1654" s="15"/>
      <c r="X1654" s="15"/>
      <c r="Y1654" s="15"/>
      <c r="Z1654" s="15"/>
      <c r="AA1654" s="15"/>
      <c r="AB1654" s="15"/>
    </row>
    <row r="1655" spans="1:28" x14ac:dyDescent="0.2">
      <c r="A1655" s="9"/>
      <c r="B1655" s="9"/>
      <c r="C1655" s="9"/>
      <c r="D1655" s="16"/>
      <c r="E1655" s="16"/>
      <c r="F1655" s="17"/>
      <c r="G1655" s="16"/>
      <c r="H1655" s="16"/>
      <c r="I1655" s="14"/>
      <c r="J1655" s="13"/>
      <c r="K1655" s="14"/>
      <c r="L1655" s="15"/>
      <c r="M1655" s="15"/>
      <c r="N1655" s="15"/>
      <c r="O1655" s="15"/>
      <c r="P1655" s="15"/>
      <c r="Q1655" s="15"/>
      <c r="R1655" s="15"/>
      <c r="S1655" s="15"/>
      <c r="T1655" s="15"/>
      <c r="U1655" s="15"/>
      <c r="V1655" s="15"/>
      <c r="W1655" s="15"/>
      <c r="X1655" s="15"/>
      <c r="Y1655" s="15"/>
      <c r="Z1655" s="15"/>
      <c r="AA1655" s="15"/>
      <c r="AB1655" s="15"/>
    </row>
    <row r="1656" spans="1:28" x14ac:dyDescent="0.2">
      <c r="A1656" s="9"/>
      <c r="B1656" s="9"/>
      <c r="C1656" s="9"/>
      <c r="D1656" s="16"/>
      <c r="E1656" s="16"/>
      <c r="F1656" s="17"/>
      <c r="G1656" s="16"/>
      <c r="H1656" s="16"/>
      <c r="I1656" s="14"/>
      <c r="J1656" s="13"/>
      <c r="K1656" s="14"/>
      <c r="L1656" s="15"/>
      <c r="M1656" s="15"/>
      <c r="N1656" s="15"/>
      <c r="O1656" s="15"/>
      <c r="P1656" s="15"/>
      <c r="Q1656" s="15"/>
      <c r="R1656" s="15"/>
      <c r="S1656" s="15"/>
      <c r="T1656" s="15"/>
      <c r="U1656" s="15"/>
      <c r="V1656" s="15"/>
      <c r="W1656" s="15"/>
      <c r="X1656" s="15"/>
      <c r="Y1656" s="15"/>
      <c r="Z1656" s="15"/>
      <c r="AA1656" s="15"/>
      <c r="AB1656" s="15"/>
    </row>
    <row r="1657" spans="1:28" x14ac:dyDescent="0.2">
      <c r="A1657" s="9"/>
      <c r="B1657" s="9"/>
      <c r="C1657" s="9"/>
      <c r="D1657" s="16"/>
      <c r="E1657" s="16"/>
      <c r="F1657" s="17"/>
      <c r="G1657" s="16"/>
      <c r="H1657" s="16"/>
      <c r="I1657" s="14"/>
      <c r="J1657" s="13"/>
      <c r="K1657" s="14"/>
      <c r="L1657" s="15"/>
      <c r="M1657" s="15"/>
      <c r="N1657" s="15"/>
      <c r="O1657" s="15"/>
      <c r="P1657" s="15"/>
      <c r="Q1657" s="15"/>
      <c r="R1657" s="15"/>
      <c r="S1657" s="15"/>
      <c r="T1657" s="15"/>
      <c r="U1657" s="15"/>
      <c r="V1657" s="15"/>
      <c r="W1657" s="15"/>
      <c r="X1657" s="15"/>
      <c r="Y1657" s="15"/>
      <c r="Z1657" s="15"/>
      <c r="AA1657" s="15"/>
      <c r="AB1657" s="15"/>
    </row>
    <row r="1658" spans="1:28" x14ac:dyDescent="0.2">
      <c r="A1658" s="9"/>
      <c r="B1658" s="9"/>
      <c r="C1658" s="9"/>
      <c r="D1658" s="16"/>
      <c r="E1658" s="16"/>
      <c r="F1658" s="17"/>
      <c r="G1658" s="16"/>
      <c r="H1658" s="16"/>
      <c r="I1658" s="14"/>
      <c r="J1658" s="13"/>
      <c r="K1658" s="14"/>
      <c r="L1658" s="15"/>
      <c r="M1658" s="15"/>
      <c r="N1658" s="15"/>
      <c r="O1658" s="15"/>
      <c r="P1658" s="15"/>
      <c r="Q1658" s="15"/>
      <c r="R1658" s="15"/>
      <c r="S1658" s="15"/>
      <c r="T1658" s="15"/>
      <c r="U1658" s="15"/>
      <c r="V1658" s="15"/>
      <c r="W1658" s="15"/>
      <c r="X1658" s="15"/>
      <c r="Y1658" s="15"/>
      <c r="Z1658" s="15"/>
      <c r="AA1658" s="15"/>
      <c r="AB1658" s="15"/>
    </row>
    <row r="1659" spans="1:28" x14ac:dyDescent="0.2">
      <c r="A1659" s="9"/>
      <c r="B1659" s="9"/>
      <c r="C1659" s="9"/>
      <c r="D1659" s="16"/>
      <c r="E1659" s="16"/>
      <c r="F1659" s="17"/>
      <c r="G1659" s="16"/>
      <c r="H1659" s="16"/>
      <c r="I1659" s="14"/>
      <c r="J1659" s="13"/>
      <c r="K1659" s="14"/>
      <c r="L1659" s="15"/>
      <c r="M1659" s="15"/>
      <c r="N1659" s="15"/>
      <c r="O1659" s="15"/>
      <c r="P1659" s="15"/>
      <c r="Q1659" s="15"/>
      <c r="R1659" s="15"/>
      <c r="S1659" s="15"/>
      <c r="T1659" s="15"/>
      <c r="U1659" s="15"/>
      <c r="V1659" s="15"/>
      <c r="W1659" s="15"/>
      <c r="X1659" s="15"/>
      <c r="Y1659" s="15"/>
      <c r="Z1659" s="15"/>
      <c r="AA1659" s="15"/>
      <c r="AB1659" s="15"/>
    </row>
    <row r="1660" spans="1:28" x14ac:dyDescent="0.2">
      <c r="A1660" s="9"/>
      <c r="B1660" s="9"/>
      <c r="C1660" s="9"/>
      <c r="D1660" s="16"/>
      <c r="E1660" s="16"/>
      <c r="F1660" s="17"/>
      <c r="G1660" s="16"/>
      <c r="H1660" s="16"/>
      <c r="I1660" s="14"/>
      <c r="J1660" s="13"/>
      <c r="K1660" s="14"/>
      <c r="L1660" s="15"/>
      <c r="M1660" s="15"/>
      <c r="N1660" s="15"/>
      <c r="O1660" s="15"/>
      <c r="P1660" s="15"/>
      <c r="Q1660" s="15"/>
      <c r="R1660" s="15"/>
      <c r="S1660" s="15"/>
      <c r="T1660" s="15"/>
      <c r="U1660" s="15"/>
      <c r="V1660" s="15"/>
      <c r="W1660" s="15"/>
      <c r="X1660" s="15"/>
      <c r="Y1660" s="15"/>
      <c r="Z1660" s="15"/>
      <c r="AA1660" s="15"/>
      <c r="AB1660" s="15"/>
    </row>
    <row r="1661" spans="1:28" x14ac:dyDescent="0.2">
      <c r="A1661" s="9"/>
      <c r="B1661" s="9"/>
      <c r="C1661" s="9"/>
      <c r="D1661" s="16"/>
      <c r="E1661" s="16"/>
      <c r="F1661" s="17"/>
      <c r="G1661" s="16"/>
      <c r="H1661" s="16"/>
      <c r="I1661" s="14"/>
      <c r="J1661" s="13"/>
      <c r="K1661" s="14"/>
      <c r="L1661" s="15"/>
      <c r="M1661" s="15"/>
      <c r="N1661" s="15"/>
      <c r="O1661" s="15"/>
      <c r="P1661" s="15"/>
      <c r="Q1661" s="15"/>
      <c r="R1661" s="15"/>
      <c r="S1661" s="15"/>
      <c r="T1661" s="15"/>
      <c r="U1661" s="15"/>
      <c r="V1661" s="15"/>
      <c r="W1661" s="15"/>
      <c r="X1661" s="15"/>
      <c r="Y1661" s="15"/>
      <c r="Z1661" s="15"/>
      <c r="AA1661" s="15"/>
      <c r="AB1661" s="15"/>
    </row>
    <row r="1662" spans="1:28" x14ac:dyDescent="0.2">
      <c r="A1662" s="9"/>
      <c r="B1662" s="9"/>
      <c r="C1662" s="9"/>
      <c r="D1662" s="16"/>
      <c r="E1662" s="16"/>
      <c r="F1662" s="17"/>
      <c r="G1662" s="16"/>
      <c r="H1662" s="16"/>
      <c r="I1662" s="14"/>
      <c r="J1662" s="13"/>
      <c r="K1662" s="14"/>
      <c r="L1662" s="15"/>
      <c r="M1662" s="15"/>
      <c r="N1662" s="15"/>
      <c r="O1662" s="15"/>
      <c r="P1662" s="15"/>
      <c r="Q1662" s="15"/>
      <c r="R1662" s="15"/>
      <c r="S1662" s="15"/>
      <c r="T1662" s="15"/>
      <c r="U1662" s="15"/>
      <c r="V1662" s="15"/>
      <c r="W1662" s="15"/>
      <c r="X1662" s="15"/>
      <c r="Y1662" s="15"/>
      <c r="Z1662" s="15"/>
      <c r="AA1662" s="15"/>
      <c r="AB1662" s="15"/>
    </row>
    <row r="1663" spans="1:28" x14ac:dyDescent="0.2">
      <c r="A1663" s="9"/>
      <c r="B1663" s="9"/>
      <c r="C1663" s="9"/>
      <c r="D1663" s="16"/>
      <c r="E1663" s="16"/>
      <c r="F1663" s="17"/>
      <c r="G1663" s="16"/>
      <c r="H1663" s="16"/>
      <c r="I1663" s="14"/>
      <c r="J1663" s="13"/>
      <c r="K1663" s="14"/>
      <c r="L1663" s="15"/>
      <c r="M1663" s="15"/>
      <c r="N1663" s="15"/>
      <c r="O1663" s="15"/>
      <c r="P1663" s="15"/>
      <c r="Q1663" s="15"/>
      <c r="R1663" s="15"/>
      <c r="S1663" s="15"/>
      <c r="T1663" s="15"/>
      <c r="U1663" s="15"/>
      <c r="V1663" s="15"/>
      <c r="W1663" s="15"/>
      <c r="X1663" s="15"/>
      <c r="Y1663" s="15"/>
      <c r="Z1663" s="15"/>
      <c r="AA1663" s="15"/>
      <c r="AB1663" s="15"/>
    </row>
    <row r="1664" spans="1:28" x14ac:dyDescent="0.2">
      <c r="A1664" s="9"/>
      <c r="B1664" s="9"/>
      <c r="C1664" s="9"/>
      <c r="D1664" s="16"/>
      <c r="E1664" s="16"/>
      <c r="F1664" s="17"/>
      <c r="G1664" s="16"/>
      <c r="H1664" s="16"/>
      <c r="I1664" s="14"/>
      <c r="J1664" s="13"/>
      <c r="K1664" s="14"/>
      <c r="L1664" s="15"/>
      <c r="M1664" s="15"/>
      <c r="N1664" s="15"/>
      <c r="O1664" s="15"/>
      <c r="P1664" s="15"/>
      <c r="Q1664" s="15"/>
      <c r="R1664" s="15"/>
      <c r="S1664" s="15"/>
      <c r="T1664" s="15"/>
      <c r="U1664" s="15"/>
      <c r="V1664" s="15"/>
      <c r="W1664" s="15"/>
      <c r="X1664" s="15"/>
      <c r="Y1664" s="15"/>
      <c r="Z1664" s="15"/>
      <c r="AA1664" s="15"/>
      <c r="AB1664" s="15"/>
    </row>
    <row r="1665" spans="1:28" x14ac:dyDescent="0.2">
      <c r="A1665" s="9"/>
      <c r="B1665" s="9"/>
      <c r="C1665" s="9"/>
      <c r="D1665" s="16"/>
      <c r="E1665" s="16"/>
      <c r="F1665" s="17"/>
      <c r="G1665" s="16"/>
      <c r="H1665" s="16"/>
      <c r="I1665" s="14"/>
      <c r="J1665" s="13"/>
      <c r="K1665" s="14"/>
      <c r="L1665" s="15"/>
      <c r="M1665" s="15"/>
      <c r="N1665" s="15"/>
      <c r="O1665" s="15"/>
      <c r="P1665" s="15"/>
      <c r="Q1665" s="15"/>
      <c r="R1665" s="15"/>
      <c r="S1665" s="15"/>
      <c r="T1665" s="15"/>
      <c r="U1665" s="15"/>
      <c r="V1665" s="15"/>
      <c r="W1665" s="15"/>
      <c r="X1665" s="15"/>
      <c r="Y1665" s="15"/>
      <c r="Z1665" s="15"/>
      <c r="AA1665" s="15"/>
      <c r="AB1665" s="15"/>
    </row>
    <row r="1666" spans="1:28" x14ac:dyDescent="0.2">
      <c r="A1666" s="9"/>
      <c r="B1666" s="9"/>
      <c r="C1666" s="9"/>
      <c r="D1666" s="16"/>
      <c r="E1666" s="16"/>
      <c r="F1666" s="17"/>
      <c r="G1666" s="16"/>
      <c r="H1666" s="16"/>
      <c r="I1666" s="14"/>
      <c r="J1666" s="13"/>
      <c r="K1666" s="14"/>
      <c r="L1666" s="15"/>
      <c r="M1666" s="15"/>
      <c r="N1666" s="15"/>
      <c r="O1666" s="15"/>
      <c r="P1666" s="15"/>
      <c r="Q1666" s="15"/>
      <c r="R1666" s="15"/>
      <c r="S1666" s="15"/>
      <c r="T1666" s="15"/>
      <c r="U1666" s="15"/>
      <c r="V1666" s="15"/>
      <c r="W1666" s="15"/>
      <c r="X1666" s="15"/>
      <c r="Y1666" s="15"/>
      <c r="Z1666" s="15"/>
      <c r="AA1666" s="15"/>
      <c r="AB1666" s="15"/>
    </row>
    <row r="1667" spans="1:28" x14ac:dyDescent="0.2">
      <c r="A1667" s="9"/>
      <c r="B1667" s="9"/>
      <c r="C1667" s="9"/>
      <c r="D1667" s="16"/>
      <c r="E1667" s="16"/>
      <c r="F1667" s="17"/>
      <c r="G1667" s="16"/>
      <c r="H1667" s="16"/>
      <c r="I1667" s="14"/>
      <c r="J1667" s="13"/>
      <c r="K1667" s="14"/>
      <c r="L1667" s="15"/>
      <c r="M1667" s="15"/>
      <c r="N1667" s="15"/>
      <c r="O1667" s="15"/>
      <c r="P1667" s="15"/>
      <c r="Q1667" s="15"/>
      <c r="R1667" s="15"/>
      <c r="S1667" s="15"/>
      <c r="T1667" s="15"/>
      <c r="U1667" s="15"/>
      <c r="V1667" s="15"/>
      <c r="W1667" s="15"/>
      <c r="X1667" s="15"/>
      <c r="Y1667" s="15"/>
      <c r="Z1667" s="15"/>
      <c r="AA1667" s="15"/>
      <c r="AB1667" s="15"/>
    </row>
    <row r="1668" spans="1:28" x14ac:dyDescent="0.2">
      <c r="A1668" s="9"/>
      <c r="B1668" s="9"/>
      <c r="C1668" s="9"/>
      <c r="D1668" s="16"/>
      <c r="E1668" s="16"/>
      <c r="F1668" s="17"/>
      <c r="G1668" s="16"/>
      <c r="H1668" s="16"/>
      <c r="I1668" s="14"/>
      <c r="J1668" s="13"/>
      <c r="K1668" s="14"/>
      <c r="L1668" s="15"/>
      <c r="M1668" s="15"/>
      <c r="N1668" s="15"/>
      <c r="O1668" s="15"/>
      <c r="P1668" s="15"/>
      <c r="Q1668" s="15"/>
      <c r="R1668" s="15"/>
      <c r="S1668" s="15"/>
      <c r="T1668" s="15"/>
      <c r="U1668" s="15"/>
      <c r="V1668" s="15"/>
      <c r="W1668" s="15"/>
      <c r="X1668" s="15"/>
      <c r="Y1668" s="15"/>
      <c r="Z1668" s="15"/>
      <c r="AA1668" s="15"/>
      <c r="AB1668" s="15"/>
    </row>
    <row r="1669" spans="1:28" x14ac:dyDescent="0.2">
      <c r="A1669" s="9"/>
      <c r="B1669" s="9"/>
      <c r="C1669" s="9"/>
      <c r="D1669" s="16"/>
      <c r="E1669" s="16"/>
      <c r="F1669" s="17"/>
      <c r="G1669" s="16"/>
      <c r="H1669" s="16"/>
      <c r="I1669" s="14"/>
      <c r="J1669" s="13"/>
      <c r="K1669" s="14"/>
      <c r="L1669" s="15"/>
      <c r="M1669" s="15"/>
      <c r="N1669" s="15"/>
      <c r="O1669" s="15"/>
      <c r="P1669" s="15"/>
      <c r="Q1669" s="15"/>
      <c r="R1669" s="15"/>
      <c r="S1669" s="15"/>
      <c r="T1669" s="15"/>
      <c r="U1669" s="15"/>
      <c r="V1669" s="15"/>
      <c r="W1669" s="15"/>
      <c r="X1669" s="15"/>
      <c r="Y1669" s="15"/>
      <c r="Z1669" s="15"/>
      <c r="AA1669" s="15"/>
      <c r="AB1669" s="15"/>
    </row>
    <row r="1670" spans="1:28" x14ac:dyDescent="0.2">
      <c r="A1670" s="9"/>
      <c r="B1670" s="9"/>
      <c r="C1670" s="9"/>
      <c r="D1670" s="16"/>
      <c r="E1670" s="16"/>
      <c r="F1670" s="17"/>
      <c r="G1670" s="16"/>
      <c r="H1670" s="16"/>
      <c r="I1670" s="14"/>
      <c r="J1670" s="13"/>
      <c r="K1670" s="14"/>
      <c r="L1670" s="15"/>
      <c r="M1670" s="15"/>
      <c r="N1670" s="15"/>
      <c r="O1670" s="15"/>
      <c r="P1670" s="15"/>
      <c r="Q1670" s="15"/>
      <c r="R1670" s="15"/>
      <c r="S1670" s="15"/>
      <c r="T1670" s="15"/>
      <c r="U1670" s="15"/>
      <c r="V1670" s="15"/>
      <c r="W1670" s="15"/>
      <c r="X1670" s="15"/>
      <c r="Y1670" s="15"/>
      <c r="Z1670" s="15"/>
      <c r="AA1670" s="15"/>
      <c r="AB1670" s="15"/>
    </row>
    <row r="1671" spans="1:28" x14ac:dyDescent="0.2">
      <c r="A1671" s="9"/>
      <c r="B1671" s="9"/>
      <c r="C1671" s="9"/>
      <c r="D1671" s="16"/>
      <c r="E1671" s="16"/>
      <c r="F1671" s="17"/>
      <c r="G1671" s="16"/>
      <c r="H1671" s="16"/>
      <c r="I1671" s="14"/>
      <c r="J1671" s="13"/>
      <c r="K1671" s="14"/>
      <c r="L1671" s="15"/>
      <c r="M1671" s="15"/>
      <c r="N1671" s="15"/>
      <c r="O1671" s="15"/>
      <c r="P1671" s="15"/>
      <c r="Q1671" s="15"/>
      <c r="R1671" s="15"/>
      <c r="S1671" s="15"/>
      <c r="T1671" s="15"/>
      <c r="U1671" s="15"/>
      <c r="V1671" s="15"/>
      <c r="W1671" s="15"/>
      <c r="X1671" s="15"/>
      <c r="Y1671" s="15"/>
      <c r="Z1671" s="15"/>
      <c r="AA1671" s="15"/>
      <c r="AB1671" s="15"/>
    </row>
    <row r="1672" spans="1:28" x14ac:dyDescent="0.2">
      <c r="A1672" s="9"/>
      <c r="B1672" s="9"/>
      <c r="C1672" s="9"/>
      <c r="D1672" s="16"/>
      <c r="E1672" s="16"/>
      <c r="F1672" s="17"/>
      <c r="G1672" s="16"/>
      <c r="H1672" s="16"/>
      <c r="I1672" s="14"/>
      <c r="J1672" s="13"/>
      <c r="K1672" s="14"/>
      <c r="L1672" s="15"/>
      <c r="M1672" s="15"/>
      <c r="N1672" s="15"/>
      <c r="O1672" s="15"/>
      <c r="P1672" s="15"/>
      <c r="Q1672" s="15"/>
      <c r="R1672" s="15"/>
      <c r="S1672" s="15"/>
      <c r="T1672" s="15"/>
      <c r="U1672" s="15"/>
      <c r="V1672" s="15"/>
      <c r="W1672" s="15"/>
      <c r="X1672" s="15"/>
      <c r="Y1672" s="15"/>
      <c r="Z1672" s="15"/>
      <c r="AA1672" s="15"/>
      <c r="AB1672" s="15"/>
    </row>
    <row r="1673" spans="1:28" x14ac:dyDescent="0.2">
      <c r="A1673" s="9"/>
      <c r="B1673" s="9"/>
      <c r="C1673" s="9"/>
      <c r="D1673" s="16"/>
      <c r="E1673" s="16"/>
      <c r="F1673" s="17"/>
      <c r="G1673" s="16"/>
      <c r="H1673" s="16"/>
      <c r="I1673" s="14"/>
      <c r="J1673" s="13"/>
      <c r="K1673" s="14"/>
      <c r="L1673" s="15"/>
      <c r="M1673" s="15"/>
      <c r="N1673" s="15"/>
      <c r="O1673" s="15"/>
      <c r="P1673" s="15"/>
      <c r="Q1673" s="15"/>
      <c r="R1673" s="15"/>
      <c r="S1673" s="15"/>
      <c r="T1673" s="15"/>
      <c r="U1673" s="15"/>
      <c r="V1673" s="15"/>
      <c r="W1673" s="15"/>
      <c r="X1673" s="15"/>
      <c r="Y1673" s="15"/>
      <c r="Z1673" s="15"/>
      <c r="AA1673" s="15"/>
      <c r="AB1673" s="15"/>
    </row>
    <row r="1674" spans="1:28" x14ac:dyDescent="0.2">
      <c r="A1674" s="9"/>
      <c r="B1674" s="9"/>
      <c r="C1674" s="9"/>
      <c r="D1674" s="16"/>
      <c r="E1674" s="16"/>
      <c r="F1674" s="17"/>
      <c r="G1674" s="16"/>
      <c r="H1674" s="16"/>
      <c r="I1674" s="14"/>
      <c r="J1674" s="13"/>
      <c r="K1674" s="14"/>
      <c r="L1674" s="15"/>
      <c r="M1674" s="15"/>
      <c r="N1674" s="15"/>
      <c r="O1674" s="15"/>
      <c r="P1674" s="15"/>
      <c r="Q1674" s="15"/>
      <c r="R1674" s="15"/>
      <c r="S1674" s="15"/>
      <c r="T1674" s="15"/>
      <c r="U1674" s="15"/>
      <c r="V1674" s="15"/>
      <c r="W1674" s="15"/>
      <c r="X1674" s="15"/>
      <c r="Y1674" s="15"/>
      <c r="Z1674" s="15"/>
      <c r="AA1674" s="15"/>
      <c r="AB1674" s="15"/>
    </row>
    <row r="1675" spans="1:28" x14ac:dyDescent="0.2">
      <c r="A1675" s="9"/>
      <c r="B1675" s="9"/>
      <c r="C1675" s="9"/>
      <c r="D1675" s="16"/>
      <c r="E1675" s="16"/>
      <c r="F1675" s="17"/>
      <c r="G1675" s="16"/>
      <c r="H1675" s="16"/>
      <c r="I1675" s="14"/>
      <c r="J1675" s="13"/>
      <c r="K1675" s="14"/>
      <c r="L1675" s="15"/>
      <c r="M1675" s="15"/>
      <c r="N1675" s="15"/>
      <c r="O1675" s="15"/>
      <c r="P1675" s="15"/>
      <c r="Q1675" s="15"/>
      <c r="R1675" s="15"/>
      <c r="S1675" s="15"/>
      <c r="T1675" s="15"/>
      <c r="U1675" s="15"/>
      <c r="V1675" s="15"/>
      <c r="W1675" s="15"/>
      <c r="X1675" s="15"/>
      <c r="Y1675" s="15"/>
      <c r="Z1675" s="15"/>
      <c r="AA1675" s="15"/>
      <c r="AB1675" s="15"/>
    </row>
    <row r="1676" spans="1:28" x14ac:dyDescent="0.2">
      <c r="A1676" s="9"/>
      <c r="B1676" s="9"/>
      <c r="C1676" s="9"/>
      <c r="D1676" s="16"/>
      <c r="E1676" s="16"/>
      <c r="F1676" s="17"/>
      <c r="G1676" s="16"/>
      <c r="H1676" s="16"/>
      <c r="I1676" s="14"/>
      <c r="J1676" s="13"/>
      <c r="K1676" s="14"/>
      <c r="L1676" s="15"/>
      <c r="M1676" s="15"/>
      <c r="N1676" s="15"/>
      <c r="O1676" s="15"/>
      <c r="P1676" s="15"/>
      <c r="Q1676" s="15"/>
      <c r="R1676" s="15"/>
      <c r="S1676" s="15"/>
      <c r="T1676" s="15"/>
      <c r="U1676" s="15"/>
      <c r="V1676" s="15"/>
      <c r="W1676" s="15"/>
      <c r="X1676" s="15"/>
      <c r="Y1676" s="15"/>
      <c r="Z1676" s="15"/>
      <c r="AA1676" s="15"/>
      <c r="AB1676" s="15"/>
    </row>
    <row r="1677" spans="1:28" x14ac:dyDescent="0.2">
      <c r="A1677" s="9"/>
      <c r="B1677" s="9"/>
      <c r="C1677" s="9"/>
      <c r="D1677" s="16"/>
      <c r="E1677" s="16"/>
      <c r="F1677" s="17"/>
      <c r="G1677" s="16"/>
      <c r="H1677" s="16"/>
      <c r="I1677" s="14"/>
      <c r="J1677" s="13"/>
      <c r="K1677" s="14"/>
      <c r="L1677" s="15"/>
      <c r="M1677" s="15"/>
      <c r="N1677" s="15"/>
      <c r="O1677" s="15"/>
      <c r="P1677" s="15"/>
      <c r="Q1677" s="15"/>
      <c r="R1677" s="15"/>
      <c r="S1677" s="15"/>
      <c r="T1677" s="15"/>
      <c r="U1677" s="15"/>
      <c r="V1677" s="15"/>
      <c r="W1677" s="15"/>
      <c r="X1677" s="15"/>
      <c r="Y1677" s="15"/>
      <c r="Z1677" s="15"/>
      <c r="AA1677" s="15"/>
      <c r="AB1677" s="15"/>
    </row>
    <row r="1678" spans="1:28" x14ac:dyDescent="0.2">
      <c r="A1678" s="9"/>
      <c r="B1678" s="9"/>
      <c r="C1678" s="9"/>
      <c r="D1678" s="16"/>
      <c r="E1678" s="16"/>
      <c r="F1678" s="17"/>
      <c r="G1678" s="16"/>
      <c r="H1678" s="16"/>
      <c r="I1678" s="14"/>
      <c r="J1678" s="13"/>
      <c r="K1678" s="14"/>
      <c r="L1678" s="15"/>
      <c r="M1678" s="15"/>
      <c r="N1678" s="15"/>
      <c r="O1678" s="15"/>
      <c r="P1678" s="15"/>
      <c r="Q1678" s="15"/>
      <c r="R1678" s="15"/>
      <c r="S1678" s="15"/>
      <c r="T1678" s="15"/>
      <c r="U1678" s="15"/>
      <c r="V1678" s="15"/>
      <c r="W1678" s="15"/>
      <c r="X1678" s="15"/>
      <c r="Y1678" s="15"/>
      <c r="Z1678" s="15"/>
      <c r="AA1678" s="15"/>
      <c r="AB1678" s="15"/>
    </row>
    <row r="1679" spans="1:28" x14ac:dyDescent="0.2">
      <c r="A1679" s="9"/>
      <c r="B1679" s="9"/>
      <c r="C1679" s="9"/>
      <c r="D1679" s="16"/>
      <c r="E1679" s="16"/>
      <c r="F1679" s="17"/>
      <c r="G1679" s="16"/>
      <c r="H1679" s="16"/>
      <c r="I1679" s="14"/>
      <c r="J1679" s="13"/>
      <c r="K1679" s="14"/>
      <c r="L1679" s="15"/>
      <c r="M1679" s="15"/>
      <c r="N1679" s="15"/>
      <c r="O1679" s="15"/>
      <c r="P1679" s="15"/>
      <c r="Q1679" s="15"/>
      <c r="R1679" s="15"/>
      <c r="S1679" s="15"/>
      <c r="T1679" s="15"/>
      <c r="U1679" s="15"/>
      <c r="V1679" s="15"/>
      <c r="W1679" s="15"/>
      <c r="X1679" s="15"/>
      <c r="Y1679" s="15"/>
      <c r="Z1679" s="15"/>
      <c r="AA1679" s="15"/>
      <c r="AB1679" s="15"/>
    </row>
    <row r="1680" spans="1:28" x14ac:dyDescent="0.2">
      <c r="A1680" s="9"/>
      <c r="B1680" s="9"/>
      <c r="C1680" s="9"/>
      <c r="D1680" s="16"/>
      <c r="E1680" s="16"/>
      <c r="F1680" s="17"/>
      <c r="G1680" s="16"/>
      <c r="H1680" s="16"/>
      <c r="I1680" s="14"/>
      <c r="J1680" s="13"/>
      <c r="K1680" s="14"/>
      <c r="L1680" s="15"/>
      <c r="M1680" s="15"/>
      <c r="N1680" s="15"/>
      <c r="O1680" s="15"/>
      <c r="P1680" s="15"/>
      <c r="Q1680" s="15"/>
      <c r="R1680" s="15"/>
      <c r="S1680" s="15"/>
      <c r="T1680" s="15"/>
      <c r="U1680" s="15"/>
      <c r="V1680" s="15"/>
      <c r="W1680" s="15"/>
      <c r="X1680" s="15"/>
      <c r="Y1680" s="15"/>
      <c r="Z1680" s="15"/>
      <c r="AA1680" s="15"/>
      <c r="AB1680" s="15"/>
    </row>
    <row r="1681" spans="1:28" x14ac:dyDescent="0.2">
      <c r="A1681" s="9"/>
      <c r="B1681" s="9"/>
      <c r="C1681" s="9"/>
      <c r="D1681" s="16"/>
      <c r="E1681" s="16"/>
      <c r="F1681" s="17"/>
      <c r="G1681" s="16"/>
      <c r="H1681" s="16"/>
      <c r="I1681" s="14"/>
      <c r="J1681" s="13"/>
      <c r="K1681" s="14"/>
      <c r="L1681" s="15"/>
      <c r="M1681" s="15"/>
      <c r="N1681" s="15"/>
      <c r="O1681" s="15"/>
      <c r="P1681" s="15"/>
      <c r="Q1681" s="15"/>
      <c r="R1681" s="15"/>
      <c r="S1681" s="15"/>
      <c r="T1681" s="15"/>
      <c r="U1681" s="15"/>
      <c r="V1681" s="15"/>
      <c r="W1681" s="15"/>
      <c r="X1681" s="15"/>
      <c r="Y1681" s="15"/>
      <c r="Z1681" s="15"/>
      <c r="AA1681" s="15"/>
      <c r="AB1681" s="15"/>
    </row>
    <row r="1682" spans="1:28" x14ac:dyDescent="0.2">
      <c r="A1682" s="9"/>
      <c r="B1682" s="9"/>
      <c r="C1682" s="9"/>
      <c r="D1682" s="16"/>
      <c r="E1682" s="16"/>
      <c r="F1682" s="17"/>
      <c r="G1682" s="16"/>
      <c r="H1682" s="16"/>
      <c r="I1682" s="14"/>
      <c r="J1682" s="13"/>
      <c r="K1682" s="14"/>
      <c r="L1682" s="15"/>
      <c r="M1682" s="15"/>
      <c r="N1682" s="15"/>
      <c r="O1682" s="15"/>
      <c r="P1682" s="15"/>
      <c r="Q1682" s="15"/>
      <c r="R1682" s="15"/>
      <c r="S1682" s="15"/>
      <c r="T1682" s="15"/>
      <c r="U1682" s="15"/>
      <c r="V1682" s="15"/>
      <c r="W1682" s="15"/>
      <c r="X1682" s="15"/>
      <c r="Y1682" s="15"/>
      <c r="Z1682" s="15"/>
      <c r="AA1682" s="15"/>
      <c r="AB1682" s="15"/>
    </row>
    <row r="1683" spans="1:28" x14ac:dyDescent="0.2">
      <c r="A1683" s="9"/>
      <c r="B1683" s="9"/>
      <c r="C1683" s="9"/>
      <c r="D1683" s="16"/>
      <c r="E1683" s="16"/>
      <c r="F1683" s="17"/>
      <c r="G1683" s="16"/>
      <c r="H1683" s="16"/>
      <c r="I1683" s="14"/>
      <c r="J1683" s="13"/>
      <c r="K1683" s="14"/>
      <c r="L1683" s="15"/>
      <c r="M1683" s="15"/>
      <c r="N1683" s="15"/>
      <c r="O1683" s="15"/>
      <c r="P1683" s="15"/>
      <c r="Q1683" s="15"/>
      <c r="R1683" s="15"/>
      <c r="S1683" s="15"/>
      <c r="T1683" s="15"/>
      <c r="U1683" s="15"/>
      <c r="V1683" s="15"/>
      <c r="W1683" s="15"/>
      <c r="X1683" s="15"/>
      <c r="Y1683" s="15"/>
      <c r="Z1683" s="15"/>
      <c r="AA1683" s="15"/>
      <c r="AB1683" s="15"/>
    </row>
    <row r="1684" spans="1:28" x14ac:dyDescent="0.2">
      <c r="A1684" s="9"/>
      <c r="B1684" s="9"/>
      <c r="C1684" s="9"/>
      <c r="D1684" s="16"/>
      <c r="E1684" s="16"/>
      <c r="F1684" s="17"/>
      <c r="G1684" s="16"/>
      <c r="H1684" s="16"/>
      <c r="I1684" s="14"/>
      <c r="J1684" s="13"/>
      <c r="K1684" s="14"/>
      <c r="L1684" s="15"/>
      <c r="M1684" s="15"/>
      <c r="N1684" s="15"/>
      <c r="O1684" s="15"/>
      <c r="P1684" s="15"/>
      <c r="Q1684" s="15"/>
      <c r="R1684" s="15"/>
      <c r="S1684" s="15"/>
      <c r="T1684" s="15"/>
      <c r="U1684" s="15"/>
      <c r="V1684" s="15"/>
      <c r="W1684" s="15"/>
      <c r="X1684" s="15"/>
      <c r="Y1684" s="15"/>
      <c r="Z1684" s="15"/>
      <c r="AA1684" s="15"/>
      <c r="AB1684" s="15"/>
    </row>
    <row r="1685" spans="1:28" x14ac:dyDescent="0.2">
      <c r="A1685" s="9"/>
      <c r="B1685" s="9"/>
      <c r="C1685" s="9"/>
      <c r="D1685" s="16"/>
      <c r="E1685" s="16"/>
      <c r="F1685" s="17"/>
      <c r="G1685" s="16"/>
      <c r="H1685" s="16"/>
      <c r="I1685" s="14"/>
      <c r="J1685" s="13"/>
      <c r="K1685" s="14"/>
      <c r="L1685" s="15"/>
      <c r="M1685" s="15"/>
      <c r="N1685" s="15"/>
      <c r="O1685" s="15"/>
      <c r="P1685" s="15"/>
      <c r="Q1685" s="15"/>
      <c r="R1685" s="15"/>
      <c r="S1685" s="15"/>
      <c r="T1685" s="15"/>
      <c r="U1685" s="15"/>
      <c r="V1685" s="15"/>
      <c r="W1685" s="15"/>
      <c r="X1685" s="15"/>
      <c r="Y1685" s="15"/>
      <c r="Z1685" s="15"/>
      <c r="AA1685" s="15"/>
      <c r="AB1685" s="15"/>
    </row>
    <row r="1686" spans="1:28" x14ac:dyDescent="0.2">
      <c r="A1686" s="9"/>
      <c r="B1686" s="9"/>
      <c r="C1686" s="9"/>
      <c r="D1686" s="16"/>
      <c r="E1686" s="16"/>
      <c r="F1686" s="17"/>
      <c r="G1686" s="16"/>
      <c r="H1686" s="16"/>
      <c r="I1686" s="14"/>
      <c r="J1686" s="13"/>
      <c r="K1686" s="14"/>
      <c r="L1686" s="15"/>
      <c r="M1686" s="15"/>
      <c r="N1686" s="15"/>
      <c r="O1686" s="15"/>
      <c r="P1686" s="15"/>
      <c r="Q1686" s="15"/>
      <c r="R1686" s="15"/>
      <c r="S1686" s="15"/>
      <c r="T1686" s="15"/>
      <c r="U1686" s="15"/>
      <c r="V1686" s="15"/>
      <c r="W1686" s="15"/>
      <c r="X1686" s="15"/>
      <c r="Y1686" s="15"/>
      <c r="Z1686" s="15"/>
      <c r="AA1686" s="15"/>
      <c r="AB1686" s="15"/>
    </row>
    <row r="1687" spans="1:28" x14ac:dyDescent="0.2">
      <c r="A1687" s="9"/>
      <c r="B1687" s="9"/>
      <c r="C1687" s="9"/>
      <c r="D1687" s="16"/>
      <c r="E1687" s="16"/>
      <c r="F1687" s="17"/>
      <c r="G1687" s="16"/>
      <c r="H1687" s="16"/>
      <c r="I1687" s="14"/>
      <c r="J1687" s="13"/>
      <c r="K1687" s="14"/>
      <c r="L1687" s="15"/>
      <c r="M1687" s="15"/>
      <c r="N1687" s="15"/>
      <c r="O1687" s="15"/>
      <c r="P1687" s="15"/>
      <c r="Q1687" s="15"/>
      <c r="R1687" s="15"/>
      <c r="S1687" s="15"/>
      <c r="T1687" s="15"/>
      <c r="U1687" s="15"/>
      <c r="V1687" s="15"/>
      <c r="W1687" s="15"/>
      <c r="X1687" s="15"/>
      <c r="Y1687" s="15"/>
      <c r="Z1687" s="15"/>
      <c r="AA1687" s="15"/>
      <c r="AB1687" s="15"/>
    </row>
    <row r="1688" spans="1:28" x14ac:dyDescent="0.2">
      <c r="A1688" s="9"/>
      <c r="B1688" s="9"/>
      <c r="C1688" s="9"/>
      <c r="D1688" s="16"/>
      <c r="E1688" s="16"/>
      <c r="F1688" s="17"/>
      <c r="G1688" s="16"/>
      <c r="H1688" s="16"/>
      <c r="I1688" s="14"/>
      <c r="J1688" s="13"/>
      <c r="K1688" s="14"/>
      <c r="L1688" s="15"/>
      <c r="M1688" s="15"/>
      <c r="N1688" s="15"/>
      <c r="O1688" s="15"/>
      <c r="P1688" s="15"/>
      <c r="Q1688" s="15"/>
      <c r="R1688" s="15"/>
      <c r="S1688" s="15"/>
      <c r="T1688" s="15"/>
      <c r="U1688" s="15"/>
      <c r="V1688" s="15"/>
      <c r="W1688" s="15"/>
      <c r="X1688" s="15"/>
      <c r="Y1688" s="15"/>
      <c r="Z1688" s="15"/>
      <c r="AA1688" s="15"/>
      <c r="AB1688" s="15"/>
    </row>
    <row r="1689" spans="1:28" x14ac:dyDescent="0.2">
      <c r="A1689" s="9"/>
      <c r="B1689" s="9"/>
      <c r="C1689" s="9"/>
      <c r="D1689" s="16"/>
      <c r="E1689" s="16"/>
      <c r="F1689" s="17"/>
      <c r="G1689" s="16"/>
      <c r="H1689" s="16"/>
      <c r="I1689" s="14"/>
      <c r="J1689" s="13"/>
      <c r="K1689" s="14"/>
      <c r="L1689" s="15"/>
      <c r="M1689" s="15"/>
      <c r="N1689" s="15"/>
      <c r="O1689" s="15"/>
      <c r="P1689" s="15"/>
      <c r="Q1689" s="15"/>
      <c r="R1689" s="15"/>
      <c r="S1689" s="15"/>
      <c r="T1689" s="15"/>
      <c r="U1689" s="15"/>
      <c r="V1689" s="15"/>
      <c r="W1689" s="15"/>
      <c r="X1689" s="15"/>
      <c r="Y1689" s="15"/>
      <c r="Z1689" s="15"/>
      <c r="AA1689" s="15"/>
      <c r="AB1689" s="15"/>
    </row>
    <row r="1690" spans="1:28" x14ac:dyDescent="0.2">
      <c r="A1690" s="9"/>
      <c r="B1690" s="9"/>
      <c r="C1690" s="9"/>
      <c r="D1690" s="16"/>
      <c r="E1690" s="16"/>
      <c r="F1690" s="17"/>
      <c r="G1690" s="16"/>
      <c r="H1690" s="16"/>
      <c r="I1690" s="14"/>
      <c r="J1690" s="13"/>
      <c r="K1690" s="14"/>
      <c r="L1690" s="15"/>
      <c r="M1690" s="15"/>
      <c r="N1690" s="15"/>
      <c r="O1690" s="15"/>
      <c r="P1690" s="15"/>
      <c r="Q1690" s="15"/>
      <c r="R1690" s="15"/>
      <c r="S1690" s="15"/>
      <c r="T1690" s="15"/>
      <c r="U1690" s="15"/>
      <c r="V1690" s="15"/>
      <c r="W1690" s="15"/>
      <c r="X1690" s="15"/>
      <c r="Y1690" s="15"/>
      <c r="Z1690" s="15"/>
      <c r="AA1690" s="15"/>
      <c r="AB1690" s="15"/>
    </row>
    <row r="1691" spans="1:28" x14ac:dyDescent="0.2">
      <c r="A1691" s="9"/>
      <c r="B1691" s="9"/>
      <c r="C1691" s="9"/>
      <c r="D1691" s="16"/>
      <c r="E1691" s="16"/>
      <c r="F1691" s="17"/>
      <c r="G1691" s="16"/>
      <c r="H1691" s="16"/>
      <c r="I1691" s="14"/>
      <c r="J1691" s="13"/>
      <c r="K1691" s="14"/>
      <c r="L1691" s="15"/>
      <c r="M1691" s="15"/>
      <c r="N1691" s="15"/>
      <c r="O1691" s="15"/>
      <c r="P1691" s="15"/>
      <c r="Q1691" s="15"/>
      <c r="R1691" s="15"/>
      <c r="S1691" s="15"/>
      <c r="T1691" s="15"/>
      <c r="U1691" s="15"/>
      <c r="V1691" s="15"/>
      <c r="W1691" s="15"/>
      <c r="X1691" s="15"/>
      <c r="Y1691" s="15"/>
      <c r="Z1691" s="15"/>
      <c r="AA1691" s="15"/>
      <c r="AB1691" s="15"/>
    </row>
    <row r="1692" spans="1:28" x14ac:dyDescent="0.2">
      <c r="A1692" s="9"/>
      <c r="B1692" s="9"/>
      <c r="C1692" s="9"/>
      <c r="D1692" s="16"/>
      <c r="E1692" s="16"/>
      <c r="F1692" s="17"/>
      <c r="G1692" s="16"/>
      <c r="H1692" s="16"/>
      <c r="I1692" s="14"/>
      <c r="J1692" s="13"/>
      <c r="K1692" s="14"/>
      <c r="L1692" s="15"/>
      <c r="M1692" s="15"/>
      <c r="N1692" s="15"/>
      <c r="O1692" s="15"/>
      <c r="P1692" s="15"/>
      <c r="Q1692" s="15"/>
      <c r="R1692" s="15"/>
      <c r="S1692" s="15"/>
      <c r="T1692" s="15"/>
      <c r="U1692" s="15"/>
      <c r="V1692" s="15"/>
      <c r="W1692" s="15"/>
      <c r="X1692" s="15"/>
      <c r="Y1692" s="15"/>
      <c r="Z1692" s="15"/>
      <c r="AA1692" s="15"/>
      <c r="AB1692" s="15"/>
    </row>
    <row r="1693" spans="1:28" x14ac:dyDescent="0.2">
      <c r="A1693" s="9"/>
      <c r="B1693" s="9"/>
      <c r="C1693" s="9"/>
      <c r="D1693" s="16"/>
      <c r="E1693" s="16"/>
      <c r="F1693" s="17"/>
      <c r="G1693" s="16"/>
      <c r="H1693" s="16"/>
      <c r="I1693" s="14"/>
      <c r="J1693" s="13"/>
      <c r="K1693" s="14"/>
      <c r="L1693" s="15"/>
      <c r="M1693" s="15"/>
      <c r="N1693" s="15"/>
      <c r="O1693" s="15"/>
      <c r="P1693" s="15"/>
      <c r="Q1693" s="15"/>
      <c r="R1693" s="15"/>
      <c r="S1693" s="15"/>
      <c r="T1693" s="15"/>
      <c r="U1693" s="15"/>
      <c r="V1693" s="15"/>
      <c r="W1693" s="15"/>
      <c r="X1693" s="15"/>
      <c r="Y1693" s="15"/>
      <c r="Z1693" s="15"/>
      <c r="AA1693" s="15"/>
      <c r="AB1693" s="15"/>
    </row>
    <row r="1694" spans="1:28" x14ac:dyDescent="0.2">
      <c r="A1694" s="9"/>
      <c r="B1694" s="9"/>
      <c r="C1694" s="9"/>
      <c r="D1694" s="16"/>
      <c r="E1694" s="16"/>
      <c r="F1694" s="17"/>
      <c r="G1694" s="16"/>
      <c r="H1694" s="16"/>
      <c r="I1694" s="14"/>
      <c r="J1694" s="13"/>
      <c r="K1694" s="14"/>
      <c r="L1694" s="15"/>
      <c r="M1694" s="15"/>
      <c r="N1694" s="15"/>
      <c r="O1694" s="15"/>
      <c r="P1694" s="15"/>
      <c r="Q1694" s="15"/>
      <c r="R1694" s="15"/>
      <c r="S1694" s="15"/>
      <c r="T1694" s="15"/>
      <c r="U1694" s="15"/>
      <c r="V1694" s="15"/>
      <c r="W1694" s="15"/>
      <c r="X1694" s="15"/>
      <c r="Y1694" s="15"/>
      <c r="Z1694" s="15"/>
      <c r="AA1694" s="15"/>
      <c r="AB1694" s="15"/>
    </row>
    <row r="1695" spans="1:28" x14ac:dyDescent="0.2">
      <c r="A1695" s="9"/>
      <c r="B1695" s="9"/>
      <c r="C1695" s="9"/>
      <c r="D1695" s="16"/>
      <c r="E1695" s="16"/>
      <c r="F1695" s="17"/>
      <c r="G1695" s="16"/>
      <c r="H1695" s="16"/>
      <c r="I1695" s="14"/>
      <c r="J1695" s="13"/>
      <c r="K1695" s="14"/>
      <c r="L1695" s="15"/>
      <c r="M1695" s="15"/>
      <c r="N1695" s="15"/>
      <c r="O1695" s="15"/>
      <c r="P1695" s="15"/>
      <c r="Q1695" s="15"/>
      <c r="R1695" s="15"/>
      <c r="S1695" s="15"/>
      <c r="T1695" s="15"/>
      <c r="U1695" s="15"/>
      <c r="V1695" s="15"/>
      <c r="W1695" s="15"/>
      <c r="X1695" s="15"/>
      <c r="Y1695" s="15"/>
      <c r="Z1695" s="15"/>
      <c r="AA1695" s="15"/>
      <c r="AB1695" s="15"/>
    </row>
    <row r="1696" spans="1:28" x14ac:dyDescent="0.2">
      <c r="A1696" s="9"/>
      <c r="B1696" s="9"/>
      <c r="C1696" s="9"/>
      <c r="D1696" s="16"/>
      <c r="E1696" s="16"/>
      <c r="F1696" s="17"/>
      <c r="G1696" s="16"/>
      <c r="H1696" s="16"/>
      <c r="I1696" s="14"/>
      <c r="J1696" s="13"/>
      <c r="K1696" s="14"/>
      <c r="L1696" s="15"/>
      <c r="M1696" s="15"/>
      <c r="N1696" s="15"/>
      <c r="O1696" s="15"/>
      <c r="P1696" s="15"/>
      <c r="Q1696" s="15"/>
      <c r="R1696" s="15"/>
      <c r="S1696" s="15"/>
      <c r="T1696" s="15"/>
      <c r="U1696" s="15"/>
      <c r="V1696" s="15"/>
      <c r="W1696" s="15"/>
      <c r="X1696" s="15"/>
      <c r="Y1696" s="15"/>
      <c r="Z1696" s="15"/>
      <c r="AA1696" s="15"/>
      <c r="AB1696" s="15"/>
    </row>
    <row r="1697" spans="1:28" x14ac:dyDescent="0.2">
      <c r="A1697" s="9"/>
      <c r="B1697" s="9"/>
      <c r="C1697" s="9"/>
      <c r="D1697" s="16"/>
      <c r="E1697" s="16"/>
      <c r="F1697" s="17"/>
      <c r="G1697" s="16"/>
      <c r="H1697" s="16"/>
      <c r="I1697" s="14"/>
      <c r="J1697" s="13"/>
      <c r="K1697" s="14"/>
      <c r="L1697" s="15"/>
      <c r="M1697" s="15"/>
      <c r="N1697" s="15"/>
      <c r="O1697" s="15"/>
      <c r="P1697" s="15"/>
      <c r="Q1697" s="15"/>
      <c r="R1697" s="15"/>
      <c r="S1697" s="15"/>
      <c r="T1697" s="15"/>
      <c r="U1697" s="15"/>
      <c r="V1697" s="15"/>
      <c r="W1697" s="15"/>
      <c r="X1697" s="15"/>
      <c r="Y1697" s="15"/>
      <c r="Z1697" s="15"/>
      <c r="AA1697" s="15"/>
      <c r="AB1697" s="15"/>
    </row>
    <row r="1698" spans="1:28" x14ac:dyDescent="0.2">
      <c r="A1698" s="9"/>
      <c r="B1698" s="9"/>
      <c r="C1698" s="9"/>
      <c r="D1698" s="16"/>
      <c r="E1698" s="16"/>
      <c r="F1698" s="17"/>
      <c r="G1698" s="16"/>
      <c r="H1698" s="16"/>
      <c r="I1698" s="14"/>
      <c r="J1698" s="13"/>
      <c r="K1698" s="14"/>
      <c r="L1698" s="15"/>
      <c r="M1698" s="15"/>
      <c r="N1698" s="15"/>
      <c r="O1698" s="15"/>
      <c r="P1698" s="15"/>
      <c r="Q1698" s="15"/>
      <c r="R1698" s="15"/>
      <c r="S1698" s="15"/>
      <c r="T1698" s="15"/>
      <c r="U1698" s="15"/>
      <c r="V1698" s="15"/>
      <c r="W1698" s="15"/>
      <c r="X1698" s="15"/>
      <c r="Y1698" s="15"/>
      <c r="Z1698" s="15"/>
      <c r="AA1698" s="15"/>
      <c r="AB1698" s="15"/>
    </row>
    <row r="1699" spans="1:28" x14ac:dyDescent="0.2">
      <c r="A1699" s="9"/>
      <c r="B1699" s="9"/>
      <c r="C1699" s="9"/>
      <c r="D1699" s="16"/>
      <c r="E1699" s="16"/>
      <c r="F1699" s="17"/>
      <c r="G1699" s="16"/>
      <c r="H1699" s="16"/>
      <c r="I1699" s="14"/>
      <c r="J1699" s="13"/>
      <c r="K1699" s="14"/>
      <c r="L1699" s="15"/>
      <c r="M1699" s="15"/>
      <c r="N1699" s="15"/>
      <c r="O1699" s="15"/>
      <c r="P1699" s="15"/>
      <c r="Q1699" s="15"/>
      <c r="R1699" s="15"/>
      <c r="S1699" s="15"/>
      <c r="T1699" s="15"/>
      <c r="U1699" s="15"/>
      <c r="V1699" s="15"/>
      <c r="W1699" s="15"/>
      <c r="X1699" s="15"/>
      <c r="Y1699" s="15"/>
      <c r="Z1699" s="15"/>
      <c r="AA1699" s="15"/>
      <c r="AB1699" s="15"/>
    </row>
    <row r="1700" spans="1:28" x14ac:dyDescent="0.2">
      <c r="A1700" s="9"/>
      <c r="B1700" s="9"/>
      <c r="C1700" s="9"/>
      <c r="D1700" s="16"/>
      <c r="E1700" s="16"/>
      <c r="F1700" s="17"/>
      <c r="G1700" s="16"/>
      <c r="H1700" s="16"/>
      <c r="I1700" s="14"/>
      <c r="J1700" s="13"/>
      <c r="K1700" s="14"/>
      <c r="L1700" s="15"/>
      <c r="M1700" s="15"/>
      <c r="N1700" s="15"/>
      <c r="O1700" s="15"/>
      <c r="P1700" s="15"/>
      <c r="Q1700" s="15"/>
      <c r="R1700" s="15"/>
      <c r="S1700" s="15"/>
      <c r="T1700" s="15"/>
      <c r="U1700" s="15"/>
      <c r="V1700" s="15"/>
      <c r="W1700" s="15"/>
      <c r="X1700" s="15"/>
      <c r="Y1700" s="15"/>
      <c r="Z1700" s="15"/>
      <c r="AA1700" s="15"/>
      <c r="AB1700" s="15"/>
    </row>
    <row r="1701" spans="1:28" x14ac:dyDescent="0.2">
      <c r="A1701" s="9"/>
      <c r="B1701" s="9"/>
      <c r="C1701" s="9"/>
      <c r="D1701" s="16"/>
      <c r="E1701" s="16"/>
      <c r="F1701" s="17"/>
      <c r="G1701" s="16"/>
      <c r="H1701" s="16"/>
      <c r="I1701" s="14"/>
      <c r="J1701" s="13"/>
      <c r="K1701" s="14"/>
      <c r="L1701" s="15"/>
      <c r="M1701" s="15"/>
      <c r="N1701" s="15"/>
      <c r="O1701" s="15"/>
      <c r="P1701" s="15"/>
      <c r="Q1701" s="15"/>
      <c r="R1701" s="15"/>
      <c r="S1701" s="15"/>
      <c r="T1701" s="15"/>
      <c r="U1701" s="15"/>
      <c r="V1701" s="15"/>
      <c r="W1701" s="15"/>
      <c r="X1701" s="15"/>
      <c r="Y1701" s="15"/>
      <c r="Z1701" s="15"/>
      <c r="AA1701" s="15"/>
      <c r="AB1701" s="15"/>
    </row>
    <row r="1702" spans="1:28" x14ac:dyDescent="0.2">
      <c r="A1702" s="9"/>
      <c r="B1702" s="9"/>
      <c r="C1702" s="9"/>
      <c r="D1702" s="16"/>
      <c r="E1702" s="16"/>
      <c r="F1702" s="17"/>
      <c r="G1702" s="16"/>
      <c r="H1702" s="16"/>
      <c r="I1702" s="14"/>
      <c r="J1702" s="13"/>
      <c r="K1702" s="14"/>
      <c r="L1702" s="15"/>
      <c r="M1702" s="15"/>
      <c r="N1702" s="15"/>
      <c r="O1702" s="15"/>
      <c r="P1702" s="15"/>
      <c r="Q1702" s="15"/>
      <c r="R1702" s="15"/>
      <c r="S1702" s="15"/>
      <c r="T1702" s="15"/>
      <c r="U1702" s="15"/>
      <c r="V1702" s="15"/>
      <c r="W1702" s="15"/>
      <c r="X1702" s="15"/>
      <c r="Y1702" s="15"/>
      <c r="Z1702" s="15"/>
      <c r="AA1702" s="15"/>
      <c r="AB1702" s="15"/>
    </row>
    <row r="1703" spans="1:28" x14ac:dyDescent="0.2">
      <c r="A1703" s="9"/>
      <c r="B1703" s="9"/>
      <c r="C1703" s="9"/>
      <c r="D1703" s="16"/>
      <c r="E1703" s="16"/>
      <c r="F1703" s="17"/>
      <c r="G1703" s="16"/>
      <c r="H1703" s="16"/>
      <c r="I1703" s="14"/>
      <c r="J1703" s="13"/>
      <c r="K1703" s="14"/>
      <c r="L1703" s="15"/>
      <c r="M1703" s="15"/>
      <c r="N1703" s="15"/>
      <c r="O1703" s="15"/>
      <c r="P1703" s="15"/>
      <c r="Q1703" s="15"/>
      <c r="R1703" s="15"/>
      <c r="S1703" s="15"/>
      <c r="T1703" s="15"/>
      <c r="U1703" s="15"/>
      <c r="V1703" s="15"/>
      <c r="W1703" s="15"/>
      <c r="X1703" s="15"/>
      <c r="Y1703" s="15"/>
      <c r="Z1703" s="15"/>
      <c r="AA1703" s="15"/>
      <c r="AB1703" s="15"/>
    </row>
    <row r="1704" spans="1:28" x14ac:dyDescent="0.2">
      <c r="A1704" s="9"/>
      <c r="B1704" s="9"/>
      <c r="C1704" s="9"/>
      <c r="D1704" s="16"/>
      <c r="E1704" s="16"/>
      <c r="F1704" s="17"/>
      <c r="G1704" s="16"/>
      <c r="H1704" s="16"/>
      <c r="I1704" s="14"/>
      <c r="J1704" s="13"/>
      <c r="K1704" s="14"/>
      <c r="L1704" s="15"/>
      <c r="M1704" s="15"/>
      <c r="N1704" s="15"/>
      <c r="O1704" s="15"/>
      <c r="P1704" s="15"/>
      <c r="Q1704" s="15"/>
      <c r="R1704" s="15"/>
      <c r="S1704" s="15"/>
      <c r="T1704" s="15"/>
      <c r="U1704" s="15"/>
      <c r="V1704" s="15"/>
      <c r="W1704" s="15"/>
      <c r="X1704" s="15"/>
      <c r="Y1704" s="15"/>
      <c r="Z1704" s="15"/>
      <c r="AA1704" s="15"/>
      <c r="AB1704" s="15"/>
    </row>
    <row r="1705" spans="1:28" x14ac:dyDescent="0.2">
      <c r="A1705" s="9"/>
      <c r="B1705" s="9"/>
      <c r="C1705" s="9"/>
      <c r="D1705" s="16"/>
      <c r="E1705" s="16"/>
      <c r="F1705" s="17"/>
      <c r="G1705" s="16"/>
      <c r="H1705" s="16"/>
      <c r="I1705" s="14"/>
      <c r="J1705" s="13"/>
      <c r="K1705" s="14"/>
      <c r="L1705" s="15"/>
      <c r="M1705" s="15"/>
      <c r="N1705" s="15"/>
      <c r="O1705" s="15"/>
      <c r="P1705" s="15"/>
      <c r="Q1705" s="15"/>
      <c r="R1705" s="15"/>
      <c r="S1705" s="15"/>
      <c r="T1705" s="15"/>
      <c r="U1705" s="15"/>
      <c r="V1705" s="15"/>
      <c r="W1705" s="15"/>
      <c r="X1705" s="15"/>
      <c r="Y1705" s="15"/>
      <c r="Z1705" s="15"/>
      <c r="AA1705" s="15"/>
      <c r="AB1705" s="15"/>
    </row>
    <row r="1706" spans="1:28" x14ac:dyDescent="0.2">
      <c r="A1706" s="9"/>
      <c r="B1706" s="9"/>
      <c r="C1706" s="9"/>
      <c r="D1706" s="16"/>
      <c r="E1706" s="16"/>
      <c r="F1706" s="17"/>
      <c r="G1706" s="16"/>
      <c r="H1706" s="16"/>
      <c r="I1706" s="14"/>
      <c r="J1706" s="13"/>
      <c r="K1706" s="14"/>
      <c r="L1706" s="15"/>
      <c r="M1706" s="15"/>
      <c r="N1706" s="15"/>
      <c r="O1706" s="15"/>
      <c r="P1706" s="15"/>
      <c r="Q1706" s="15"/>
      <c r="R1706" s="15"/>
      <c r="S1706" s="15"/>
      <c r="T1706" s="15"/>
      <c r="U1706" s="15"/>
      <c r="V1706" s="15"/>
      <c r="W1706" s="15"/>
      <c r="X1706" s="15"/>
      <c r="Y1706" s="15"/>
      <c r="Z1706" s="15"/>
      <c r="AA1706" s="15"/>
      <c r="AB1706" s="15"/>
    </row>
    <row r="1707" spans="1:28" x14ac:dyDescent="0.2">
      <c r="A1707" s="9"/>
      <c r="B1707" s="9"/>
      <c r="C1707" s="9"/>
      <c r="D1707" s="16"/>
      <c r="E1707" s="16"/>
      <c r="F1707" s="17"/>
      <c r="G1707" s="16"/>
      <c r="H1707" s="16"/>
      <c r="I1707" s="14"/>
      <c r="J1707" s="13"/>
      <c r="K1707" s="14"/>
      <c r="L1707" s="15"/>
      <c r="M1707" s="15"/>
      <c r="N1707" s="15"/>
      <c r="O1707" s="15"/>
      <c r="P1707" s="15"/>
      <c r="Q1707" s="15"/>
      <c r="R1707" s="15"/>
      <c r="S1707" s="15"/>
      <c r="T1707" s="15"/>
      <c r="U1707" s="15"/>
      <c r="V1707" s="15"/>
      <c r="W1707" s="15"/>
      <c r="X1707" s="15"/>
      <c r="Y1707" s="15"/>
      <c r="Z1707" s="15"/>
      <c r="AA1707" s="15"/>
      <c r="AB1707" s="15"/>
    </row>
    <row r="1708" spans="1:28" x14ac:dyDescent="0.2">
      <c r="A1708" s="9"/>
      <c r="B1708" s="9"/>
      <c r="C1708" s="9"/>
      <c r="D1708" s="16"/>
      <c r="E1708" s="16"/>
      <c r="F1708" s="17"/>
      <c r="G1708" s="16"/>
      <c r="H1708" s="16"/>
      <c r="I1708" s="14"/>
      <c r="J1708" s="13"/>
      <c r="K1708" s="14"/>
      <c r="L1708" s="15"/>
      <c r="M1708" s="15"/>
      <c r="N1708" s="15"/>
      <c r="O1708" s="15"/>
      <c r="P1708" s="15"/>
      <c r="Q1708" s="15"/>
      <c r="R1708" s="15"/>
      <c r="S1708" s="15"/>
      <c r="T1708" s="15"/>
      <c r="U1708" s="15"/>
      <c r="V1708" s="15"/>
      <c r="W1708" s="15"/>
      <c r="X1708" s="15"/>
      <c r="Y1708" s="15"/>
      <c r="Z1708" s="15"/>
      <c r="AA1708" s="15"/>
      <c r="AB1708" s="15"/>
    </row>
    <row r="1709" spans="1:28" x14ac:dyDescent="0.2">
      <c r="A1709" s="9"/>
      <c r="B1709" s="9"/>
      <c r="C1709" s="9"/>
      <c r="D1709" s="16"/>
      <c r="E1709" s="16"/>
      <c r="F1709" s="17"/>
      <c r="G1709" s="16"/>
      <c r="H1709" s="16"/>
      <c r="I1709" s="14"/>
      <c r="J1709" s="13"/>
      <c r="K1709" s="14"/>
      <c r="L1709" s="15"/>
      <c r="M1709" s="15"/>
      <c r="N1709" s="15"/>
      <c r="O1709" s="15"/>
      <c r="P1709" s="15"/>
      <c r="Q1709" s="15"/>
      <c r="R1709" s="15"/>
      <c r="S1709" s="15"/>
      <c r="T1709" s="15"/>
      <c r="U1709" s="15"/>
      <c r="V1709" s="15"/>
      <c r="W1709" s="15"/>
      <c r="X1709" s="15"/>
      <c r="Y1709" s="15"/>
      <c r="Z1709" s="15"/>
      <c r="AA1709" s="15"/>
      <c r="AB1709" s="15"/>
    </row>
    <row r="1710" spans="1:28" x14ac:dyDescent="0.2">
      <c r="A1710" s="9"/>
      <c r="B1710" s="9"/>
      <c r="C1710" s="9"/>
      <c r="D1710" s="16"/>
      <c r="E1710" s="16"/>
      <c r="F1710" s="17"/>
      <c r="G1710" s="16"/>
      <c r="H1710" s="16"/>
      <c r="I1710" s="14"/>
      <c r="J1710" s="13"/>
      <c r="K1710" s="14"/>
      <c r="L1710" s="15"/>
      <c r="M1710" s="15"/>
      <c r="N1710" s="15"/>
      <c r="O1710" s="15"/>
      <c r="P1710" s="15"/>
      <c r="Q1710" s="15"/>
      <c r="R1710" s="15"/>
      <c r="S1710" s="15"/>
      <c r="T1710" s="15"/>
      <c r="U1710" s="15"/>
      <c r="V1710" s="15"/>
      <c r="W1710" s="15"/>
      <c r="X1710" s="15"/>
      <c r="Y1710" s="15"/>
      <c r="Z1710" s="15"/>
      <c r="AA1710" s="15"/>
      <c r="AB1710" s="15"/>
    </row>
    <row r="1711" spans="1:28" x14ac:dyDescent="0.2">
      <c r="A1711" s="9"/>
      <c r="B1711" s="9"/>
      <c r="C1711" s="9"/>
      <c r="D1711" s="16"/>
      <c r="E1711" s="16"/>
      <c r="F1711" s="17"/>
      <c r="G1711" s="16"/>
      <c r="H1711" s="16"/>
      <c r="I1711" s="14"/>
      <c r="J1711" s="13"/>
      <c r="K1711" s="14"/>
      <c r="L1711" s="15"/>
      <c r="M1711" s="15"/>
      <c r="N1711" s="15"/>
      <c r="O1711" s="15"/>
      <c r="P1711" s="15"/>
      <c r="Q1711" s="15"/>
      <c r="R1711" s="15"/>
      <c r="S1711" s="15"/>
      <c r="T1711" s="15"/>
      <c r="U1711" s="15"/>
      <c r="V1711" s="15"/>
      <c r="W1711" s="15"/>
      <c r="X1711" s="15"/>
      <c r="Y1711" s="15"/>
      <c r="Z1711" s="15"/>
      <c r="AA1711" s="15"/>
      <c r="AB1711" s="15"/>
    </row>
    <row r="1712" spans="1:28" x14ac:dyDescent="0.2">
      <c r="A1712" s="9"/>
      <c r="B1712" s="9"/>
      <c r="C1712" s="9"/>
      <c r="D1712" s="16"/>
      <c r="E1712" s="16"/>
      <c r="F1712" s="17"/>
      <c r="G1712" s="16"/>
      <c r="H1712" s="16"/>
      <c r="I1712" s="14"/>
      <c r="J1712" s="13"/>
      <c r="K1712" s="14"/>
      <c r="L1712" s="15"/>
      <c r="M1712" s="15"/>
      <c r="N1712" s="15"/>
      <c r="O1712" s="15"/>
      <c r="P1712" s="15"/>
      <c r="Q1712" s="15"/>
      <c r="R1712" s="15"/>
      <c r="S1712" s="15"/>
      <c r="T1712" s="15"/>
      <c r="U1712" s="15"/>
      <c r="V1712" s="15"/>
      <c r="W1712" s="15"/>
      <c r="X1712" s="15"/>
      <c r="Y1712" s="15"/>
      <c r="Z1712" s="15"/>
      <c r="AA1712" s="15"/>
      <c r="AB1712" s="15"/>
    </row>
    <row r="1713" spans="1:28" x14ac:dyDescent="0.2">
      <c r="A1713" s="9"/>
      <c r="B1713" s="9"/>
      <c r="C1713" s="9"/>
      <c r="D1713" s="16"/>
      <c r="E1713" s="16"/>
      <c r="F1713" s="17"/>
      <c r="G1713" s="16"/>
      <c r="H1713" s="16"/>
      <c r="I1713" s="14"/>
      <c r="J1713" s="13"/>
      <c r="K1713" s="14"/>
      <c r="L1713" s="15"/>
      <c r="M1713" s="15"/>
      <c r="N1713" s="15"/>
      <c r="O1713" s="15"/>
      <c r="P1713" s="15"/>
      <c r="Q1713" s="15"/>
      <c r="R1713" s="15"/>
      <c r="S1713" s="15"/>
      <c r="T1713" s="15"/>
      <c r="U1713" s="15"/>
      <c r="V1713" s="15"/>
      <c r="W1713" s="15"/>
      <c r="X1713" s="15"/>
      <c r="Y1713" s="15"/>
      <c r="Z1713" s="15"/>
      <c r="AA1713" s="15"/>
      <c r="AB1713" s="15"/>
    </row>
    <row r="1714" spans="1:28" x14ac:dyDescent="0.2">
      <c r="A1714" s="9"/>
      <c r="B1714" s="9"/>
      <c r="C1714" s="9"/>
      <c r="D1714" s="16"/>
      <c r="E1714" s="16"/>
      <c r="F1714" s="17"/>
      <c r="G1714" s="16"/>
      <c r="H1714" s="16"/>
      <c r="I1714" s="14"/>
      <c r="J1714" s="13"/>
      <c r="K1714" s="14"/>
      <c r="L1714" s="15"/>
      <c r="M1714" s="15"/>
      <c r="N1714" s="15"/>
      <c r="O1714" s="15"/>
      <c r="P1714" s="15"/>
      <c r="Q1714" s="15"/>
      <c r="R1714" s="15"/>
      <c r="S1714" s="15"/>
      <c r="T1714" s="15"/>
      <c r="U1714" s="15"/>
      <c r="V1714" s="15"/>
      <c r="W1714" s="15"/>
      <c r="X1714" s="15"/>
      <c r="Y1714" s="15"/>
      <c r="Z1714" s="15"/>
      <c r="AA1714" s="15"/>
      <c r="AB1714" s="15"/>
    </row>
    <row r="1715" spans="1:28" x14ac:dyDescent="0.2">
      <c r="A1715" s="9"/>
      <c r="B1715" s="9"/>
      <c r="C1715" s="9"/>
      <c r="D1715" s="16"/>
      <c r="E1715" s="16"/>
      <c r="F1715" s="17"/>
      <c r="G1715" s="16"/>
      <c r="H1715" s="16"/>
      <c r="I1715" s="14"/>
      <c r="J1715" s="13"/>
      <c r="K1715" s="14"/>
      <c r="L1715" s="15"/>
      <c r="M1715" s="15"/>
      <c r="N1715" s="15"/>
      <c r="O1715" s="15"/>
      <c r="P1715" s="15"/>
      <c r="Q1715" s="15"/>
      <c r="R1715" s="15"/>
      <c r="S1715" s="15"/>
      <c r="T1715" s="15"/>
      <c r="U1715" s="15"/>
      <c r="V1715" s="15"/>
      <c r="W1715" s="15"/>
      <c r="X1715" s="15"/>
      <c r="Y1715" s="15"/>
      <c r="Z1715" s="15"/>
      <c r="AA1715" s="15"/>
      <c r="AB1715" s="15"/>
    </row>
    <row r="1716" spans="1:28" x14ac:dyDescent="0.2">
      <c r="A1716" s="9"/>
      <c r="B1716" s="9"/>
      <c r="C1716" s="9"/>
      <c r="D1716" s="16"/>
      <c r="E1716" s="16"/>
      <c r="F1716" s="17"/>
      <c r="G1716" s="16"/>
      <c r="H1716" s="16"/>
      <c r="I1716" s="14"/>
      <c r="J1716" s="13"/>
      <c r="K1716" s="14"/>
      <c r="L1716" s="15"/>
      <c r="M1716" s="15"/>
      <c r="N1716" s="15"/>
      <c r="O1716" s="15"/>
      <c r="P1716" s="15"/>
      <c r="Q1716" s="15"/>
      <c r="R1716" s="15"/>
      <c r="S1716" s="15"/>
      <c r="T1716" s="15"/>
      <c r="U1716" s="15"/>
      <c r="V1716" s="15"/>
      <c r="W1716" s="15"/>
      <c r="X1716" s="15"/>
      <c r="Y1716" s="15"/>
      <c r="Z1716" s="15"/>
      <c r="AA1716" s="15"/>
      <c r="AB1716" s="15"/>
    </row>
    <row r="1717" spans="1:28" x14ac:dyDescent="0.2">
      <c r="A1717" s="9"/>
      <c r="B1717" s="9"/>
      <c r="C1717" s="9"/>
      <c r="D1717" s="16"/>
      <c r="E1717" s="16"/>
      <c r="F1717" s="17"/>
      <c r="G1717" s="16"/>
      <c r="H1717" s="16"/>
      <c r="I1717" s="14"/>
      <c r="J1717" s="13"/>
      <c r="K1717" s="14"/>
      <c r="L1717" s="15"/>
      <c r="M1717" s="15"/>
      <c r="N1717" s="15"/>
      <c r="O1717" s="15"/>
      <c r="P1717" s="15"/>
      <c r="Q1717" s="15"/>
      <c r="R1717" s="15"/>
      <c r="S1717" s="15"/>
      <c r="T1717" s="15"/>
      <c r="U1717" s="15"/>
      <c r="V1717" s="15"/>
      <c r="W1717" s="15"/>
      <c r="X1717" s="15"/>
      <c r="Y1717" s="15"/>
      <c r="Z1717" s="15"/>
      <c r="AA1717" s="15"/>
      <c r="AB1717" s="15"/>
    </row>
    <row r="1718" spans="1:28" x14ac:dyDescent="0.2">
      <c r="A1718" s="9"/>
      <c r="B1718" s="9"/>
      <c r="C1718" s="9"/>
      <c r="D1718" s="16"/>
      <c r="E1718" s="16"/>
      <c r="F1718" s="17"/>
      <c r="G1718" s="16"/>
      <c r="H1718" s="16"/>
      <c r="I1718" s="14"/>
      <c r="J1718" s="13"/>
      <c r="K1718" s="14"/>
      <c r="L1718" s="15"/>
      <c r="M1718" s="15"/>
      <c r="N1718" s="15"/>
      <c r="O1718" s="15"/>
      <c r="P1718" s="15"/>
      <c r="Q1718" s="15"/>
      <c r="R1718" s="15"/>
      <c r="S1718" s="15"/>
      <c r="T1718" s="15"/>
      <c r="U1718" s="15"/>
      <c r="V1718" s="15"/>
      <c r="W1718" s="15"/>
      <c r="X1718" s="15"/>
      <c r="Y1718" s="15"/>
      <c r="Z1718" s="15"/>
      <c r="AA1718" s="15"/>
      <c r="AB1718" s="15"/>
    </row>
    <row r="1719" spans="1:28" x14ac:dyDescent="0.2">
      <c r="A1719" s="9"/>
      <c r="B1719" s="9"/>
      <c r="C1719" s="9"/>
      <c r="D1719" s="16"/>
      <c r="E1719" s="16"/>
      <c r="F1719" s="17"/>
      <c r="G1719" s="16"/>
      <c r="H1719" s="16"/>
      <c r="I1719" s="14"/>
      <c r="J1719" s="13"/>
      <c r="K1719" s="14"/>
      <c r="L1719" s="15"/>
      <c r="M1719" s="15"/>
      <c r="N1719" s="15"/>
      <c r="O1719" s="15"/>
      <c r="P1719" s="15"/>
      <c r="Q1719" s="15"/>
      <c r="R1719" s="15"/>
      <c r="S1719" s="15"/>
      <c r="T1719" s="15"/>
      <c r="U1719" s="15"/>
      <c r="V1719" s="15"/>
      <c r="W1719" s="15"/>
      <c r="X1719" s="15"/>
      <c r="Y1719" s="15"/>
      <c r="Z1719" s="15"/>
      <c r="AA1719" s="15"/>
      <c r="AB1719" s="15"/>
    </row>
    <row r="1720" spans="1:28" x14ac:dyDescent="0.2">
      <c r="A1720" s="9"/>
      <c r="B1720" s="9"/>
      <c r="C1720" s="9"/>
      <c r="D1720" s="16"/>
      <c r="E1720" s="16"/>
      <c r="F1720" s="17"/>
      <c r="G1720" s="16"/>
      <c r="H1720" s="16"/>
      <c r="I1720" s="14"/>
      <c r="J1720" s="13"/>
      <c r="K1720" s="14"/>
      <c r="L1720" s="15"/>
      <c r="M1720" s="15"/>
      <c r="N1720" s="15"/>
      <c r="O1720" s="15"/>
      <c r="P1720" s="15"/>
      <c r="Q1720" s="15"/>
      <c r="R1720" s="15"/>
      <c r="S1720" s="15"/>
      <c r="T1720" s="15"/>
      <c r="U1720" s="15"/>
      <c r="V1720" s="15"/>
      <c r="W1720" s="15"/>
      <c r="X1720" s="15"/>
      <c r="Y1720" s="15"/>
      <c r="Z1720" s="15"/>
      <c r="AA1720" s="15"/>
      <c r="AB1720" s="15"/>
    </row>
    <row r="1721" spans="1:28" x14ac:dyDescent="0.2">
      <c r="A1721" s="9"/>
      <c r="B1721" s="9"/>
      <c r="C1721" s="9"/>
      <c r="D1721" s="16"/>
      <c r="E1721" s="16"/>
      <c r="F1721" s="17"/>
      <c r="G1721" s="16"/>
      <c r="H1721" s="16"/>
      <c r="I1721" s="14"/>
      <c r="J1721" s="13"/>
      <c r="K1721" s="14"/>
      <c r="L1721" s="15"/>
      <c r="M1721" s="15"/>
      <c r="N1721" s="15"/>
      <c r="O1721" s="15"/>
      <c r="P1721" s="15"/>
      <c r="Q1721" s="15"/>
      <c r="R1721" s="15"/>
      <c r="S1721" s="15"/>
      <c r="T1721" s="15"/>
      <c r="U1721" s="15"/>
      <c r="V1721" s="15"/>
      <c r="W1721" s="15"/>
      <c r="X1721" s="15"/>
      <c r="Y1721" s="15"/>
      <c r="Z1721" s="15"/>
      <c r="AA1721" s="15"/>
      <c r="AB1721" s="15"/>
    </row>
    <row r="1722" spans="1:28" x14ac:dyDescent="0.2">
      <c r="A1722" s="9"/>
      <c r="B1722" s="9"/>
      <c r="C1722" s="9"/>
      <c r="D1722" s="16"/>
      <c r="E1722" s="16"/>
      <c r="F1722" s="17"/>
      <c r="G1722" s="16"/>
      <c r="H1722" s="16"/>
      <c r="I1722" s="14"/>
      <c r="J1722" s="13"/>
      <c r="K1722" s="14"/>
      <c r="L1722" s="15"/>
      <c r="M1722" s="15"/>
      <c r="N1722" s="15"/>
      <c r="O1722" s="15"/>
      <c r="P1722" s="15"/>
      <c r="Q1722" s="15"/>
      <c r="R1722" s="15"/>
      <c r="S1722" s="15"/>
      <c r="T1722" s="15"/>
      <c r="U1722" s="15"/>
      <c r="V1722" s="15"/>
      <c r="W1722" s="15"/>
      <c r="X1722" s="15"/>
      <c r="Y1722" s="15"/>
      <c r="Z1722" s="15"/>
      <c r="AA1722" s="15"/>
      <c r="AB1722" s="15"/>
    </row>
    <row r="1723" spans="1:28" x14ac:dyDescent="0.2">
      <c r="A1723" s="9"/>
      <c r="B1723" s="9"/>
      <c r="C1723" s="9"/>
      <c r="D1723" s="16"/>
      <c r="E1723" s="16"/>
      <c r="F1723" s="17"/>
      <c r="G1723" s="16"/>
      <c r="H1723" s="16"/>
      <c r="I1723" s="14"/>
      <c r="J1723" s="13"/>
      <c r="K1723" s="14"/>
      <c r="L1723" s="15"/>
      <c r="M1723" s="15"/>
      <c r="N1723" s="15"/>
      <c r="O1723" s="15"/>
      <c r="P1723" s="15"/>
      <c r="Q1723" s="15"/>
      <c r="R1723" s="15"/>
      <c r="S1723" s="15"/>
      <c r="T1723" s="15"/>
      <c r="U1723" s="15"/>
      <c r="V1723" s="15"/>
      <c r="W1723" s="15"/>
      <c r="X1723" s="15"/>
      <c r="Y1723" s="15"/>
      <c r="Z1723" s="15"/>
      <c r="AA1723" s="15"/>
      <c r="AB1723" s="15"/>
    </row>
    <row r="1724" spans="1:28" x14ac:dyDescent="0.2">
      <c r="A1724" s="9"/>
      <c r="B1724" s="9"/>
      <c r="C1724" s="9"/>
      <c r="D1724" s="16"/>
      <c r="E1724" s="16"/>
      <c r="F1724" s="17"/>
      <c r="G1724" s="16"/>
      <c r="H1724" s="16"/>
      <c r="I1724" s="14"/>
      <c r="J1724" s="13"/>
      <c r="K1724" s="14"/>
      <c r="L1724" s="15"/>
      <c r="M1724" s="15"/>
      <c r="N1724" s="15"/>
      <c r="O1724" s="15"/>
      <c r="P1724" s="15"/>
      <c r="Q1724" s="15"/>
      <c r="R1724" s="15"/>
      <c r="S1724" s="15"/>
      <c r="T1724" s="15"/>
      <c r="U1724" s="15"/>
      <c r="V1724" s="15"/>
      <c r="W1724" s="15"/>
      <c r="X1724" s="15"/>
      <c r="Y1724" s="15"/>
      <c r="Z1724" s="15"/>
      <c r="AA1724" s="15"/>
      <c r="AB1724" s="15"/>
    </row>
    <row r="1725" spans="1:28" x14ac:dyDescent="0.2">
      <c r="A1725" s="9"/>
      <c r="B1725" s="9"/>
      <c r="C1725" s="9"/>
      <c r="D1725" s="16"/>
      <c r="E1725" s="16"/>
      <c r="F1725" s="17"/>
      <c r="G1725" s="16"/>
      <c r="H1725" s="16"/>
      <c r="I1725" s="14"/>
      <c r="J1725" s="13"/>
      <c r="K1725" s="14"/>
      <c r="L1725" s="15"/>
      <c r="M1725" s="15"/>
      <c r="N1725" s="15"/>
      <c r="O1725" s="15"/>
      <c r="P1725" s="15"/>
      <c r="Q1725" s="15"/>
      <c r="R1725" s="15"/>
      <c r="S1725" s="15"/>
      <c r="T1725" s="15"/>
      <c r="U1725" s="15"/>
      <c r="V1725" s="15"/>
      <c r="W1725" s="15"/>
      <c r="X1725" s="15"/>
      <c r="Y1725" s="15"/>
      <c r="Z1725" s="15"/>
      <c r="AA1725" s="15"/>
      <c r="AB1725" s="15"/>
    </row>
    <row r="1726" spans="1:28" x14ac:dyDescent="0.2">
      <c r="A1726" s="9"/>
      <c r="B1726" s="9"/>
      <c r="C1726" s="9"/>
      <c r="D1726" s="16"/>
      <c r="E1726" s="16"/>
      <c r="F1726" s="17"/>
      <c r="G1726" s="16"/>
      <c r="H1726" s="16"/>
      <c r="I1726" s="14"/>
      <c r="J1726" s="13"/>
      <c r="K1726" s="14"/>
      <c r="L1726" s="15"/>
      <c r="M1726" s="15"/>
      <c r="N1726" s="15"/>
      <c r="O1726" s="15"/>
      <c r="P1726" s="15"/>
      <c r="Q1726" s="15"/>
      <c r="R1726" s="15"/>
      <c r="S1726" s="15"/>
      <c r="T1726" s="15"/>
      <c r="U1726" s="15"/>
      <c r="V1726" s="15"/>
      <c r="W1726" s="15"/>
      <c r="X1726" s="15"/>
      <c r="Y1726" s="15"/>
      <c r="Z1726" s="15"/>
      <c r="AA1726" s="15"/>
      <c r="AB1726" s="15"/>
    </row>
    <row r="1727" spans="1:28" x14ac:dyDescent="0.2">
      <c r="A1727" s="9"/>
      <c r="B1727" s="9"/>
      <c r="C1727" s="9"/>
      <c r="D1727" s="16"/>
      <c r="E1727" s="16"/>
      <c r="F1727" s="17"/>
      <c r="G1727" s="16"/>
      <c r="H1727" s="16"/>
      <c r="I1727" s="14"/>
      <c r="J1727" s="13"/>
      <c r="K1727" s="14"/>
      <c r="L1727" s="15"/>
      <c r="M1727" s="15"/>
      <c r="N1727" s="15"/>
      <c r="O1727" s="15"/>
      <c r="P1727" s="15"/>
      <c r="Q1727" s="15"/>
      <c r="R1727" s="15"/>
      <c r="S1727" s="15"/>
      <c r="T1727" s="15"/>
      <c r="U1727" s="15"/>
      <c r="V1727" s="15"/>
      <c r="W1727" s="15"/>
      <c r="X1727" s="15"/>
      <c r="Y1727" s="15"/>
      <c r="Z1727" s="15"/>
      <c r="AA1727" s="15"/>
      <c r="AB1727" s="15"/>
    </row>
    <row r="1728" spans="1:28" x14ac:dyDescent="0.2">
      <c r="A1728" s="9"/>
      <c r="B1728" s="9"/>
      <c r="C1728" s="9"/>
      <c r="D1728" s="16"/>
      <c r="E1728" s="16"/>
      <c r="F1728" s="17"/>
      <c r="G1728" s="16"/>
      <c r="H1728" s="16"/>
      <c r="I1728" s="14"/>
      <c r="J1728" s="13"/>
      <c r="K1728" s="14"/>
      <c r="L1728" s="15"/>
      <c r="M1728" s="15"/>
      <c r="N1728" s="15"/>
      <c r="O1728" s="15"/>
      <c r="P1728" s="15"/>
      <c r="Q1728" s="15"/>
      <c r="R1728" s="15"/>
      <c r="S1728" s="15"/>
      <c r="T1728" s="15"/>
      <c r="U1728" s="15"/>
      <c r="V1728" s="15"/>
      <c r="W1728" s="15"/>
      <c r="X1728" s="15"/>
      <c r="Y1728" s="15"/>
      <c r="Z1728" s="15"/>
      <c r="AA1728" s="15"/>
      <c r="AB1728" s="15"/>
    </row>
    <row r="1729" spans="1:28" x14ac:dyDescent="0.2">
      <c r="A1729" s="9"/>
      <c r="B1729" s="9"/>
      <c r="C1729" s="9"/>
      <c r="D1729" s="16"/>
      <c r="E1729" s="16"/>
      <c r="F1729" s="17"/>
      <c r="G1729" s="16"/>
      <c r="H1729" s="16"/>
      <c r="I1729" s="14"/>
      <c r="J1729" s="13"/>
      <c r="K1729" s="14"/>
      <c r="L1729" s="15"/>
      <c r="M1729" s="15"/>
      <c r="N1729" s="15"/>
      <c r="O1729" s="15"/>
      <c r="P1729" s="15"/>
      <c r="Q1729" s="15"/>
      <c r="R1729" s="15"/>
      <c r="S1729" s="15"/>
      <c r="T1729" s="15"/>
      <c r="U1729" s="15"/>
      <c r="V1729" s="15"/>
      <c r="W1729" s="15"/>
      <c r="X1729" s="15"/>
      <c r="Y1729" s="15"/>
      <c r="Z1729" s="15"/>
      <c r="AA1729" s="15"/>
      <c r="AB1729" s="15"/>
    </row>
    <row r="1730" spans="1:28" x14ac:dyDescent="0.2">
      <c r="A1730" s="9"/>
      <c r="B1730" s="9"/>
      <c r="C1730" s="9"/>
      <c r="D1730" s="16"/>
      <c r="E1730" s="16"/>
      <c r="F1730" s="17"/>
      <c r="G1730" s="16"/>
      <c r="H1730" s="16"/>
      <c r="I1730" s="14"/>
      <c r="J1730" s="13"/>
      <c r="K1730" s="14"/>
      <c r="L1730" s="15"/>
      <c r="M1730" s="15"/>
      <c r="N1730" s="15"/>
      <c r="O1730" s="15"/>
      <c r="P1730" s="15"/>
      <c r="Q1730" s="15"/>
      <c r="R1730" s="15"/>
      <c r="S1730" s="15"/>
      <c r="T1730" s="15"/>
      <c r="U1730" s="15"/>
      <c r="V1730" s="15"/>
      <c r="W1730" s="15"/>
      <c r="X1730" s="15"/>
      <c r="Y1730" s="15"/>
      <c r="Z1730" s="15"/>
      <c r="AA1730" s="15"/>
      <c r="AB1730" s="15"/>
    </row>
    <row r="1731" spans="1:28" x14ac:dyDescent="0.2">
      <c r="A1731" s="9"/>
      <c r="B1731" s="9"/>
      <c r="C1731" s="9"/>
      <c r="D1731" s="16"/>
      <c r="E1731" s="16"/>
      <c r="F1731" s="17"/>
      <c r="G1731" s="16"/>
      <c r="H1731" s="16"/>
      <c r="I1731" s="14"/>
      <c r="J1731" s="13"/>
      <c r="K1731" s="14"/>
      <c r="L1731" s="15"/>
      <c r="M1731" s="15"/>
      <c r="N1731" s="15"/>
      <c r="O1731" s="15"/>
      <c r="P1731" s="15"/>
      <c r="Q1731" s="15"/>
      <c r="R1731" s="15"/>
      <c r="S1731" s="15"/>
      <c r="T1731" s="15"/>
      <c r="U1731" s="15"/>
      <c r="V1731" s="15"/>
      <c r="W1731" s="15"/>
      <c r="X1731" s="15"/>
      <c r="Y1731" s="15"/>
      <c r="Z1731" s="15"/>
      <c r="AA1731" s="15"/>
      <c r="AB1731" s="15"/>
    </row>
    <row r="1732" spans="1:28" x14ac:dyDescent="0.2">
      <c r="A1732" s="9"/>
      <c r="B1732" s="9"/>
      <c r="C1732" s="9"/>
      <c r="D1732" s="16"/>
      <c r="E1732" s="16"/>
      <c r="F1732" s="17"/>
      <c r="G1732" s="16"/>
      <c r="H1732" s="16"/>
      <c r="I1732" s="14"/>
      <c r="J1732" s="13"/>
      <c r="K1732" s="14"/>
      <c r="L1732" s="15"/>
      <c r="M1732" s="15"/>
      <c r="N1732" s="15"/>
      <c r="O1732" s="15"/>
      <c r="P1732" s="15"/>
      <c r="Q1732" s="15"/>
      <c r="R1732" s="15"/>
      <c r="S1732" s="15"/>
      <c r="T1732" s="15"/>
      <c r="U1732" s="15"/>
      <c r="V1732" s="15"/>
      <c r="W1732" s="15"/>
      <c r="X1732" s="15"/>
      <c r="Y1732" s="15"/>
      <c r="Z1732" s="15"/>
      <c r="AA1732" s="15"/>
      <c r="AB1732" s="15"/>
    </row>
    <row r="1733" spans="1:28" x14ac:dyDescent="0.2">
      <c r="A1733" s="9"/>
      <c r="B1733" s="9"/>
      <c r="C1733" s="9"/>
      <c r="D1733" s="16"/>
      <c r="E1733" s="16"/>
      <c r="F1733" s="17"/>
      <c r="G1733" s="16"/>
      <c r="H1733" s="16"/>
      <c r="I1733" s="14"/>
      <c r="J1733" s="13"/>
      <c r="K1733" s="14"/>
      <c r="L1733" s="15"/>
      <c r="M1733" s="15"/>
      <c r="N1733" s="15"/>
      <c r="O1733" s="15"/>
      <c r="P1733" s="15"/>
      <c r="Q1733" s="15"/>
      <c r="R1733" s="15"/>
      <c r="S1733" s="15"/>
      <c r="T1733" s="15"/>
      <c r="U1733" s="15"/>
      <c r="V1733" s="15"/>
      <c r="W1733" s="15"/>
      <c r="X1733" s="15"/>
      <c r="Y1733" s="15"/>
      <c r="Z1733" s="15"/>
      <c r="AA1733" s="15"/>
      <c r="AB1733" s="15"/>
    </row>
    <row r="1734" spans="1:28" x14ac:dyDescent="0.2">
      <c r="A1734" s="9"/>
      <c r="B1734" s="9"/>
      <c r="C1734" s="9"/>
      <c r="D1734" s="16"/>
      <c r="E1734" s="16"/>
      <c r="F1734" s="17"/>
      <c r="G1734" s="16"/>
      <c r="H1734" s="16"/>
      <c r="I1734" s="14"/>
      <c r="J1734" s="13"/>
      <c r="K1734" s="14"/>
      <c r="L1734" s="15"/>
      <c r="M1734" s="15"/>
      <c r="N1734" s="15"/>
      <c r="O1734" s="15"/>
      <c r="P1734" s="15"/>
      <c r="Q1734" s="15"/>
      <c r="R1734" s="15"/>
      <c r="S1734" s="15"/>
      <c r="T1734" s="15"/>
      <c r="U1734" s="15"/>
      <c r="V1734" s="15"/>
      <c r="W1734" s="15"/>
      <c r="X1734" s="15"/>
      <c r="Y1734" s="15"/>
      <c r="Z1734" s="15"/>
      <c r="AA1734" s="15"/>
      <c r="AB1734" s="15"/>
    </row>
    <row r="1735" spans="1:28" x14ac:dyDescent="0.2">
      <c r="A1735" s="9"/>
      <c r="B1735" s="9"/>
      <c r="C1735" s="9"/>
      <c r="D1735" s="16"/>
      <c r="E1735" s="16"/>
      <c r="F1735" s="17"/>
      <c r="G1735" s="16"/>
      <c r="H1735" s="16"/>
      <c r="I1735" s="14"/>
      <c r="J1735" s="13"/>
      <c r="K1735" s="14"/>
      <c r="L1735" s="15"/>
      <c r="M1735" s="15"/>
      <c r="N1735" s="15"/>
      <c r="O1735" s="15"/>
      <c r="P1735" s="15"/>
      <c r="Q1735" s="15"/>
      <c r="R1735" s="15"/>
      <c r="S1735" s="15"/>
      <c r="T1735" s="15"/>
      <c r="U1735" s="15"/>
      <c r="V1735" s="15"/>
      <c r="W1735" s="15"/>
      <c r="X1735" s="15"/>
      <c r="Y1735" s="15"/>
      <c r="Z1735" s="15"/>
      <c r="AA1735" s="15"/>
      <c r="AB1735" s="15"/>
    </row>
    <row r="1736" spans="1:28" x14ac:dyDescent="0.2">
      <c r="A1736" s="9"/>
      <c r="B1736" s="9"/>
      <c r="C1736" s="9"/>
      <c r="D1736" s="16"/>
      <c r="E1736" s="16"/>
      <c r="F1736" s="17"/>
      <c r="G1736" s="16"/>
      <c r="H1736" s="16"/>
      <c r="I1736" s="14"/>
      <c r="J1736" s="13"/>
      <c r="K1736" s="14"/>
      <c r="L1736" s="15"/>
      <c r="M1736" s="15"/>
      <c r="N1736" s="15"/>
      <c r="O1736" s="15"/>
      <c r="P1736" s="15"/>
      <c r="Q1736" s="15"/>
      <c r="R1736" s="15"/>
      <c r="S1736" s="15"/>
      <c r="T1736" s="15"/>
      <c r="U1736" s="15"/>
      <c r="V1736" s="15"/>
      <c r="W1736" s="15"/>
      <c r="X1736" s="15"/>
      <c r="Y1736" s="15"/>
      <c r="Z1736" s="15"/>
      <c r="AA1736" s="15"/>
      <c r="AB1736" s="15"/>
    </row>
    <row r="1737" spans="1:28" x14ac:dyDescent="0.2">
      <c r="A1737" s="9"/>
      <c r="B1737" s="9"/>
      <c r="C1737" s="9"/>
      <c r="D1737" s="16"/>
      <c r="E1737" s="16"/>
      <c r="F1737" s="17"/>
      <c r="G1737" s="16"/>
      <c r="H1737" s="16"/>
      <c r="I1737" s="14"/>
      <c r="J1737" s="13"/>
      <c r="K1737" s="14"/>
      <c r="L1737" s="15"/>
      <c r="M1737" s="15"/>
      <c r="N1737" s="15"/>
      <c r="O1737" s="15"/>
      <c r="P1737" s="15"/>
      <c r="Q1737" s="15"/>
      <c r="R1737" s="15"/>
      <c r="S1737" s="15"/>
      <c r="T1737" s="15"/>
      <c r="U1737" s="15"/>
      <c r="V1737" s="15"/>
      <c r="W1737" s="15"/>
      <c r="X1737" s="15"/>
      <c r="Y1737" s="15"/>
      <c r="Z1737" s="15"/>
      <c r="AA1737" s="15"/>
      <c r="AB1737" s="15"/>
    </row>
    <row r="1738" spans="1:28" x14ac:dyDescent="0.2">
      <c r="A1738" s="9"/>
      <c r="B1738" s="9"/>
      <c r="C1738" s="9"/>
      <c r="D1738" s="16"/>
      <c r="E1738" s="16"/>
      <c r="F1738" s="17"/>
      <c r="G1738" s="16"/>
      <c r="H1738" s="16"/>
      <c r="I1738" s="14"/>
      <c r="J1738" s="13"/>
      <c r="K1738" s="14"/>
      <c r="L1738" s="15"/>
      <c r="M1738" s="15"/>
      <c r="N1738" s="15"/>
      <c r="O1738" s="15"/>
      <c r="P1738" s="15"/>
      <c r="Q1738" s="15"/>
      <c r="R1738" s="15"/>
      <c r="S1738" s="15"/>
      <c r="T1738" s="15"/>
      <c r="U1738" s="15"/>
      <c r="V1738" s="15"/>
      <c r="W1738" s="15"/>
      <c r="X1738" s="15"/>
      <c r="Y1738" s="15"/>
      <c r="Z1738" s="15"/>
      <c r="AA1738" s="15"/>
      <c r="AB1738" s="15"/>
    </row>
    <row r="1739" spans="1:28" x14ac:dyDescent="0.2">
      <c r="A1739" s="9"/>
      <c r="B1739" s="9"/>
      <c r="C1739" s="9"/>
      <c r="D1739" s="16"/>
      <c r="E1739" s="16"/>
      <c r="F1739" s="17"/>
      <c r="G1739" s="16"/>
      <c r="H1739" s="16"/>
      <c r="I1739" s="14"/>
      <c r="J1739" s="13"/>
      <c r="K1739" s="14"/>
      <c r="L1739" s="15"/>
      <c r="M1739" s="15"/>
      <c r="N1739" s="15"/>
      <c r="O1739" s="15"/>
      <c r="P1739" s="15"/>
      <c r="Q1739" s="15"/>
      <c r="R1739" s="15"/>
      <c r="S1739" s="15"/>
      <c r="T1739" s="15"/>
      <c r="U1739" s="15"/>
      <c r="V1739" s="15"/>
      <c r="W1739" s="15"/>
      <c r="X1739" s="15"/>
      <c r="Y1739" s="15"/>
      <c r="Z1739" s="15"/>
      <c r="AA1739" s="15"/>
      <c r="AB1739" s="15"/>
    </row>
    <row r="1740" spans="1:28" x14ac:dyDescent="0.2">
      <c r="A1740" s="9"/>
      <c r="B1740" s="9"/>
      <c r="C1740" s="9"/>
      <c r="D1740" s="16"/>
      <c r="E1740" s="16"/>
      <c r="F1740" s="17"/>
      <c r="G1740" s="16"/>
      <c r="H1740" s="16"/>
      <c r="I1740" s="14"/>
      <c r="J1740" s="13"/>
      <c r="K1740" s="14"/>
      <c r="L1740" s="15"/>
      <c r="M1740" s="15"/>
      <c r="N1740" s="15"/>
      <c r="O1740" s="15"/>
      <c r="P1740" s="15"/>
      <c r="Q1740" s="15"/>
      <c r="R1740" s="15"/>
      <c r="S1740" s="15"/>
      <c r="T1740" s="15"/>
      <c r="U1740" s="15"/>
      <c r="V1740" s="15"/>
      <c r="W1740" s="15"/>
      <c r="X1740" s="15"/>
      <c r="Y1740" s="15"/>
      <c r="Z1740" s="15"/>
      <c r="AA1740" s="15"/>
      <c r="AB1740" s="15"/>
    </row>
    <row r="1741" spans="1:28" x14ac:dyDescent="0.2">
      <c r="A1741" s="9"/>
      <c r="B1741" s="9"/>
      <c r="C1741" s="9"/>
      <c r="D1741" s="16"/>
      <c r="E1741" s="16"/>
      <c r="F1741" s="17"/>
      <c r="G1741" s="16"/>
      <c r="H1741" s="16"/>
      <c r="I1741" s="14"/>
      <c r="J1741" s="13"/>
      <c r="K1741" s="14"/>
      <c r="L1741" s="15"/>
      <c r="M1741" s="15"/>
      <c r="N1741" s="15"/>
      <c r="O1741" s="15"/>
      <c r="P1741" s="15"/>
      <c r="Q1741" s="15"/>
      <c r="R1741" s="15"/>
      <c r="S1741" s="15"/>
      <c r="T1741" s="15"/>
      <c r="U1741" s="15"/>
      <c r="V1741" s="15"/>
      <c r="W1741" s="15"/>
      <c r="X1741" s="15"/>
      <c r="Y1741" s="15"/>
      <c r="Z1741" s="15"/>
      <c r="AA1741" s="15"/>
      <c r="AB1741" s="15"/>
    </row>
    <row r="1742" spans="1:28" x14ac:dyDescent="0.2">
      <c r="A1742" s="9"/>
      <c r="B1742" s="9"/>
      <c r="C1742" s="9"/>
      <c r="D1742" s="16"/>
      <c r="E1742" s="16"/>
      <c r="F1742" s="17"/>
      <c r="G1742" s="16"/>
      <c r="H1742" s="16"/>
      <c r="I1742" s="14"/>
      <c r="J1742" s="13"/>
      <c r="K1742" s="14"/>
      <c r="L1742" s="15"/>
      <c r="M1742" s="15"/>
      <c r="N1742" s="15"/>
      <c r="O1742" s="15"/>
      <c r="P1742" s="15"/>
      <c r="Q1742" s="15"/>
      <c r="R1742" s="15"/>
      <c r="S1742" s="15"/>
      <c r="T1742" s="15"/>
      <c r="U1742" s="15"/>
      <c r="V1742" s="15"/>
      <c r="W1742" s="15"/>
      <c r="X1742" s="15"/>
      <c r="Y1742" s="15"/>
      <c r="Z1742" s="15"/>
      <c r="AA1742" s="15"/>
      <c r="AB1742" s="15"/>
    </row>
    <row r="1743" spans="1:28" x14ac:dyDescent="0.2">
      <c r="A1743" s="9"/>
      <c r="B1743" s="9"/>
      <c r="C1743" s="9"/>
      <c r="D1743" s="16"/>
      <c r="E1743" s="16"/>
      <c r="F1743" s="17"/>
      <c r="G1743" s="16"/>
      <c r="H1743" s="16"/>
      <c r="I1743" s="14"/>
      <c r="J1743" s="13"/>
      <c r="K1743" s="14"/>
      <c r="L1743" s="15"/>
      <c r="M1743" s="15"/>
      <c r="N1743" s="15"/>
      <c r="O1743" s="15"/>
      <c r="P1743" s="15"/>
      <c r="Q1743" s="15"/>
      <c r="R1743" s="15"/>
      <c r="S1743" s="15"/>
      <c r="T1743" s="15"/>
      <c r="U1743" s="15"/>
      <c r="V1743" s="15"/>
      <c r="W1743" s="15"/>
      <c r="X1743" s="15"/>
      <c r="Y1743" s="15"/>
      <c r="Z1743" s="15"/>
      <c r="AA1743" s="15"/>
      <c r="AB1743" s="15"/>
    </row>
    <row r="1744" spans="1:28" x14ac:dyDescent="0.2">
      <c r="A1744" s="9"/>
      <c r="B1744" s="9"/>
      <c r="C1744" s="9"/>
      <c r="D1744" s="16"/>
      <c r="E1744" s="16"/>
      <c r="F1744" s="17"/>
      <c r="G1744" s="16"/>
      <c r="H1744" s="16"/>
      <c r="I1744" s="14"/>
      <c r="J1744" s="13"/>
      <c r="K1744" s="14"/>
      <c r="L1744" s="15"/>
      <c r="M1744" s="15"/>
      <c r="N1744" s="15"/>
      <c r="O1744" s="15"/>
      <c r="P1744" s="15"/>
      <c r="Q1744" s="15"/>
      <c r="R1744" s="15"/>
      <c r="S1744" s="15"/>
      <c r="T1744" s="15"/>
      <c r="U1744" s="15"/>
      <c r="V1744" s="15"/>
      <c r="W1744" s="15"/>
      <c r="X1744" s="15"/>
      <c r="Y1744" s="15"/>
      <c r="Z1744" s="15"/>
      <c r="AA1744" s="15"/>
      <c r="AB1744" s="15"/>
    </row>
    <row r="1745" spans="1:28" x14ac:dyDescent="0.2">
      <c r="A1745" s="9"/>
      <c r="B1745" s="9"/>
      <c r="C1745" s="9"/>
      <c r="D1745" s="16"/>
      <c r="E1745" s="16"/>
      <c r="F1745" s="17"/>
      <c r="G1745" s="16"/>
      <c r="H1745" s="16"/>
      <c r="I1745" s="14"/>
      <c r="J1745" s="13"/>
      <c r="K1745" s="14"/>
      <c r="L1745" s="15"/>
      <c r="M1745" s="15"/>
      <c r="N1745" s="15"/>
      <c r="O1745" s="15"/>
      <c r="P1745" s="15"/>
      <c r="Q1745" s="15"/>
      <c r="R1745" s="15"/>
      <c r="S1745" s="15"/>
      <c r="T1745" s="15"/>
      <c r="U1745" s="15"/>
      <c r="V1745" s="15"/>
      <c r="W1745" s="15"/>
      <c r="X1745" s="15"/>
      <c r="Y1745" s="15"/>
      <c r="Z1745" s="15"/>
      <c r="AA1745" s="15"/>
      <c r="AB1745" s="15"/>
    </row>
    <row r="1746" spans="1:28" x14ac:dyDescent="0.2">
      <c r="A1746" s="9"/>
      <c r="B1746" s="9"/>
      <c r="C1746" s="9"/>
      <c r="D1746" s="16"/>
      <c r="E1746" s="16"/>
      <c r="F1746" s="17"/>
      <c r="G1746" s="16"/>
      <c r="H1746" s="16"/>
      <c r="I1746" s="14"/>
      <c r="J1746" s="13"/>
      <c r="K1746" s="14"/>
      <c r="L1746" s="15"/>
      <c r="M1746" s="15"/>
      <c r="N1746" s="15"/>
      <c r="O1746" s="15"/>
      <c r="P1746" s="15"/>
      <c r="Q1746" s="15"/>
      <c r="R1746" s="15"/>
      <c r="S1746" s="15"/>
      <c r="T1746" s="15"/>
      <c r="U1746" s="15"/>
      <c r="V1746" s="15"/>
      <c r="W1746" s="15"/>
      <c r="X1746" s="15"/>
      <c r="Y1746" s="15"/>
      <c r="Z1746" s="15"/>
      <c r="AA1746" s="15"/>
      <c r="AB1746" s="15"/>
    </row>
    <row r="1747" spans="1:28" x14ac:dyDescent="0.2">
      <c r="A1747" s="9"/>
      <c r="B1747" s="9"/>
      <c r="C1747" s="9"/>
      <c r="D1747" s="16"/>
      <c r="E1747" s="16"/>
      <c r="F1747" s="17"/>
      <c r="G1747" s="16"/>
      <c r="H1747" s="16"/>
      <c r="I1747" s="14"/>
      <c r="J1747" s="13"/>
      <c r="K1747" s="14"/>
      <c r="L1747" s="15"/>
      <c r="M1747" s="15"/>
      <c r="N1747" s="15"/>
      <c r="O1747" s="15"/>
      <c r="P1747" s="15"/>
      <c r="Q1747" s="15"/>
      <c r="R1747" s="15"/>
      <c r="S1747" s="15"/>
      <c r="T1747" s="15"/>
      <c r="U1747" s="15"/>
      <c r="V1747" s="15"/>
      <c r="W1747" s="15"/>
      <c r="X1747" s="15"/>
      <c r="Y1747" s="15"/>
      <c r="Z1747" s="15"/>
      <c r="AA1747" s="15"/>
      <c r="AB1747" s="15"/>
    </row>
    <row r="1748" spans="1:28" x14ac:dyDescent="0.2">
      <c r="A1748" s="9"/>
      <c r="B1748" s="9"/>
      <c r="C1748" s="9"/>
      <c r="D1748" s="16"/>
      <c r="E1748" s="16"/>
      <c r="F1748" s="17"/>
      <c r="G1748" s="16"/>
      <c r="H1748" s="16"/>
      <c r="I1748" s="14"/>
      <c r="J1748" s="13"/>
      <c r="K1748" s="14"/>
      <c r="L1748" s="15"/>
      <c r="M1748" s="15"/>
      <c r="N1748" s="15"/>
      <c r="O1748" s="15"/>
      <c r="P1748" s="15"/>
      <c r="Q1748" s="15"/>
      <c r="R1748" s="15"/>
      <c r="S1748" s="15"/>
      <c r="T1748" s="15"/>
      <c r="U1748" s="15"/>
      <c r="V1748" s="15"/>
      <c r="W1748" s="15"/>
      <c r="X1748" s="15"/>
      <c r="Y1748" s="15"/>
      <c r="Z1748" s="15"/>
      <c r="AA1748" s="15"/>
      <c r="AB1748" s="15"/>
    </row>
    <row r="1749" spans="1:28" x14ac:dyDescent="0.2">
      <c r="A1749" s="9"/>
      <c r="B1749" s="9"/>
      <c r="C1749" s="9"/>
      <c r="D1749" s="16"/>
      <c r="E1749" s="16"/>
      <c r="F1749" s="17"/>
      <c r="G1749" s="16"/>
      <c r="H1749" s="16"/>
      <c r="I1749" s="14"/>
      <c r="J1749" s="13"/>
      <c r="K1749" s="14"/>
      <c r="L1749" s="15"/>
      <c r="M1749" s="15"/>
      <c r="N1749" s="15"/>
      <c r="O1749" s="15"/>
      <c r="P1749" s="15"/>
      <c r="Q1749" s="15"/>
      <c r="R1749" s="15"/>
      <c r="S1749" s="15"/>
      <c r="T1749" s="15"/>
      <c r="U1749" s="15"/>
      <c r="V1749" s="15"/>
      <c r="W1749" s="15"/>
      <c r="X1749" s="15"/>
      <c r="Y1749" s="15"/>
      <c r="Z1749" s="15"/>
      <c r="AA1749" s="15"/>
      <c r="AB1749" s="15"/>
    </row>
    <row r="1750" spans="1:28" x14ac:dyDescent="0.2">
      <c r="A1750" s="9"/>
      <c r="B1750" s="9"/>
      <c r="C1750" s="9"/>
      <c r="D1750" s="16"/>
      <c r="E1750" s="16"/>
      <c r="F1750" s="17"/>
      <c r="G1750" s="16"/>
      <c r="H1750" s="16"/>
      <c r="I1750" s="14"/>
      <c r="J1750" s="13"/>
      <c r="K1750" s="14"/>
      <c r="L1750" s="15"/>
      <c r="M1750" s="15"/>
      <c r="N1750" s="15"/>
      <c r="O1750" s="15"/>
      <c r="P1750" s="15"/>
      <c r="Q1750" s="15"/>
      <c r="R1750" s="15"/>
      <c r="S1750" s="15"/>
      <c r="T1750" s="15"/>
      <c r="U1750" s="15"/>
      <c r="V1750" s="15"/>
      <c r="W1750" s="15"/>
      <c r="X1750" s="15"/>
      <c r="Y1750" s="15"/>
      <c r="Z1750" s="15"/>
      <c r="AA1750" s="15"/>
      <c r="AB1750" s="15"/>
    </row>
    <row r="1751" spans="1:28" x14ac:dyDescent="0.2">
      <c r="A1751" s="9"/>
      <c r="B1751" s="9"/>
      <c r="C1751" s="9"/>
      <c r="D1751" s="16"/>
      <c r="E1751" s="16"/>
      <c r="F1751" s="17"/>
      <c r="G1751" s="16"/>
      <c r="H1751" s="16"/>
      <c r="I1751" s="14"/>
      <c r="J1751" s="13"/>
      <c r="K1751" s="14"/>
      <c r="L1751" s="15"/>
      <c r="M1751" s="15"/>
      <c r="N1751" s="15"/>
      <c r="O1751" s="15"/>
      <c r="P1751" s="15"/>
      <c r="Q1751" s="15"/>
      <c r="R1751" s="15"/>
      <c r="S1751" s="15"/>
      <c r="T1751" s="15"/>
      <c r="U1751" s="15"/>
      <c r="V1751" s="15"/>
      <c r="W1751" s="15"/>
      <c r="X1751" s="15"/>
      <c r="Y1751" s="15"/>
      <c r="Z1751" s="15"/>
      <c r="AA1751" s="15"/>
      <c r="AB1751" s="15"/>
    </row>
    <row r="1752" spans="1:28" x14ac:dyDescent="0.2">
      <c r="A1752" s="9"/>
      <c r="B1752" s="9"/>
      <c r="C1752" s="9"/>
      <c r="D1752" s="16"/>
      <c r="E1752" s="16"/>
      <c r="F1752" s="17"/>
      <c r="G1752" s="16"/>
      <c r="H1752" s="16"/>
      <c r="I1752" s="14"/>
      <c r="J1752" s="13"/>
      <c r="K1752" s="14"/>
      <c r="L1752" s="15"/>
      <c r="M1752" s="15"/>
      <c r="N1752" s="15"/>
      <c r="O1752" s="15"/>
      <c r="P1752" s="15"/>
      <c r="Q1752" s="15"/>
      <c r="R1752" s="15"/>
      <c r="S1752" s="15"/>
      <c r="T1752" s="15"/>
      <c r="U1752" s="15"/>
      <c r="V1752" s="15"/>
      <c r="W1752" s="15"/>
      <c r="X1752" s="15"/>
      <c r="Y1752" s="15"/>
      <c r="Z1752" s="15"/>
      <c r="AA1752" s="15"/>
      <c r="AB1752" s="15"/>
    </row>
    <row r="1753" spans="1:28" x14ac:dyDescent="0.2">
      <c r="A1753" s="9"/>
      <c r="B1753" s="9"/>
      <c r="C1753" s="9"/>
      <c r="D1753" s="16"/>
      <c r="E1753" s="16"/>
      <c r="F1753" s="17"/>
      <c r="G1753" s="16"/>
      <c r="H1753" s="16"/>
      <c r="I1753" s="14"/>
      <c r="J1753" s="13"/>
      <c r="K1753" s="14"/>
      <c r="L1753" s="15"/>
      <c r="M1753" s="15"/>
      <c r="N1753" s="15"/>
      <c r="O1753" s="15"/>
      <c r="P1753" s="15"/>
      <c r="Q1753" s="15"/>
      <c r="R1753" s="15"/>
      <c r="S1753" s="15"/>
      <c r="T1753" s="15"/>
      <c r="U1753" s="15"/>
      <c r="V1753" s="15"/>
      <c r="W1753" s="15"/>
      <c r="X1753" s="15"/>
      <c r="Y1753" s="15"/>
      <c r="Z1753" s="15"/>
      <c r="AA1753" s="15"/>
      <c r="AB1753" s="15"/>
    </row>
    <row r="1754" spans="1:28" x14ac:dyDescent="0.2">
      <c r="A1754" s="9"/>
      <c r="B1754" s="9"/>
      <c r="C1754" s="9"/>
      <c r="D1754" s="16"/>
      <c r="E1754" s="16"/>
      <c r="F1754" s="17"/>
      <c r="G1754" s="16"/>
      <c r="H1754" s="16"/>
      <c r="I1754" s="14"/>
      <c r="J1754" s="13"/>
      <c r="K1754" s="14"/>
      <c r="L1754" s="15"/>
      <c r="M1754" s="15"/>
      <c r="N1754" s="15"/>
      <c r="O1754" s="15"/>
      <c r="P1754" s="15"/>
      <c r="Q1754" s="15"/>
      <c r="R1754" s="15"/>
      <c r="S1754" s="15"/>
      <c r="T1754" s="15"/>
      <c r="U1754" s="15"/>
      <c r="V1754" s="15"/>
      <c r="W1754" s="15"/>
      <c r="X1754" s="15"/>
      <c r="Y1754" s="15"/>
      <c r="Z1754" s="15"/>
      <c r="AA1754" s="15"/>
      <c r="AB1754" s="15"/>
    </row>
    <row r="1755" spans="1:28" x14ac:dyDescent="0.2">
      <c r="A1755" s="9"/>
      <c r="B1755" s="9"/>
      <c r="C1755" s="9"/>
      <c r="D1755" s="16"/>
      <c r="E1755" s="16"/>
      <c r="F1755" s="17"/>
      <c r="G1755" s="16"/>
      <c r="H1755" s="16"/>
      <c r="I1755" s="14"/>
      <c r="J1755" s="13"/>
      <c r="K1755" s="14"/>
      <c r="L1755" s="15"/>
      <c r="M1755" s="15"/>
      <c r="N1755" s="15"/>
      <c r="O1755" s="15"/>
      <c r="P1755" s="15"/>
      <c r="Q1755" s="15"/>
      <c r="R1755" s="15"/>
      <c r="S1755" s="15"/>
      <c r="T1755" s="15"/>
      <c r="U1755" s="15"/>
      <c r="V1755" s="15"/>
      <c r="W1755" s="15"/>
      <c r="X1755" s="15"/>
      <c r="Y1755" s="15"/>
      <c r="Z1755" s="15"/>
      <c r="AA1755" s="15"/>
      <c r="AB1755" s="15"/>
    </row>
    <row r="1756" spans="1:28" x14ac:dyDescent="0.2">
      <c r="A1756" s="9"/>
      <c r="B1756" s="9"/>
      <c r="C1756" s="9"/>
      <c r="D1756" s="16"/>
      <c r="E1756" s="16"/>
      <c r="F1756" s="17"/>
      <c r="G1756" s="16"/>
      <c r="H1756" s="16"/>
      <c r="I1756" s="14"/>
      <c r="J1756" s="13"/>
      <c r="K1756" s="14"/>
      <c r="L1756" s="15"/>
      <c r="M1756" s="15"/>
      <c r="N1756" s="15"/>
      <c r="O1756" s="15"/>
      <c r="P1756" s="15"/>
      <c r="Q1756" s="15"/>
      <c r="R1756" s="15"/>
      <c r="S1756" s="15"/>
      <c r="T1756" s="15"/>
      <c r="U1756" s="15"/>
      <c r="V1756" s="15"/>
      <c r="W1756" s="15"/>
      <c r="X1756" s="15"/>
      <c r="Y1756" s="15"/>
      <c r="Z1756" s="15"/>
      <c r="AA1756" s="15"/>
      <c r="AB1756" s="15"/>
    </row>
    <row r="1757" spans="1:28" x14ac:dyDescent="0.2">
      <c r="A1757" s="9"/>
      <c r="B1757" s="9"/>
      <c r="C1757" s="9"/>
      <c r="D1757" s="16"/>
      <c r="E1757" s="16"/>
      <c r="F1757" s="17"/>
      <c r="G1757" s="16"/>
      <c r="H1757" s="16"/>
      <c r="I1757" s="14"/>
      <c r="J1757" s="13"/>
      <c r="K1757" s="14"/>
      <c r="L1757" s="15"/>
      <c r="M1757" s="15"/>
      <c r="N1757" s="15"/>
      <c r="O1757" s="15"/>
      <c r="P1757" s="15"/>
      <c r="Q1757" s="15"/>
      <c r="R1757" s="15"/>
      <c r="S1757" s="15"/>
      <c r="T1757" s="15"/>
      <c r="U1757" s="15"/>
      <c r="V1757" s="15"/>
      <c r="W1757" s="15"/>
      <c r="X1757" s="15"/>
      <c r="Y1757" s="15"/>
      <c r="Z1757" s="15"/>
      <c r="AA1757" s="15"/>
      <c r="AB1757" s="15"/>
    </row>
    <row r="1758" spans="1:28" x14ac:dyDescent="0.2">
      <c r="A1758" s="9"/>
      <c r="B1758" s="9"/>
      <c r="C1758" s="9"/>
      <c r="D1758" s="16"/>
      <c r="E1758" s="16"/>
      <c r="F1758" s="17"/>
      <c r="G1758" s="16"/>
      <c r="H1758" s="16"/>
      <c r="I1758" s="14"/>
      <c r="J1758" s="13"/>
      <c r="K1758" s="14"/>
      <c r="L1758" s="15"/>
      <c r="M1758" s="15"/>
      <c r="N1758" s="15"/>
      <c r="O1758" s="15"/>
      <c r="P1758" s="15"/>
      <c r="Q1758" s="15"/>
      <c r="R1758" s="15"/>
      <c r="S1758" s="15"/>
      <c r="T1758" s="15"/>
      <c r="U1758" s="15"/>
      <c r="V1758" s="15"/>
      <c r="W1758" s="15"/>
      <c r="X1758" s="15"/>
      <c r="Y1758" s="15"/>
      <c r="Z1758" s="15"/>
      <c r="AA1758" s="15"/>
      <c r="AB1758" s="15"/>
    </row>
    <row r="1759" spans="1:28" x14ac:dyDescent="0.2">
      <c r="A1759" s="9"/>
      <c r="B1759" s="9"/>
      <c r="C1759" s="9"/>
      <c r="D1759" s="16"/>
      <c r="E1759" s="16"/>
      <c r="F1759" s="17"/>
      <c r="G1759" s="16"/>
      <c r="H1759" s="16"/>
      <c r="I1759" s="14"/>
      <c r="J1759" s="13"/>
      <c r="K1759" s="14"/>
      <c r="L1759" s="15"/>
      <c r="M1759" s="15"/>
      <c r="N1759" s="15"/>
      <c r="O1759" s="15"/>
      <c r="P1759" s="15"/>
      <c r="Q1759" s="15"/>
      <c r="R1759" s="15"/>
      <c r="S1759" s="15"/>
      <c r="T1759" s="15"/>
      <c r="U1759" s="15"/>
      <c r="V1759" s="15"/>
      <c r="W1759" s="15"/>
      <c r="X1759" s="15"/>
      <c r="Y1759" s="15"/>
      <c r="Z1759" s="15"/>
      <c r="AA1759" s="15"/>
      <c r="AB1759" s="15"/>
    </row>
    <row r="1760" spans="1:28" x14ac:dyDescent="0.2">
      <c r="A1760" s="9"/>
      <c r="B1760" s="9"/>
      <c r="C1760" s="9"/>
      <c r="D1760" s="16"/>
      <c r="E1760" s="16"/>
      <c r="F1760" s="17"/>
      <c r="G1760" s="16"/>
      <c r="H1760" s="16"/>
      <c r="I1760" s="14"/>
      <c r="J1760" s="13"/>
      <c r="K1760" s="14"/>
      <c r="L1760" s="15"/>
      <c r="M1760" s="15"/>
      <c r="N1760" s="15"/>
      <c r="O1760" s="15"/>
      <c r="P1760" s="15"/>
      <c r="Q1760" s="15"/>
      <c r="R1760" s="15"/>
      <c r="S1760" s="15"/>
      <c r="T1760" s="15"/>
      <c r="U1760" s="15"/>
      <c r="V1760" s="15"/>
      <c r="W1760" s="15"/>
      <c r="X1760" s="15"/>
      <c r="Y1760" s="15"/>
      <c r="Z1760" s="15"/>
      <c r="AA1760" s="15"/>
      <c r="AB1760" s="15"/>
    </row>
    <row r="1761" spans="1:28" x14ac:dyDescent="0.2">
      <c r="A1761" s="9"/>
      <c r="B1761" s="9"/>
      <c r="C1761" s="9"/>
      <c r="D1761" s="16"/>
      <c r="E1761" s="16"/>
      <c r="F1761" s="17"/>
      <c r="G1761" s="16"/>
      <c r="H1761" s="16"/>
      <c r="I1761" s="14"/>
      <c r="J1761" s="13"/>
      <c r="K1761" s="14"/>
      <c r="L1761" s="15"/>
      <c r="M1761" s="15"/>
      <c r="N1761" s="15"/>
      <c r="O1761" s="15"/>
      <c r="P1761" s="15"/>
      <c r="Q1761" s="15"/>
      <c r="R1761" s="15"/>
      <c r="S1761" s="15"/>
      <c r="T1761" s="15"/>
      <c r="U1761" s="15"/>
      <c r="V1761" s="15"/>
      <c r="W1761" s="15"/>
      <c r="X1761" s="15"/>
      <c r="Y1761" s="15"/>
      <c r="Z1761" s="15"/>
      <c r="AA1761" s="15"/>
      <c r="AB1761" s="15"/>
    </row>
    <row r="1762" spans="1:28" x14ac:dyDescent="0.2">
      <c r="A1762" s="9"/>
      <c r="B1762" s="9"/>
      <c r="C1762" s="9"/>
      <c r="D1762" s="16"/>
      <c r="E1762" s="16"/>
      <c r="F1762" s="17"/>
      <c r="G1762" s="16"/>
      <c r="H1762" s="16"/>
      <c r="I1762" s="14"/>
      <c r="J1762" s="13"/>
      <c r="K1762" s="14"/>
      <c r="L1762" s="15"/>
      <c r="M1762" s="15"/>
      <c r="N1762" s="15"/>
      <c r="O1762" s="15"/>
      <c r="P1762" s="15"/>
      <c r="Q1762" s="15"/>
      <c r="R1762" s="15"/>
      <c r="S1762" s="15"/>
      <c r="T1762" s="15"/>
      <c r="U1762" s="15"/>
      <c r="V1762" s="15"/>
      <c r="W1762" s="15"/>
      <c r="X1762" s="15"/>
      <c r="Y1762" s="15"/>
      <c r="Z1762" s="15"/>
      <c r="AA1762" s="15"/>
      <c r="AB1762" s="15"/>
    </row>
    <row r="1763" spans="1:28" x14ac:dyDescent="0.2">
      <c r="A1763" s="9"/>
      <c r="B1763" s="9"/>
      <c r="C1763" s="9"/>
      <c r="D1763" s="16"/>
      <c r="E1763" s="16"/>
      <c r="F1763" s="17"/>
      <c r="G1763" s="16"/>
      <c r="H1763" s="16"/>
      <c r="I1763" s="14"/>
      <c r="J1763" s="13"/>
      <c r="K1763" s="14"/>
      <c r="L1763" s="15"/>
      <c r="M1763" s="15"/>
      <c r="N1763" s="15"/>
      <c r="O1763" s="15"/>
      <c r="P1763" s="15"/>
      <c r="Q1763" s="15"/>
      <c r="R1763" s="15"/>
      <c r="S1763" s="15"/>
      <c r="T1763" s="15"/>
      <c r="U1763" s="15"/>
      <c r="V1763" s="15"/>
      <c r="W1763" s="15"/>
      <c r="X1763" s="15"/>
      <c r="Y1763" s="15"/>
      <c r="Z1763" s="15"/>
      <c r="AA1763" s="15"/>
      <c r="AB1763" s="15"/>
    </row>
    <row r="1764" spans="1:28" x14ac:dyDescent="0.2">
      <c r="A1764" s="9"/>
      <c r="B1764" s="9"/>
      <c r="C1764" s="9"/>
      <c r="D1764" s="16"/>
      <c r="E1764" s="16"/>
      <c r="F1764" s="17"/>
      <c r="G1764" s="16"/>
      <c r="H1764" s="16"/>
      <c r="I1764" s="14"/>
      <c r="J1764" s="13"/>
      <c r="K1764" s="14"/>
      <c r="L1764" s="15"/>
      <c r="M1764" s="15"/>
      <c r="N1764" s="15"/>
      <c r="O1764" s="15"/>
      <c r="P1764" s="15"/>
      <c r="Q1764" s="15"/>
      <c r="R1764" s="15"/>
      <c r="S1764" s="15"/>
      <c r="T1764" s="15"/>
      <c r="U1764" s="15"/>
      <c r="V1764" s="15"/>
      <c r="W1764" s="15"/>
      <c r="X1764" s="15"/>
      <c r="Y1764" s="15"/>
      <c r="Z1764" s="15"/>
      <c r="AA1764" s="15"/>
      <c r="AB1764" s="15"/>
    </row>
    <row r="1765" spans="1:28" x14ac:dyDescent="0.2">
      <c r="A1765" s="9"/>
      <c r="B1765" s="9"/>
      <c r="C1765" s="9"/>
      <c r="D1765" s="16"/>
      <c r="E1765" s="16"/>
      <c r="F1765" s="17"/>
      <c r="G1765" s="16"/>
      <c r="H1765" s="16"/>
      <c r="I1765" s="14"/>
      <c r="J1765" s="13"/>
      <c r="K1765" s="14"/>
      <c r="L1765" s="15"/>
      <c r="M1765" s="15"/>
      <c r="N1765" s="15"/>
      <c r="O1765" s="15"/>
      <c r="P1765" s="15"/>
      <c r="Q1765" s="15"/>
      <c r="R1765" s="15"/>
      <c r="S1765" s="15"/>
      <c r="T1765" s="15"/>
      <c r="U1765" s="15"/>
      <c r="V1765" s="15"/>
      <c r="W1765" s="15"/>
      <c r="X1765" s="15"/>
      <c r="Y1765" s="15"/>
      <c r="Z1765" s="15"/>
      <c r="AA1765" s="15"/>
      <c r="AB1765" s="15"/>
    </row>
    <row r="1766" spans="1:28" x14ac:dyDescent="0.2">
      <c r="A1766" s="9"/>
      <c r="B1766" s="9"/>
      <c r="C1766" s="9"/>
      <c r="D1766" s="16"/>
      <c r="E1766" s="16"/>
      <c r="F1766" s="17"/>
      <c r="G1766" s="16"/>
      <c r="H1766" s="16"/>
      <c r="I1766" s="14"/>
      <c r="J1766" s="13"/>
      <c r="K1766" s="14"/>
      <c r="L1766" s="15"/>
      <c r="M1766" s="15"/>
      <c r="N1766" s="15"/>
      <c r="O1766" s="15"/>
      <c r="P1766" s="15"/>
      <c r="Q1766" s="15"/>
      <c r="R1766" s="15"/>
      <c r="S1766" s="15"/>
      <c r="T1766" s="15"/>
      <c r="U1766" s="15"/>
      <c r="V1766" s="15"/>
      <c r="W1766" s="15"/>
      <c r="X1766" s="15"/>
      <c r="Y1766" s="15"/>
      <c r="Z1766" s="15"/>
      <c r="AA1766" s="15"/>
      <c r="AB1766" s="15"/>
    </row>
    <row r="1767" spans="1:28" x14ac:dyDescent="0.2">
      <c r="A1767" s="9"/>
      <c r="B1767" s="9"/>
      <c r="C1767" s="9"/>
      <c r="D1767" s="16"/>
      <c r="E1767" s="16"/>
      <c r="F1767" s="17"/>
      <c r="G1767" s="16"/>
      <c r="H1767" s="16"/>
      <c r="I1767" s="14"/>
      <c r="J1767" s="13"/>
      <c r="K1767" s="14"/>
      <c r="L1767" s="15"/>
      <c r="M1767" s="15"/>
      <c r="N1767" s="15"/>
      <c r="O1767" s="15"/>
      <c r="P1767" s="15"/>
      <c r="Q1767" s="15"/>
      <c r="R1767" s="15"/>
      <c r="S1767" s="15"/>
      <c r="T1767" s="15"/>
      <c r="U1767" s="15"/>
      <c r="V1767" s="15"/>
      <c r="W1767" s="15"/>
      <c r="X1767" s="15"/>
      <c r="Y1767" s="15"/>
      <c r="Z1767" s="15"/>
      <c r="AA1767" s="15"/>
      <c r="AB1767" s="15"/>
    </row>
    <row r="1768" spans="1:28" x14ac:dyDescent="0.2">
      <c r="A1768" s="9"/>
      <c r="B1768" s="9"/>
      <c r="C1768" s="9"/>
      <c r="D1768" s="16"/>
      <c r="E1768" s="16"/>
      <c r="F1768" s="17"/>
      <c r="G1768" s="16"/>
      <c r="H1768" s="16"/>
      <c r="I1768" s="14"/>
      <c r="J1768" s="13"/>
      <c r="K1768" s="14"/>
      <c r="L1768" s="15"/>
      <c r="M1768" s="15"/>
      <c r="N1768" s="15"/>
      <c r="O1768" s="15"/>
      <c r="P1768" s="15"/>
      <c r="Q1768" s="15"/>
      <c r="R1768" s="15"/>
      <c r="S1768" s="15"/>
      <c r="T1768" s="15"/>
      <c r="U1768" s="15"/>
      <c r="V1768" s="15"/>
      <c r="W1768" s="15"/>
      <c r="X1768" s="15"/>
      <c r="Y1768" s="15"/>
      <c r="Z1768" s="15"/>
      <c r="AA1768" s="15"/>
      <c r="AB1768" s="15"/>
    </row>
    <row r="1769" spans="1:28" x14ac:dyDescent="0.2">
      <c r="A1769" s="9"/>
      <c r="B1769" s="9"/>
      <c r="C1769" s="9"/>
      <c r="D1769" s="16"/>
      <c r="E1769" s="16"/>
      <c r="F1769" s="17"/>
      <c r="G1769" s="16"/>
      <c r="H1769" s="16"/>
      <c r="I1769" s="14"/>
      <c r="J1769" s="13"/>
      <c r="K1769" s="14"/>
      <c r="L1769" s="15"/>
      <c r="M1769" s="15"/>
      <c r="N1769" s="15"/>
      <c r="O1769" s="15"/>
      <c r="P1769" s="15"/>
      <c r="Q1769" s="15"/>
      <c r="R1769" s="15"/>
      <c r="S1769" s="15"/>
      <c r="T1769" s="15"/>
      <c r="U1769" s="15"/>
      <c r="V1769" s="15"/>
      <c r="W1769" s="15"/>
      <c r="X1769" s="15"/>
      <c r="Y1769" s="15"/>
      <c r="Z1769" s="15"/>
      <c r="AA1769" s="15"/>
      <c r="AB1769" s="15"/>
    </row>
    <row r="1770" spans="1:28" x14ac:dyDescent="0.2">
      <c r="A1770" s="9"/>
      <c r="B1770" s="9"/>
      <c r="C1770" s="9"/>
      <c r="D1770" s="16"/>
      <c r="E1770" s="16"/>
      <c r="F1770" s="17"/>
      <c r="G1770" s="16"/>
      <c r="H1770" s="16"/>
      <c r="I1770" s="14"/>
      <c r="J1770" s="13"/>
      <c r="K1770" s="14"/>
      <c r="L1770" s="15"/>
      <c r="M1770" s="15"/>
      <c r="N1770" s="15"/>
      <c r="O1770" s="15"/>
      <c r="P1770" s="15"/>
      <c r="Q1770" s="15"/>
      <c r="R1770" s="15"/>
      <c r="S1770" s="15"/>
      <c r="T1770" s="15"/>
      <c r="U1770" s="15"/>
      <c r="V1770" s="15"/>
      <c r="W1770" s="15"/>
      <c r="X1770" s="15"/>
      <c r="Y1770" s="15"/>
      <c r="Z1770" s="15"/>
      <c r="AA1770" s="15"/>
      <c r="AB1770" s="15"/>
    </row>
    <row r="1771" spans="1:28" x14ac:dyDescent="0.2">
      <c r="A1771" s="9"/>
      <c r="B1771" s="9"/>
      <c r="C1771" s="9"/>
      <c r="D1771" s="16"/>
      <c r="E1771" s="16"/>
      <c r="F1771" s="17"/>
      <c r="G1771" s="16"/>
      <c r="H1771" s="16"/>
      <c r="I1771" s="14"/>
      <c r="J1771" s="13"/>
      <c r="K1771" s="14"/>
      <c r="L1771" s="15"/>
      <c r="M1771" s="15"/>
      <c r="N1771" s="15"/>
      <c r="O1771" s="15"/>
      <c r="P1771" s="15"/>
      <c r="Q1771" s="15"/>
      <c r="R1771" s="15"/>
      <c r="S1771" s="15"/>
      <c r="T1771" s="15"/>
      <c r="U1771" s="15"/>
      <c r="V1771" s="15"/>
      <c r="W1771" s="15"/>
      <c r="X1771" s="15"/>
      <c r="Y1771" s="15"/>
      <c r="Z1771" s="15"/>
      <c r="AA1771" s="15"/>
      <c r="AB1771" s="15"/>
    </row>
    <row r="1772" spans="1:28" x14ac:dyDescent="0.2">
      <c r="A1772" s="9"/>
      <c r="B1772" s="9"/>
      <c r="C1772" s="9"/>
      <c r="D1772" s="16"/>
      <c r="E1772" s="16"/>
      <c r="F1772" s="17"/>
      <c r="G1772" s="16"/>
      <c r="H1772" s="16"/>
      <c r="I1772" s="14"/>
      <c r="J1772" s="13"/>
      <c r="K1772" s="14"/>
      <c r="L1772" s="15"/>
      <c r="M1772" s="15"/>
      <c r="N1772" s="15"/>
      <c r="O1772" s="15"/>
      <c r="P1772" s="15"/>
      <c r="Q1772" s="15"/>
      <c r="R1772" s="15"/>
      <c r="S1772" s="15"/>
      <c r="T1772" s="15"/>
      <c r="U1772" s="15"/>
      <c r="V1772" s="15"/>
      <c r="W1772" s="15"/>
      <c r="X1772" s="15"/>
      <c r="Y1772" s="15"/>
      <c r="Z1772" s="15"/>
      <c r="AA1772" s="15"/>
      <c r="AB1772" s="15"/>
    </row>
    <row r="1773" spans="1:28" x14ac:dyDescent="0.2">
      <c r="A1773" s="9"/>
      <c r="B1773" s="9"/>
      <c r="C1773" s="9"/>
      <c r="D1773" s="16"/>
      <c r="E1773" s="16"/>
      <c r="F1773" s="17"/>
      <c r="G1773" s="16"/>
      <c r="H1773" s="16"/>
      <c r="I1773" s="14"/>
      <c r="J1773" s="13"/>
      <c r="K1773" s="14"/>
      <c r="L1773" s="15"/>
      <c r="M1773" s="15"/>
      <c r="N1773" s="15"/>
      <c r="O1773" s="15"/>
      <c r="P1773" s="15"/>
      <c r="Q1773" s="15"/>
      <c r="R1773" s="15"/>
      <c r="S1773" s="15"/>
      <c r="T1773" s="15"/>
      <c r="U1773" s="15"/>
      <c r="V1773" s="15"/>
      <c r="W1773" s="15"/>
      <c r="X1773" s="15"/>
      <c r="Y1773" s="15"/>
      <c r="Z1773" s="15"/>
      <c r="AA1773" s="15"/>
      <c r="AB1773" s="15"/>
    </row>
    <row r="1774" spans="1:28" x14ac:dyDescent="0.2">
      <c r="A1774" s="9"/>
      <c r="B1774" s="9"/>
      <c r="C1774" s="9"/>
      <c r="D1774" s="16"/>
      <c r="E1774" s="16"/>
      <c r="F1774" s="17"/>
      <c r="G1774" s="16"/>
      <c r="H1774" s="16"/>
      <c r="I1774" s="14"/>
      <c r="J1774" s="13"/>
      <c r="K1774" s="14"/>
      <c r="L1774" s="15"/>
      <c r="M1774" s="15"/>
      <c r="N1774" s="15"/>
      <c r="O1774" s="15"/>
      <c r="P1774" s="15"/>
      <c r="Q1774" s="15"/>
      <c r="R1774" s="15"/>
      <c r="S1774" s="15"/>
      <c r="T1774" s="15"/>
      <c r="U1774" s="15"/>
      <c r="V1774" s="15"/>
      <c r="W1774" s="15"/>
      <c r="X1774" s="15"/>
      <c r="Y1774" s="15"/>
      <c r="Z1774" s="15"/>
      <c r="AA1774" s="15"/>
      <c r="AB1774" s="15"/>
    </row>
    <row r="1775" spans="1:28" x14ac:dyDescent="0.2">
      <c r="A1775" s="9"/>
      <c r="B1775" s="9"/>
      <c r="C1775" s="9"/>
      <c r="D1775" s="16"/>
      <c r="E1775" s="16"/>
      <c r="F1775" s="17"/>
      <c r="G1775" s="16"/>
      <c r="H1775" s="16"/>
      <c r="I1775" s="14"/>
      <c r="J1775" s="13"/>
      <c r="K1775" s="14"/>
      <c r="L1775" s="15"/>
      <c r="M1775" s="15"/>
      <c r="N1775" s="15"/>
      <c r="O1775" s="15"/>
      <c r="P1775" s="15"/>
      <c r="Q1775" s="15"/>
      <c r="R1775" s="15"/>
      <c r="S1775" s="15"/>
      <c r="T1775" s="15"/>
      <c r="U1775" s="15"/>
      <c r="V1775" s="15"/>
      <c r="W1775" s="15"/>
      <c r="X1775" s="15"/>
      <c r="Y1775" s="15"/>
      <c r="Z1775" s="15"/>
      <c r="AA1775" s="15"/>
      <c r="AB1775" s="15"/>
    </row>
    <row r="1776" spans="1:28" x14ac:dyDescent="0.2">
      <c r="A1776" s="9"/>
      <c r="B1776" s="9"/>
      <c r="C1776" s="9"/>
      <c r="D1776" s="16"/>
      <c r="E1776" s="16"/>
      <c r="F1776" s="17"/>
      <c r="G1776" s="16"/>
      <c r="H1776" s="16"/>
      <c r="I1776" s="14"/>
      <c r="J1776" s="13"/>
      <c r="K1776" s="14"/>
      <c r="L1776" s="15"/>
      <c r="M1776" s="15"/>
      <c r="N1776" s="15"/>
      <c r="O1776" s="15"/>
      <c r="P1776" s="15"/>
      <c r="Q1776" s="15"/>
      <c r="R1776" s="15"/>
      <c r="S1776" s="15"/>
      <c r="T1776" s="15"/>
      <c r="U1776" s="15"/>
      <c r="V1776" s="15"/>
      <c r="W1776" s="15"/>
      <c r="X1776" s="15"/>
      <c r="Y1776" s="15"/>
      <c r="Z1776" s="15"/>
      <c r="AA1776" s="15"/>
      <c r="AB1776" s="15"/>
    </row>
    <row r="1777" spans="1:28" x14ac:dyDescent="0.2">
      <c r="A1777" s="9"/>
      <c r="B1777" s="9"/>
      <c r="C1777" s="9"/>
      <c r="D1777" s="16"/>
      <c r="E1777" s="16"/>
      <c r="F1777" s="17"/>
      <c r="G1777" s="16"/>
      <c r="H1777" s="16"/>
      <c r="I1777" s="14"/>
      <c r="J1777" s="13"/>
      <c r="K1777" s="14"/>
      <c r="L1777" s="15"/>
      <c r="M1777" s="15"/>
      <c r="N1777" s="15"/>
      <c r="O1777" s="15"/>
      <c r="P1777" s="15"/>
      <c r="Q1777" s="15"/>
      <c r="R1777" s="15"/>
      <c r="S1777" s="15"/>
      <c r="T1777" s="15"/>
      <c r="U1777" s="15"/>
      <c r="V1777" s="15"/>
      <c r="W1777" s="15"/>
      <c r="X1777" s="15"/>
      <c r="Y1777" s="15"/>
      <c r="Z1777" s="15"/>
      <c r="AA1777" s="15"/>
      <c r="AB1777" s="15"/>
    </row>
    <row r="1778" spans="1:28" x14ac:dyDescent="0.2">
      <c r="A1778" s="9"/>
      <c r="B1778" s="9"/>
      <c r="C1778" s="9"/>
      <c r="D1778" s="16"/>
      <c r="E1778" s="16"/>
      <c r="F1778" s="17"/>
      <c r="G1778" s="16"/>
      <c r="H1778" s="16"/>
      <c r="I1778" s="14"/>
      <c r="J1778" s="13"/>
      <c r="K1778" s="14"/>
      <c r="L1778" s="15"/>
      <c r="M1778" s="15"/>
      <c r="N1778" s="15"/>
      <c r="O1778" s="15"/>
      <c r="P1778" s="15"/>
      <c r="Q1778" s="15"/>
      <c r="R1778" s="15"/>
      <c r="S1778" s="15"/>
      <c r="T1778" s="15"/>
      <c r="U1778" s="15"/>
      <c r="V1778" s="15"/>
      <c r="W1778" s="15"/>
      <c r="X1778" s="15"/>
      <c r="Y1778" s="15"/>
      <c r="Z1778" s="15"/>
      <c r="AA1778" s="15"/>
      <c r="AB1778" s="15"/>
    </row>
    <row r="1779" spans="1:28" x14ac:dyDescent="0.2">
      <c r="A1779" s="9"/>
      <c r="B1779" s="9"/>
      <c r="C1779" s="9"/>
      <c r="D1779" s="16"/>
      <c r="E1779" s="16"/>
      <c r="F1779" s="17"/>
      <c r="G1779" s="16"/>
      <c r="H1779" s="16"/>
      <c r="I1779" s="14"/>
      <c r="J1779" s="13"/>
      <c r="K1779" s="14"/>
      <c r="L1779" s="15"/>
      <c r="M1779" s="15"/>
      <c r="N1779" s="15"/>
      <c r="O1779" s="15"/>
      <c r="P1779" s="15"/>
      <c r="Q1779" s="15"/>
      <c r="R1779" s="15"/>
      <c r="S1779" s="15"/>
      <c r="T1779" s="15"/>
      <c r="U1779" s="15"/>
      <c r="V1779" s="15"/>
      <c r="W1779" s="15"/>
      <c r="X1779" s="15"/>
      <c r="Y1779" s="15"/>
      <c r="Z1779" s="15"/>
      <c r="AA1779" s="15"/>
      <c r="AB1779" s="15"/>
    </row>
    <row r="1780" spans="1:28" x14ac:dyDescent="0.2">
      <c r="A1780" s="9"/>
      <c r="B1780" s="9"/>
      <c r="C1780" s="9"/>
      <c r="D1780" s="16"/>
      <c r="E1780" s="16"/>
      <c r="F1780" s="17"/>
      <c r="G1780" s="16"/>
      <c r="H1780" s="16"/>
      <c r="I1780" s="14"/>
      <c r="J1780" s="13"/>
      <c r="K1780" s="14"/>
      <c r="L1780" s="15"/>
      <c r="M1780" s="15"/>
      <c r="N1780" s="15"/>
      <c r="O1780" s="15"/>
      <c r="P1780" s="15"/>
      <c r="Q1780" s="15"/>
      <c r="R1780" s="15"/>
      <c r="S1780" s="15"/>
      <c r="T1780" s="15"/>
      <c r="U1780" s="15"/>
      <c r="V1780" s="15"/>
      <c r="W1780" s="15"/>
      <c r="X1780" s="15"/>
      <c r="Y1780" s="15"/>
      <c r="Z1780" s="15"/>
      <c r="AA1780" s="15"/>
      <c r="AB1780" s="15"/>
    </row>
    <row r="1781" spans="1:28" x14ac:dyDescent="0.2">
      <c r="A1781" s="9"/>
      <c r="B1781" s="9"/>
      <c r="C1781" s="9"/>
      <c r="D1781" s="16"/>
      <c r="E1781" s="16"/>
      <c r="F1781" s="17"/>
      <c r="G1781" s="16"/>
      <c r="H1781" s="16"/>
      <c r="I1781" s="14"/>
      <c r="J1781" s="13"/>
      <c r="K1781" s="14"/>
      <c r="L1781" s="15"/>
      <c r="M1781" s="15"/>
      <c r="N1781" s="15"/>
      <c r="O1781" s="15"/>
      <c r="P1781" s="15"/>
      <c r="Q1781" s="15"/>
      <c r="R1781" s="15"/>
      <c r="S1781" s="15"/>
      <c r="T1781" s="15"/>
      <c r="U1781" s="15"/>
      <c r="V1781" s="15"/>
      <c r="W1781" s="15"/>
      <c r="X1781" s="15"/>
      <c r="Y1781" s="15"/>
      <c r="Z1781" s="15"/>
      <c r="AA1781" s="15"/>
      <c r="AB1781" s="15"/>
    </row>
    <row r="1782" spans="1:28" x14ac:dyDescent="0.2">
      <c r="A1782" s="9"/>
      <c r="B1782" s="9"/>
      <c r="C1782" s="9"/>
      <c r="D1782" s="16"/>
      <c r="E1782" s="16"/>
      <c r="F1782" s="17"/>
      <c r="G1782" s="16"/>
      <c r="H1782" s="16"/>
      <c r="I1782" s="14"/>
      <c r="J1782" s="13"/>
      <c r="K1782" s="14"/>
      <c r="L1782" s="15"/>
      <c r="M1782" s="15"/>
      <c r="N1782" s="15"/>
      <c r="O1782" s="15"/>
      <c r="P1782" s="15"/>
      <c r="Q1782" s="15"/>
      <c r="R1782" s="15"/>
      <c r="S1782" s="15"/>
      <c r="T1782" s="15"/>
      <c r="U1782" s="15"/>
      <c r="V1782" s="15"/>
      <c r="W1782" s="15"/>
      <c r="X1782" s="15"/>
      <c r="Y1782" s="15"/>
      <c r="Z1782" s="15"/>
      <c r="AA1782" s="15"/>
      <c r="AB1782" s="15"/>
    </row>
    <row r="1783" spans="1:28" x14ac:dyDescent="0.2">
      <c r="A1783" s="9"/>
      <c r="B1783" s="9"/>
      <c r="C1783" s="9"/>
      <c r="D1783" s="16"/>
      <c r="E1783" s="16"/>
      <c r="F1783" s="17"/>
      <c r="G1783" s="16"/>
      <c r="H1783" s="16"/>
      <c r="I1783" s="14"/>
      <c r="J1783" s="13"/>
      <c r="K1783" s="14"/>
      <c r="L1783" s="15"/>
      <c r="M1783" s="15"/>
      <c r="N1783" s="15"/>
      <c r="O1783" s="15"/>
      <c r="P1783" s="15"/>
      <c r="Q1783" s="15"/>
      <c r="R1783" s="15"/>
      <c r="S1783" s="15"/>
      <c r="T1783" s="15"/>
      <c r="U1783" s="15"/>
      <c r="V1783" s="15"/>
      <c r="W1783" s="15"/>
      <c r="X1783" s="15"/>
      <c r="Y1783" s="15"/>
      <c r="Z1783" s="15"/>
      <c r="AA1783" s="15"/>
      <c r="AB1783" s="15"/>
    </row>
    <row r="1784" spans="1:28" x14ac:dyDescent="0.2">
      <c r="A1784" s="9"/>
      <c r="B1784" s="9"/>
      <c r="C1784" s="9"/>
      <c r="D1784" s="16"/>
      <c r="E1784" s="16"/>
      <c r="F1784" s="17"/>
      <c r="G1784" s="16"/>
      <c r="H1784" s="16"/>
      <c r="I1784" s="14"/>
      <c r="J1784" s="13"/>
      <c r="K1784" s="14"/>
      <c r="L1784" s="15"/>
      <c r="M1784" s="15"/>
      <c r="N1784" s="15"/>
      <c r="O1784" s="15"/>
      <c r="P1784" s="15"/>
      <c r="Q1784" s="15"/>
      <c r="R1784" s="15"/>
      <c r="S1784" s="15"/>
      <c r="T1784" s="15"/>
      <c r="U1784" s="15"/>
      <c r="V1784" s="15"/>
      <c r="W1784" s="15"/>
      <c r="X1784" s="15"/>
      <c r="Y1784" s="15"/>
      <c r="Z1784" s="15"/>
      <c r="AA1784" s="15"/>
      <c r="AB1784" s="15"/>
    </row>
    <row r="1785" spans="1:28" x14ac:dyDescent="0.2">
      <c r="A1785" s="9"/>
      <c r="B1785" s="9"/>
      <c r="C1785" s="9"/>
      <c r="D1785" s="16"/>
      <c r="E1785" s="16"/>
      <c r="F1785" s="17"/>
      <c r="G1785" s="16"/>
      <c r="H1785" s="16"/>
      <c r="I1785" s="14"/>
      <c r="J1785" s="13"/>
      <c r="K1785" s="14"/>
      <c r="L1785" s="15"/>
      <c r="M1785" s="15"/>
      <c r="N1785" s="15"/>
      <c r="O1785" s="15"/>
      <c r="P1785" s="15"/>
      <c r="Q1785" s="15"/>
      <c r="R1785" s="15"/>
      <c r="S1785" s="15"/>
      <c r="T1785" s="15"/>
      <c r="U1785" s="15"/>
      <c r="V1785" s="15"/>
      <c r="W1785" s="15"/>
      <c r="X1785" s="15"/>
      <c r="Y1785" s="15"/>
      <c r="Z1785" s="15"/>
      <c r="AA1785" s="15"/>
      <c r="AB1785" s="15"/>
    </row>
    <row r="1786" spans="1:28" x14ac:dyDescent="0.2">
      <c r="A1786" s="9"/>
      <c r="B1786" s="9"/>
      <c r="C1786" s="9"/>
      <c r="D1786" s="16"/>
      <c r="E1786" s="16"/>
      <c r="F1786" s="17"/>
      <c r="G1786" s="16"/>
      <c r="H1786" s="16"/>
      <c r="I1786" s="14"/>
      <c r="J1786" s="13"/>
      <c r="K1786" s="14"/>
      <c r="L1786" s="15"/>
      <c r="M1786" s="15"/>
      <c r="N1786" s="15"/>
      <c r="O1786" s="15"/>
      <c r="P1786" s="15"/>
      <c r="Q1786" s="15"/>
      <c r="R1786" s="15"/>
      <c r="S1786" s="15"/>
      <c r="T1786" s="15"/>
      <c r="U1786" s="15"/>
      <c r="V1786" s="15"/>
      <c r="W1786" s="15"/>
      <c r="X1786" s="15"/>
      <c r="Y1786" s="15"/>
      <c r="Z1786" s="15"/>
      <c r="AA1786" s="15"/>
      <c r="AB1786" s="15"/>
    </row>
    <row r="1787" spans="1:28" x14ac:dyDescent="0.2">
      <c r="A1787" s="9"/>
      <c r="B1787" s="9"/>
      <c r="C1787" s="9"/>
      <c r="D1787" s="16"/>
      <c r="E1787" s="16"/>
      <c r="F1787" s="17"/>
      <c r="G1787" s="16"/>
      <c r="H1787" s="16"/>
      <c r="I1787" s="14"/>
      <c r="J1787" s="13"/>
      <c r="K1787" s="14"/>
      <c r="L1787" s="15"/>
      <c r="M1787" s="15"/>
      <c r="N1787" s="15"/>
      <c r="O1787" s="15"/>
      <c r="P1787" s="15"/>
      <c r="Q1787" s="15"/>
      <c r="R1787" s="15"/>
      <c r="S1787" s="15"/>
      <c r="T1787" s="15"/>
      <c r="U1787" s="15"/>
      <c r="V1787" s="15"/>
      <c r="W1787" s="15"/>
      <c r="X1787" s="15"/>
      <c r="Y1787" s="15"/>
      <c r="Z1787" s="15"/>
      <c r="AA1787" s="15"/>
      <c r="AB1787" s="15"/>
    </row>
    <row r="1788" spans="1:28" x14ac:dyDescent="0.2">
      <c r="A1788" s="9"/>
      <c r="B1788" s="9"/>
      <c r="C1788" s="9"/>
      <c r="D1788" s="16"/>
      <c r="E1788" s="16"/>
      <c r="F1788" s="17"/>
      <c r="G1788" s="16"/>
      <c r="H1788" s="16"/>
      <c r="I1788" s="14"/>
      <c r="J1788" s="13"/>
      <c r="K1788" s="14"/>
      <c r="L1788" s="15"/>
      <c r="M1788" s="15"/>
      <c r="N1788" s="15"/>
      <c r="O1788" s="15"/>
      <c r="P1788" s="15"/>
      <c r="Q1788" s="15"/>
      <c r="R1788" s="15"/>
      <c r="S1788" s="15"/>
      <c r="T1788" s="15"/>
      <c r="U1788" s="15"/>
      <c r="V1788" s="15"/>
      <c r="W1788" s="15"/>
      <c r="X1788" s="15"/>
      <c r="Y1788" s="15"/>
      <c r="Z1788" s="15"/>
      <c r="AA1788" s="15"/>
      <c r="AB1788" s="15"/>
    </row>
    <row r="1789" spans="1:28" x14ac:dyDescent="0.2">
      <c r="A1789" s="9"/>
      <c r="B1789" s="9"/>
      <c r="C1789" s="9"/>
      <c r="D1789" s="16"/>
      <c r="E1789" s="16"/>
      <c r="F1789" s="17"/>
      <c r="G1789" s="16"/>
      <c r="H1789" s="16"/>
      <c r="I1789" s="14"/>
      <c r="J1789" s="13"/>
      <c r="K1789" s="14"/>
      <c r="L1789" s="15"/>
      <c r="M1789" s="15"/>
      <c r="N1789" s="15"/>
      <c r="O1789" s="15"/>
      <c r="P1789" s="15"/>
      <c r="Q1789" s="15"/>
      <c r="R1789" s="15"/>
      <c r="S1789" s="15"/>
      <c r="T1789" s="15"/>
      <c r="U1789" s="15"/>
      <c r="V1789" s="15"/>
      <c r="W1789" s="15"/>
      <c r="X1789" s="15"/>
      <c r="Y1789" s="15"/>
      <c r="Z1789" s="15"/>
      <c r="AA1789" s="15"/>
      <c r="AB1789" s="15"/>
    </row>
    <row r="1790" spans="1:28" x14ac:dyDescent="0.2">
      <c r="A1790" s="9"/>
      <c r="B1790" s="9"/>
      <c r="C1790" s="9"/>
      <c r="D1790" s="16"/>
      <c r="E1790" s="16"/>
      <c r="F1790" s="17"/>
      <c r="G1790" s="16"/>
      <c r="H1790" s="16"/>
      <c r="I1790" s="14"/>
      <c r="J1790" s="13"/>
      <c r="K1790" s="14"/>
      <c r="L1790" s="15"/>
      <c r="M1790" s="15"/>
      <c r="N1790" s="15"/>
      <c r="O1790" s="15"/>
      <c r="P1790" s="15"/>
      <c r="Q1790" s="15"/>
      <c r="R1790" s="15"/>
      <c r="S1790" s="15"/>
      <c r="T1790" s="15"/>
      <c r="U1790" s="15"/>
      <c r="V1790" s="15"/>
      <c r="W1790" s="15"/>
      <c r="X1790" s="15"/>
      <c r="Y1790" s="15"/>
      <c r="Z1790" s="15"/>
      <c r="AA1790" s="15"/>
      <c r="AB1790" s="15"/>
    </row>
    <row r="1791" spans="1:28" x14ac:dyDescent="0.2">
      <c r="A1791" s="9"/>
      <c r="B1791" s="9"/>
      <c r="C1791" s="9"/>
      <c r="D1791" s="16"/>
      <c r="E1791" s="16"/>
      <c r="F1791" s="17"/>
      <c r="G1791" s="16"/>
      <c r="H1791" s="16"/>
      <c r="I1791" s="14"/>
      <c r="J1791" s="13"/>
      <c r="K1791" s="14"/>
      <c r="L1791" s="15"/>
      <c r="M1791" s="15"/>
      <c r="N1791" s="15"/>
      <c r="O1791" s="15"/>
      <c r="P1791" s="15"/>
      <c r="Q1791" s="15"/>
      <c r="R1791" s="15"/>
      <c r="S1791" s="15"/>
      <c r="T1791" s="15"/>
      <c r="U1791" s="15"/>
      <c r="V1791" s="15"/>
      <c r="W1791" s="15"/>
      <c r="X1791" s="15"/>
      <c r="Y1791" s="15"/>
      <c r="Z1791" s="15"/>
      <c r="AA1791" s="15"/>
      <c r="AB1791" s="15"/>
    </row>
    <row r="1792" spans="1:28" x14ac:dyDescent="0.2">
      <c r="A1792" s="9"/>
      <c r="B1792" s="9"/>
      <c r="C1792" s="9"/>
      <c r="D1792" s="16"/>
      <c r="E1792" s="16"/>
      <c r="F1792" s="17"/>
      <c r="G1792" s="16"/>
      <c r="H1792" s="16"/>
      <c r="I1792" s="14"/>
      <c r="J1792" s="13"/>
      <c r="K1792" s="14"/>
      <c r="L1792" s="15"/>
      <c r="M1792" s="15"/>
      <c r="N1792" s="15"/>
      <c r="O1792" s="15"/>
      <c r="P1792" s="15"/>
      <c r="Q1792" s="15"/>
      <c r="R1792" s="15"/>
      <c r="S1792" s="15"/>
      <c r="T1792" s="15"/>
      <c r="U1792" s="15"/>
      <c r="V1792" s="15"/>
      <c r="W1792" s="15"/>
      <c r="X1792" s="15"/>
      <c r="Y1792" s="15"/>
      <c r="Z1792" s="15"/>
      <c r="AA1792" s="15"/>
      <c r="AB1792" s="15"/>
    </row>
    <row r="1793" spans="1:28" x14ac:dyDescent="0.2">
      <c r="A1793" s="9"/>
      <c r="B1793" s="9"/>
      <c r="C1793" s="9"/>
      <c r="D1793" s="16"/>
      <c r="E1793" s="16"/>
      <c r="F1793" s="17"/>
      <c r="G1793" s="16"/>
      <c r="H1793" s="16"/>
      <c r="I1793" s="14"/>
      <c r="J1793" s="13"/>
      <c r="K1793" s="14"/>
      <c r="L1793" s="15"/>
      <c r="M1793" s="15"/>
      <c r="N1793" s="15"/>
      <c r="O1793" s="15"/>
      <c r="P1793" s="15"/>
      <c r="Q1793" s="15"/>
      <c r="R1793" s="15"/>
      <c r="S1793" s="15"/>
      <c r="T1793" s="15"/>
      <c r="U1793" s="15"/>
      <c r="V1793" s="15"/>
      <c r="W1793" s="15"/>
      <c r="X1793" s="15"/>
      <c r="Y1793" s="15"/>
      <c r="Z1793" s="15"/>
      <c r="AA1793" s="15"/>
      <c r="AB1793" s="15"/>
    </row>
    <row r="1794" spans="1:28" x14ac:dyDescent="0.2">
      <c r="A1794" s="9"/>
      <c r="B1794" s="9"/>
      <c r="C1794" s="9"/>
      <c r="D1794" s="16"/>
      <c r="E1794" s="16"/>
      <c r="F1794" s="17"/>
      <c r="G1794" s="16"/>
      <c r="H1794" s="16"/>
      <c r="I1794" s="14"/>
      <c r="J1794" s="13"/>
      <c r="K1794" s="14"/>
      <c r="L1794" s="15"/>
      <c r="M1794" s="15"/>
      <c r="N1794" s="15"/>
      <c r="O1794" s="15"/>
      <c r="P1794" s="15"/>
      <c r="Q1794" s="15"/>
      <c r="R1794" s="15"/>
      <c r="S1794" s="15"/>
      <c r="T1794" s="15"/>
      <c r="U1794" s="15"/>
      <c r="V1794" s="15"/>
      <c r="W1794" s="15"/>
      <c r="X1794" s="15"/>
      <c r="Y1794" s="15"/>
      <c r="Z1794" s="15"/>
      <c r="AA1794" s="15"/>
      <c r="AB1794" s="15"/>
    </row>
    <row r="1795" spans="1:28" x14ac:dyDescent="0.2">
      <c r="A1795" s="9"/>
      <c r="B1795" s="9"/>
      <c r="C1795" s="9"/>
      <c r="D1795" s="16"/>
      <c r="E1795" s="16"/>
      <c r="F1795" s="17"/>
      <c r="G1795" s="16"/>
      <c r="H1795" s="16"/>
      <c r="I1795" s="14"/>
      <c r="J1795" s="13"/>
      <c r="K1795" s="14"/>
      <c r="L1795" s="15"/>
      <c r="M1795" s="15"/>
      <c r="N1795" s="15"/>
      <c r="O1795" s="15"/>
      <c r="P1795" s="15"/>
      <c r="Q1795" s="15"/>
      <c r="R1795" s="15"/>
      <c r="S1795" s="15"/>
      <c r="T1795" s="15"/>
      <c r="U1795" s="15"/>
      <c r="V1795" s="15"/>
      <c r="W1795" s="15"/>
      <c r="X1795" s="15"/>
      <c r="Y1795" s="15"/>
      <c r="Z1795" s="15"/>
      <c r="AA1795" s="15"/>
      <c r="AB1795" s="15"/>
    </row>
    <row r="1796" spans="1:28" x14ac:dyDescent="0.2">
      <c r="A1796" s="9"/>
      <c r="B1796" s="9"/>
      <c r="C1796" s="9"/>
      <c r="D1796" s="16"/>
      <c r="E1796" s="16"/>
      <c r="F1796" s="17"/>
      <c r="G1796" s="16"/>
      <c r="H1796" s="16"/>
      <c r="I1796" s="14"/>
      <c r="J1796" s="13"/>
      <c r="K1796" s="14"/>
      <c r="L1796" s="15"/>
      <c r="M1796" s="15"/>
      <c r="N1796" s="15"/>
      <c r="O1796" s="15"/>
      <c r="P1796" s="15"/>
      <c r="Q1796" s="15"/>
      <c r="R1796" s="15"/>
      <c r="S1796" s="15"/>
      <c r="T1796" s="15"/>
      <c r="U1796" s="15"/>
      <c r="V1796" s="15"/>
      <c r="W1796" s="15"/>
      <c r="X1796" s="15"/>
      <c r="Y1796" s="15"/>
      <c r="Z1796" s="15"/>
      <c r="AA1796" s="15"/>
      <c r="AB1796" s="15"/>
    </row>
    <row r="1797" spans="1:28" x14ac:dyDescent="0.2">
      <c r="A1797" s="9"/>
      <c r="B1797" s="9"/>
      <c r="C1797" s="9"/>
      <c r="D1797" s="16"/>
      <c r="E1797" s="16"/>
      <c r="F1797" s="17"/>
      <c r="G1797" s="16"/>
      <c r="H1797" s="16"/>
      <c r="I1797" s="14"/>
      <c r="J1797" s="13"/>
      <c r="K1797" s="14"/>
      <c r="L1797" s="15"/>
      <c r="M1797" s="15"/>
      <c r="N1797" s="15"/>
      <c r="O1797" s="15"/>
      <c r="P1797" s="15"/>
      <c r="Q1797" s="15"/>
      <c r="R1797" s="15"/>
      <c r="S1797" s="15"/>
      <c r="T1797" s="15"/>
      <c r="U1797" s="15"/>
      <c r="V1797" s="15"/>
      <c r="W1797" s="15"/>
      <c r="X1797" s="15"/>
      <c r="Y1797" s="15"/>
      <c r="Z1797" s="15"/>
      <c r="AA1797" s="15"/>
      <c r="AB1797" s="15"/>
    </row>
    <row r="1798" spans="1:28" x14ac:dyDescent="0.2">
      <c r="A1798" s="9"/>
      <c r="B1798" s="9"/>
      <c r="C1798" s="9"/>
      <c r="D1798" s="16"/>
      <c r="E1798" s="16"/>
      <c r="F1798" s="17"/>
      <c r="G1798" s="16"/>
      <c r="H1798" s="16"/>
      <c r="I1798" s="14"/>
      <c r="J1798" s="13"/>
      <c r="K1798" s="14"/>
      <c r="L1798" s="15"/>
      <c r="M1798" s="15"/>
      <c r="N1798" s="15"/>
      <c r="O1798" s="15"/>
      <c r="P1798" s="15"/>
      <c r="Q1798" s="15"/>
      <c r="R1798" s="15"/>
      <c r="S1798" s="15"/>
      <c r="T1798" s="15"/>
      <c r="U1798" s="15"/>
      <c r="V1798" s="15"/>
      <c r="W1798" s="15"/>
      <c r="X1798" s="15"/>
      <c r="Y1798" s="15"/>
      <c r="Z1798" s="15"/>
      <c r="AA1798" s="15"/>
      <c r="AB1798" s="15"/>
    </row>
    <row r="1799" spans="1:28" x14ac:dyDescent="0.2">
      <c r="A1799" s="9"/>
      <c r="B1799" s="9"/>
      <c r="C1799" s="9"/>
      <c r="D1799" s="16"/>
      <c r="E1799" s="16"/>
      <c r="F1799" s="17"/>
      <c r="G1799" s="16"/>
      <c r="H1799" s="16"/>
      <c r="I1799" s="14"/>
      <c r="J1799" s="13"/>
      <c r="K1799" s="14"/>
      <c r="L1799" s="15"/>
      <c r="M1799" s="15"/>
      <c r="N1799" s="15"/>
      <c r="O1799" s="15"/>
      <c r="P1799" s="15"/>
      <c r="Q1799" s="15"/>
      <c r="R1799" s="15"/>
      <c r="S1799" s="15"/>
      <c r="T1799" s="15"/>
      <c r="U1799" s="15"/>
      <c r="V1799" s="15"/>
      <c r="W1799" s="15"/>
      <c r="X1799" s="15"/>
      <c r="Y1799" s="15"/>
      <c r="Z1799" s="15"/>
      <c r="AA1799" s="15"/>
      <c r="AB1799" s="15"/>
    </row>
    <row r="1800" spans="1:28" x14ac:dyDescent="0.2">
      <c r="A1800" s="9"/>
      <c r="B1800" s="9"/>
      <c r="C1800" s="9"/>
      <c r="D1800" s="16"/>
      <c r="E1800" s="16"/>
      <c r="F1800" s="17"/>
      <c r="G1800" s="16"/>
      <c r="H1800" s="16"/>
      <c r="I1800" s="14"/>
      <c r="J1800" s="13"/>
      <c r="K1800" s="14"/>
      <c r="L1800" s="15"/>
      <c r="M1800" s="15"/>
      <c r="N1800" s="15"/>
      <c r="O1800" s="15"/>
      <c r="P1800" s="15"/>
      <c r="Q1800" s="15"/>
      <c r="R1800" s="15"/>
      <c r="S1800" s="15"/>
      <c r="T1800" s="15"/>
      <c r="U1800" s="15"/>
      <c r="V1800" s="15"/>
      <c r="W1800" s="15"/>
      <c r="X1800" s="15"/>
      <c r="Y1800" s="15"/>
      <c r="Z1800" s="15"/>
      <c r="AA1800" s="15"/>
      <c r="AB1800" s="15"/>
    </row>
    <row r="1801" spans="1:28" x14ac:dyDescent="0.2">
      <c r="A1801" s="9"/>
      <c r="B1801" s="9"/>
      <c r="C1801" s="9"/>
      <c r="D1801" s="16"/>
      <c r="E1801" s="16"/>
      <c r="F1801" s="17"/>
      <c r="G1801" s="16"/>
      <c r="H1801" s="16"/>
      <c r="I1801" s="14"/>
      <c r="J1801" s="13"/>
      <c r="K1801" s="14"/>
      <c r="L1801" s="15"/>
      <c r="M1801" s="15"/>
      <c r="N1801" s="15"/>
      <c r="O1801" s="15"/>
      <c r="P1801" s="15"/>
      <c r="Q1801" s="15"/>
      <c r="R1801" s="15"/>
      <c r="S1801" s="15"/>
      <c r="T1801" s="15"/>
      <c r="U1801" s="15"/>
      <c r="V1801" s="15"/>
      <c r="W1801" s="15"/>
      <c r="X1801" s="15"/>
      <c r="Y1801" s="15"/>
      <c r="Z1801" s="15"/>
      <c r="AA1801" s="15"/>
      <c r="AB1801" s="15"/>
    </row>
    <row r="1802" spans="1:28" x14ac:dyDescent="0.2">
      <c r="A1802" s="9"/>
      <c r="B1802" s="9"/>
      <c r="C1802" s="9"/>
      <c r="D1802" s="16"/>
      <c r="E1802" s="16"/>
      <c r="F1802" s="17"/>
      <c r="G1802" s="16"/>
      <c r="H1802" s="16"/>
      <c r="I1802" s="14"/>
      <c r="J1802" s="13"/>
      <c r="K1802" s="14"/>
      <c r="L1802" s="15"/>
      <c r="M1802" s="15"/>
      <c r="N1802" s="15"/>
      <c r="O1802" s="15"/>
      <c r="P1802" s="15"/>
      <c r="Q1802" s="15"/>
      <c r="R1802" s="15"/>
      <c r="S1802" s="15"/>
      <c r="T1802" s="15"/>
      <c r="U1802" s="15"/>
      <c r="V1802" s="15"/>
      <c r="W1802" s="15"/>
      <c r="X1802" s="15"/>
      <c r="Y1802" s="15"/>
      <c r="Z1802" s="15"/>
      <c r="AA1802" s="15"/>
      <c r="AB1802" s="15"/>
    </row>
    <row r="1803" spans="1:28" x14ac:dyDescent="0.2">
      <c r="A1803" s="9"/>
      <c r="B1803" s="9"/>
      <c r="C1803" s="9"/>
      <c r="D1803" s="16"/>
      <c r="E1803" s="16"/>
      <c r="F1803" s="17"/>
      <c r="G1803" s="16"/>
      <c r="H1803" s="16"/>
      <c r="I1803" s="14"/>
      <c r="J1803" s="13"/>
      <c r="K1803" s="14"/>
      <c r="L1803" s="15"/>
      <c r="M1803" s="15"/>
      <c r="N1803" s="15"/>
      <c r="O1803" s="15"/>
      <c r="P1803" s="15"/>
      <c r="Q1803" s="15"/>
      <c r="R1803" s="15"/>
      <c r="S1803" s="15"/>
      <c r="T1803" s="15"/>
      <c r="U1803" s="15"/>
      <c r="V1803" s="15"/>
      <c r="W1803" s="15"/>
      <c r="X1803" s="15"/>
      <c r="Y1803" s="15"/>
      <c r="Z1803" s="15"/>
      <c r="AA1803" s="15"/>
      <c r="AB1803" s="15"/>
    </row>
    <row r="1804" spans="1:28" x14ac:dyDescent="0.2">
      <c r="A1804" s="9"/>
      <c r="B1804" s="9"/>
      <c r="C1804" s="9"/>
      <c r="D1804" s="16"/>
      <c r="E1804" s="16"/>
      <c r="F1804" s="17"/>
      <c r="G1804" s="16"/>
      <c r="H1804" s="16"/>
      <c r="I1804" s="14"/>
      <c r="J1804" s="13"/>
      <c r="K1804" s="14"/>
      <c r="L1804" s="15"/>
      <c r="M1804" s="15"/>
      <c r="N1804" s="15"/>
      <c r="O1804" s="15"/>
      <c r="P1804" s="15"/>
      <c r="Q1804" s="15"/>
      <c r="R1804" s="15"/>
      <c r="S1804" s="15"/>
      <c r="T1804" s="15"/>
      <c r="U1804" s="15"/>
      <c r="V1804" s="15"/>
      <c r="W1804" s="15"/>
      <c r="X1804" s="15"/>
      <c r="Y1804" s="15"/>
      <c r="Z1804" s="15"/>
      <c r="AA1804" s="15"/>
      <c r="AB1804" s="15"/>
    </row>
    <row r="1805" spans="1:28" x14ac:dyDescent="0.2">
      <c r="A1805" s="9"/>
      <c r="B1805" s="9"/>
      <c r="C1805" s="9"/>
      <c r="D1805" s="16"/>
      <c r="E1805" s="16"/>
      <c r="F1805" s="17"/>
      <c r="G1805" s="16"/>
      <c r="H1805" s="16"/>
      <c r="I1805" s="14"/>
      <c r="J1805" s="13"/>
      <c r="K1805" s="14"/>
      <c r="L1805" s="15"/>
      <c r="M1805" s="15"/>
      <c r="N1805" s="15"/>
      <c r="O1805" s="15"/>
      <c r="P1805" s="15"/>
      <c r="Q1805" s="15"/>
      <c r="R1805" s="15"/>
      <c r="S1805" s="15"/>
      <c r="T1805" s="15"/>
      <c r="U1805" s="15"/>
      <c r="V1805" s="15"/>
      <c r="W1805" s="15"/>
      <c r="X1805" s="15"/>
      <c r="Y1805" s="15"/>
      <c r="Z1805" s="15"/>
      <c r="AA1805" s="15"/>
      <c r="AB1805" s="15"/>
    </row>
    <row r="1806" spans="1:28" x14ac:dyDescent="0.2">
      <c r="A1806" s="9"/>
      <c r="B1806" s="9"/>
      <c r="C1806" s="9"/>
      <c r="D1806" s="16"/>
      <c r="E1806" s="16"/>
      <c r="F1806" s="17"/>
      <c r="G1806" s="16"/>
      <c r="H1806" s="16"/>
      <c r="I1806" s="14"/>
      <c r="J1806" s="13"/>
      <c r="K1806" s="14"/>
      <c r="L1806" s="15"/>
      <c r="M1806" s="15"/>
      <c r="N1806" s="15"/>
      <c r="O1806" s="15"/>
      <c r="P1806" s="15"/>
      <c r="Q1806" s="15"/>
      <c r="R1806" s="15"/>
      <c r="S1806" s="15"/>
      <c r="T1806" s="15"/>
      <c r="U1806" s="15"/>
      <c r="V1806" s="15"/>
      <c r="W1806" s="15"/>
      <c r="X1806" s="15"/>
      <c r="Y1806" s="15"/>
      <c r="Z1806" s="15"/>
      <c r="AA1806" s="15"/>
      <c r="AB1806" s="15"/>
    </row>
    <row r="1807" spans="1:28" x14ac:dyDescent="0.2">
      <c r="A1807" s="9"/>
      <c r="B1807" s="9"/>
      <c r="C1807" s="9"/>
      <c r="D1807" s="16"/>
      <c r="E1807" s="16"/>
      <c r="F1807" s="17"/>
      <c r="G1807" s="16"/>
      <c r="H1807" s="16"/>
      <c r="I1807" s="14"/>
      <c r="J1807" s="13"/>
      <c r="K1807" s="14"/>
      <c r="L1807" s="15"/>
      <c r="M1807" s="15"/>
      <c r="N1807" s="15"/>
      <c r="O1807" s="15"/>
      <c r="P1807" s="15"/>
      <c r="Q1807" s="15"/>
      <c r="R1807" s="15"/>
      <c r="S1807" s="15"/>
      <c r="T1807" s="15"/>
      <c r="U1807" s="15"/>
      <c r="V1807" s="15"/>
      <c r="W1807" s="15"/>
      <c r="X1807" s="15"/>
      <c r="Y1807" s="15"/>
      <c r="Z1807" s="15"/>
      <c r="AA1807" s="15"/>
      <c r="AB1807" s="15"/>
    </row>
    <row r="1808" spans="1:28" x14ac:dyDescent="0.2">
      <c r="A1808" s="9"/>
      <c r="B1808" s="9"/>
      <c r="C1808" s="9"/>
      <c r="D1808" s="16"/>
      <c r="E1808" s="16"/>
      <c r="F1808" s="17"/>
      <c r="G1808" s="16"/>
      <c r="H1808" s="16"/>
      <c r="I1808" s="14"/>
      <c r="J1808" s="13"/>
      <c r="K1808" s="14"/>
      <c r="L1808" s="15"/>
      <c r="M1808" s="15"/>
      <c r="N1808" s="15"/>
      <c r="O1808" s="15"/>
      <c r="P1808" s="15"/>
      <c r="Q1808" s="15"/>
      <c r="R1808" s="15"/>
      <c r="S1808" s="15"/>
      <c r="T1808" s="15"/>
      <c r="U1808" s="15"/>
      <c r="V1808" s="15"/>
      <c r="W1808" s="15"/>
      <c r="X1808" s="15"/>
      <c r="Y1808" s="15"/>
      <c r="Z1808" s="15"/>
      <c r="AA1808" s="15"/>
      <c r="AB1808" s="15"/>
    </row>
    <row r="1809" spans="1:28" x14ac:dyDescent="0.2">
      <c r="A1809" s="9"/>
      <c r="B1809" s="9"/>
      <c r="C1809" s="9"/>
      <c r="D1809" s="16"/>
      <c r="E1809" s="16"/>
      <c r="F1809" s="17"/>
      <c r="G1809" s="16"/>
      <c r="H1809" s="16"/>
      <c r="I1809" s="14"/>
      <c r="J1809" s="13"/>
      <c r="K1809" s="14"/>
      <c r="L1809" s="15"/>
      <c r="M1809" s="15"/>
      <c r="N1809" s="15"/>
      <c r="O1809" s="15"/>
      <c r="P1809" s="15"/>
      <c r="Q1809" s="15"/>
      <c r="R1809" s="15"/>
      <c r="S1809" s="15"/>
      <c r="T1809" s="15"/>
      <c r="U1809" s="15"/>
      <c r="V1809" s="15"/>
      <c r="W1809" s="15"/>
      <c r="X1809" s="15"/>
      <c r="Y1809" s="15"/>
      <c r="Z1809" s="15"/>
      <c r="AA1809" s="15"/>
      <c r="AB1809" s="15"/>
    </row>
    <row r="1810" spans="1:28" x14ac:dyDescent="0.2">
      <c r="A1810" s="9"/>
      <c r="B1810" s="9"/>
      <c r="C1810" s="9"/>
      <c r="D1810" s="16"/>
      <c r="E1810" s="16"/>
      <c r="F1810" s="17"/>
      <c r="G1810" s="16"/>
      <c r="H1810" s="16"/>
      <c r="I1810" s="14"/>
      <c r="J1810" s="13"/>
      <c r="K1810" s="14"/>
      <c r="L1810" s="15"/>
      <c r="M1810" s="15"/>
      <c r="N1810" s="15"/>
      <c r="O1810" s="15"/>
      <c r="P1810" s="15"/>
      <c r="Q1810" s="15"/>
      <c r="R1810" s="15"/>
      <c r="S1810" s="15"/>
      <c r="T1810" s="15"/>
      <c r="U1810" s="15"/>
      <c r="V1810" s="15"/>
      <c r="W1810" s="15"/>
      <c r="X1810" s="15"/>
      <c r="Y1810" s="15"/>
      <c r="Z1810" s="15"/>
      <c r="AA1810" s="15"/>
      <c r="AB1810" s="15"/>
    </row>
    <row r="1811" spans="1:28" x14ac:dyDescent="0.2">
      <c r="A1811" s="9"/>
      <c r="B1811" s="9"/>
      <c r="C1811" s="9"/>
      <c r="D1811" s="16"/>
      <c r="E1811" s="16"/>
      <c r="F1811" s="17"/>
      <c r="G1811" s="16"/>
      <c r="H1811" s="16"/>
      <c r="I1811" s="14"/>
      <c r="J1811" s="13"/>
      <c r="K1811" s="14"/>
      <c r="L1811" s="15"/>
      <c r="M1811" s="15"/>
      <c r="N1811" s="15"/>
      <c r="O1811" s="15"/>
      <c r="P1811" s="15"/>
      <c r="Q1811" s="15"/>
      <c r="R1811" s="15"/>
      <c r="S1811" s="15"/>
      <c r="T1811" s="15"/>
      <c r="U1811" s="15"/>
      <c r="V1811" s="15"/>
      <c r="W1811" s="15"/>
      <c r="X1811" s="15"/>
      <c r="Y1811" s="15"/>
      <c r="Z1811" s="15"/>
      <c r="AA1811" s="15"/>
      <c r="AB1811" s="15"/>
    </row>
    <row r="1812" spans="1:28" x14ac:dyDescent="0.2">
      <c r="A1812" s="9"/>
      <c r="B1812" s="9"/>
      <c r="C1812" s="9"/>
      <c r="D1812" s="16"/>
      <c r="E1812" s="16"/>
      <c r="F1812" s="17"/>
      <c r="G1812" s="16"/>
      <c r="H1812" s="16"/>
      <c r="I1812" s="14"/>
      <c r="J1812" s="13"/>
      <c r="K1812" s="14"/>
      <c r="L1812" s="15"/>
      <c r="M1812" s="15"/>
      <c r="N1812" s="15"/>
      <c r="O1812" s="15"/>
      <c r="P1812" s="15"/>
      <c r="Q1812" s="15"/>
      <c r="R1812" s="15"/>
      <c r="S1812" s="15"/>
      <c r="T1812" s="15"/>
      <c r="U1812" s="15"/>
      <c r="V1812" s="15"/>
      <c r="W1812" s="15"/>
      <c r="X1812" s="15"/>
      <c r="Y1812" s="15"/>
      <c r="Z1812" s="15"/>
      <c r="AA1812" s="15"/>
      <c r="AB1812" s="15"/>
    </row>
    <row r="1813" spans="1:28" x14ac:dyDescent="0.2">
      <c r="A1813" s="9"/>
      <c r="B1813" s="9"/>
      <c r="C1813" s="9"/>
      <c r="D1813" s="16"/>
      <c r="E1813" s="16"/>
      <c r="F1813" s="17"/>
      <c r="G1813" s="16"/>
      <c r="H1813" s="16"/>
      <c r="I1813" s="14"/>
      <c r="J1813" s="13"/>
      <c r="K1813" s="14"/>
      <c r="L1813" s="15"/>
      <c r="M1813" s="15"/>
      <c r="N1813" s="15"/>
      <c r="O1813" s="15"/>
      <c r="P1813" s="15"/>
      <c r="Q1813" s="15"/>
      <c r="R1813" s="15"/>
      <c r="S1813" s="15"/>
      <c r="T1813" s="15"/>
      <c r="U1813" s="15"/>
      <c r="V1813" s="15"/>
      <c r="W1813" s="15"/>
      <c r="X1813" s="15"/>
      <c r="Y1813" s="15"/>
      <c r="Z1813" s="15"/>
      <c r="AA1813" s="15"/>
      <c r="AB1813" s="15"/>
    </row>
    <row r="1814" spans="1:28" x14ac:dyDescent="0.2">
      <c r="A1814" s="9"/>
      <c r="B1814" s="9"/>
      <c r="C1814" s="9"/>
      <c r="D1814" s="16"/>
      <c r="E1814" s="16"/>
      <c r="F1814" s="17"/>
      <c r="G1814" s="16"/>
      <c r="H1814" s="16"/>
      <c r="I1814" s="14"/>
      <c r="J1814" s="13"/>
      <c r="K1814" s="14"/>
      <c r="L1814" s="15"/>
      <c r="M1814" s="15"/>
      <c r="N1814" s="15"/>
      <c r="O1814" s="15"/>
      <c r="P1814" s="15"/>
      <c r="Q1814" s="15"/>
      <c r="R1814" s="15"/>
      <c r="S1814" s="15"/>
      <c r="T1814" s="15"/>
      <c r="U1814" s="15"/>
      <c r="V1814" s="15"/>
      <c r="W1814" s="15"/>
      <c r="X1814" s="15"/>
      <c r="Y1814" s="15"/>
      <c r="Z1814" s="15"/>
      <c r="AA1814" s="15"/>
      <c r="AB1814" s="15"/>
    </row>
    <row r="1815" spans="1:28" x14ac:dyDescent="0.2">
      <c r="A1815" s="9"/>
      <c r="B1815" s="9"/>
      <c r="C1815" s="9"/>
      <c r="D1815" s="16"/>
      <c r="E1815" s="16"/>
      <c r="F1815" s="17"/>
      <c r="G1815" s="16"/>
      <c r="H1815" s="16"/>
      <c r="I1815" s="14"/>
      <c r="J1815" s="13"/>
      <c r="K1815" s="14"/>
      <c r="L1815" s="15"/>
      <c r="M1815" s="15"/>
      <c r="N1815" s="15"/>
      <c r="O1815" s="15"/>
      <c r="P1815" s="15"/>
      <c r="Q1815" s="15"/>
      <c r="R1815" s="15"/>
      <c r="S1815" s="15"/>
      <c r="T1815" s="15"/>
      <c r="U1815" s="15"/>
      <c r="V1815" s="15"/>
      <c r="W1815" s="15"/>
      <c r="X1815" s="15"/>
      <c r="Y1815" s="15"/>
      <c r="Z1815" s="15"/>
      <c r="AA1815" s="15"/>
      <c r="AB1815" s="15"/>
    </row>
    <row r="1816" spans="1:28" x14ac:dyDescent="0.2">
      <c r="A1816" s="9"/>
      <c r="B1816" s="9"/>
      <c r="C1816" s="9"/>
      <c r="D1816" s="16"/>
      <c r="E1816" s="16"/>
      <c r="F1816" s="17"/>
      <c r="G1816" s="16"/>
      <c r="H1816" s="16"/>
      <c r="I1816" s="14"/>
      <c r="J1816" s="13"/>
      <c r="K1816" s="14"/>
      <c r="L1816" s="15"/>
      <c r="M1816" s="15"/>
      <c r="N1816" s="15"/>
      <c r="O1816" s="15"/>
      <c r="P1816" s="15"/>
      <c r="Q1816" s="15"/>
      <c r="R1816" s="15"/>
      <c r="S1816" s="15"/>
      <c r="T1816" s="15"/>
      <c r="U1816" s="15"/>
      <c r="V1816" s="15"/>
      <c r="W1816" s="15"/>
      <c r="X1816" s="15"/>
      <c r="Y1816" s="15"/>
      <c r="Z1816" s="15"/>
      <c r="AA1816" s="15"/>
      <c r="AB1816" s="15"/>
    </row>
    <row r="1817" spans="1:28" x14ac:dyDescent="0.2">
      <c r="A1817" s="9"/>
      <c r="B1817" s="9"/>
      <c r="C1817" s="9"/>
      <c r="D1817" s="16"/>
      <c r="E1817" s="16"/>
      <c r="F1817" s="17"/>
      <c r="G1817" s="16"/>
      <c r="H1817" s="16"/>
      <c r="I1817" s="14"/>
      <c r="J1817" s="13"/>
      <c r="K1817" s="14"/>
      <c r="L1817" s="15"/>
      <c r="M1817" s="15"/>
      <c r="N1817" s="15"/>
      <c r="O1817" s="15"/>
      <c r="P1817" s="15"/>
      <c r="Q1817" s="15"/>
      <c r="R1817" s="15"/>
      <c r="S1817" s="15"/>
      <c r="T1817" s="15"/>
      <c r="U1817" s="15"/>
      <c r="V1817" s="15"/>
      <c r="W1817" s="15"/>
      <c r="X1817" s="15"/>
      <c r="Y1817" s="15"/>
      <c r="Z1817" s="15"/>
      <c r="AA1817" s="15"/>
      <c r="AB1817" s="15"/>
    </row>
    <row r="1818" spans="1:28" x14ac:dyDescent="0.2">
      <c r="A1818" s="9"/>
      <c r="B1818" s="9"/>
      <c r="C1818" s="9"/>
      <c r="D1818" s="16"/>
      <c r="E1818" s="16"/>
      <c r="F1818" s="17"/>
      <c r="G1818" s="16"/>
      <c r="H1818" s="16"/>
      <c r="I1818" s="14"/>
      <c r="J1818" s="13"/>
      <c r="K1818" s="14"/>
      <c r="L1818" s="15"/>
      <c r="M1818" s="15"/>
      <c r="N1818" s="15"/>
      <c r="O1818" s="15"/>
      <c r="P1818" s="15"/>
      <c r="Q1818" s="15"/>
      <c r="R1818" s="15"/>
      <c r="S1818" s="15"/>
      <c r="T1818" s="15"/>
      <c r="U1818" s="15"/>
      <c r="V1818" s="15"/>
      <c r="W1818" s="15"/>
      <c r="X1818" s="15"/>
      <c r="Y1818" s="15"/>
      <c r="Z1818" s="15"/>
      <c r="AA1818" s="15"/>
      <c r="AB1818" s="15"/>
    </row>
    <row r="1819" spans="1:28" x14ac:dyDescent="0.2">
      <c r="A1819" s="9"/>
      <c r="B1819" s="9"/>
      <c r="C1819" s="9"/>
      <c r="D1819" s="16"/>
      <c r="E1819" s="16"/>
      <c r="F1819" s="17"/>
      <c r="G1819" s="16"/>
      <c r="H1819" s="16"/>
      <c r="I1819" s="14"/>
      <c r="J1819" s="13"/>
      <c r="K1819" s="14"/>
      <c r="L1819" s="15"/>
      <c r="M1819" s="15"/>
      <c r="N1819" s="15"/>
      <c r="O1819" s="15"/>
      <c r="P1819" s="15"/>
      <c r="Q1819" s="15"/>
      <c r="R1819" s="15"/>
      <c r="S1819" s="15"/>
      <c r="T1819" s="15"/>
      <c r="U1819" s="15"/>
      <c r="V1819" s="15"/>
      <c r="W1819" s="15"/>
      <c r="X1819" s="15"/>
      <c r="Y1819" s="15"/>
      <c r="Z1819" s="15"/>
      <c r="AA1819" s="15"/>
      <c r="AB1819" s="15"/>
    </row>
    <row r="1820" spans="1:28" x14ac:dyDescent="0.2">
      <c r="A1820" s="9"/>
      <c r="B1820" s="9"/>
      <c r="C1820" s="9"/>
      <c r="D1820" s="16"/>
      <c r="E1820" s="16"/>
      <c r="F1820" s="17"/>
      <c r="G1820" s="16"/>
      <c r="H1820" s="16"/>
      <c r="I1820" s="14"/>
      <c r="J1820" s="13"/>
      <c r="K1820" s="14"/>
      <c r="L1820" s="15"/>
      <c r="M1820" s="15"/>
      <c r="N1820" s="15"/>
      <c r="O1820" s="15"/>
      <c r="P1820" s="15"/>
      <c r="Q1820" s="15"/>
      <c r="R1820" s="15"/>
      <c r="S1820" s="15"/>
      <c r="T1820" s="15"/>
      <c r="U1820" s="15"/>
      <c r="V1820" s="15"/>
      <c r="W1820" s="15"/>
      <c r="X1820" s="15"/>
      <c r="Y1820" s="15"/>
      <c r="Z1820" s="15"/>
      <c r="AA1820" s="15"/>
      <c r="AB1820" s="15"/>
    </row>
    <row r="1821" spans="1:28" x14ac:dyDescent="0.2">
      <c r="A1821" s="9"/>
      <c r="B1821" s="9"/>
      <c r="C1821" s="9"/>
      <c r="D1821" s="16"/>
      <c r="E1821" s="16"/>
      <c r="F1821" s="17"/>
      <c r="G1821" s="16"/>
      <c r="H1821" s="16"/>
      <c r="I1821" s="14"/>
      <c r="J1821" s="13"/>
      <c r="K1821" s="14"/>
      <c r="L1821" s="15"/>
      <c r="M1821" s="15"/>
      <c r="N1821" s="15"/>
      <c r="O1821" s="15"/>
      <c r="P1821" s="15"/>
      <c r="Q1821" s="15"/>
      <c r="R1821" s="15"/>
      <c r="S1821" s="15"/>
      <c r="T1821" s="15"/>
      <c r="U1821" s="15"/>
      <c r="V1821" s="15"/>
      <c r="W1821" s="15"/>
      <c r="X1821" s="15"/>
      <c r="Y1821" s="15"/>
      <c r="Z1821" s="15"/>
      <c r="AA1821" s="15"/>
      <c r="AB1821" s="15"/>
    </row>
    <row r="1822" spans="1:28" x14ac:dyDescent="0.2">
      <c r="A1822" s="9"/>
      <c r="B1822" s="9"/>
      <c r="C1822" s="9"/>
      <c r="D1822" s="16"/>
      <c r="E1822" s="16"/>
      <c r="F1822" s="17"/>
      <c r="G1822" s="16"/>
      <c r="H1822" s="16"/>
      <c r="I1822" s="14"/>
      <c r="J1822" s="13"/>
      <c r="K1822" s="14"/>
      <c r="L1822" s="15"/>
      <c r="M1822" s="15"/>
      <c r="N1822" s="15"/>
      <c r="O1822" s="15"/>
      <c r="P1822" s="15"/>
      <c r="Q1822" s="15"/>
      <c r="R1822" s="15"/>
      <c r="S1822" s="15"/>
      <c r="T1822" s="15"/>
      <c r="U1822" s="15"/>
      <c r="V1822" s="15"/>
      <c r="W1822" s="15"/>
      <c r="X1822" s="15"/>
      <c r="Y1822" s="15"/>
      <c r="Z1822" s="15"/>
      <c r="AA1822" s="15"/>
      <c r="AB1822" s="15"/>
    </row>
    <row r="1823" spans="1:28" x14ac:dyDescent="0.2">
      <c r="A1823" s="9"/>
      <c r="B1823" s="9"/>
      <c r="C1823" s="9"/>
      <c r="D1823" s="16"/>
      <c r="E1823" s="16"/>
      <c r="F1823" s="17"/>
      <c r="G1823" s="16"/>
      <c r="H1823" s="16"/>
      <c r="I1823" s="14"/>
      <c r="J1823" s="13"/>
      <c r="K1823" s="14"/>
      <c r="L1823" s="15"/>
      <c r="M1823" s="15"/>
      <c r="N1823" s="15"/>
      <c r="O1823" s="15"/>
      <c r="P1823" s="15"/>
      <c r="Q1823" s="15"/>
      <c r="R1823" s="15"/>
      <c r="S1823" s="15"/>
      <c r="T1823" s="15"/>
      <c r="U1823" s="15"/>
      <c r="V1823" s="15"/>
      <c r="W1823" s="15"/>
      <c r="X1823" s="15"/>
      <c r="Y1823" s="15"/>
      <c r="Z1823" s="15"/>
      <c r="AA1823" s="15"/>
      <c r="AB1823" s="15"/>
    </row>
    <row r="1824" spans="1:28" x14ac:dyDescent="0.2">
      <c r="A1824" s="9"/>
      <c r="B1824" s="9"/>
      <c r="C1824" s="9"/>
      <c r="D1824" s="16"/>
      <c r="E1824" s="16"/>
      <c r="F1824" s="17"/>
      <c r="G1824" s="16"/>
      <c r="H1824" s="16"/>
      <c r="I1824" s="14"/>
      <c r="J1824" s="13"/>
      <c r="K1824" s="14"/>
      <c r="L1824" s="15"/>
      <c r="M1824" s="15"/>
      <c r="N1824" s="15"/>
      <c r="O1824" s="15"/>
      <c r="P1824" s="15"/>
      <c r="Q1824" s="15"/>
      <c r="R1824" s="15"/>
      <c r="S1824" s="15"/>
      <c r="T1824" s="15"/>
      <c r="U1824" s="15"/>
      <c r="V1824" s="15"/>
      <c r="W1824" s="15"/>
      <c r="X1824" s="15"/>
      <c r="Y1824" s="15"/>
      <c r="Z1824" s="15"/>
      <c r="AA1824" s="15"/>
      <c r="AB1824" s="15"/>
    </row>
    <row r="1825" spans="1:28" x14ac:dyDescent="0.2">
      <c r="A1825" s="9"/>
      <c r="B1825" s="9"/>
      <c r="C1825" s="9"/>
      <c r="D1825" s="16"/>
      <c r="E1825" s="16"/>
      <c r="F1825" s="17"/>
      <c r="G1825" s="16"/>
      <c r="H1825" s="16"/>
      <c r="I1825" s="14"/>
      <c r="J1825" s="13"/>
      <c r="K1825" s="14"/>
      <c r="L1825" s="15"/>
      <c r="M1825" s="15"/>
      <c r="N1825" s="15"/>
      <c r="O1825" s="15"/>
      <c r="P1825" s="15"/>
      <c r="Q1825" s="15"/>
      <c r="R1825" s="15"/>
      <c r="S1825" s="15"/>
      <c r="T1825" s="15"/>
      <c r="U1825" s="15"/>
      <c r="V1825" s="15"/>
      <c r="W1825" s="15"/>
      <c r="X1825" s="15"/>
      <c r="Y1825" s="15"/>
      <c r="Z1825" s="15"/>
      <c r="AA1825" s="15"/>
      <c r="AB1825" s="15"/>
    </row>
    <row r="1826" spans="1:28" x14ac:dyDescent="0.2">
      <c r="A1826" s="9"/>
      <c r="B1826" s="9"/>
      <c r="C1826" s="9"/>
      <c r="D1826" s="16"/>
      <c r="E1826" s="16"/>
      <c r="F1826" s="17"/>
      <c r="G1826" s="16"/>
      <c r="H1826" s="16"/>
      <c r="I1826" s="14"/>
      <c r="J1826" s="13"/>
      <c r="K1826" s="14"/>
      <c r="L1826" s="15"/>
      <c r="M1826" s="15"/>
      <c r="N1826" s="15"/>
      <c r="O1826" s="15"/>
      <c r="P1826" s="15"/>
      <c r="Q1826" s="15"/>
      <c r="R1826" s="15"/>
      <c r="S1826" s="15"/>
      <c r="T1826" s="15"/>
      <c r="U1826" s="15"/>
      <c r="V1826" s="15"/>
      <c r="W1826" s="15"/>
      <c r="X1826" s="15"/>
      <c r="Y1826" s="15"/>
      <c r="Z1826" s="15"/>
      <c r="AA1826" s="15"/>
      <c r="AB1826" s="15"/>
    </row>
    <row r="1827" spans="1:28" x14ac:dyDescent="0.2">
      <c r="A1827" s="9"/>
      <c r="B1827" s="9"/>
      <c r="C1827" s="9"/>
      <c r="D1827" s="16"/>
      <c r="E1827" s="16"/>
      <c r="F1827" s="17"/>
      <c r="G1827" s="16"/>
      <c r="H1827" s="16"/>
      <c r="I1827" s="14"/>
      <c r="J1827" s="13"/>
      <c r="K1827" s="14"/>
      <c r="L1827" s="15"/>
      <c r="M1827" s="15"/>
      <c r="N1827" s="15"/>
      <c r="O1827" s="15"/>
      <c r="P1827" s="15"/>
      <c r="Q1827" s="15"/>
      <c r="R1827" s="15"/>
      <c r="S1827" s="15"/>
      <c r="T1827" s="15"/>
      <c r="U1827" s="15"/>
      <c r="V1827" s="15"/>
      <c r="W1827" s="15"/>
      <c r="X1827" s="15"/>
      <c r="Y1827" s="15"/>
      <c r="Z1827" s="15"/>
      <c r="AA1827" s="15"/>
      <c r="AB1827" s="15"/>
    </row>
    <row r="1828" spans="1:28" x14ac:dyDescent="0.2">
      <c r="A1828" s="9"/>
      <c r="B1828" s="9"/>
      <c r="C1828" s="9"/>
      <c r="D1828" s="16"/>
      <c r="E1828" s="16"/>
      <c r="F1828" s="17"/>
      <c r="G1828" s="16"/>
      <c r="H1828" s="16"/>
      <c r="I1828" s="14"/>
      <c r="J1828" s="13"/>
      <c r="K1828" s="14"/>
      <c r="L1828" s="15"/>
      <c r="M1828" s="15"/>
      <c r="N1828" s="15"/>
      <c r="O1828" s="15"/>
      <c r="P1828" s="15"/>
      <c r="Q1828" s="15"/>
      <c r="R1828" s="15"/>
      <c r="S1828" s="15"/>
      <c r="T1828" s="15"/>
      <c r="U1828" s="15"/>
      <c r="V1828" s="15"/>
      <c r="W1828" s="15"/>
      <c r="X1828" s="15"/>
      <c r="Y1828" s="15"/>
      <c r="Z1828" s="15"/>
      <c r="AA1828" s="15"/>
      <c r="AB1828" s="15"/>
    </row>
    <row r="1829" spans="1:28" x14ac:dyDescent="0.2">
      <c r="A1829" s="9"/>
      <c r="B1829" s="9"/>
      <c r="C1829" s="9"/>
      <c r="D1829" s="16"/>
      <c r="E1829" s="16"/>
      <c r="F1829" s="17"/>
      <c r="G1829" s="16"/>
      <c r="H1829" s="16"/>
      <c r="I1829" s="14"/>
      <c r="J1829" s="13"/>
      <c r="K1829" s="14"/>
      <c r="L1829" s="15"/>
      <c r="M1829" s="15"/>
      <c r="N1829" s="15"/>
      <c r="O1829" s="15"/>
      <c r="P1829" s="15"/>
      <c r="Q1829" s="15"/>
      <c r="R1829" s="15"/>
      <c r="S1829" s="15"/>
      <c r="T1829" s="15"/>
      <c r="U1829" s="15"/>
      <c r="V1829" s="15"/>
      <c r="W1829" s="15"/>
      <c r="X1829" s="15"/>
      <c r="Y1829" s="15"/>
      <c r="Z1829" s="15"/>
      <c r="AA1829" s="15"/>
      <c r="AB1829" s="15"/>
    </row>
    <row r="1830" spans="1:28" x14ac:dyDescent="0.2">
      <c r="A1830" s="9"/>
      <c r="B1830" s="9"/>
      <c r="C1830" s="9"/>
      <c r="D1830" s="16"/>
      <c r="E1830" s="16"/>
      <c r="F1830" s="17"/>
      <c r="G1830" s="16"/>
      <c r="H1830" s="16"/>
      <c r="I1830" s="14"/>
      <c r="J1830" s="13"/>
      <c r="K1830" s="14"/>
      <c r="L1830" s="15"/>
      <c r="M1830" s="15"/>
      <c r="N1830" s="15"/>
      <c r="O1830" s="15"/>
      <c r="P1830" s="15"/>
      <c r="Q1830" s="15"/>
      <c r="R1830" s="15"/>
      <c r="S1830" s="15"/>
      <c r="T1830" s="15"/>
      <c r="U1830" s="15"/>
      <c r="V1830" s="15"/>
      <c r="W1830" s="15"/>
      <c r="X1830" s="15"/>
      <c r="Y1830" s="15"/>
      <c r="Z1830" s="15"/>
      <c r="AA1830" s="15"/>
      <c r="AB1830" s="15"/>
    </row>
    <row r="1831" spans="1:28" x14ac:dyDescent="0.2">
      <c r="A1831" s="9"/>
      <c r="B1831" s="9"/>
      <c r="C1831" s="9"/>
      <c r="D1831" s="16"/>
      <c r="E1831" s="16"/>
      <c r="F1831" s="17"/>
      <c r="G1831" s="16"/>
      <c r="H1831" s="16"/>
      <c r="I1831" s="14"/>
      <c r="J1831" s="13"/>
      <c r="K1831" s="14"/>
      <c r="L1831" s="15"/>
      <c r="M1831" s="15"/>
      <c r="N1831" s="15"/>
      <c r="O1831" s="15"/>
      <c r="P1831" s="15"/>
      <c r="Q1831" s="15"/>
      <c r="R1831" s="15"/>
      <c r="S1831" s="15"/>
      <c r="T1831" s="15"/>
      <c r="U1831" s="15"/>
      <c r="V1831" s="15"/>
      <c r="W1831" s="15"/>
      <c r="X1831" s="15"/>
      <c r="Y1831" s="15"/>
      <c r="Z1831" s="15"/>
      <c r="AA1831" s="15"/>
      <c r="AB1831" s="15"/>
    </row>
    <row r="1832" spans="1:28" x14ac:dyDescent="0.2">
      <c r="A1832" s="9"/>
      <c r="B1832" s="9"/>
      <c r="C1832" s="9"/>
      <c r="D1832" s="16"/>
      <c r="E1832" s="16"/>
      <c r="F1832" s="17"/>
      <c r="G1832" s="16"/>
      <c r="H1832" s="16"/>
      <c r="I1832" s="14"/>
      <c r="J1832" s="13"/>
      <c r="K1832" s="14"/>
      <c r="L1832" s="15"/>
      <c r="M1832" s="15"/>
      <c r="N1832" s="15"/>
      <c r="O1832" s="15"/>
      <c r="P1832" s="15"/>
      <c r="Q1832" s="15"/>
      <c r="R1832" s="15"/>
      <c r="S1832" s="15"/>
      <c r="T1832" s="15"/>
      <c r="U1832" s="15"/>
      <c r="V1832" s="15"/>
      <c r="W1832" s="15"/>
      <c r="X1832" s="15"/>
      <c r="Y1832" s="15"/>
      <c r="Z1832" s="15"/>
      <c r="AA1832" s="15"/>
      <c r="AB1832" s="15"/>
    </row>
    <row r="1833" spans="1:28" x14ac:dyDescent="0.2">
      <c r="A1833" s="9"/>
      <c r="B1833" s="9"/>
      <c r="C1833" s="9"/>
      <c r="D1833" s="16"/>
      <c r="E1833" s="16"/>
      <c r="F1833" s="17"/>
      <c r="G1833" s="16"/>
      <c r="H1833" s="16"/>
      <c r="I1833" s="14"/>
      <c r="J1833" s="13"/>
      <c r="K1833" s="14"/>
      <c r="L1833" s="15"/>
      <c r="M1833" s="15"/>
      <c r="N1833" s="15"/>
      <c r="O1833" s="15"/>
      <c r="P1833" s="15"/>
      <c r="Q1833" s="15"/>
      <c r="R1833" s="15"/>
      <c r="S1833" s="15"/>
      <c r="T1833" s="15"/>
      <c r="U1833" s="15"/>
      <c r="V1833" s="15"/>
      <c r="W1833" s="15"/>
      <c r="X1833" s="15"/>
      <c r="Y1833" s="15"/>
      <c r="Z1833" s="15"/>
      <c r="AA1833" s="15"/>
      <c r="AB1833" s="15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3-10T19:47:59Z</dcterms:modified>
</cp:coreProperties>
</file>